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0" uniqueCount="1792">
  <si>
    <t xml:space="preserve">Accession #</t>
  </si>
  <si>
    <t xml:space="preserve">Name</t>
  </si>
  <si>
    <t xml:space="preserve">Species</t>
  </si>
  <si>
    <t xml:space="preserve">113:121</t>
  </si>
  <si>
    <t xml:space="preserve">114:121</t>
  </si>
  <si>
    <t xml:space="preserve">115:121</t>
  </si>
  <si>
    <t xml:space="preserve">SIV+PBS Avg</t>
  </si>
  <si>
    <t xml:space="preserve">SD</t>
  </si>
  <si>
    <t xml:space="preserve">116:121</t>
  </si>
  <si>
    <t xml:space="preserve">117:121</t>
  </si>
  <si>
    <t xml:space="preserve">118:121</t>
  </si>
  <si>
    <t xml:space="preserve">SIV+METH Avg</t>
  </si>
  <si>
    <t xml:space="preserve">Fold</t>
  </si>
  <si>
    <t xml:space="preserve">t-test</t>
  </si>
  <si>
    <t xml:space="preserve">gi|109085275</t>
  </si>
  <si>
    <t xml:space="preserve">PREDICTED: similar to Ig heavy chain V-II region SESS precursor [Macaca mulatta]</t>
  </si>
  <si>
    <t xml:space="preserve">Macaca mulatta</t>
  </si>
  <si>
    <t xml:space="preserve">gi|109090224</t>
  </si>
  <si>
    <t xml:space="preserve">PREDICTED: NADH dehydrogenase (ubiquinone) Fe-S protein 5, 15kDa (NADH-coenzyme Q reductase) [Macaca mulatta]</t>
  </si>
  <si>
    <t xml:space="preserve">gi|109018421</t>
  </si>
  <si>
    <t xml:space="preserve">PREDICTED: 11-beta-hydroxysteroid dehydrogenase 1 [Macaca mulatta]</t>
  </si>
  <si>
    <t xml:space="preserve">gi|109094477</t>
  </si>
  <si>
    <t xml:space="preserve">PREDICTED: cytochrome b5 reductase [Macaca mulatta]</t>
  </si>
  <si>
    <t xml:space="preserve">gi|109111052</t>
  </si>
  <si>
    <t xml:space="preserve">PREDICTED: talin 1 [Macaca mulatta]</t>
  </si>
  <si>
    <t xml:space="preserve">gi|109094541</t>
  </si>
  <si>
    <t xml:space="preserve">PREDICTED: ataxin 10 [Macaca mulatta]</t>
  </si>
  <si>
    <t xml:space="preserve">gi|109126110</t>
  </si>
  <si>
    <t xml:space="preserve">PREDICTED: hypothetical protein [Macaca mulatta]</t>
  </si>
  <si>
    <t xml:space="preserve">gi|109104735</t>
  </si>
  <si>
    <t xml:space="preserve">PREDICTED: similar to Mitochondrial inner membrane protein (Mitofilin) (p87/89) (Proliferation-inducing gene 4 protein), partial [Macaca mulatta]</t>
  </si>
  <si>
    <t xml:space="preserve">gi|22748667</t>
  </si>
  <si>
    <t xml:space="preserve">Na+/K+ -ATPase alpha 3 subunit [Homo sapiens]</t>
  </si>
  <si>
    <t xml:space="preserve">gi|109131058</t>
  </si>
  <si>
    <t xml:space="preserve">PREDICTED: moesin [Macaca mulatta]</t>
  </si>
  <si>
    <t xml:space="preserve">gi|109076985</t>
  </si>
  <si>
    <t xml:space="preserve">PREDICTED: solute carrier family 1 (glial high affinity glutamate transporter), member 3 isoform 9 [Macaca mulatta]</t>
  </si>
  <si>
    <t xml:space="preserve">gi|109123382</t>
  </si>
  <si>
    <t xml:space="preserve">PREDICTED: dynamin 2 isoform 5 [Macaca mulatta]</t>
  </si>
  <si>
    <t xml:space="preserve">gi|109111786</t>
  </si>
  <si>
    <t xml:space="preserve">PREDICTED: aldehyde dehydrogenase 1A1 isoform 2 [Macaca mulatta]</t>
  </si>
  <si>
    <t xml:space="preserve">gi|109019401</t>
  </si>
  <si>
    <t xml:space="preserve">PREDICTED: Na+/K+ -ATPase beta 1 subunit isoform 4 [Macaca mulatta]</t>
  </si>
  <si>
    <t xml:space="preserve">gi|109029833</t>
  </si>
  <si>
    <t xml:space="preserve">PREDICTED: NADH dehydrogenase (ubiquinone) 1 alpha subcomplex, 5, 13kDa [Macaca mulatta]</t>
  </si>
  <si>
    <t xml:space="preserve">gi|109118139</t>
  </si>
  <si>
    <t xml:space="preserve">PREDICTED: similar to ATP synthase, H+ transporting, mitochondrial F0 complex, subunit d isoform a isoform 2 [Macaca mulatta]</t>
  </si>
  <si>
    <t xml:space="preserve">RRRRRgi|109067857</t>
  </si>
  <si>
    <t xml:space="preserve">REVERSED PREDICTED: dihydrolipoamide dehydrogenase isoform 2 [Macaca mulatta]</t>
  </si>
  <si>
    <t xml:space="preserve">gi|109096377</t>
  </si>
  <si>
    <t xml:space="preserve">PREDICTED: phosphofructokinase, muscle [Macaca mulatta]</t>
  </si>
  <si>
    <t xml:space="preserve">gi|109013331</t>
  </si>
  <si>
    <t xml:space="preserve">PREDICTED: glutathione S-transferase M3 (brain) [Macaca mulatta]</t>
  </si>
  <si>
    <t xml:space="preserve">gi|6912708</t>
  </si>
  <si>
    <t xml:space="preserve">translocase of inner mitochondrial membrane 10 homolog [Homo sapiens]</t>
  </si>
  <si>
    <t xml:space="preserve">Homo sapiens</t>
  </si>
  <si>
    <t xml:space="preserve">gi|109078796</t>
  </si>
  <si>
    <t xml:space="preserve">PREDICTED: heat shock 70kDa protein 9B isoform 4 [Macaca mulatta]</t>
  </si>
  <si>
    <t xml:space="preserve">gi|77736517</t>
  </si>
  <si>
    <t xml:space="preserve">ubiquinol-cytochrome c reductase hinge protein [Macaca mulatta]</t>
  </si>
  <si>
    <t xml:space="preserve">gi|109091579</t>
  </si>
  <si>
    <t xml:space="preserve">PREDICTED: similar to zinc finger protein 218 [Macaca mulatta]</t>
  </si>
  <si>
    <t xml:space="preserve">gi|109111430</t>
  </si>
  <si>
    <t xml:space="preserve">PREDICTED: solute carrier family 24 (sodium/potassium/calcium exchanger), member 2 isoform 1 [Macaca mulatta]</t>
  </si>
  <si>
    <t xml:space="preserve">gi|109093282</t>
  </si>
  <si>
    <t xml:space="preserve">PREDICTED: similar to thioredoxin reductase 2 precursor [Macaca mulatta]</t>
  </si>
  <si>
    <t xml:space="preserve">gi|109120771</t>
  </si>
  <si>
    <t xml:space="preserve">PREDICTED: similar to esterase D/formylglutathione hydrolase [Macaca mulatta]</t>
  </si>
  <si>
    <t xml:space="preserve">gi|109078605</t>
  </si>
  <si>
    <t xml:space="preserve">PREDICTED: voltage-dependent anion channel 1 isoform 2 [Macaca mulatta]</t>
  </si>
  <si>
    <t xml:space="preserve">gi|109001983</t>
  </si>
  <si>
    <t xml:space="preserve">PREDICTED: similar to neurochondrin isoform 1 [Macaca mulatta]</t>
  </si>
  <si>
    <t xml:space="preserve">gi|109092853</t>
  </si>
  <si>
    <t xml:space="preserve">PREDICTED: similar to phosphoinositide-specific phospholipase C beta 1 isoform a [Macaca mulatta]</t>
  </si>
  <si>
    <t xml:space="preserve">gi|109106671</t>
  </si>
  <si>
    <t xml:space="preserve">PREDICTED: similar to steroid dehydrogenase homolog isoform 1 [Macaca mulatta]</t>
  </si>
  <si>
    <t xml:space="preserve">gi|109086147</t>
  </si>
  <si>
    <t xml:space="preserve">PREDICTED: proline synthetase co-transcribed homolog [Macaca mulatta]</t>
  </si>
  <si>
    <t xml:space="preserve">gi|109106866</t>
  </si>
  <si>
    <t xml:space="preserve">gi|109082753</t>
  </si>
  <si>
    <t xml:space="preserve">PREDICTED: similar to N-myc downstream-regulated gene 2 isoform b [Macaca mulatta]</t>
  </si>
  <si>
    <t xml:space="preserve">gi|109116122</t>
  </si>
  <si>
    <t xml:space="preserve">PREDICTED: glial fibrillary acidic protein [Macaca mulatta]</t>
  </si>
  <si>
    <t xml:space="preserve">gi|109087285</t>
  </si>
  <si>
    <t xml:space="preserve">PREDICTED: similar to cytidylate kinase [Macaca mulatta]</t>
  </si>
  <si>
    <t xml:space="preserve">gi|109105619</t>
  </si>
  <si>
    <t xml:space="preserve">PREDICTED: OTU domain, ubiquitin aldehyde binding 1 [Macaca mulatta]</t>
  </si>
  <si>
    <t xml:space="preserve">gi|109090690</t>
  </si>
  <si>
    <t xml:space="preserve">PREDICTED: peroxiredoxin 3 isoform 3 [Macaca mulatta]</t>
  </si>
  <si>
    <t xml:space="preserve">gi|109111752</t>
  </si>
  <si>
    <t xml:space="preserve">PREDICTED: similar to guanine deaminase [Macaca mulatta]</t>
  </si>
  <si>
    <t xml:space="preserve">gi|109097798</t>
  </si>
  <si>
    <t xml:space="preserve">PREDICTED: similar to Ras-related protein Rab-21 [Macaca mulatta]</t>
  </si>
  <si>
    <t xml:space="preserve">gi|109068073</t>
  </si>
  <si>
    <t xml:space="preserve">PREDICTED: similar to Golgi coiled-coil protein 1 [Macaca mulatta]</t>
  </si>
  <si>
    <t xml:space="preserve">gi|109132830</t>
  </si>
  <si>
    <t xml:space="preserve">PREDICTED: similar to plexin A3 [Macaca mulatta]</t>
  </si>
  <si>
    <t xml:space="preserve">gi|109128425</t>
  </si>
  <si>
    <t xml:space="preserve">PREDICTED: similar to vacuolar protein sorting 35 [Macaca mulatta]</t>
  </si>
  <si>
    <t xml:space="preserve">gi|108998301</t>
  </si>
  <si>
    <t xml:space="preserve">PREDICTED: succinate dehydrogenase complex, subunit B, iron sulfur (Ip) isoform 2 [Macaca mulatta]</t>
  </si>
  <si>
    <t xml:space="preserve">gi|109106762</t>
  </si>
  <si>
    <t xml:space="preserve">PREDICTED: solute carrier family 1, member 2 [Macaca mulatta]</t>
  </si>
  <si>
    <t xml:space="preserve">gi|109106397</t>
  </si>
  <si>
    <t xml:space="preserve">PREDICTED: Rho GTPase activating protein 1 [Macaca mulatta]</t>
  </si>
  <si>
    <t xml:space="preserve">gi|109017612</t>
  </si>
  <si>
    <t xml:space="preserve">PREDICTED: Na+/K+ -ATPase alpha 2 subunit proprotein [Macaca mulatta]</t>
  </si>
  <si>
    <t xml:space="preserve">gi|109099760</t>
  </si>
  <si>
    <t xml:space="preserve">PREDICTED: hypothetical protein isoform 2 [Macaca mulatta]</t>
  </si>
  <si>
    <t xml:space="preserve">gi|109108678</t>
  </si>
  <si>
    <t xml:space="preserve">PREDICTED: neural cell adhesion molecule 1 isoform 5 [Macaca mulatta]</t>
  </si>
  <si>
    <t xml:space="preserve">gi|109124575</t>
  </si>
  <si>
    <t xml:space="preserve">PREDICTED: similar to protein phosphatase 1, regulatory (inhibitor) subunit 14A [Macaca mulatta]</t>
  </si>
  <si>
    <t xml:space="preserve">gi|109088179</t>
  </si>
  <si>
    <t xml:space="preserve">PREDICTED: similar to ATP synthase, H+ transporting, mitochondrial F1 complex, gamma subunit isoform H (heart) precursor isoform 2 [Macaca mulatta]</t>
  </si>
  <si>
    <t xml:space="preserve">gi|109069174</t>
  </si>
  <si>
    <t xml:space="preserve">PREDICTED: similar to drebrin-like isoform a, partial [Macaca mulatta]</t>
  </si>
  <si>
    <t xml:space="preserve">gi|109094500</t>
  </si>
  <si>
    <t xml:space="preserve">PREDICTED: sorting and assembly machinery component 50 homolog [Macaca mulatta]</t>
  </si>
  <si>
    <t xml:space="preserve">gi|109079347</t>
  </si>
  <si>
    <t xml:space="preserve">PREDICTED: solute carrier family 6, member 7 [Macaca mulatta]</t>
  </si>
  <si>
    <t xml:space="preserve">gi|109014549</t>
  </si>
  <si>
    <t xml:space="preserve">PREDICTED: Na+/K+ -ATPase alpha 1 subunit isoform 3 [Macaca mulatta]</t>
  </si>
  <si>
    <t xml:space="preserve">gi|109105844</t>
  </si>
  <si>
    <t xml:space="preserve">PREDICTED: EH-domain containing 1 [Macaca mulatta]</t>
  </si>
  <si>
    <t xml:space="preserve">gi|109001730</t>
  </si>
  <si>
    <t xml:space="preserve">PREDICTED: similar to Neuron-specific calcium-binding protein hippocalcin (P23K) [Macaca mulatta]</t>
  </si>
  <si>
    <t xml:space="preserve">gi|151108473</t>
  </si>
  <si>
    <t xml:space="preserve">tetratricopeptide repeat domain 11 [Homo sapiens]</t>
  </si>
  <si>
    <t xml:space="preserve">gi|109071018</t>
  </si>
  <si>
    <t xml:space="preserve">PREDICTED: glyoxalase I [Macaca mulatta]</t>
  </si>
  <si>
    <t xml:space="preserve">gi|109090458</t>
  </si>
  <si>
    <t xml:space="preserve">PREDICTED: similar to internexin neuronal intermediate filament protein, alpha isoform 3 [Macaca mulatta]</t>
  </si>
  <si>
    <t xml:space="preserve">gi|109128328</t>
  </si>
  <si>
    <t xml:space="preserve">PREDICTED: similar to Syntaxin-1B2 (Syntaxin 1B) (P35B) [Macaca mulatta]</t>
  </si>
  <si>
    <t xml:space="preserve">gi|109080094</t>
  </si>
  <si>
    <t xml:space="preserve">PREDICTED: similar to calnexin precursor isoform 6 [Macaca mulatta]</t>
  </si>
  <si>
    <t xml:space="preserve">gi|109085791</t>
  </si>
  <si>
    <t xml:space="preserve">PREDICTED: similar to Ferritin heavy chain (Ferritin H subunit) (Proliferation-inducing gene 15 protein) [Macaca mulatta]</t>
  </si>
  <si>
    <t xml:space="preserve">gi|109077705</t>
  </si>
  <si>
    <t xml:space="preserve">PREDICTED: similar to tubulin-specific chaperone a [Macaca mulatta]</t>
  </si>
  <si>
    <t xml:space="preserve">gi|109081896</t>
  </si>
  <si>
    <t xml:space="preserve">PREDICTED: similar to AT rich interactive domain 3B (BRIGHT- like) protein isoform 1 [Macaca mulatta]</t>
  </si>
  <si>
    <t xml:space="preserve">gi|109091252</t>
  </si>
  <si>
    <t xml:space="preserve">PREDICTED: similar to mitochondrial short-chain enoyl-coenzyme A hydratase 1 precursor, partial [Macaca mulatta]</t>
  </si>
  <si>
    <t xml:space="preserve">gi|109122841</t>
  </si>
  <si>
    <t xml:space="preserve">PREDICTED: similar to translocase of inner mitochondrial membrane 13 [Macaca mulatta]</t>
  </si>
  <si>
    <t xml:space="preserve">gi|109128663</t>
  </si>
  <si>
    <t xml:space="preserve">PREDICTED: similar to guanine nucleotide binding protein, alpha activating polypeptide O [Macaca mulatta]</t>
  </si>
  <si>
    <t xml:space="preserve">gi|109124291</t>
  </si>
  <si>
    <t xml:space="preserve">PREDICTED: glucose phosphate isomerase [Macaca mulatta]</t>
  </si>
  <si>
    <t xml:space="preserve">gi|109082029</t>
  </si>
  <si>
    <t xml:space="preserve">PREDICTED: similar to leucine-rich repeat neuronal 6A [Macaca mulatta]</t>
  </si>
  <si>
    <t xml:space="preserve">gi|109103537</t>
  </si>
  <si>
    <t xml:space="preserve">PREDICTED: brain creatine kinase [Macaca mulatta]</t>
  </si>
  <si>
    <t xml:space="preserve">gi|109128211</t>
  </si>
  <si>
    <t xml:space="preserve">PREDICTED: similar to septin 1 isoform 1 [Macaca mulatta]</t>
  </si>
  <si>
    <t xml:space="preserve">gi|109095487</t>
  </si>
  <si>
    <t xml:space="preserve">PREDICTED: solute carrier family 2 (facilitated glucose transporter), member 3 isoform 3 [Macaca mulatta]</t>
  </si>
  <si>
    <t xml:space="preserve">gi|109089238</t>
  </si>
  <si>
    <t xml:space="preserve">PREDICTED: similar to voltage-dependent anion channel 2 isoform 2 [Macaca mulatta]</t>
  </si>
  <si>
    <t xml:space="preserve">gi|109100854</t>
  </si>
  <si>
    <t xml:space="preserve">PREDICTED: similar to CG18437-PA [Macaca mulatta]</t>
  </si>
  <si>
    <t xml:space="preserve">gi|109091960</t>
  </si>
  <si>
    <t xml:space="preserve">PREDICTED: tyrosine 3-monooxygenase/tryptophan 5-monooxygenase activation protein, beta polypeptide [Macaca mulatta]</t>
  </si>
  <si>
    <t xml:space="preserve">gi|50979323</t>
  </si>
  <si>
    <t xml:space="preserve">RAB2, member RAS oncogene family [Canis lupus familiaris]</t>
  </si>
  <si>
    <t xml:space="preserve">Canis lupus familiaris</t>
  </si>
  <si>
    <t xml:space="preserve">gi|109081143</t>
  </si>
  <si>
    <t xml:space="preserve">PREDICTED: tropomodulin 2 (neuronal) isoform 2 [Macaca mulatta]</t>
  </si>
  <si>
    <t xml:space="preserve">gi|109090264</t>
  </si>
  <si>
    <t xml:space="preserve">PREDICTED: similar to NADH dehydrogenase (ubiquinone) 1 beta subcomplex, 8, 19kDa [Macaca mulatta]</t>
  </si>
  <si>
    <t xml:space="preserve">gi|109109639</t>
  </si>
  <si>
    <t xml:space="preserve">PREDICTED: similar to chromosome 9 open reading frame 111, partial [Macaca mulatta]</t>
  </si>
  <si>
    <t xml:space="preserve">gi|109124635</t>
  </si>
  <si>
    <t xml:space="preserve">PREDICTED: seryl-tRNA synthetase 2 [Macaca mulatta]</t>
  </si>
  <si>
    <t xml:space="preserve">gi|109132190</t>
  </si>
  <si>
    <t xml:space="preserve">gi|109105240</t>
  </si>
  <si>
    <t xml:space="preserve">PREDICTED: pyruvate carboxylase isoform 2 [Macaca mulatta]</t>
  </si>
  <si>
    <t xml:space="preserve">gi|6912646</t>
  </si>
  <si>
    <t xml:space="preserve">neuroplastin isoform b precursor [Homo sapiens]</t>
  </si>
  <si>
    <t xml:space="preserve">gi|87159816</t>
  </si>
  <si>
    <t xml:space="preserve">vacuolar H+ ATPase E1 isoform b [Homo sapiens]</t>
  </si>
  <si>
    <t xml:space="preserve">gi|109140711</t>
  </si>
  <si>
    <t xml:space="preserve">PREDICTED: similar to aspartate aminotransferase 1, partial [Macaca mulatta]</t>
  </si>
  <si>
    <t xml:space="preserve">gi|109149627</t>
  </si>
  <si>
    <t xml:space="preserve">PREDICTED: similar to vacuolar H+ ATPase G1 [Macaca mulatta]</t>
  </si>
  <si>
    <t xml:space="preserve">gi|109121749</t>
  </si>
  <si>
    <t xml:space="preserve">PREDICTED: Rho-associated, coiled-coil containing protein kinase 1 isoform 1 [Macaca mulatta]</t>
  </si>
  <si>
    <t xml:space="preserve">gi|109044254</t>
  </si>
  <si>
    <t xml:space="preserve">PREDICTED: similar to arylacetamide deacetylase-like 1 isoform 2 [Macaca mulatta]</t>
  </si>
  <si>
    <t xml:space="preserve">gi|109079282</t>
  </si>
  <si>
    <t xml:space="preserve">PREDICTED: similar to calcium/calmodulin-dependent protein kinase IIA isoform 1 [Macaca mulatta]</t>
  </si>
  <si>
    <t xml:space="preserve">gi|109013378</t>
  </si>
  <si>
    <t xml:space="preserve">PREDICTED: similar to solute carrier family 6, member 17 [Macaca mulatta]</t>
  </si>
  <si>
    <t xml:space="preserve">gi|109086853</t>
  </si>
  <si>
    <t xml:space="preserve">PREDICTED: similar to sodium channel associated protein 2 [Macaca mulatta]</t>
  </si>
  <si>
    <t xml:space="preserve">gi|109019580</t>
  </si>
  <si>
    <t xml:space="preserve">PREDICTED: similar to RAB GTPase activating protein 1-like isoform A isoform 4 [Macaca mulatta]</t>
  </si>
  <si>
    <t xml:space="preserve">gi|73991511</t>
  </si>
  <si>
    <t xml:space="preserve">PREDICTED: similar to casein kinase II alpha 1 subunit isoform a isoform 2 [Canis familiaris]</t>
  </si>
  <si>
    <t xml:space="preserve">Canis familiaris</t>
  </si>
  <si>
    <t xml:space="preserve">gi|74136289</t>
  </si>
  <si>
    <t xml:space="preserve">SNAP-25 [Macaca mulatta]</t>
  </si>
  <si>
    <t xml:space="preserve">gi|74271837</t>
  </si>
  <si>
    <t xml:space="preserve">glutamine synthetase [Homo sapiens]</t>
  </si>
  <si>
    <t xml:space="preserve">gi|109066802</t>
  </si>
  <si>
    <t xml:space="preserve">PREDICTED: amphiphysin (Stiff-Man syndrome with breast cancer 128kDa autoantigen) isoform 1 [Macaca mulatta]</t>
  </si>
  <si>
    <t xml:space="preserve">gi|109110347</t>
  </si>
  <si>
    <t xml:space="preserve">PREDICTED: similar to NADH dehydrogenase (ubiquinone) 1 alpha subcomplex, 8, 19kDa isoform 2 [Macaca mulatta]</t>
  </si>
  <si>
    <t xml:space="preserve">gi|109101666</t>
  </si>
  <si>
    <t xml:space="preserve">PREDICTED: similar to NADH dehydrogenase (ubiquinone) 1 alpha subcomplex, 10, 42kDa precursor isoform 1 [Macaca mulatta]</t>
  </si>
  <si>
    <t xml:space="preserve">gi|109131771</t>
  </si>
  <si>
    <t xml:space="preserve">PREDICTED: similar to interleukin 1 receptor accessory protein-like 2 [Macaca mulatta]</t>
  </si>
  <si>
    <t xml:space="preserve">gi|109076923</t>
  </si>
  <si>
    <t xml:space="preserve">PREDICTED: similar to alanine-glyoxylate aminotransferase 2 precursor [Macaca mulatta]</t>
  </si>
  <si>
    <t xml:space="preserve">gi|113576</t>
  </si>
  <si>
    <t xml:space="preserve">Serum albumin precursor UPS</t>
  </si>
  <si>
    <t xml:space="preserve">HUMAN</t>
  </si>
  <si>
    <t xml:space="preserve">gi|109106664</t>
  </si>
  <si>
    <t xml:space="preserve">PREDICTED: similar to alkB, alkylation repair homolog 3 isoform 1 [Macaca mulatta]</t>
  </si>
  <si>
    <t xml:space="preserve">gi|109053838</t>
  </si>
  <si>
    <t xml:space="preserve">PREDICTED: similar to optic atrophy 1 isoform 8 [Macaca mulatta]</t>
  </si>
  <si>
    <t xml:space="preserve">gi|109073811</t>
  </si>
  <si>
    <t xml:space="preserve">PREDICTED: similar to Dihydropteridine reductase (HDHPR) (Quinoid dihydropteridine reductase) isoform 2 [Macaca mulatta]</t>
  </si>
  <si>
    <t xml:space="preserve">gi|108999134</t>
  </si>
  <si>
    <t xml:space="preserve">PREDICTED: similar to UDP-galactose-4-epimerase isoform 1 [Macaca mulatta]</t>
  </si>
  <si>
    <t xml:space="preserve">gi|109089533</t>
  </si>
  <si>
    <t xml:space="preserve">PREDICTED: similar to pyrophosphatase 1 [Macaca mulatta]</t>
  </si>
  <si>
    <t xml:space="preserve">gi|109033263</t>
  </si>
  <si>
    <t xml:space="preserve">PREDICTED: similar to limbic system-associated membrane protein [Macaca mulatta]</t>
  </si>
  <si>
    <t xml:space="preserve">gi|109103435</t>
  </si>
  <si>
    <t xml:space="preserve">PREDICTED: similar to dynactin 1 isoform 2 isoform 5 [Macaca mulatta]</t>
  </si>
  <si>
    <t xml:space="preserve">gi|4759302</t>
  </si>
  <si>
    <t xml:space="preserve">VAMP-associated protein B/C [Homo sapiens]</t>
  </si>
  <si>
    <t xml:space="preserve">gi|109019544</t>
  </si>
  <si>
    <t xml:space="preserve">PREDICTED: peroxiredoxin 6 [Macaca mulatta]</t>
  </si>
  <si>
    <t xml:space="preserve">gi|109033385</t>
  </si>
  <si>
    <t xml:space="preserve">PREDICTED: similar to growth and transformation-dependent protein isoform 1 [Macaca mulatta]</t>
  </si>
  <si>
    <t xml:space="preserve">gi|109041279</t>
  </si>
  <si>
    <t xml:space="preserve">PREDICTED: similar to catenin (cadherin-associated protein), beta 1, 88kDa [Macaca mulatta]</t>
  </si>
  <si>
    <t xml:space="preserve">gi|109127868</t>
  </si>
  <si>
    <t xml:space="preserve">PREDICTED: ubiquinol-cytochrome c reductase core protein II isoform 3 [Macaca mulatta]</t>
  </si>
  <si>
    <t xml:space="preserve">gi|109088841</t>
  </si>
  <si>
    <t xml:space="preserve">PREDICTED: similar to zinc finger protein 32 isoform 1 [Macaca mulatta]</t>
  </si>
  <si>
    <t xml:space="preserve">gi|109054026</t>
  </si>
  <si>
    <t xml:space="preserve">PREDICTED: synapse-associated protein 97 isoform 1 [Macaca mulatta]</t>
  </si>
  <si>
    <t xml:space="preserve">gi|73964902</t>
  </si>
  <si>
    <t xml:space="preserve">PREDICTED: similar to growth factor receptor-bound protein 2 isoform 2 isoform 3 [Canis familiaris]</t>
  </si>
  <si>
    <t xml:space="preserve">gi|109085914</t>
  </si>
  <si>
    <t xml:space="preserve">PREDICTED: neurofilament 3 (150kDa medium) isoform 2 [Macaca mulatta]</t>
  </si>
  <si>
    <t xml:space="preserve">gi|56549640</t>
  </si>
  <si>
    <t xml:space="preserve">septin 2 [Homo sapiens]</t>
  </si>
  <si>
    <t xml:space="preserve">gi|73996597</t>
  </si>
  <si>
    <t xml:space="preserve">PREDICTED: similar to ADP-ribosylation factor 3 isoform 1 [Canis familiaris]</t>
  </si>
  <si>
    <t xml:space="preserve">gi|109089281</t>
  </si>
  <si>
    <t xml:space="preserve">PREDICTED: similar to Calcium/calmodulin-dependent protein kinase type II gamma chain (CaM-kinase II gamma chain) (CaM kinase II gamma subunit) (CaMK-II gamma subunit) [Macaca mulatta]</t>
  </si>
  <si>
    <t xml:space="preserve">gi|109079534</t>
  </si>
  <si>
    <t xml:space="preserve">PREDICTED: similar to cytoplasmic FMR1 interacting protein 2 [Macaca mulatta]</t>
  </si>
  <si>
    <t xml:space="preserve">gi|109002608</t>
  </si>
  <si>
    <t xml:space="preserve">PREDICTED: palmitoyl-protein thioesterase 1 (ceroid-lipofuscinosis, neuronal 1, infantile) isoform 1 [Macaca mulatta]</t>
  </si>
  <si>
    <t xml:space="preserve">gi|109128764</t>
  </si>
  <si>
    <t xml:space="preserve">PREDICTED: similar to NDRG family member 4 [Macaca mulatta]</t>
  </si>
  <si>
    <t xml:space="preserve">gi|109122649</t>
  </si>
  <si>
    <t xml:space="preserve">PREDICTED: similar to zinc binding alcohol dehydrogenase, domain containing 2 [Macaca mulatta]</t>
  </si>
  <si>
    <t xml:space="preserve">gi|4504051</t>
  </si>
  <si>
    <t xml:space="preserve">guanine nucleotide binding protein, alpha z polypeptide [Homo sapiens]</t>
  </si>
  <si>
    <t xml:space="preserve">gi|109033141</t>
  </si>
  <si>
    <t xml:space="preserve">PREDICTED: growth associated protein 43 isoform 1 [Macaca mulatta]</t>
  </si>
  <si>
    <t xml:space="preserve">gi|109093315</t>
  </si>
  <si>
    <t xml:space="preserve">PREDICTED: solute carrier family 25 (mitochondrial carrier; citrate transporter), member 1 [Macaca mulatta]</t>
  </si>
  <si>
    <t xml:space="preserve">gi|109039591</t>
  </si>
  <si>
    <t xml:space="preserve">PREDICTED: similar to vesicle-associated calmodulin-binding protein isoform 1 [Macaca mulatta]</t>
  </si>
  <si>
    <t xml:space="preserve">gi|109126524</t>
  </si>
  <si>
    <t xml:space="preserve">PREDICTED: similar to Glucosidase 2 beta subunit precursor (Glucosidase II beta subunit) (Protein kinase C substrate, 60.1 kDa protein, heavy chain) (PKCSH) (80K-H protein), partial [Macaca mulatta]</t>
  </si>
  <si>
    <t xml:space="preserve">gi|109099595</t>
  </si>
  <si>
    <t xml:space="preserve">PREDICTED: similar to DNA polymerase epsilon, catalytic subunit A (DNA polymerase II subunit A) [Macaca mulatta]</t>
  </si>
  <si>
    <t xml:space="preserve">gi|109082439</t>
  </si>
  <si>
    <t xml:space="preserve">PREDICTED: similar to synaptic vesicle protein 2B homolog [Macaca mulatta]</t>
  </si>
  <si>
    <t xml:space="preserve">gi|109093274</t>
  </si>
  <si>
    <t xml:space="preserve">PREDICTED: septin 5 [Macaca mulatta]</t>
  </si>
  <si>
    <t xml:space="preserve">gi|109097886</t>
  </si>
  <si>
    <t xml:space="preserve">PREDICTED: synaptotagmin I isoform 4 [Macaca mulatta]</t>
  </si>
  <si>
    <t xml:space="preserve">gi|76253718</t>
  </si>
  <si>
    <t xml:space="preserve">guanine nucleotide-binding protein, beta-1 subunit [Bos taurus]</t>
  </si>
  <si>
    <t xml:space="preserve">Bos taurus</t>
  </si>
  <si>
    <t xml:space="preserve">gi|51479156</t>
  </si>
  <si>
    <t xml:space="preserve">ATP synthase, H+ transporting, mitochondrial F0 complex, subunit G [Homo sapiens]</t>
  </si>
  <si>
    <t xml:space="preserve">gi|109075233</t>
  </si>
  <si>
    <t xml:space="preserve">PREDICTED: chaperonin isoform 2 [Macaca mulatta]</t>
  </si>
  <si>
    <t xml:space="preserve">gi|109111484</t>
  </si>
  <si>
    <t xml:space="preserve">PREDICTED: SH3-domain GRB2-like 2 [Macaca mulatta]</t>
  </si>
  <si>
    <t xml:space="preserve">gi|54144631</t>
  </si>
  <si>
    <t xml:space="preserve">phosphatase and actin regulator 1 [Homo sapiens]</t>
  </si>
  <si>
    <t xml:space="preserve">gi|109114667</t>
  </si>
  <si>
    <t xml:space="preserve">PREDICTED: similar to septin 4 isoform 3 [Macaca mulatta]</t>
  </si>
  <si>
    <t xml:space="preserve">gi|109080260</t>
  </si>
  <si>
    <t xml:space="preserve">PREDICTED: similar to Ras protein-specific guanine nucleotide-releasing factor 2, partial [Macaca mulatta]</t>
  </si>
  <si>
    <t xml:space="preserve">gi|109111495</t>
  </si>
  <si>
    <t xml:space="preserve">PREDICTED: similar to PC4 and SFRS1 interacting protein 1 isoform 2 [Macaca mulatta]</t>
  </si>
  <si>
    <t xml:space="preserve">gi|109088355</t>
  </si>
  <si>
    <t xml:space="preserve">PREDICTED: vimentin [Macaca mulatta]</t>
  </si>
  <si>
    <t xml:space="preserve">gi|109101235</t>
  </si>
  <si>
    <t xml:space="preserve">PREDICTED: similar to acyl-CoA synthetase long-chain family member 3 isoform 1 [Macaca mulatta]</t>
  </si>
  <si>
    <t xml:space="preserve">gi|109067280</t>
  </si>
  <si>
    <t xml:space="preserve">PREDICTED: similar to Myosin light polypeptide 6 (Smooth muscle and nonmuscle myosin light chain alkali 6) (Myosin light chain alkali 3) (Myosin light chain 3) (MLC-3) (LC17) [Macaca mulatta]</t>
  </si>
  <si>
    <t xml:space="preserve">gi|109090817</t>
  </si>
  <si>
    <t xml:space="preserve">PREDICTED: acyl-Coenzyme A dehydrogenase, short/branched chain [Macaca mulatta]</t>
  </si>
  <si>
    <t xml:space="preserve">gi|4502315</t>
  </si>
  <si>
    <t xml:space="preserve">ATPase, H+ transporting, lysosomal V1 subunit C1 [Homo sapiens]</t>
  </si>
  <si>
    <t xml:space="preserve">gi|109076755</t>
  </si>
  <si>
    <t xml:space="preserve">PREDICTED: similar to brain abundant, membrane attached signal protein 1 [Macaca mulatta]</t>
  </si>
  <si>
    <t xml:space="preserve">gi|109077537</t>
  </si>
  <si>
    <t xml:space="preserve">PREDICTED: similar to methylcrotonoyl-Coenzyme A carboxylase 2 (beta) isoform 2 [Macaca mulatta]</t>
  </si>
  <si>
    <t xml:space="preserve">gi|109113915</t>
  </si>
  <si>
    <t xml:space="preserve">PREDICTED: oligodendrocyte myelin glycoprotein isoform 2 [Macaca mulatta]</t>
  </si>
  <si>
    <t xml:space="preserve">gi|109130472</t>
  </si>
  <si>
    <t xml:space="preserve">PREDICTED: amine oxidase (flavin-containing) [Macaca mulatta]</t>
  </si>
  <si>
    <t xml:space="preserve">gi|109093172</t>
  </si>
  <si>
    <t xml:space="preserve">PREDICTED: brain glycogen phosphorylase isoform 2 [Macaca mulatta]</t>
  </si>
  <si>
    <t xml:space="preserve">gi|109125714</t>
  </si>
  <si>
    <t xml:space="preserve">PREDICTED: similar to synaptotagmin 3 [Macaca mulatta]</t>
  </si>
  <si>
    <t xml:space="preserve">gi|109098359</t>
  </si>
  <si>
    <t xml:space="preserve">PREDICTED: similar to solute carrier family 25 member 3 isoform b precursor isoform 1 [Macaca mulatta]</t>
  </si>
  <si>
    <t xml:space="preserve">gi|109130738</t>
  </si>
  <si>
    <t xml:space="preserve">PREDICTED: similar to proprotein convertase subtilisin/kexin type 1 inhibitor precursor [Macaca mulatta]</t>
  </si>
  <si>
    <t xml:space="preserve">gi|109013446</t>
  </si>
  <si>
    <t xml:space="preserve">PREDICTED: potassium voltage-gated channel, shaker-related subfamily, member 2 isoform 3 [Macaca mulatta]</t>
  </si>
  <si>
    <t xml:space="preserve">gi|94421004</t>
  </si>
  <si>
    <t xml:space="preserve">cytochrome c oxidase subunit VIb polypeptide 1 [Macaca mulatta]</t>
  </si>
  <si>
    <t xml:space="preserve">gi|109095364</t>
  </si>
  <si>
    <t xml:space="preserve">PREDICTED: ubiquitin specific peptidase 5 (isopeptidase T) isoform 1 [Macaca mulatta]</t>
  </si>
  <si>
    <t xml:space="preserve">gi|109111180</t>
  </si>
  <si>
    <t xml:space="preserve">PREDICTED: ciliary neurotrophic factor receptor isoform 2 [Macaca mulatta]</t>
  </si>
  <si>
    <t xml:space="preserve">gi|109078409</t>
  </si>
  <si>
    <t xml:space="preserve">PREDICTED: similar to GRAM domain containing 3 isoform 4 [Macaca mulatta]</t>
  </si>
  <si>
    <t xml:space="preserve">gi|109100919</t>
  </si>
  <si>
    <t xml:space="preserve">PREDICTED: similar to SWI/SNF-related matrix-associated actin-dependent regulator of chromatin a-like 1 isoform 3 [Macaca mulatta]</t>
  </si>
  <si>
    <t xml:space="preserve">gi|109111493</t>
  </si>
  <si>
    <t xml:space="preserve">gi|109048934</t>
  </si>
  <si>
    <t xml:space="preserve">PREDICTED: similar to Profilin-2 (Profilin II) [Macaca mulatta]</t>
  </si>
  <si>
    <t xml:space="preserve">gi|109113015</t>
  </si>
  <si>
    <t xml:space="preserve">PREDICTED: similar to zinc finger protein-3 [Macaca mulatta]</t>
  </si>
  <si>
    <t xml:space="preserve">gi|109124320</t>
  </si>
  <si>
    <t xml:space="preserve">PREDICTED: similar to Glucose-6-phosphate isomerase (GPI) (Phosphoglucose isomerase) (PGI) (Phosphohexose isomerase) (PHI) (Neuroleukin) (NLK) (Sperm antigen 36) (SA-36) [Macaca mulatta]</t>
  </si>
  <si>
    <t xml:space="preserve">gi|9966913</t>
  </si>
  <si>
    <t xml:space="preserve">actin-related protein 3-beta isoform 1 [Homo sapiens]</t>
  </si>
  <si>
    <t xml:space="preserve">gi|16507237</t>
  </si>
  <si>
    <t xml:space="preserve">heat shock 70kDa protein 5 [Homo sapiens]</t>
  </si>
  <si>
    <t xml:space="preserve">gi|109132048</t>
  </si>
  <si>
    <t xml:space="preserve">PREDICTED: similar to progesterone receptor membrane component 1 [Macaca mulatta]</t>
  </si>
  <si>
    <t xml:space="preserve">gi|109019837</t>
  </si>
  <si>
    <t xml:space="preserve">PREDICTED: similar to kynurenine 3-monooxygenase [Macaca mulatta]</t>
  </si>
  <si>
    <t xml:space="preserve">gi|45504382</t>
  </si>
  <si>
    <t xml:space="preserve">DnaJ (Hsp40) homolog, subfamily C, member 5 [Homo sapiens]</t>
  </si>
  <si>
    <t xml:space="preserve">gi|109128196</t>
  </si>
  <si>
    <t xml:space="preserve">PREDICTED: coronin, actin binding protein, 1A [Macaca mulatta]</t>
  </si>
  <si>
    <t xml:space="preserve">gi|109113323</t>
  </si>
  <si>
    <t xml:space="preserve">PREDICTED: myosin, heavy polypeptide 10, non-muscle [Macaca mulatta]</t>
  </si>
  <si>
    <t xml:space="preserve">gi|109094709</t>
  </si>
  <si>
    <t xml:space="preserve">PREDICTED: similar to signal-regulatory protein alpha precursor, partial [Macaca mulatta]</t>
  </si>
  <si>
    <t xml:space="preserve">gi|8394024</t>
  </si>
  <si>
    <t xml:space="preserve">protein phosphatase 2a, catalytic subunit, beta isoform [Mus musculus]</t>
  </si>
  <si>
    <t xml:space="preserve">Mus musculus</t>
  </si>
  <si>
    <t xml:space="preserve">gi|109040932</t>
  </si>
  <si>
    <t xml:space="preserve">PREDICTED: microtubule-associated protein 4 isoform 4 [Macaca mulatta]</t>
  </si>
  <si>
    <t xml:space="preserve">gi|109096809</t>
  </si>
  <si>
    <t xml:space="preserve">PREDICTED: keratin 5 isoform 9 [Macaca mulatta]</t>
  </si>
  <si>
    <t xml:space="preserve">gi|109068243</t>
  </si>
  <si>
    <t xml:space="preserve">PREDICTED: coiled-coil-helix-coiled-coil-helix domain containing 3 isoform 4 [Macaca mulatta]</t>
  </si>
  <si>
    <t xml:space="preserve">gi|109082346</t>
  </si>
  <si>
    <t xml:space="preserve">PREDICTED: isocitrate dehydrogenase 2 (NADP+), mitochondrial [Macaca mulatta]</t>
  </si>
  <si>
    <t xml:space="preserve">gi|109091975</t>
  </si>
  <si>
    <t xml:space="preserve">PREDICTED: similar to ganglioside-induced differentiation-associated protein 1-like 1 isoform 2 [Macaca mulatta]</t>
  </si>
  <si>
    <t xml:space="preserve">gi|109083543</t>
  </si>
  <si>
    <t xml:space="preserve">PREDICTED: similar to atlastin isoform a isoform 1 [Macaca mulatta]</t>
  </si>
  <si>
    <t xml:space="preserve">gi|109113092</t>
  </si>
  <si>
    <t xml:space="preserve">PREDICTED: similar to neuroligin 2 [Macaca mulatta]</t>
  </si>
  <si>
    <t xml:space="preserve">gi|109086987</t>
  </si>
  <si>
    <t xml:space="preserve">PREDICTED: ubiquinol-cytochrome c reductase binding protein [Macaca mulatta]</t>
  </si>
  <si>
    <t xml:space="preserve">gi|109099174</t>
  </si>
  <si>
    <t xml:space="preserve">PREDICTED: ubiquinol-cytochrome c reductase, Rieske iron-sulfur polypeptide 1 isoform 2 [Macaca mulatta]</t>
  </si>
  <si>
    <t xml:space="preserve">gi|109113321</t>
  </si>
  <si>
    <t xml:space="preserve">gi|109098314</t>
  </si>
  <si>
    <t xml:space="preserve">PREDICTED: similar to ubiquitin-conjugating enzyme E2N [Macaca mulatta]</t>
  </si>
  <si>
    <t xml:space="preserve">gi|77736257</t>
  </si>
  <si>
    <t xml:space="preserve">protein phosphatase 1, catalytic subunit, beta isoform [Bos taurus]</t>
  </si>
  <si>
    <t xml:space="preserve">gi|109125365</t>
  </si>
  <si>
    <t xml:space="preserve">PREDICTED: solute carrier family 8 member 2 [Macaca mulatta]</t>
  </si>
  <si>
    <t xml:space="preserve">gi|114658330</t>
  </si>
  <si>
    <t xml:space="preserve">PREDICTED: hypothetical protein isoform 1 [Pan troglodytes]</t>
  </si>
  <si>
    <t xml:space="preserve">Pan troglodytes</t>
  </si>
  <si>
    <t xml:space="preserve">gi|109097061</t>
  </si>
  <si>
    <t xml:space="preserve">PREDICTED: phosphodiesterase 1B, calmodulin-dependent [Macaca mulatta]</t>
  </si>
  <si>
    <t xml:space="preserve">gi|32698769</t>
  </si>
  <si>
    <t xml:space="preserve">guanine nucleotide binding protein (G protein), gamma 7 [Homo sapiens]</t>
  </si>
  <si>
    <t xml:space="preserve">gi|109129422</t>
  </si>
  <si>
    <t xml:space="preserve">PREDICTED: similar to Cytochrome c oxidase subunit 4 isoform 1, mitochondrial precursor (Cytochrome c oxidase subunit IV isoform 1) (COX IV-1) (Cytochrome c oxidase polypeptide IV) isoform 1 [Macaca mulatta]</t>
  </si>
  <si>
    <t xml:space="preserve">gi|109105595</t>
  </si>
  <si>
    <t xml:space="preserve">PREDICTED: similar to FK506-binding protein 2 precursor isoform 2 [Macaca mulatta]</t>
  </si>
  <si>
    <t xml:space="preserve">gi|109003322</t>
  </si>
  <si>
    <t xml:space="preserve">PREDICTED: solute carrier family 2 (facilitated glucose transporter), member 1 isoform 1 [Macaca mulatta]</t>
  </si>
  <si>
    <t xml:space="preserve">gi|8394076</t>
  </si>
  <si>
    <t xml:space="preserve">proteasome (prosome, macropain) subunit, alpha type 6 [Rattus norvegicus]</t>
  </si>
  <si>
    <t xml:space="preserve">Rattus norvegicus</t>
  </si>
  <si>
    <t xml:space="preserve">gi|83267868</t>
  </si>
  <si>
    <t xml:space="preserve">dynein light chain 1 [Homo sapiens]</t>
  </si>
  <si>
    <t xml:space="preserve">gi|109100185</t>
  </si>
  <si>
    <t xml:space="preserve">PREDICTED: metaxin 2 isoform 1 [Macaca mulatta]</t>
  </si>
  <si>
    <t xml:space="preserve">gi|109114364</t>
  </si>
  <si>
    <t xml:space="preserve">PREDICTED: similar to non-metastatic cells 1, protein (NM23A) expressed in isoform a [Macaca mulatta]</t>
  </si>
  <si>
    <t xml:space="preserve">gi|109074397</t>
  </si>
  <si>
    <t xml:space="preserve">PREDICTED: septin 11 isoform 2 [Macaca mulatta]</t>
  </si>
  <si>
    <t xml:space="preserve">gi|109075873</t>
  </si>
  <si>
    <t xml:space="preserve">PREDICTED: doublecortin and CaM kinase-like 2 [Macaca mulatta]</t>
  </si>
  <si>
    <t xml:space="preserve">gi|109111288</t>
  </si>
  <si>
    <t xml:space="preserve">PREDICTED: similar to NADH dehydrogenase (ubiquinone) 1 beta subcomplex, 6, 17kDa isoform 2 isoform 3 [Macaca mulatta]</t>
  </si>
  <si>
    <t xml:space="preserve">gi|109083859</t>
  </si>
  <si>
    <t xml:space="preserve">PREDICTED: similar to reticulon 1 isoform A [Macaca mulatta]</t>
  </si>
  <si>
    <t xml:space="preserve">gi|109076400</t>
  </si>
  <si>
    <t xml:space="preserve">PREDICTED: similar to sorbin and SH3 domain containing 2 isoform 1 isoform 9 [Macaca mulatta]</t>
  </si>
  <si>
    <t xml:space="preserve">gi|109105885</t>
  </si>
  <si>
    <t xml:space="preserve">PREDICTED: similar to solute carrier family 3 (activators of dibasic and neutral amino acid transport), member 2 isoform c [Macaca mulatta]</t>
  </si>
  <si>
    <t xml:space="preserve">gi|109018266</t>
  </si>
  <si>
    <t xml:space="preserve">PREDICTED: similar to 3(2),5-bisphosphate nucleotidase 1 (Bisphosphate 3-nucleotidase 1) (PAP-inositol-1,4-phosphatase) (PIP) [Macaca mulatta]</t>
  </si>
  <si>
    <t xml:space="preserve">gi|109107307</t>
  </si>
  <si>
    <t xml:space="preserve">PREDICTED: similar to Alpha-parvin (Calponin-like integrin-linked kinase-binding protein) (CH-ILKBP) [Macaca mulatta]</t>
  </si>
  <si>
    <t xml:space="preserve">gi|108999807</t>
  </si>
  <si>
    <t xml:space="preserve">PREDICTED: similar to Stathmin (Phosphoprotein p19) (pp19) (Oncoprotein 18) (Op18) (Leukemia-associated phosphoprotein p18) (pp17) (Prosolin) (Metablastin) (Protein Pr22) [Macaca mulatta]</t>
  </si>
  <si>
    <t xml:space="preserve">gi|74136241</t>
  </si>
  <si>
    <t xml:space="preserve">RNA binding motif protein 12 [Macaca mulatta]</t>
  </si>
  <si>
    <t xml:space="preserve">gi|109086906</t>
  </si>
  <si>
    <t xml:space="preserve">PREDICTED: 2,4-dienoyl CoA reductase 1 [Macaca mulatta]</t>
  </si>
  <si>
    <t xml:space="preserve">gi|109072411</t>
  </si>
  <si>
    <t xml:space="preserve">PREDICTED: protein-L-isoaspartate (D-aspartate) O-methyltransferase isoform 1 [Macaca mulatta]</t>
  </si>
  <si>
    <t xml:space="preserve">gi|109074699</t>
  </si>
  <si>
    <t xml:space="preserve">PREDICTED: similar to ephrin receptor EphA5 isoform b isoform 10 [Macaca mulatta]</t>
  </si>
  <si>
    <t xml:space="preserve">gi|109089079</t>
  </si>
  <si>
    <t xml:space="preserve">PREDICTED: similar to synuclein, gamma (breast cancer-specific protein 1) isoform 2 [Macaca mulatta]</t>
  </si>
  <si>
    <t xml:space="preserve">gi|109065441</t>
  </si>
  <si>
    <t xml:space="preserve">PREDICTED: carbonyl reductase 1 [Macaca mulatta]</t>
  </si>
  <si>
    <t xml:space="preserve">gi|109121539</t>
  </si>
  <si>
    <t xml:space="preserve">PREDICTED: N-ethylmaleimide-sensitive factor attachment protein, gamma [Macaca mulatta]</t>
  </si>
  <si>
    <t xml:space="preserve">gi|109066038</t>
  </si>
  <si>
    <t xml:space="preserve">PREDICTED: similar to B0432.9 [Macaca mulatta]</t>
  </si>
  <si>
    <t xml:space="preserve">gi|109101715</t>
  </si>
  <si>
    <t xml:space="preserve">PREDICTED: similar to protein phosphatase 1, regulatory subunit 7 [Macaca mulatta]</t>
  </si>
  <si>
    <t xml:space="preserve">gi|109085862</t>
  </si>
  <si>
    <t xml:space="preserve">PREDICTED: phytanoyl-CoA hydroxylase interacting protein [Macaca mulatta]</t>
  </si>
  <si>
    <t xml:space="preserve">gi|113461965</t>
  </si>
  <si>
    <t xml:space="preserve">theta 1 globin [Macaca mulatta]</t>
  </si>
  <si>
    <t xml:space="preserve">gi|109068451</t>
  </si>
  <si>
    <t xml:space="preserve">PREDICTED: similar to CG4525-PA [Macaca mulatta]</t>
  </si>
  <si>
    <t xml:space="preserve">gi|109121193</t>
  </si>
  <si>
    <t xml:space="preserve">PREDICTED: similar to propionyl-Coenzyme A carboxylase, alpha polypeptide precursor [Macaca mulatta]</t>
  </si>
  <si>
    <t xml:space="preserve">gi|109108472</t>
  </si>
  <si>
    <t xml:space="preserve">PREDICTED: matrix metalloproteinase 12 [Macaca mulatta]</t>
  </si>
  <si>
    <t xml:space="preserve">gi|109039974</t>
  </si>
  <si>
    <t xml:space="preserve">PREDICTED: NCK interacting protein with SH3 domain isoform 1 [Macaca mulatta]</t>
  </si>
  <si>
    <t xml:space="preserve">gi|109017906</t>
  </si>
  <si>
    <t xml:space="preserve">PREDICTED: similar to nitrilase 1 [Macaca mulatta]</t>
  </si>
  <si>
    <t xml:space="preserve">gi|4507951</t>
  </si>
  <si>
    <t xml:space="preserve">tyrosine 3-monooxygenase/tryptophan 5-monooxygenase activation protein, eta polypeptide [Homo sapiens]</t>
  </si>
  <si>
    <t xml:space="preserve">gi|109102096</t>
  </si>
  <si>
    <t xml:space="preserve">PREDICTED: Rho-associated, coiled-coil containing protein kinase 2 [Macaca mulatta]</t>
  </si>
  <si>
    <t xml:space="preserve">gi|109071829</t>
  </si>
  <si>
    <t xml:space="preserve">PREDICTED: similar to transmembrane protein 30A [Macaca mulatta]</t>
  </si>
  <si>
    <t xml:space="preserve">gi|109086730</t>
  </si>
  <si>
    <t xml:space="preserve">PREDICTED: similar to ubiquitin and ribosomal protein S27a precursor [Macaca mulatta]</t>
  </si>
  <si>
    <t xml:space="preserve">gi|109123592</t>
  </si>
  <si>
    <t xml:space="preserve">PREDICTED: calreticulin isoform 2 [Macaca mulatta]</t>
  </si>
  <si>
    <t xml:space="preserve">gi|109127269</t>
  </si>
  <si>
    <t xml:space="preserve">PREDICTED: similar to 3,2-trans-enoyl-CoA isomerase, mitochondrial precursor (Dodecenoyl-CoA isomerase) (Delta(3),delta(2)-enoyl-CoA isomerase) (D3,D2-enoyl-CoA isomerase) isoform 1 [Macaca mulatta]</t>
  </si>
  <si>
    <t xml:space="preserve">gi|4507791</t>
  </si>
  <si>
    <t xml:space="preserve">ubiquitin-conjugating enzyme E2M [Homo sapiens]</t>
  </si>
  <si>
    <t xml:space="preserve">gi|109112212</t>
  </si>
  <si>
    <t xml:space="preserve">PREDICTED: syntaxin binding protein 1 [Macaca mulatta]</t>
  </si>
  <si>
    <t xml:space="preserve">gi|109110898</t>
  </si>
  <si>
    <t xml:space="preserve">PREDICTED: similar to aldehyde dehydrogenase 1B1 precursor isoform 2 [Macaca mulatta]</t>
  </si>
  <si>
    <t xml:space="preserve">gi|109069715</t>
  </si>
  <si>
    <t xml:space="preserve">PREDICTED: similar to adenylyl cyclase-associated protein 2 isoform 1 [Macaca mulatta]</t>
  </si>
  <si>
    <t xml:space="preserve">gi|109087720</t>
  </si>
  <si>
    <t xml:space="preserve">PREDICTED: similar to Cytochrome c1, heme protein, mitochondrial precursor (Cytochrome c-1) isoform 1 [Macaca mulatta]</t>
  </si>
  <si>
    <t xml:space="preserve">gi|74136167</t>
  </si>
  <si>
    <t xml:space="preserve">superoxide dismutase 1, soluble [Macaca mulatta]</t>
  </si>
  <si>
    <t xml:space="preserve">gi|109033107</t>
  </si>
  <si>
    <t xml:space="preserve">PREDICTED: hypothetical protein isoform 4 [Macaca mulatta]</t>
  </si>
  <si>
    <t xml:space="preserve">gi|13124806</t>
  </si>
  <si>
    <t xml:space="preserve">Microtubule-associated protein tau (Neurofibrillary tangle protein) (Paired helical filament-tau) (PHF-tau) UPS</t>
  </si>
  <si>
    <t xml:space="preserve">gi|109103265</t>
  </si>
  <si>
    <t xml:space="preserve">PREDICTED: similar to annexin IV isoform 2 [Macaca mulatta]</t>
  </si>
  <si>
    <t xml:space="preserve">gi|73969818</t>
  </si>
  <si>
    <t xml:space="preserve">PREDICTED: similar to actin-related protein 2 isoform a isoform 2 [Canis familiaris]</t>
  </si>
  <si>
    <t xml:space="preserve">gi|109075480</t>
  </si>
  <si>
    <t xml:space="preserve">PREDICTED: tyrosine 3-monooxygenase/tryptophan 5-monooxygenase activation protein, theta polypeptide [Macaca mulatta]</t>
  </si>
  <si>
    <t xml:space="preserve">gi|6715568</t>
  </si>
  <si>
    <t xml:space="preserve">protein phosphatase 3, catalytic subunit, alpha isoform isoform 1 [Homo sapiens]</t>
  </si>
  <si>
    <t xml:space="preserve">gi|109092989</t>
  </si>
  <si>
    <t xml:space="preserve">PREDICTED: proprotein convertase subtilisin/kexin type 2 [Macaca mulatta]</t>
  </si>
  <si>
    <t xml:space="preserve">gi|109102060</t>
  </si>
  <si>
    <t xml:space="preserve">PREDICTED: similar to Visinin-like protein 1 (VILIP) (Neural visinin-like protein 1) (NVL-1) (NVP-1) (21 kDa CABP) [Macaca mulatta]</t>
  </si>
  <si>
    <t xml:space="preserve">gi|109107500</t>
  </si>
  <si>
    <t xml:space="preserve">PREDICTED: similar to hemopexin [Macaca mulatta]</t>
  </si>
  <si>
    <t xml:space="preserve">gi|9910352</t>
  </si>
  <si>
    <t xml:space="preserve">SH3-domain GRB2-like endophilin B2 [Homo sapiens]</t>
  </si>
  <si>
    <t xml:space="preserve">gi|109103051</t>
  </si>
  <si>
    <t xml:space="preserve">PREDICTED: similar to Pyruvate dehydrogenase E1 component alpha subunit, somatic form, mitochondrial precursor (PDHE1-A type I) [Macaca mulatta]</t>
  </si>
  <si>
    <t xml:space="preserve">gi|109121620</t>
  </si>
  <si>
    <t xml:space="preserve">PREDICTED: similar to Band 4.1-like protein 3 (4.1B) (Differentially expressed in adenocarcinoma of the lung protein 1) (DAL-1), partial [Macaca mulatta]</t>
  </si>
  <si>
    <t xml:space="preserve">gi|109097460</t>
  </si>
  <si>
    <t xml:space="preserve">PREDICTED: dynactin 2 isoform 4 [Macaca mulatta]</t>
  </si>
  <si>
    <t xml:space="preserve">gi|109120450</t>
  </si>
  <si>
    <t xml:space="preserve">PREDICTED: similar to doublecortin and CaM kinase-like 1, partial [Macaca mulatta]</t>
  </si>
  <si>
    <t xml:space="preserve">gi|109097098</t>
  </si>
  <si>
    <t xml:space="preserve">PREDICTED: similar to RAB5B, member RAS oncogene family [Macaca mulatta]</t>
  </si>
  <si>
    <t xml:space="preserve">gi|109043037</t>
  </si>
  <si>
    <t xml:space="preserve">PREDICTED: similar to methylcrotonoyl-Coenzyme A carboxylase 1 (alpha) [Macaca mulatta]</t>
  </si>
  <si>
    <t xml:space="preserve">gi|109039075</t>
  </si>
  <si>
    <t xml:space="preserve">PREDICTED: similar to choline dehydrogenase [Macaca mulatta]</t>
  </si>
  <si>
    <t xml:space="preserve">gi|109069674</t>
  </si>
  <si>
    <t xml:space="preserve">PREDICTED: sirtuin 5 isoform 2 [Macaca mulatta]</t>
  </si>
  <si>
    <t xml:space="preserve">gi|109128739</t>
  </si>
  <si>
    <t xml:space="preserve">PREDICTED: aspartate aminotransferase 2 [Macaca mulatta]</t>
  </si>
  <si>
    <t xml:space="preserve">gi|66476559</t>
  </si>
  <si>
    <t xml:space="preserve">JM10 [Macaca fuscata rhadinovirus]</t>
  </si>
  <si>
    <t xml:space="preserve">Macaca fuscata rhadinovirus</t>
  </si>
  <si>
    <t xml:space="preserve">gi|109109707</t>
  </si>
  <si>
    <t xml:space="preserve">PREDICTED: hypothetical protein isoform 1 [Macaca mulatta]</t>
  </si>
  <si>
    <t xml:space="preserve">gi|109120734</t>
  </si>
  <si>
    <t xml:space="preserve">PREDICTED: calcium binding protein 39-like isoform 4 [Macaca mulatta]</t>
  </si>
  <si>
    <t xml:space="preserve">gi|109067310</t>
  </si>
  <si>
    <t xml:space="preserve">PREDICTED: diacylglycerol kinase, beta [Macaca mulatta]</t>
  </si>
  <si>
    <t xml:space="preserve">gi|109087764</t>
  </si>
  <si>
    <t xml:space="preserve">PREDICTED: similar to Peroxidasin CG12002-PA, isoform A isoform 2 [Macaca mulatta]</t>
  </si>
  <si>
    <t xml:space="preserve">gi|109127928</t>
  </si>
  <si>
    <t xml:space="preserve">PREDICTED: protein kinase C, beta 1 isoform 5 [Macaca mulatta]</t>
  </si>
  <si>
    <t xml:space="preserve">gi|74136381</t>
  </si>
  <si>
    <t xml:space="preserve">macrophage migration inhibitory factor [Macaca mulatta]</t>
  </si>
  <si>
    <t xml:space="preserve">gi|9790285</t>
  </si>
  <si>
    <t xml:space="preserve">vacuolar protein sorting 29 [Mus musculus]</t>
  </si>
  <si>
    <t xml:space="preserve">gi|109104876</t>
  </si>
  <si>
    <t xml:space="preserve">PREDICTED: similar to mitochondrial glutamate carrier 1 [Macaca mulatta]</t>
  </si>
  <si>
    <t xml:space="preserve">gi|109074999</t>
  </si>
  <si>
    <t xml:space="preserve">PREDICTED: similar to alpha-synuclein isoform NACP140 [Macaca mulatta]</t>
  </si>
  <si>
    <t xml:space="preserve">gi|109104920</t>
  </si>
  <si>
    <t xml:space="preserve">PREDICTED: adaptor-related protein complex 2, alpha 2 subunit [Macaca mulatta]</t>
  </si>
  <si>
    <t xml:space="preserve">gi|109066776</t>
  </si>
  <si>
    <t xml:space="preserve">PREDICTED: similar to calcium/calmodulin-dependent protein kinase IIB isoform 1 [Macaca mulatta]</t>
  </si>
  <si>
    <t xml:space="preserve">gi|109069988</t>
  </si>
  <si>
    <t xml:space="preserve">PREDICTED: similar to activator of basal transcription 1 [Macaca mulatta]</t>
  </si>
  <si>
    <t xml:space="preserve">gi|109086718</t>
  </si>
  <si>
    <t xml:space="preserve">PREDICTED: ganglioside-induced differentiation-associated protein 1 isoform 3 [Macaca mulatta]</t>
  </si>
  <si>
    <t xml:space="preserve">gi|109074104</t>
  </si>
  <si>
    <t xml:space="preserve">PREDICTED: similar to centaurin delta 1 isoform a [Macaca mulatta]</t>
  </si>
  <si>
    <t xml:space="preserve">gi|109074973</t>
  </si>
  <si>
    <t xml:space="preserve">PREDICTED: similar to family with sequence similarity 13, member A1 isoform a [Macaca mulatta]</t>
  </si>
  <si>
    <t xml:space="preserve">gi|55770846</t>
  </si>
  <si>
    <t xml:space="preserve">catenin, alpha 2 [Homo sapiens]</t>
  </si>
  <si>
    <t xml:space="preserve">gi|41054834</t>
  </si>
  <si>
    <t xml:space="preserve">microtubule-associated protein 1 light chain 3 alpha [Rattus norvegicus]</t>
  </si>
  <si>
    <t xml:space="preserve">gi|109065448</t>
  </si>
  <si>
    <t xml:space="preserve">PREDICTED: ATP synthase, H+ transporting, mitochondrial F1 complex, O subunit (oligomycin sensitivity conferring protein) [Macaca mulatta]</t>
  </si>
  <si>
    <t xml:space="preserve">gi|109129278</t>
  </si>
  <si>
    <t xml:space="preserve">PREDICTED: similar to GABA(A) receptor-associated protein like 2 [Macaca mulatta]</t>
  </si>
  <si>
    <t xml:space="preserve">gi|109110241</t>
  </si>
  <si>
    <t xml:space="preserve">PREDICTED: similar to actin related protein 2/3 complex, subunit 5-like [Macaca mulatta]</t>
  </si>
  <si>
    <t xml:space="preserve">gi|109104932</t>
  </si>
  <si>
    <t xml:space="preserve">PREDICTED: toll interacting protein [Macaca mulatta]</t>
  </si>
  <si>
    <t xml:space="preserve">gi|109103073</t>
  </si>
  <si>
    <t xml:space="preserve">PREDICTED: similar to Cytochrome c oxidase polypeptide VIIc, mitochondrial precursor [Macaca mulatta]</t>
  </si>
  <si>
    <t xml:space="preserve">gi|109107100</t>
  </si>
  <si>
    <t xml:space="preserve">PREDICTED: lactate dehydrogenase A isoform 5 [Macaca mulatta]</t>
  </si>
  <si>
    <t xml:space="preserve">gi|109066633</t>
  </si>
  <si>
    <t xml:space="preserve">PREDICTED: similar to oxoglutarate (alpha-ketoglutarate) dehydrogenase (lipoamide) isoform 1 precursor isoform 3 [Macaca mulatta]</t>
  </si>
  <si>
    <t xml:space="preserve">gi|109103740</t>
  </si>
  <si>
    <t xml:space="preserve">PREDICTED: inner membrane protein, mitochondrial [Macaca mulatta]</t>
  </si>
  <si>
    <t xml:space="preserve">gi|109107523</t>
  </si>
  <si>
    <t xml:space="preserve">PREDICTED: similar to dachsous 1 precursor [Macaca mulatta]</t>
  </si>
  <si>
    <t xml:space="preserve">gi|109127862</t>
  </si>
  <si>
    <t xml:space="preserve">PREDICTED: crystallin, mu isoform 2 [Macaca mulatta]</t>
  </si>
  <si>
    <t xml:space="preserve">gi|109084790</t>
  </si>
  <si>
    <t xml:space="preserve">PREDICTED: similar to glutaredoxin 5 [Macaca mulatta]</t>
  </si>
  <si>
    <t xml:space="preserve">gi|109090671</t>
  </si>
  <si>
    <t xml:space="preserve">PREDICTED: solute carrier family 18 (vesicular monoamine), member 2 isoform 2 [Macaca mulatta]</t>
  </si>
  <si>
    <t xml:space="preserve">gi|109034746</t>
  </si>
  <si>
    <t xml:space="preserve">PREDICTED: plasma membrane calcium ATPase 2, partial [Macaca mulatta]</t>
  </si>
  <si>
    <t xml:space="preserve">gi|109114717</t>
  </si>
  <si>
    <t xml:space="preserve">PREDICTED: SNAP25-interacting protein isoform 3 [Macaca mulatta]</t>
  </si>
  <si>
    <t xml:space="preserve">gi|109123651</t>
  </si>
  <si>
    <t xml:space="preserve">PREDICTED: similar to transportin 2 (importin 3, karyopherin beta 2b) [Macaca mulatta]</t>
  </si>
  <si>
    <t xml:space="preserve">gi|4506887</t>
  </si>
  <si>
    <t xml:space="preserve">selenoprotein W, 1 [Homo sapiens]</t>
  </si>
  <si>
    <t xml:space="preserve">gi|109014750</t>
  </si>
  <si>
    <t xml:space="preserve">PREDICTED: similar to zinc finger protein 697 [Macaca mulatta]</t>
  </si>
  <si>
    <t xml:space="preserve">gi|109090633</t>
  </si>
  <si>
    <t xml:space="preserve">PREDICTED: similar to actin-binding LIM protein 1 isoform b isoform 2 [Macaca mulatta]</t>
  </si>
  <si>
    <t xml:space="preserve">gi|109090867</t>
  </si>
  <si>
    <t xml:space="preserve">PREDICTED: ornithine aminotransferase isoform 2 [Macaca mulatta]</t>
  </si>
  <si>
    <t xml:space="preserve">gi|109085918</t>
  </si>
  <si>
    <t xml:space="preserve">PREDICTED: neurofilament, light polypeptide 68kDa [Macaca mulatta]</t>
  </si>
  <si>
    <t xml:space="preserve">gi|109132069</t>
  </si>
  <si>
    <t xml:space="preserve">PREDICTED: septin 6 [Macaca mulatta]</t>
  </si>
  <si>
    <t xml:space="preserve">gi|24307939</t>
  </si>
  <si>
    <t xml:space="preserve">chaperonin containing TCP1, subunit 5 (epsilon) [Homo sapiens]</t>
  </si>
  <si>
    <t xml:space="preserve">gi|109110110</t>
  </si>
  <si>
    <t xml:space="preserve">PREDICTED: similar to zyg-11 homolog B (C. elegans)-like isoform 2 [Macaca mulatta]</t>
  </si>
  <si>
    <t xml:space="preserve">gi|109097119</t>
  </si>
  <si>
    <t xml:space="preserve">PREDICTED: similar to citrate synthase precursor, isoform a [Macaca mulatta]</t>
  </si>
  <si>
    <t xml:space="preserve">gi|109110522</t>
  </si>
  <si>
    <t xml:space="preserve">PREDICTED: similar to haloacid dehalogenase-like hydrolase domain containing 3 isoform 2 [Macaca mulatta]</t>
  </si>
  <si>
    <t xml:space="preserve">gi|109118133</t>
  </si>
  <si>
    <t xml:space="preserve">PREDICTED: similar to paraneoplastic antigen [Macaca mulatta]</t>
  </si>
  <si>
    <t xml:space="preserve">gi|109105179</t>
  </si>
  <si>
    <t xml:space="preserve">PREDICTED: NADH dehydrogenase (ubiquinone) Fe-S protein 8, 23kDa (NADH-coenzyme Q reductase) [Macaca mulatta]</t>
  </si>
  <si>
    <t xml:space="preserve">gi|109084466</t>
  </si>
  <si>
    <t xml:space="preserve">PREDICTED: similar to musashi homolog 2 [Macaca mulatta]</t>
  </si>
  <si>
    <t xml:space="preserve">gi|52001466</t>
  </si>
  <si>
    <t xml:space="preserve">Glutamate dehydrogenase 1, mitochondrial precursor (GDH) cRAP</t>
  </si>
  <si>
    <t xml:space="preserve">BOVIN</t>
  </si>
  <si>
    <t xml:space="preserve">gi|109095162</t>
  </si>
  <si>
    <t xml:space="preserve">PREDICTED: similar to NADH dehydrogenase [ubiquinone] 1 alpha subcomplex subunit 9, mitochondrial precursor (NADH-ubiquinone oxidoreductase 39 kDa subunit) (Complex I-39KD) (CI-39KD) [Macaca mulatta]</t>
  </si>
  <si>
    <t xml:space="preserve">gi|74136177</t>
  </si>
  <si>
    <t xml:space="preserve">IL-16 precursor [Macaca mulatta]</t>
  </si>
  <si>
    <t xml:space="preserve">gi|88501736</t>
  </si>
  <si>
    <t xml:space="preserve">DnaJ (Hsp40) homolog, subfamily B, member 2 isoform a [Homo sapiens]</t>
  </si>
  <si>
    <t xml:space="preserve">gi|157154306</t>
  </si>
  <si>
    <t xml:space="preserve">asp (abnormal spindle)-like, microcephaly associated [Macaca mulatta]</t>
  </si>
  <si>
    <t xml:space="preserve">gi|109090871</t>
  </si>
  <si>
    <t xml:space="preserve">PREDICTED: similar to phospholysine phosphohistidine inorganic pyrophosphate phosphatase [Macaca mulatta]</t>
  </si>
  <si>
    <t xml:space="preserve">gi|109112933</t>
  </si>
  <si>
    <t xml:space="preserve">PREDICTED: similar to complement component 1, q subcomponent binding protein precursor isoform 3 [Macaca mulatta]</t>
  </si>
  <si>
    <t xml:space="preserve">gi|5729756</t>
  </si>
  <si>
    <t xml:space="preserve">voltage-dependent calcium channel gamma-3 subunit [Homo sapiens]</t>
  </si>
  <si>
    <t xml:space="preserve">gi|5453599</t>
  </si>
  <si>
    <t xml:space="preserve">capping protein (actin filament) muscle Z-line, alpha 2 [Homo sapiens]</t>
  </si>
  <si>
    <t xml:space="preserve">gi|113865845</t>
  </si>
  <si>
    <t xml:space="preserve">ubiquitin specific protease 14 [Pan troglodytes]</t>
  </si>
  <si>
    <t xml:space="preserve">gi|109099713</t>
  </si>
  <si>
    <t xml:space="preserve">PREDICTED: similar to formin-like 2 isoform 2 [Macaca mulatta]</t>
  </si>
  <si>
    <t xml:space="preserve">gi|109128856</t>
  </si>
  <si>
    <t xml:space="preserve">gi|109077974</t>
  </si>
  <si>
    <t xml:space="preserve">PREDICTED: similar to C03A3.3 isoform 2 [Macaca mulatta]</t>
  </si>
  <si>
    <t xml:space="preserve">gi|109087676</t>
  </si>
  <si>
    <t xml:space="preserve">PREDICTED: similar to Lymphocyte antigen Ly-6H precursor [Macaca mulatta]</t>
  </si>
  <si>
    <t xml:space="preserve">gi|109029565</t>
  </si>
  <si>
    <t xml:space="preserve">PREDICTED: similar to immunoglobulin superfamily, member 4D [Macaca mulatta]</t>
  </si>
  <si>
    <t xml:space="preserve">gi|89903012</t>
  </si>
  <si>
    <t xml:space="preserve">cell division cycle 42 isoform 1 [Homo sapiens]</t>
  </si>
  <si>
    <t xml:space="preserve">gi|109078945</t>
  </si>
  <si>
    <t xml:space="preserve">PREDICTED: similar to NADH dehydrogenase (ubiquinone) 1 alpha subcomplex, 2, 8kDa isoform 3 [Macaca mulatta]</t>
  </si>
  <si>
    <t xml:space="preserve">gi|109110615</t>
  </si>
  <si>
    <t xml:space="preserve">PREDICTED: A kinase (PRKA) anchor protein 2 [Macaca mulatta]</t>
  </si>
  <si>
    <t xml:space="preserve">gi|109102362</t>
  </si>
  <si>
    <t xml:space="preserve">PREDICTED: similar to dihydropyrimidinase-like 5 [Macaca mulatta]</t>
  </si>
  <si>
    <t xml:space="preserve">gi|109095369</t>
  </si>
  <si>
    <t xml:space="preserve">PREDICTED: enolase 2 [Macaca mulatta]</t>
  </si>
  <si>
    <t xml:space="preserve">gi|109105330</t>
  </si>
  <si>
    <t xml:space="preserve">PREDICTED: similar to phosphofurin acidic cluster sorting protein 1 [Macaca mulatta]</t>
  </si>
  <si>
    <t xml:space="preserve">gi|109070958</t>
  </si>
  <si>
    <t xml:space="preserve">PREDICTED: copine V [Macaca mulatta]</t>
  </si>
  <si>
    <t xml:space="preserve">gi|109108585</t>
  </si>
  <si>
    <t xml:space="preserve">PREDICTED: similar to radixin [Macaca mulatta]</t>
  </si>
  <si>
    <t xml:space="preserve">gi|109052734</t>
  </si>
  <si>
    <t xml:space="preserve">PREDICTED: similar to cyclic AMP-regulated phosphoprotein, 21 kD isoform 1 isoform 2 [Macaca mulatta]</t>
  </si>
  <si>
    <t xml:space="preserve">gi|109093290</t>
  </si>
  <si>
    <t xml:space="preserve">PREDICTED: similar to Catechol O-methyltransferase isoform 2 [Macaca mulatta]</t>
  </si>
  <si>
    <t xml:space="preserve">gi|109018264</t>
  </si>
  <si>
    <t xml:space="preserve">PREDICTED: similar to mitochondrial isoleucine tRNA synthetase [Macaca mulatta]</t>
  </si>
  <si>
    <t xml:space="preserve">gi|109089482</t>
  </si>
  <si>
    <t xml:space="preserve">PREDICTED: similar to hexokinase 1 isoform HKI-td isoform 5 [Macaca mulatta]</t>
  </si>
  <si>
    <t xml:space="preserve">gi|109094460</t>
  </si>
  <si>
    <t xml:space="preserve">PREDICTED: similar to septin 3 [Macaca mulatta]</t>
  </si>
  <si>
    <t xml:space="preserve">gi|109091434</t>
  </si>
  <si>
    <t xml:space="preserve">PREDICTED: similar to guanine nucleotide binding protein, alpha stimulating activity polypeptide 1 isoform c isoform 4 [Macaca mulatta]</t>
  </si>
  <si>
    <t xml:space="preserve">gi|109013198</t>
  </si>
  <si>
    <t xml:space="preserve">PREDICTED: similar to seryl-aminoacyl-tRNA synthetase 1 [Macaca mulatta]</t>
  </si>
  <si>
    <t xml:space="preserve">gi|109100794</t>
  </si>
  <si>
    <t xml:space="preserve">PREDICTED: similar to Microtubule-associated protein 2 (MAP 2) (MAP-2) isoform 3 [Macaca mulatta]</t>
  </si>
  <si>
    <t xml:space="preserve">gi|109111118</t>
  </si>
  <si>
    <t xml:space="preserve">PREDICTED: stomatin (EPB72)-like 2 [Macaca mulatta]</t>
  </si>
  <si>
    <t xml:space="preserve">gi|109032728</t>
  </si>
  <si>
    <t xml:space="preserve">PREDICTED: translocase of outer mitochondrial membrane 70 homolog A isoform 3 [Macaca mulatta]</t>
  </si>
  <si>
    <t xml:space="preserve">gi|109017601</t>
  </si>
  <si>
    <t xml:space="preserve">PREDICTED: similar to immunoglobulin superfamily, member 4B [Macaca mulatta]</t>
  </si>
  <si>
    <t xml:space="preserve">gi|109131308</t>
  </si>
  <si>
    <t xml:space="preserve">PREDICTED: similar to phosphoglycerate kinase 1 isoform 4 [Macaca mulatta]</t>
  </si>
  <si>
    <t xml:space="preserve">gi|109120697</t>
  </si>
  <si>
    <t xml:space="preserve">PREDICTED: succinate-CoA ligase, ADP-forming, beta subunit isoform 2 [Macaca mulatta]</t>
  </si>
  <si>
    <t xml:space="preserve">gi|109098121</t>
  </si>
  <si>
    <t xml:space="preserve">PREDICTED: monoglyceride lipase isoform 1 [Macaca mulatta]</t>
  </si>
  <si>
    <t xml:space="preserve">gi|62751673</t>
  </si>
  <si>
    <t xml:space="preserve">destrin (actin depolymerizing factor) [Bos taurus]</t>
  </si>
  <si>
    <t xml:space="preserve">gi|74005537</t>
  </si>
  <si>
    <t xml:space="preserve">PREDICTED: similar to Tubulin alpha-4 chain (Alpha-tubulin 4) (Alpha-tubulin isotype M-alpha-4) isoform 1 [Canis familiaris]</t>
  </si>
  <si>
    <t xml:space="preserve">gi|109014489</t>
  </si>
  <si>
    <t xml:space="preserve">PREDICTED: upstream of NRAS [Macaca mulatta]</t>
  </si>
  <si>
    <t xml:space="preserve">gi|109077483</t>
  </si>
  <si>
    <t xml:space="preserve">PREDICTED: similar to mitochondrial ribosomal protein S36 [Macaca mulatta]</t>
  </si>
  <si>
    <t xml:space="preserve">gi|109096371</t>
  </si>
  <si>
    <t xml:space="preserve">PREDICTED: similar to Sentrin-specific protease 1 (Sentrin/SUMO-specific protease SENP1) [Macaca mulatta]</t>
  </si>
  <si>
    <t xml:space="preserve">gi|109125184</t>
  </si>
  <si>
    <t xml:space="preserve">PREDICTED: similar to OPA3 protein isoform b [Macaca mulatta]</t>
  </si>
  <si>
    <t xml:space="preserve">gi|109104910</t>
  </si>
  <si>
    <t xml:space="preserve">PREDICTED: similar to transaldolase 1 [Macaca mulatta]</t>
  </si>
  <si>
    <t xml:space="preserve">gi|109065727</t>
  </si>
  <si>
    <t xml:space="preserve">PREDICTED: similar to neural cell adhesion molecule 2 precursor isoform 1 [Macaca mulatta]</t>
  </si>
  <si>
    <t xml:space="preserve">gi|109075421</t>
  </si>
  <si>
    <t xml:space="preserve">PREDICTED: ankyrin 2 isoform 11 [Macaca mulatta]</t>
  </si>
  <si>
    <t xml:space="preserve">gi|109125544</t>
  </si>
  <si>
    <t xml:space="preserve">PREDICTED: similar to solute carrier family 17, member 7 [Macaca mulatta]</t>
  </si>
  <si>
    <t xml:space="preserve">gi|109039680</t>
  </si>
  <si>
    <t xml:space="preserve">PREDICTED: similar to ras homolog gene family, member A [Macaca mulatta]</t>
  </si>
  <si>
    <t xml:space="preserve">gi|114582081</t>
  </si>
  <si>
    <t xml:space="preserve">PREDICTED: erythropoietin 4 immediate early response isoform 2 [Pan troglodytes]</t>
  </si>
  <si>
    <t xml:space="preserve">gi|109074120</t>
  </si>
  <si>
    <t xml:space="preserve">PREDICTED: similar to ATPase, aminophospholipid transporter (APLT), class I, type 8A, member 1 [Macaca mulatta]</t>
  </si>
  <si>
    <t xml:space="preserve">gi|109126043</t>
  </si>
  <si>
    <t xml:space="preserve">PREDICTED: similar to tweety 1 isoform 1 [Macaca mulatta]</t>
  </si>
  <si>
    <t xml:space="preserve">gi|109130470</t>
  </si>
  <si>
    <t xml:space="preserve">PREDICTED: monoamine oxidase A [Macaca mulatta]</t>
  </si>
  <si>
    <t xml:space="preserve">gi|109096565</t>
  </si>
  <si>
    <t xml:space="preserve">PREDICTED: similar to Fas apoptotic inhibitory molecule 2 isoform 2 [Macaca mulatta]</t>
  </si>
  <si>
    <t xml:space="preserve">gi|109075476</t>
  </si>
  <si>
    <t xml:space="preserve">PREDICTED: similar to Cytochrome c oxidase polypeptide VIc precursor [Macaca mulatta]</t>
  </si>
  <si>
    <t xml:space="preserve">gi|109100493</t>
  </si>
  <si>
    <t xml:space="preserve">PREDICTED: chaperonin [Macaca mulatta]</t>
  </si>
  <si>
    <t xml:space="preserve">gi|109070976</t>
  </si>
  <si>
    <t xml:space="preserve">PREDICTED: similar to mitochondrial carrier homolog 1 isoform 5 [Macaca mulatta]</t>
  </si>
  <si>
    <t xml:space="preserve">gi|109092445</t>
  </si>
  <si>
    <t xml:space="preserve">PREDICTED: TPX2, microtubule-associated protein homolog isoform 6 [Macaca mulatta]</t>
  </si>
  <si>
    <t xml:space="preserve">gi|109106916</t>
  </si>
  <si>
    <t xml:space="preserve">PREDICTED: reticulocalbin 1 [Macaca mulatta]</t>
  </si>
  <si>
    <t xml:space="preserve">gi|109079814</t>
  </si>
  <si>
    <t xml:space="preserve">PREDICTED: sideroflexin 1 [Macaca mulatta]</t>
  </si>
  <si>
    <t xml:space="preserve">gi|109085698</t>
  </si>
  <si>
    <t xml:space="preserve">PREDICTED: similar to EF hand domain family, member A2 [Macaca mulatta]</t>
  </si>
  <si>
    <t xml:space="preserve">gi|109017810</t>
  </si>
  <si>
    <t xml:space="preserve">PREDICTED: NADH dehydrogenase (ubiquinone) Fe-S protein 2, 49kDa (NADH-coenzyme Q reductase) isoform 4 [Macaca mulatta]</t>
  </si>
  <si>
    <t xml:space="preserve">gi|109096169</t>
  </si>
  <si>
    <t xml:space="preserve">PREDICTED: similar to contactin 1 isoform 2 precursor [Macaca mulatta]</t>
  </si>
  <si>
    <t xml:space="preserve">gi|109120580</t>
  </si>
  <si>
    <t xml:space="preserve">PREDICTED: similar to F11C1.5a isoform 2 [Macaca mulatta]</t>
  </si>
  <si>
    <t xml:space="preserve">gi|9507245</t>
  </si>
  <si>
    <t xml:space="preserve">tyrosine 3-monooxygenase/tryptophan 5-monooxygenase activation protein, gamma polypeptide [Rattus norvegicus]</t>
  </si>
  <si>
    <t xml:space="preserve">gi|109103224</t>
  </si>
  <si>
    <t xml:space="preserve">PREDICTED: similar to Neutral amino acid transporter A (SATT) (Alanine/serine/cysteine/ threonine transporter) (ASCT1) [Macaca mulatta]</t>
  </si>
  <si>
    <t xml:space="preserve">gi|109098926</t>
  </si>
  <si>
    <t xml:space="preserve">PREDICTED: phosphatidylethanolamine binding protein 1 isoform 2 [Macaca mulatta]</t>
  </si>
  <si>
    <t xml:space="preserve">gi|109108029</t>
  </si>
  <si>
    <t xml:space="preserve">PREDICTED: similar to p21-activated kinase 1 isoform 4 [Macaca mulatta]</t>
  </si>
  <si>
    <t xml:space="preserve">gi|109122500</t>
  </si>
  <si>
    <t xml:space="preserve">PREDICTED: CNDP dipeptidase 2 (metallopeptidase M20 family) isoform 1 [Macaca mulatta]</t>
  </si>
  <si>
    <t xml:space="preserve">gi|73961099</t>
  </si>
  <si>
    <t xml:space="preserve">PREDICTED: similar to tropomyosin 3 isoform 2 isoform 17 [Canis familiaris]</t>
  </si>
  <si>
    <t xml:space="preserve">gi|108994117</t>
  </si>
  <si>
    <t xml:space="preserve">PREDICTED: adducin 1 (alpha) isoform 13 [Macaca mulatta]</t>
  </si>
  <si>
    <t xml:space="preserve">gi|109104851</t>
  </si>
  <si>
    <t xml:space="preserve">PREDICTED: ribonuclease/angiogenin inhibitor [Macaca mulatta]</t>
  </si>
  <si>
    <t xml:space="preserve">gi|109074372</t>
  </si>
  <si>
    <t xml:space="preserve">PREDICTED: similar to ATPase, H+ transporting, lysosomal 70kD, V1 subunit A, isoform 1 [Macaca mulatta]</t>
  </si>
  <si>
    <t xml:space="preserve">gi|109079414</t>
  </si>
  <si>
    <t xml:space="preserve">PREDICTED: similar to antioxidant protein 1 [Macaca mulatta]</t>
  </si>
  <si>
    <t xml:space="preserve">gi|109074936</t>
  </si>
  <si>
    <t xml:space="preserve">PREDICTED: SPARC-like 1 isoform 3 [Macaca mulatta]</t>
  </si>
  <si>
    <t xml:space="preserve">gi|109103288</t>
  </si>
  <si>
    <t xml:space="preserve">PREDICTED: adducin 2 [Macaca mulatta]</t>
  </si>
  <si>
    <t xml:space="preserve">gi|83745135</t>
  </si>
  <si>
    <t xml:space="preserve">similar to germinal histone H4 gene [Gallus gallus]</t>
  </si>
  <si>
    <t xml:space="preserve">Gallus gallus</t>
  </si>
  <si>
    <t xml:space="preserve">gi|109123459</t>
  </si>
  <si>
    <t xml:space="preserve">PREDICTED: similar to CG32512-PA isoform 1 [Macaca mulatta]</t>
  </si>
  <si>
    <t xml:space="preserve">gi|109122438</t>
  </si>
  <si>
    <t xml:space="preserve">PREDICTED: similar to S-phase kinase-associated protein 1A isoform b [Macaca mulatta]</t>
  </si>
  <si>
    <t xml:space="preserve">gi|109074977</t>
  </si>
  <si>
    <t xml:space="preserve">gi|109002455</t>
  </si>
  <si>
    <t xml:space="preserve">PREDICTED: hippocalcin like 4 isoform 1 [Macaca mulatta]</t>
  </si>
  <si>
    <t xml:space="preserve">gi|109125949</t>
  </si>
  <si>
    <t xml:space="preserve">PREDICTED: similar to protein kinase C, gamma isoform 2 [Macaca mulatta]</t>
  </si>
  <si>
    <t xml:space="preserve">gi|109074460</t>
  </si>
  <si>
    <t xml:space="preserve">PREDICTED: vesicle docking protein p115 isoform 2 [Macaca mulatta]</t>
  </si>
  <si>
    <t xml:space="preserve">gi|109112276</t>
  </si>
  <si>
    <t xml:space="preserve">PREDICTED: AU RNA-binding protein/enoyl-Coenzyme A hydratase isoform 2 [Macaca mulatta]</t>
  </si>
  <si>
    <t xml:space="preserve">gi|109093947</t>
  </si>
  <si>
    <t xml:space="preserve">PREDICTED: similar to neurofilament, heavy polypeptide 200kDa [Macaca mulatta]</t>
  </si>
  <si>
    <t xml:space="preserve">gi|109122095</t>
  </si>
  <si>
    <t xml:space="preserve">PREDICTED: ATP synthase, H+ transporting, mitochondrial F1 complex, alpha subunit [Macaca mulatta]</t>
  </si>
  <si>
    <t xml:space="preserve">gi|5729877</t>
  </si>
  <si>
    <t xml:space="preserve">heat shock 70kDa protein 8 isoform 1 [Homo sapiens]</t>
  </si>
  <si>
    <t xml:space="preserve">gi|109097714</t>
  </si>
  <si>
    <t xml:space="preserve">PREDICTED: lactate dehydrogenase B [Macaca mulatta]</t>
  </si>
  <si>
    <t xml:space="preserve">gi|109013526</t>
  </si>
  <si>
    <t xml:space="preserve">PREDICTED: ATP synthase, H+ transporting, mitochondrial F0 complex, subunit B1 isoform 2 [Macaca mulatta]</t>
  </si>
  <si>
    <t xml:space="preserve">gi|109131247</t>
  </si>
  <si>
    <t xml:space="preserve">PREDICTED: solute carrier family 16, member 2 [Macaca mulatta]</t>
  </si>
  <si>
    <t xml:space="preserve">gi|109114092</t>
  </si>
  <si>
    <t xml:space="preserve">PREDICTED: similar to USP6 N-terminal like [Macaca mulatta]</t>
  </si>
  <si>
    <t xml:space="preserve">gi|109000135</t>
  </si>
  <si>
    <t xml:space="preserve">PREDICTED: ATPase inhibitory factor 1 [Macaca mulatta]</t>
  </si>
  <si>
    <t xml:space="preserve">gi|109074013</t>
  </si>
  <si>
    <t xml:space="preserve">PREDICTED: replication factor C (activator 1) 1, 145kDa isoform 1 [Macaca mulatta]</t>
  </si>
  <si>
    <t xml:space="preserve">gi|109098938</t>
  </si>
  <si>
    <t xml:space="preserve">PREDICTED: similar to citron [Macaca mulatta]</t>
  </si>
  <si>
    <t xml:space="preserve">gi|109066118</t>
  </si>
  <si>
    <t xml:space="preserve">PREDICTED: similar to guanine nucleotide-binding protein, beta 2 [Macaca mulatta]</t>
  </si>
  <si>
    <t xml:space="preserve">gi|211908566</t>
  </si>
  <si>
    <t xml:space="preserve">cytochrome b [Macaca thibetana]</t>
  </si>
  <si>
    <t xml:space="preserve">Macaca thibetana</t>
  </si>
  <si>
    <t xml:space="preserve">gi|109100085</t>
  </si>
  <si>
    <t xml:space="preserve">PREDICTED: GTP-binding protein PTD004 isoform 3 [Macaca mulatta]</t>
  </si>
  <si>
    <t xml:space="preserve">gi|109033019</t>
  </si>
  <si>
    <t xml:space="preserve">PREDICTED: CD200 molecule isoform 2 [Macaca mulatta]</t>
  </si>
  <si>
    <t xml:space="preserve">gi|109097612</t>
  </si>
  <si>
    <t xml:space="preserve">PREDICTED: similar to chaperonin containing TCP1, subunit 2 [Macaca mulatta]</t>
  </si>
  <si>
    <t xml:space="preserve">gi|109018823</t>
  </si>
  <si>
    <t xml:space="preserve">PREDICTED: similar to NAD(P)H:quinone oxidoreductase type 3, polypeptide A2 [Macaca mulatta]</t>
  </si>
  <si>
    <t xml:space="preserve">gi|109020078</t>
  </si>
  <si>
    <t xml:space="preserve">PREDICTED: similar to Molybdenum cofactor synthesis protein cinnamon [Macaca mulatta]</t>
  </si>
  <si>
    <t xml:space="preserve">gi|6912328</t>
  </si>
  <si>
    <t xml:space="preserve">dimethylarginine dimethylaminohydrolase 1 isoform 1 [Homo sapiens]</t>
  </si>
  <si>
    <t xml:space="preserve">gi|109148685</t>
  </si>
  <si>
    <t xml:space="preserve">PREDICTED: similar to succinate dehydrogenase complex, subunit A, flavoprotein (Fp), partial [Macaca mulatta]</t>
  </si>
  <si>
    <t xml:space="preserve">gi|109105613</t>
  </si>
  <si>
    <t xml:space="preserve">PREDICTED: stress-induced-phosphoprotein 1 (Hsp70/Hsp90-organizing protein) isoform 3 [Macaca mulatta]</t>
  </si>
  <si>
    <t xml:space="preserve">gi|109101006</t>
  </si>
  <si>
    <t xml:space="preserve">PREDICTED: BCS1-like isoform 9 [Macaca mulatta]</t>
  </si>
  <si>
    <t xml:space="preserve">gi|109072109</t>
  </si>
  <si>
    <t xml:space="preserve">PREDICTED: chromosome 6 open reading frame 66 [Macaca mulatta]</t>
  </si>
  <si>
    <t xml:space="preserve">gi|109108187</t>
  </si>
  <si>
    <t xml:space="preserve">PREDICTED: similar to malic enzyme 3, NADP(+)-dependent, mitochondrial isoform 2 [Macaca mulatta]</t>
  </si>
  <si>
    <t xml:space="preserve">gi|109122651</t>
  </si>
  <si>
    <t xml:space="preserve">PREDICTED: similar to Myelin basic protein (MBP) (Myelin A1 protein) (Myelin membrane encephalitogenic protein), partial [Macaca mulatta]</t>
  </si>
  <si>
    <t xml:space="preserve">gi|109067124</t>
  </si>
  <si>
    <t xml:space="preserve">PREDICTED: similar to cytochrome c isoform 2 [Macaca mulatta]</t>
  </si>
  <si>
    <t xml:space="preserve">gi|109130627</t>
  </si>
  <si>
    <t xml:space="preserve">PREDICTED: similar to Histone deacetylase 6 (HD6) isoform 2 [Macaca mulatta]</t>
  </si>
  <si>
    <t xml:space="preserve">gi|109091053</t>
  </si>
  <si>
    <t xml:space="preserve">PREDICTED: similar to Type I inositol-1,4,5-trisphosphate 5-phosphatase (5PTase), partial [Macaca mulatta]</t>
  </si>
  <si>
    <t xml:space="preserve">gi|109090708</t>
  </si>
  <si>
    <t xml:space="preserve">PREDICTED: heat shock protein 12A [Macaca mulatta]</t>
  </si>
  <si>
    <t xml:space="preserve">gi|109125881</t>
  </si>
  <si>
    <t xml:space="preserve">PREDICTED: similar to 60S ribosomal protein L12 [Macaca mulatta]</t>
  </si>
  <si>
    <t xml:space="preserve">gi|114669633</t>
  </si>
  <si>
    <t xml:space="preserve">PREDICTED: clathrin heavy chain 1 isoform 2 [Pan troglodytes]</t>
  </si>
  <si>
    <t xml:space="preserve">gi|119907595</t>
  </si>
  <si>
    <t xml:space="preserve">PREDICTED: similar to RAB6A, member RAS oncogene family isoform 2 [Bos taurus]</t>
  </si>
  <si>
    <t xml:space="preserve">gi|109105452</t>
  </si>
  <si>
    <t xml:space="preserve">PREDICTED: similar to Cofilin-1 (Cofilin, non-muscle isoform) (18 kDa phosphoprotein) (p18) [Macaca mulatta]</t>
  </si>
  <si>
    <t xml:space="preserve">gi|109092566</t>
  </si>
  <si>
    <t xml:space="preserve">PREDICTED: syntaphilin [Macaca mulatta]</t>
  </si>
  <si>
    <t xml:space="preserve">gi|109077090</t>
  </si>
  <si>
    <t xml:space="preserve">PREDICTED: 3-oxoacid CoA transferase 1 isoform 2 [Macaca mulatta]</t>
  </si>
  <si>
    <t xml:space="preserve">gi|109104042</t>
  </si>
  <si>
    <t xml:space="preserve">PREDICTED: similar to solute carrier family 9 (sodium/hydrogen exchanger), isoform 2 isoform 1 [Macaca mulatta]</t>
  </si>
  <si>
    <t xml:space="preserve">gi|109084292</t>
  </si>
  <si>
    <t xml:space="preserve">PREDICTED: similar to aldehyde dehydrogenase 6A1 precursor isoform 1 [Macaca mulatta]</t>
  </si>
  <si>
    <t xml:space="preserve">gi|109127465</t>
  </si>
  <si>
    <t xml:space="preserve">PREDICTED: TNF receptor-associated protein 1 [Macaca mulatta]</t>
  </si>
  <si>
    <t xml:space="preserve">gi|109122541</t>
  </si>
  <si>
    <t xml:space="preserve">PREDICTED: similar to myelin basic protein isoform 1 [Macaca mulatta]</t>
  </si>
  <si>
    <t xml:space="preserve">gi|109113094</t>
  </si>
  <si>
    <t xml:space="preserve">gi|109082201</t>
  </si>
  <si>
    <t xml:space="preserve">PREDICTED: adaptor-related protein complex 3, beta 2 subunit isoform 1 [Macaca mulatta]</t>
  </si>
  <si>
    <t xml:space="preserve">gi|7706757</t>
  </si>
  <si>
    <t xml:space="preserve">H(+)-transporting two-sector ATPase [Homo sapiens]</t>
  </si>
  <si>
    <t xml:space="preserve">gi|74136201</t>
  </si>
  <si>
    <t xml:space="preserve">VAMP-2 [Macaca mulatta]</t>
  </si>
  <si>
    <t xml:space="preserve">gi|109113719</t>
  </si>
  <si>
    <t xml:space="preserve">PREDICTED: nitric oxide synthase 2A isoform 2 [Macaca mulatta]</t>
  </si>
  <si>
    <t xml:space="preserve">gi|109098393</t>
  </si>
  <si>
    <t xml:space="preserve">PREDICTED: similar to ribosomal protein L24-like [Macaca mulatta]</t>
  </si>
  <si>
    <t xml:space="preserve">gi|109090531</t>
  </si>
  <si>
    <t xml:space="preserve">PREDICTED: adducin 3 (gamma) [Macaca mulatta]</t>
  </si>
  <si>
    <t xml:space="preserve">gi|109120015</t>
  </si>
  <si>
    <t xml:space="preserve">PREDICTED: similar to ATPase, H+ transporting, lysosomal V0 subunit a isoform 1, partial [Macaca mulatta]</t>
  </si>
  <si>
    <t xml:space="preserve">gi|109094955</t>
  </si>
  <si>
    <t xml:space="preserve">PREDICTED: similar to CG9581-PA, partial [Macaca mulatta]</t>
  </si>
  <si>
    <t xml:space="preserve">gi|109065665</t>
  </si>
  <si>
    <t xml:space="preserve">PREDICTED: ATP synthase, H+ transporting, mitochondrial F0 complex, subunit F6 isoform 6 [Macaca mulatta]</t>
  </si>
  <si>
    <t xml:space="preserve">gi|8392847</t>
  </si>
  <si>
    <t xml:space="preserve">ARP1 actin-related protein 1 homolog A, centractin alpha [Mus musculus]</t>
  </si>
  <si>
    <t xml:space="preserve">gi|109076038</t>
  </si>
  <si>
    <t xml:space="preserve">PREDICTED: electron-transferring-flavoprotein dehydrogenase isoform 3 [Macaca mulatta]</t>
  </si>
  <si>
    <t xml:space="preserve">gi|109096387</t>
  </si>
  <si>
    <t xml:space="preserve">PREDICTED: calcium channel, voltage-dependent, beta 3 subunit isoform 1 [Macaca mulatta]</t>
  </si>
  <si>
    <t xml:space="preserve">gi|109129519</t>
  </si>
  <si>
    <t xml:space="preserve">PREDICTED: similar to C50H11.1 [Macaca mulatta]</t>
  </si>
  <si>
    <t xml:space="preserve">gi|109123141</t>
  </si>
  <si>
    <t xml:space="preserve">PREDICTED: complement component 3, partial [Macaca mulatta]</t>
  </si>
  <si>
    <t xml:space="preserve">gi|66932916</t>
  </si>
  <si>
    <t xml:space="preserve">mitogen-activated protein kinase 1 [Homo sapiens]</t>
  </si>
  <si>
    <t xml:space="preserve">gi|74136291</t>
  </si>
  <si>
    <t xml:space="preserve">syntaxin 1B [Macaca mulatta]</t>
  </si>
  <si>
    <t xml:space="preserve">gi|109099581</t>
  </si>
  <si>
    <t xml:space="preserve">PREDICTED: ATPase, H+ transporting, lysosomal V0 subunit a2, partial [Macaca mulatta]</t>
  </si>
  <si>
    <t xml:space="preserve">gi|109103570</t>
  </si>
  <si>
    <t xml:space="preserve">PREDICTED: leucine rich repeat transmembrane neuronal 4 isoform 2 [Macaca mulatta]</t>
  </si>
  <si>
    <t xml:space="preserve">gi|109132781</t>
  </si>
  <si>
    <t xml:space="preserve">PREDICTED: similar to Isocitrate dehydrogenase [NAD] subunit gamma, mitochondrial precursor (Isocitric dehydrogenase) (NAD(+)-specific ICDH) [Macaca mulatta]</t>
  </si>
  <si>
    <t xml:space="preserve">NAD</t>
  </si>
  <si>
    <t xml:space="preserve">gi|109088564</t>
  </si>
  <si>
    <t xml:space="preserve">PREDICTED: phosphatidylinositol-4-phosphate 5-kinase type II alpha [Macaca mulatta]</t>
  </si>
  <si>
    <t xml:space="preserve">gi|13928914</t>
  </si>
  <si>
    <t xml:space="preserve">cyclic AMP phosphoprotein [Rattus norvegicus]</t>
  </si>
  <si>
    <t xml:space="preserve">gi|109112244</t>
  </si>
  <si>
    <t xml:space="preserve">PREDICTED: similar to Protein C9orf126 homolog, partial [Macaca mulatta]</t>
  </si>
  <si>
    <t xml:space="preserve">gi|109094058</t>
  </si>
  <si>
    <t xml:space="preserve">PREDICTED: similar to 3-mercaptopyruvate sulfurtransferase [Macaca mulatta]</t>
  </si>
  <si>
    <t xml:space="preserve">gi|6912714</t>
  </si>
  <si>
    <t xml:space="preserve">translocase of inner mitochondrial membrane 9 homolog [Homo sapiens]</t>
  </si>
  <si>
    <t xml:space="preserve">gi|15718761</t>
  </si>
  <si>
    <t xml:space="preserve">c-K-ras2 protein isoform b precursor [Homo sapiens]</t>
  </si>
  <si>
    <t xml:space="preserve">gi|109019889</t>
  </si>
  <si>
    <t xml:space="preserve">PREDICTED: similar to actinin, alpha 2 isoform 1 [Macaca mulatta]</t>
  </si>
  <si>
    <t xml:space="preserve">gi|109085202</t>
  </si>
  <si>
    <t xml:space="preserve">PREDICTED: similar to Alpha-actinin-1 (Alpha-actinin cytoskeletal isoform) (Non-muscle alpha-actinin-1) (F-actin cross linking protein), partial [Macaca mulatta]</t>
  </si>
  <si>
    <t xml:space="preserve">gi|109079949</t>
  </si>
  <si>
    <t xml:space="preserve">PREDICTED: drebrin 1 isoform 4 [Macaca mulatta]</t>
  </si>
  <si>
    <t xml:space="preserve">gi|109101244</t>
  </si>
  <si>
    <t xml:space="preserve">PREDICTED: similar to secretogranin II precursor isoform 2 [Macaca mulatta]</t>
  </si>
  <si>
    <t xml:space="preserve">gi|109072274</t>
  </si>
  <si>
    <t xml:space="preserve">PREDICTED: similar to villin 2 [Macaca mulatta]</t>
  </si>
  <si>
    <t xml:space="preserve">gi|109101026</t>
  </si>
  <si>
    <t xml:space="preserve">PREDICTED: similar to actin related protein 2/3 complex subunit 2 [Macaca mulatta]</t>
  </si>
  <si>
    <t xml:space="preserve">gi|109103284</t>
  </si>
  <si>
    <t xml:space="preserve">PREDICTED: similar to CG5323-PA [Macaca mulatta]</t>
  </si>
  <si>
    <t xml:space="preserve">gi|109016007</t>
  </si>
  <si>
    <t xml:space="preserve">PREDICTED: similar to vacuolar protein sorting 45A [Macaca mulatta]</t>
  </si>
  <si>
    <t xml:space="preserve">gi|109099821</t>
  </si>
  <si>
    <t xml:space="preserve">PREDICTED: lymphocyte antigen 75 isoform 3 [Macaca mulatta]</t>
  </si>
  <si>
    <t xml:space="preserve">gi|109091480</t>
  </si>
  <si>
    <t xml:space="preserve">PREDICTED: similar to RAS-related protein RAB-22A [Macaca mulatta]</t>
  </si>
  <si>
    <t xml:space="preserve">gi|109111854</t>
  </si>
  <si>
    <t xml:space="preserve">PREDICTED: similar to phosphoserine aminotransferase isoform 1 isoform 3 [Macaca mulatta]</t>
  </si>
  <si>
    <t xml:space="preserve">gi|109098491</t>
  </si>
  <si>
    <t xml:space="preserve">PREDICTED: tumor rejection antigen (gp96) 1 [Macaca mulatta]</t>
  </si>
  <si>
    <t xml:space="preserve">gi|114050777</t>
  </si>
  <si>
    <t xml:space="preserve">ATPase, H+ transporting, lysosomal 13kDa, V1 subunit G2 [Macaca mulatta]</t>
  </si>
  <si>
    <t xml:space="preserve">gi|109129294</t>
  </si>
  <si>
    <t xml:space="preserve">PREDICTED: similar to Synaptic vesicle membrane protein VAT-1 homolog [Macaca mulatta]</t>
  </si>
  <si>
    <t xml:space="preserve">gi|109130193</t>
  </si>
  <si>
    <t xml:space="preserve">gi|109119486</t>
  </si>
  <si>
    <t xml:space="preserve">PREDICTED: similar to 14-3-3 protein epsilon (14-3-3E) (Mitochondrial import stimulation factor L subunit) (MSF L), partial [Macaca mulatta]</t>
  </si>
  <si>
    <t xml:space="preserve">gi|49146239</t>
  </si>
  <si>
    <t xml:space="preserve">cytochrome c oxidase subunit II [Macaca mulatta]</t>
  </si>
  <si>
    <t xml:space="preserve">gi|109079208</t>
  </si>
  <si>
    <t xml:space="preserve">PREDICTED: dihydropyrimidinase-like 3 isoform 1 [Macaca mulatta]</t>
  </si>
  <si>
    <t xml:space="preserve">gi|109092321</t>
  </si>
  <si>
    <t xml:space="preserve">PREDICTED: similar to TRPC4-associated protein isoform b [Macaca mulatta]</t>
  </si>
  <si>
    <t xml:space="preserve">gi|109105750</t>
  </si>
  <si>
    <t xml:space="preserve">PREDICTED: similar to alpha glucosidase II alpha subunit isoform 2 isoform 2 [Macaca mulatta]</t>
  </si>
  <si>
    <t xml:space="preserve">gi|109132354</t>
  </si>
  <si>
    <t xml:space="preserve">PREDICTED: similar to Hypoxanthine-guanine phosphoribosyltransferase (HGPRT) (HGPRTase) [Macaca mulatta]</t>
  </si>
  <si>
    <t xml:space="preserve">gi|109121027</t>
  </si>
  <si>
    <t xml:space="preserve">PREDICTED: similar to ribosomal protein L13a [Macaca mulatta]</t>
  </si>
  <si>
    <t xml:space="preserve">gi|109081560</t>
  </si>
  <si>
    <t xml:space="preserve">PREDICTED: similar to butyrate-induced transcript 1 isoform 1 [Macaca mulatta]</t>
  </si>
  <si>
    <t xml:space="preserve">gi|4758950</t>
  </si>
  <si>
    <t xml:space="preserve">peptidylprolyl isomerase B precursor [Homo sapiens]</t>
  </si>
  <si>
    <t xml:space="preserve">gi|109065994</t>
  </si>
  <si>
    <t xml:space="preserve">PREDICTED: similar to ATP synthase, H+ transporting, mitochondrial F0 complex, subunit F2 isoform 2b isoform 4 [Macaca mulatta]</t>
  </si>
  <si>
    <t xml:space="preserve">gi|109087704</t>
  </si>
  <si>
    <t xml:space="preserve">PREDICTED: similar to epiplakin 1 [Macaca mulatta]</t>
  </si>
  <si>
    <t xml:space="preserve">gi|109084949</t>
  </si>
  <si>
    <t xml:space="preserve">PREDICTED: similar to dynein, cytoplasmic, heavy polypeptide 1 [Macaca mulatta]</t>
  </si>
  <si>
    <t xml:space="preserve">gi|109087133</t>
  </si>
  <si>
    <t xml:space="preserve">PREDICTED: similar to tyrosine 3/tryptophan 5 -monooxygenase activation protein, zeta polypeptide [Macaca mulatta]</t>
  </si>
  <si>
    <t xml:space="preserve">gi|109105563</t>
  </si>
  <si>
    <t xml:space="preserve">PREDICTED: glycogen phosphorylase isoform 1 [Macaca mulatta]</t>
  </si>
  <si>
    <t xml:space="preserve">gi|109079443</t>
  </si>
  <si>
    <t xml:space="preserve">PREDICTED: similar to H2B histone family, member T [Macaca mulatta]</t>
  </si>
  <si>
    <t xml:space="preserve">gi|109019516</t>
  </si>
  <si>
    <t xml:space="preserve">PREDICTED: similar to dynamin 3 [Macaca mulatta]</t>
  </si>
  <si>
    <t xml:space="preserve">gi|109102466</t>
  </si>
  <si>
    <t xml:space="preserve">gi|109097464</t>
  </si>
  <si>
    <t xml:space="preserve">PREDICTED: similar to phosphatidylinositol-4-phosphate 5-kinase, type II, gamma isoform 1 [Macaca mulatta]</t>
  </si>
  <si>
    <t xml:space="preserve">gi|73952177</t>
  </si>
  <si>
    <t xml:space="preserve">PREDICTED: similar to Homer protein homolog 1 isoform 2 [Canis familiaris]</t>
  </si>
  <si>
    <t xml:space="preserve">gi|109089744</t>
  </si>
  <si>
    <t xml:space="preserve">PREDICTED: transcription factor A, mitochondrial isoform 2 [Macaca mulatta]</t>
  </si>
  <si>
    <t xml:space="preserve">gi|109108634</t>
  </si>
  <si>
    <t xml:space="preserve">PREDICTED: similar to dihydrolipoamide S-acetyltransferase (E2 component of pyruvate dehydrogenase complex) isoform 2 [Macaca mulatta]</t>
  </si>
  <si>
    <t xml:space="preserve">gi|109122087</t>
  </si>
  <si>
    <t xml:space="preserve">PREDICTED: similar to haloacid dehalogenase-like hydrolase domain containing 2 isoform 1 [Macaca mulatta]</t>
  </si>
  <si>
    <t xml:space="preserve">gi|109128138</t>
  </si>
  <si>
    <t xml:space="preserve">PREDICTED: aldolase A isoform 1 [Macaca mulatta]</t>
  </si>
  <si>
    <t xml:space="preserve">gi|109096226</t>
  </si>
  <si>
    <t xml:space="preserve">PREDICTED: similar to transmembrane protein 16F isoform 1 [Macaca mulatta]</t>
  </si>
  <si>
    <t xml:space="preserve">gi|109133015</t>
  </si>
  <si>
    <t xml:space="preserve">PREDICTED: similar to 10 kDa heat shock protein, mitochondrial (Hsp10) (10 kDa chaperonin) (CPN10) [Macaca mulatta]</t>
  </si>
  <si>
    <t xml:space="preserve">gi|109081758</t>
  </si>
  <si>
    <t xml:space="preserve">PREDICTED: pyruvate kinase 3 isoform 4 [Macaca mulatta]</t>
  </si>
  <si>
    <t xml:space="preserve">gi|109112692</t>
  </si>
  <si>
    <t xml:space="preserve">PREDICTED: tyrosine 3-monooxygenase/tryptophan 5-monooxygenase activation protein, epsilon polypeptide [Macaca mulatta]</t>
  </si>
  <si>
    <t xml:space="preserve">gi|109033513</t>
  </si>
  <si>
    <t xml:space="preserve">PREDICTED: similar to adenylate cyclase 5 [Macaca mulatta]</t>
  </si>
  <si>
    <t xml:space="preserve">gi|109072985</t>
  </si>
  <si>
    <t xml:space="preserve">PREDICTED: similar to myristoylated alanine-rich protein kinase C substrate [Macaca mulatta]</t>
  </si>
  <si>
    <t xml:space="preserve">gi|109088125</t>
  </si>
  <si>
    <t xml:space="preserve">PREDICTED: GDP dissociation inhibitor 2 isoform 4 [Macaca mulatta]</t>
  </si>
  <si>
    <t xml:space="preserve">gi|109087441</t>
  </si>
  <si>
    <t xml:space="preserve">PREDICTED: similar to NADH dehydrogenase (ubiquinone) 1 beta subcomplex, 9, 22kDa [Macaca mulatta]</t>
  </si>
  <si>
    <t xml:space="preserve">gi|109103113</t>
  </si>
  <si>
    <t xml:space="preserve">PREDICTED: cytosolic malate dehydrogenase isoform 2 [Macaca mulatta]</t>
  </si>
  <si>
    <t xml:space="preserve">gi|109103230</t>
  </si>
  <si>
    <t xml:space="preserve">PREDICTED: similar to NADH dehydrogenase (ubiquinone) 1 beta subcomplex, 3, 12kDa [Macaca mulatta]</t>
  </si>
  <si>
    <t xml:space="preserve">gi|109127169</t>
  </si>
  <si>
    <t xml:space="preserve">PREDICTED: hydroxyacylglutathione hydrolase isoform 1 [Macaca mulatta]</t>
  </si>
  <si>
    <t xml:space="preserve">gi|114581754</t>
  </si>
  <si>
    <t xml:space="preserve">PREDICTED: solute carrier family 25 (mitochondrial carrier, Aralar), member 12 isoform 1 [Pan troglodytes]</t>
  </si>
  <si>
    <t xml:space="preserve">gi|109044363</t>
  </si>
  <si>
    <t xml:space="preserve">PREDICTED: similar to claudin 11 [Macaca mulatta]</t>
  </si>
  <si>
    <t xml:space="preserve">gi|109127922</t>
  </si>
  <si>
    <t xml:space="preserve">PREDICTED: similar to endoplasmic reticulum to nucleus signalling 2 [Macaca mulatta]</t>
  </si>
  <si>
    <t xml:space="preserve">gi|109089398</t>
  </si>
  <si>
    <t xml:space="preserve">PREDICTED: similar to prosaposin isoform 3 [Macaca mulatta]</t>
  </si>
  <si>
    <t xml:space="preserve">gi|109083795</t>
  </si>
  <si>
    <t xml:space="preserve">PREDICTED: similar to Golgin subfamily A member 4 (Trans-Golgi p230) (256 kDa golgin) (Golgin-245) (Protein 72.1) [Macaca mulatta]</t>
  </si>
  <si>
    <t xml:space="preserve">gi|109084326</t>
  </si>
  <si>
    <t xml:space="preserve">PREDICTED: similar to dihydrolipoamide S-succinyltransferase (E2 component of 2-oxo-glutarate complex) [Macaca mulatta]</t>
  </si>
  <si>
    <t xml:space="preserve">gi|109128038</t>
  </si>
  <si>
    <t xml:space="preserve">PREDICTED: Tu translation elongation factor, mitochondrial isoform 3 [Macaca mulatta]</t>
  </si>
  <si>
    <t xml:space="preserve">gi|109130537</t>
  </si>
  <si>
    <t xml:space="preserve">PREDICTED: similar to ubiquitin-activating enzyme E1 isoform 2 [Macaca mulatta]</t>
  </si>
  <si>
    <t xml:space="preserve">gi|109116858</t>
  </si>
  <si>
    <t xml:space="preserve">PREDICTED: similar to guanine nucleotide binding protein (G protein), alpha 13 [Macaca mulatta]</t>
  </si>
  <si>
    <t xml:space="preserve">gi|109149314</t>
  </si>
  <si>
    <t xml:space="preserve">PREDICTED: similar to Succinate dehydrogenase [ubiquinone] flavoprotein subunit, mitochondrial precursor (Fp) (Flavoprotein subunit of complex II), partial [Macaca mulatta]</t>
  </si>
  <si>
    <t xml:space="preserve">gi|109085982</t>
  </si>
  <si>
    <t xml:space="preserve">PREDICTED: similar to epoxide hydrolase 2, cytoplasmic [Macaca mulatta]</t>
  </si>
  <si>
    <t xml:space="preserve">gi|109088085</t>
  </si>
  <si>
    <t xml:space="preserve">PREDICTED: aldo-keto reductase family 1, member C1 isoform 2 [Macaca mulatta]</t>
  </si>
  <si>
    <t xml:space="preserve">gi|109017610</t>
  </si>
  <si>
    <t xml:space="preserve">PREDICTED: similar to immunoglobulin superfamily, member 8 [Macaca mulatta]</t>
  </si>
  <si>
    <t xml:space="preserve">gi|109016435</t>
  </si>
  <si>
    <t xml:space="preserve">PREDICTED: similar to endosulfine alpha isoform 6 [Macaca mulatta]</t>
  </si>
  <si>
    <t xml:space="preserve">gi|109032659</t>
  </si>
  <si>
    <t xml:space="preserve">PREDICTED: similar to coproporphyrinogen oxidase [Macaca mulatta]</t>
  </si>
  <si>
    <t xml:space="preserve">gi|109071894</t>
  </si>
  <si>
    <t xml:space="preserve">PREDICTED: synaptosomal-associated protein, 91kDa homolog [Macaca mulatta]</t>
  </si>
  <si>
    <t xml:space="preserve">gi|109008483</t>
  </si>
  <si>
    <t xml:space="preserve">PREDICTED: similar to crystallin, zeta isoform 1 [Macaca mulatta]</t>
  </si>
  <si>
    <t xml:space="preserve">gi|109088055</t>
  </si>
  <si>
    <t xml:space="preserve">PREDICTED: similar to phosphofructokinase, platelet, partial [Macaca mulatta]</t>
  </si>
  <si>
    <t xml:space="preserve">gi|109108133</t>
  </si>
  <si>
    <t xml:space="preserve">PREDICTED: similar to Discs large homolog 2 (Postynaptic density protein PSD-93) (Channel-associated protein of synapse-110) (Chapsyn-110) [Macaca mulatta]</t>
  </si>
  <si>
    <t xml:space="preserve">gi|109111002</t>
  </si>
  <si>
    <t xml:space="preserve">PREDICTED: clathrin, light polypeptide (Lca) isoform 1 [Macaca mulatta]</t>
  </si>
  <si>
    <t xml:space="preserve">gi|109068468</t>
  </si>
  <si>
    <t xml:space="preserve">PREDICTED: similar to NADH dehydrogenase (ubiquinone) 1 beta subcomplex, 2, 8kDa precursor [Macaca mulatta]</t>
  </si>
  <si>
    <t xml:space="preserve">gi|109080210</t>
  </si>
  <si>
    <t xml:space="preserve">PREDICTED: similar to NADH dehydrogenase (ubiquinone) Fe-S protein 6, 13kDa (NADH-coenzyme Q reductase) isoform 2 [Macaca mulatta]</t>
  </si>
  <si>
    <t xml:space="preserve">gi|109094394</t>
  </si>
  <si>
    <t xml:space="preserve">PREDICTED: similar to NADH dehydrogenase (ubiquinone) 1 alpha subcomplex, 6, 14kDa [Macaca mulatta]</t>
  </si>
  <si>
    <t xml:space="preserve">gi|109071426</t>
  </si>
  <si>
    <t xml:space="preserve">PREDICTED: methylmalonyl Coenzyme A mutase isoform 2 [Macaca mulatta]</t>
  </si>
  <si>
    <t xml:space="preserve">gi|109122544</t>
  </si>
  <si>
    <t xml:space="preserve">gi|73973292</t>
  </si>
  <si>
    <t xml:space="preserve">PREDICTED: similar to eukaryotic translation elongation factor 1 alpha 1 isoform 1 [Canis familiaris]</t>
  </si>
  <si>
    <t xml:space="preserve">gi|109107072</t>
  </si>
  <si>
    <t xml:space="preserve">PREDICTED: similar to Tyrosine-protein phosphatase non-receptor type 5 (Protein-tyrosine phosphatase striatum-enriched) (STEP) (Neural-specific protein-tyrosine phosphatase) [Macaca mulatta]</t>
  </si>
  <si>
    <t xml:space="preserve">gi|109086861</t>
  </si>
  <si>
    <t xml:space="preserve">PREDICTED: similar to solute carrier family 7, (cationic amino acid transporter, y+ system) member 13 [Macaca mulatta]</t>
  </si>
  <si>
    <t xml:space="preserve">gi|109097068</t>
  </si>
  <si>
    <t xml:space="preserve">PREDICTED: similar to olfactory receptor, family 6, subfamily C, member 2 [Macaca mulatta]</t>
  </si>
  <si>
    <t xml:space="preserve">gi|109100301</t>
  </si>
  <si>
    <t xml:space="preserve">PREDICTED: similar to FLJ44048 protein [Macaca mulatta]</t>
  </si>
  <si>
    <t xml:space="preserve">gi|109039529</t>
  </si>
  <si>
    <t xml:space="preserve">PREDICTED: guanine nucleotide binding protein (G protein), alpha inhibiting activity polypeptide 2 isoform 1 [Macaca mulatta]</t>
  </si>
  <si>
    <t xml:space="preserve">gi|56118310</t>
  </si>
  <si>
    <t xml:space="preserve">nuclear casein kinase and cyclin-dependent kinase substrate 1 [Homo sapiens]</t>
  </si>
  <si>
    <t xml:space="preserve">gi|109103366</t>
  </si>
  <si>
    <t xml:space="preserve">PREDICTED: similar to sideroflexin 5 isoform 1 [Macaca mulatta]</t>
  </si>
  <si>
    <t xml:space="preserve">gi|109079337</t>
  </si>
  <si>
    <t xml:space="preserve">PREDICTED: annexin VI [Macaca mulatta]</t>
  </si>
  <si>
    <t xml:space="preserve">gi|109066737</t>
  </si>
  <si>
    <t xml:space="preserve">gi|109085197</t>
  </si>
  <si>
    <t xml:space="preserve">PREDICTED: similar to reticulon 1 isoform A, partial [Macaca mulatta]</t>
  </si>
  <si>
    <t xml:space="preserve">gi|224042782</t>
  </si>
  <si>
    <t xml:space="preserve">PREDICTED: putative thymosin beta 4 [Taeniopygia guttata]</t>
  </si>
  <si>
    <t xml:space="preserve">Taeniopygia guttata</t>
  </si>
  <si>
    <t xml:space="preserve">gi|109096120</t>
  </si>
  <si>
    <t xml:space="preserve">PREDICTED: dynamin 1-like isoform 1 [Macaca mulatta]</t>
  </si>
  <si>
    <t xml:space="preserve">gi|109129591</t>
  </si>
  <si>
    <t xml:space="preserve">gi|109113137</t>
  </si>
  <si>
    <t xml:space="preserve">PREDICTED: similar to Na+/K+ -ATPase beta 2 subunit [Macaca mulatta]</t>
  </si>
  <si>
    <t xml:space="preserve">gi|109008701</t>
  </si>
  <si>
    <t xml:space="preserve">PREDICTED: protein kinase, cAMP-dependent, catalytic, beta isoform 10 [Macaca mulatta]</t>
  </si>
  <si>
    <t xml:space="preserve">gi|109083601</t>
  </si>
  <si>
    <t xml:space="preserve">PREDICTED: similar to Protein C14orf166 [Macaca mulatta]</t>
  </si>
  <si>
    <t xml:space="preserve">gi|12025678</t>
  </si>
  <si>
    <t xml:space="preserve">actinin, alpha 4 [Homo sapiens]</t>
  </si>
  <si>
    <t xml:space="preserve">gi|109132822</t>
  </si>
  <si>
    <t xml:space="preserve">PREDICTED: GDP dissociation inhibitor 1 isoform 2 [Macaca mulatta]</t>
  </si>
  <si>
    <t xml:space="preserve">gi|109149648</t>
  </si>
  <si>
    <t xml:space="preserve">PREDICTED: heat shock 70kDa protein 1B, partial [Macaca mulatta]</t>
  </si>
  <si>
    <t xml:space="preserve">gi|115717</t>
  </si>
  <si>
    <t xml:space="preserve">Cathepsin D precursor [Contains: Cathepsin D light chain; Cathepsin D heavy chain] UPS</t>
  </si>
  <si>
    <t xml:space="preserve">gi|109077543</t>
  </si>
  <si>
    <t xml:space="preserve">PREDICTED: microtubule-associated protein 1B [Macaca mulatta]</t>
  </si>
  <si>
    <t xml:space="preserve">gi|109077214</t>
  </si>
  <si>
    <t xml:space="preserve">PREDICTED: similar to NADH-ubiquinone oxidoreductase 18 kDa subunit, mitochondrial precursor (Complex I-18 kDa) (CI-18 kDa) (Complex I-AQDQ) (CI-AQDQ) isoform 1 [Macaca mulatta]</t>
  </si>
  <si>
    <t xml:space="preserve">gi|109098268</t>
  </si>
  <si>
    <t xml:space="preserve">PREDICTED: histidine ammonia-lyase [Macaca mulatta]</t>
  </si>
  <si>
    <t xml:space="preserve">gi|4506367</t>
  </si>
  <si>
    <t xml:space="preserve">RAB3A, member RAS oncogene family [Homo sapiens]</t>
  </si>
  <si>
    <t xml:space="preserve">gi|109041703</t>
  </si>
  <si>
    <t xml:space="preserve">PREDICTED: endonuclease G-like 1 isoform 7 [Macaca mulatta]</t>
  </si>
  <si>
    <t xml:space="preserve">gi|109109508</t>
  </si>
  <si>
    <t xml:space="preserve">PREDICTED: similar to Peroxiredoxin-5, mitochondrial precursor (Prx-V) (Peroxisomal antioxidant enzyme) (PLP) (Thioredoxin reductase) (Thioredoxin peroxidase PMP20) (Antioxidant enzyme B166) (AOEB166) (TPx type VI) (Liver tissue 2D-page spot 71B) (Alu corepre..., partial [Macaca mulatta]</t>
  </si>
  <si>
    <t xml:space="preserve">gi|109013601</t>
  </si>
  <si>
    <t xml:space="preserve">PREDICTED: F-actin capping protein alpha-1 subunit [Macaca mulatta]</t>
  </si>
  <si>
    <t xml:space="preserve">gi|74136357</t>
  </si>
  <si>
    <t xml:space="preserve">H+ transporting F1 ATP synthase epsilon subunit [Macaca mulatta]</t>
  </si>
  <si>
    <t xml:space="preserve">gi|109121034</t>
  </si>
  <si>
    <t xml:space="preserve">PREDICTED: similar to slit and trk like 6 [Macaca mulatta]</t>
  </si>
  <si>
    <t xml:space="preserve">gi|109111542</t>
  </si>
  <si>
    <t xml:space="preserve">PREDICTED: protein tyrosine phosphatase, receptor type, D isoform 14 [Macaca mulatta]</t>
  </si>
  <si>
    <t xml:space="preserve">gi|42476108</t>
  </si>
  <si>
    <t xml:space="preserve">glycoprotein M6A isoform 2 [Homo sapiens]</t>
  </si>
  <si>
    <t xml:space="preserve">gi|109016361</t>
  </si>
  <si>
    <t xml:space="preserve">PREDICTED: similar to synaptic vesicle glycoprotein 2 [Macaca mulatta]</t>
  </si>
  <si>
    <t xml:space="preserve">gi|109095759</t>
  </si>
  <si>
    <t xml:space="preserve">PREDICTED: N-methyl-D-aspartate receptor subunit 2B [Macaca mulatta]</t>
  </si>
  <si>
    <t xml:space="preserve">gi|109073819</t>
  </si>
  <si>
    <t xml:space="preserve">PREDICTED: similar to Mblk1-related protein-1 isoform 1 [Macaca mulatta]</t>
  </si>
  <si>
    <t xml:space="preserve">gi|109019975</t>
  </si>
  <si>
    <t xml:space="preserve">PREDICTED: hypothetical protein LOC54627 [Macaca mulatta]</t>
  </si>
  <si>
    <t xml:space="preserve">gi|4557529</t>
  </si>
  <si>
    <t xml:space="preserve">post-synaptic density protein 95 isoform 1 [Homo sapiens]</t>
  </si>
  <si>
    <t xml:space="preserve">gi|109101793</t>
  </si>
  <si>
    <t xml:space="preserve">PREDICTED: similar to Glutaminase kidney isoform, mitochondrial precursor (GLS) (L-glutamine amidohydrolase) (K-glutaminase), partial [Macaca mulatta]</t>
  </si>
  <si>
    <t xml:space="preserve">gi|109069349</t>
  </si>
  <si>
    <t xml:space="preserve">PREDICTED: glutathione S-transferase kappa 1 [Macaca mulatta]</t>
  </si>
  <si>
    <t xml:space="preserve">gi|109074556</t>
  </si>
  <si>
    <t xml:space="preserve">PREDICTED: similar to solute carrier family 4 (anion exchanger), member 4 [Macaca mulatta]</t>
  </si>
  <si>
    <t xml:space="preserve">gi|109109506</t>
  </si>
  <si>
    <t xml:space="preserve">gi|109078432</t>
  </si>
  <si>
    <t xml:space="preserve">PREDICTED: lamin B1 isoform 1 [Macaca mulatta]</t>
  </si>
  <si>
    <t xml:space="preserve">gi|114681262</t>
  </si>
  <si>
    <t xml:space="preserve">PREDICTED: N-ethylmaleimide-sensitive factor attachment protein, beta isoform 2 [Pan troglodytes]</t>
  </si>
  <si>
    <t xml:space="preserve">gi|50263048</t>
  </si>
  <si>
    <t xml:space="preserve">glycoprotein M6B isoform 1 [Homo sapiens]</t>
  </si>
  <si>
    <t xml:space="preserve">gi|113960</t>
  </si>
  <si>
    <t xml:space="preserve">Annexin A5 (Annexin-5) (Annexin V) (Lipocortin V) (Endonexin II) (Calphobindin I) (CBP-I) (Placental anticoagulant protein I) (PAP-I) (PP4) (Thromboplastin inhibitor) (Vascular anticoagulant-alpha) (VAC-alpha) (Anchorin CII) UPS</t>
  </si>
  <si>
    <t xml:space="preserve">gi|109098088</t>
  </si>
  <si>
    <t xml:space="preserve">PREDICTED: similar to Ras-related protein Rab-7 [Macaca mulatta]</t>
  </si>
  <si>
    <t xml:space="preserve">gi|78486580</t>
  </si>
  <si>
    <t xml:space="preserve">2',3'-cyclic nucleotide 3' phosphodiesterase [Macaca mulatta]</t>
  </si>
  <si>
    <t xml:space="preserve">gi|108995647</t>
  </si>
  <si>
    <t xml:space="preserve">gi|109124603</t>
  </si>
  <si>
    <t xml:space="preserve">PREDICTED: similar to ryanodine receptor 1 (skeletal) [Macaca mulatta]</t>
  </si>
  <si>
    <t xml:space="preserve">gi|9910382</t>
  </si>
  <si>
    <t xml:space="preserve">mitochondrial import receptor Tom22 [Homo sapiens]</t>
  </si>
  <si>
    <t xml:space="preserve">gi|33946329</t>
  </si>
  <si>
    <t xml:space="preserve">ras related v-ral simian leukemia viral oncogene homolog A [Homo sapiens]</t>
  </si>
  <si>
    <t xml:space="preserve">gi|109070488</t>
  </si>
  <si>
    <t xml:space="preserve">PREDICTED: similar to HLA-B associated transcript 5 [Macaca mulatta]</t>
  </si>
  <si>
    <t xml:space="preserve">gi|109110062</t>
  </si>
  <si>
    <t xml:space="preserve">PREDICTED: similar to carnitine acetyltransferase isoform 1 precursor isoform 2 [Macaca mulatta]</t>
  </si>
  <si>
    <t xml:space="preserve">gi|109109096</t>
  </si>
  <si>
    <t xml:space="preserve">PREDICTED: poliovirus receptor-related 1 (herpesvirus entry mediator C; nectin) [Macaca mulatta]</t>
  </si>
  <si>
    <t xml:space="preserve">gi|109098951</t>
  </si>
  <si>
    <t xml:space="preserve">PREDICTED: similar to cytochrome c oxidase subunit VIa polypeptide 1 precursor [Macaca mulatta]</t>
  </si>
  <si>
    <t xml:space="preserve">gi|109125759</t>
  </si>
  <si>
    <t xml:space="preserve">PREDICTED: similar to electron-transfer-flavoprotein, beta polypeptide isoform 1 isoform 4 [Macaca mulatta]</t>
  </si>
  <si>
    <t xml:space="preserve">gi|109107686</t>
  </si>
  <si>
    <t xml:space="preserve">PREDICTED: similar to olfactory receptor Olr44 [Macaca mulatta]</t>
  </si>
  <si>
    <t xml:space="preserve">gi|109020300</t>
  </si>
  <si>
    <t xml:space="preserve">PREDICTED: aldo-keto reductase family 1, member A1 isoform 1 [Macaca mulatta]</t>
  </si>
  <si>
    <t xml:space="preserve">gi|109095366</t>
  </si>
  <si>
    <t xml:space="preserve">PREDICTED: triosephosphate isomerase 1 [Macaca mulatta]</t>
  </si>
  <si>
    <t xml:space="preserve">gi|109080602</t>
  </si>
  <si>
    <t xml:space="preserve">PREDICTED: similar to aquarius [Macaca mulatta]</t>
  </si>
  <si>
    <t xml:space="preserve">gi|109070190</t>
  </si>
  <si>
    <t xml:space="preserve">PREDICTED: similar to Myelin-oligodendrocyte glycoprotein precursor isoform 9 [Macaca mulatta]</t>
  </si>
  <si>
    <t xml:space="preserve">gi|5454032</t>
  </si>
  <si>
    <t xml:space="preserve">S100 calcium binding protein A1 [Homo sapiens]</t>
  </si>
  <si>
    <t xml:space="preserve">gi|109078552</t>
  </si>
  <si>
    <t xml:space="preserve">PREDICTED: septin 8 isoform 2 [Macaca mulatta]</t>
  </si>
  <si>
    <t xml:space="preserve">gi|109085800</t>
  </si>
  <si>
    <t xml:space="preserve">PREDICTED: erythrocyte membrane protein band 4.9 (dematin) [Macaca mulatta]</t>
  </si>
  <si>
    <t xml:space="preserve">gi|109121938</t>
  </si>
  <si>
    <t xml:space="preserve">PREDICTED: similar to microtubule-associated protein, RP/EB family, member 2 isoform 6 [Macaca mulatta]</t>
  </si>
  <si>
    <t xml:space="preserve">gi|109098065</t>
  </si>
  <si>
    <t xml:space="preserve">PREDICTED: similar to acyl-Coenzyme A dehydrogenase family, member 9 isoform 1 [Macaca mulatta]</t>
  </si>
  <si>
    <t xml:space="preserve">gi|55749577</t>
  </si>
  <si>
    <t xml:space="preserve">solute carrier family 25 (mitochondrial carrier; adenine nucleotide translocator), member 4 [Homo sapiens]</t>
  </si>
  <si>
    <t xml:space="preserve">gi|109093764</t>
  </si>
  <si>
    <t xml:space="preserve">PREDICTED: adaptor-related protein complex 1, beta 1 subunit isoform 5 [Macaca mulatta]</t>
  </si>
  <si>
    <t xml:space="preserve">gi|108999878</t>
  </si>
  <si>
    <t xml:space="preserve">PREDICTED: similar to Sodium/hydrogen exchanger 1 (Na(+)/H(+) exchanger 1) (NHE-1) (Solute carrier family 9 member 1) (Na(+)/H(+) antiporter, amiloride-sensitive) (APNH) [Macaca mulatta]</t>
  </si>
  <si>
    <t xml:space="preserve">gi|109073684</t>
  </si>
  <si>
    <t xml:space="preserve">PREDICTED: collapsin response mediator protein 1 isoform 2 [Macaca mulatta]</t>
  </si>
  <si>
    <t xml:space="preserve">gi|109119046</t>
  </si>
  <si>
    <t xml:space="preserve">PREDICTED: thioredoxin domain containing 12 (endoplasmic reticulum) [Macaca mulatta]</t>
  </si>
  <si>
    <t xml:space="preserve">gi|109103031</t>
  </si>
  <si>
    <t xml:space="preserve">PREDICTED: reticulon 4 [Macaca mulatta]</t>
  </si>
  <si>
    <t xml:space="preserve">gi|109043505</t>
  </si>
  <si>
    <t xml:space="preserve">PREDICTED: similar to NADH dehydrogenase (ubiquinone) 1 beta subcomplex, 5, 16kDa precursor isoform 1 [Macaca mulatta]</t>
  </si>
  <si>
    <t xml:space="preserve">gi|109128899</t>
  </si>
  <si>
    <t xml:space="preserve">PREDICTED: similar to ATPase, H+ transporting, lysosomal, V0 subunit d1 [Macaca mulatta]</t>
  </si>
  <si>
    <t xml:space="preserve">gi|109071854</t>
  </si>
  <si>
    <t xml:space="preserve">PREDICTED: similar to 5T4 oncofetal trophoblast glycoprotein isoform 3 [Macaca mulatta]</t>
  </si>
  <si>
    <t xml:space="preserve">gi|109103628</t>
  </si>
  <si>
    <t xml:space="preserve">PREDICTED: similar to Succinyl-CoA ligase [GDP-forming] alpha-chain, mitochondrial precursor (Succinyl-CoA synthetase, alpha chain) (SCS-alpha) [Macaca mulatta]</t>
  </si>
  <si>
    <t xml:space="preserve">GDP-forming</t>
  </si>
  <si>
    <t xml:space="preserve">gi|195546906</t>
  </si>
  <si>
    <t xml:space="preserve">phosphodiesterase 2A, cGMP-stimulated [Macaca mulatta]</t>
  </si>
  <si>
    <t xml:space="preserve">gi|109036780</t>
  </si>
  <si>
    <t xml:space="preserve">PREDICTED: similar to ADP-ribosylation-like factor 6 interacting protein 5 isoform 2 [Macaca mulatta]</t>
  </si>
  <si>
    <t xml:space="preserve">gi|109123703</t>
  </si>
  <si>
    <t xml:space="preserve">PREDICTED: cAMP-dependent protein kinase catalytic subunit alpha [Macaca mulatta]</t>
  </si>
  <si>
    <t xml:space="preserve">gi|4826816</t>
  </si>
  <si>
    <t xml:space="preserve">leucine-rich, glioma inactivated 1 precursor [Homo sapiens]</t>
  </si>
  <si>
    <t xml:space="preserve">gi|126352614</t>
  </si>
  <si>
    <t xml:space="preserve">heat shock protein 90 [Equus caballus]</t>
  </si>
  <si>
    <t xml:space="preserve">Equus caballus</t>
  </si>
  <si>
    <t xml:space="preserve">gi|73977424</t>
  </si>
  <si>
    <t xml:space="preserve">PREDICTED: similar to Nucleosome assembly protein 1-like 1 (NAP-1 related protein) (hNRP) isoform 2 [Canis familiaris]</t>
  </si>
  <si>
    <t xml:space="preserve">gi|92110045</t>
  </si>
  <si>
    <t xml:space="preserve">ubiquinol-cytochrome c reductase core protein I [Macaca mulatta]</t>
  </si>
  <si>
    <t xml:space="preserve">gi|109065599</t>
  </si>
  <si>
    <t xml:space="preserve">PREDICTED: similar to chaperonin containing TCP1, subunit 8 (theta) isoform 3 [Macaca mulatta]</t>
  </si>
  <si>
    <t xml:space="preserve">gi|109073648</t>
  </si>
  <si>
    <t xml:space="preserve">PREDICTED: GrpE-like 1, mitochondrial (E. coli) [Macaca mulatta]</t>
  </si>
  <si>
    <t xml:space="preserve">gi|109077854</t>
  </si>
  <si>
    <t xml:space="preserve">PREDICTED: similar to chondroitin sulfate proteoglycan 2 (versican) isoform 5 [Macaca mulatta]</t>
  </si>
  <si>
    <t xml:space="preserve">gi|109073744</t>
  </si>
  <si>
    <t xml:space="preserve">PREDICTED: WD repeat-containing protein 1 isoform 6 [Macaca mulatta]</t>
  </si>
  <si>
    <t xml:space="preserve">gi|74136179</t>
  </si>
  <si>
    <t xml:space="preserve">cyclophilin A [Macaca mulatta]</t>
  </si>
  <si>
    <t xml:space="preserve">gi|109071401</t>
  </si>
  <si>
    <t xml:space="preserve">PREDICTED: solute carrier family 25, member 27 isoform 1 [Macaca mulatta]</t>
  </si>
  <si>
    <t xml:space="preserve">gi|109008265</t>
  </si>
  <si>
    <t xml:space="preserve">PREDICTED: adenylate kinase 3-like 1 isoform 3 [Macaca mulatta]</t>
  </si>
  <si>
    <t xml:space="preserve">gi|109107554</t>
  </si>
  <si>
    <t xml:space="preserve">PREDICTED: similar to Olfactory receptor 52E4 [Macaca mulatta]</t>
  </si>
  <si>
    <t xml:space="preserve">gi|108996382</t>
  </si>
  <si>
    <t xml:space="preserve">PREDICTED: similar to DJ-1 protein isoform 4 [Macaca mulatta]</t>
  </si>
  <si>
    <t xml:space="preserve">gi|109078566</t>
  </si>
  <si>
    <t xml:space="preserve">PREDICTED: ubiquinol-cytochrome c reductase, complex III subunit VII, 9.5kDa isoform 3 [Macaca mulatta]</t>
  </si>
  <si>
    <t xml:space="preserve">gi|169646762</t>
  </si>
  <si>
    <t xml:space="preserve">glutathione peroxidase 4 [Macaca mulatta]</t>
  </si>
  <si>
    <t xml:space="preserve">gi|108997765</t>
  </si>
  <si>
    <t xml:space="preserve">PREDICTED: similar to forkhead-associated (FHA) phosphopeptide binding domain 1 [Macaca mulatta]</t>
  </si>
  <si>
    <t xml:space="preserve">gi|77404233</t>
  </si>
  <si>
    <t xml:space="preserve">ubiquitin-conjugating enzyme E2 variant 2 [Bos taurus]</t>
  </si>
  <si>
    <t xml:space="preserve">gi|109104930</t>
  </si>
  <si>
    <t xml:space="preserve">PREDICTED: mucin 5, subtype B, tracheobronchial, partial [Macaca mulatta]</t>
  </si>
  <si>
    <t xml:space="preserve">gi|109098928</t>
  </si>
  <si>
    <t xml:space="preserve">PREDICTED: similar to TAO kinase 3 [Macaca mulatta]</t>
  </si>
  <si>
    <t xml:space="preserve">gi|109075250</t>
  </si>
  <si>
    <t xml:space="preserve">PREDICTED: similar to inorganic pyrophosphatase 2 isoform 1 precursor [Macaca mulatta]</t>
  </si>
  <si>
    <t xml:space="preserve">gi|109122788</t>
  </si>
  <si>
    <t xml:space="preserve">PREDICTED: similar to NADH-ubiquinone oxidoreductase Fe-S protein 7 [Macaca mulatta]</t>
  </si>
  <si>
    <t xml:space="preserve">gi|109019387</t>
  </si>
  <si>
    <t xml:space="preserve">PREDICTED: brain protein 44 [Macaca mulatta]</t>
  </si>
  <si>
    <t xml:space="preserve">gi|109085770</t>
  </si>
  <si>
    <t xml:space="preserve">PREDICTED: vacuolar H+ATPase B2 [Macaca mulatta]</t>
  </si>
  <si>
    <t xml:space="preserve">gi|109116244</t>
  </si>
  <si>
    <t xml:space="preserve">PREDICTED: similar to N-ethylmaleimide-sensitive factor [Macaca mulatta]</t>
  </si>
  <si>
    <t xml:space="preserve">gi|109037701</t>
  </si>
  <si>
    <t xml:space="preserve">PREDICTED: proteasome (prosome, macropain) 26S subunit, non-ATPase, 6 isoform 6 [Macaca mulatta]</t>
  </si>
  <si>
    <t xml:space="preserve">gi|109066521</t>
  </si>
  <si>
    <t xml:space="preserve">PREDICTED: ATP synthase, H+ transporting, mitochondrial F1 complex, beta subunit [Macaca mulatta]</t>
  </si>
  <si>
    <t xml:space="preserve">gi|109121568</t>
  </si>
  <si>
    <t xml:space="preserve">PREDICTED: similar to NADH dehydrogenase (ubiquinone) flavoprotein 2, 24kDa [Macaca mulatta]</t>
  </si>
  <si>
    <t xml:space="preserve">gi|109106223</t>
  </si>
  <si>
    <t xml:space="preserve">PREDICTED: catenin (cadherin-associated protein), delta 1 isoform 2 [Macaca mulatta]</t>
  </si>
  <si>
    <t xml:space="preserve">gi|109115510</t>
  </si>
  <si>
    <t xml:space="preserve">PREDICTED: contactin associated protein 1 [Macaca mulatta]</t>
  </si>
  <si>
    <t xml:space="preserve">gi|109086873</t>
  </si>
  <si>
    <t xml:space="preserve">PREDICTED: similar to Protein FAM82B [Macaca mulatta]</t>
  </si>
  <si>
    <t xml:space="preserve">gi|114640301</t>
  </si>
  <si>
    <t xml:space="preserve">PREDICTED: crystallin, alpha B [Pan troglodytes]</t>
  </si>
  <si>
    <t xml:space="preserve">gi|109092908</t>
  </si>
  <si>
    <t xml:space="preserve">PREDICTED: chromogranin B [Macaca mulatta]</t>
  </si>
  <si>
    <t xml:space="preserve">gi|21361837</t>
  </si>
  <si>
    <t xml:space="preserve">chromosome 1 open reading frame 128 [Homo sapiens]</t>
  </si>
  <si>
    <t xml:space="preserve">gi|109114799</t>
  </si>
  <si>
    <t xml:space="preserve">PREDICTED: LIM and SH3 protein 1 [Macaca mulatta]</t>
  </si>
  <si>
    <t xml:space="preserve">gi|109092754</t>
  </si>
  <si>
    <t xml:space="preserve">PREDICTED: similar to signal-regulatory protein alpha precursor [Macaca mulatta]</t>
  </si>
  <si>
    <t xml:space="preserve">gi|109125572</t>
  </si>
  <si>
    <t xml:space="preserve">PREDICTED: similar to adaptor-related protein complex 2, alpha 1 subunit isoform 2 isoform 1 [Macaca mulatta]</t>
  </si>
  <si>
    <t xml:space="preserve">gi|109078472</t>
  </si>
  <si>
    <t xml:space="preserve">PREDICTED: histidine triad nucleotide binding protein 1 [Macaca mulatta]</t>
  </si>
  <si>
    <t xml:space="preserve">gi|109098237</t>
  </si>
  <si>
    <t xml:space="preserve">PREDICTED: similar to 13kDa differentiation-associated protein [Macaca mulatta]</t>
  </si>
  <si>
    <t xml:space="preserve">gi|109120341</t>
  </si>
  <si>
    <t xml:space="preserve">PREDICTED: centromere protein J [Macaca mulatta]</t>
  </si>
  <si>
    <t xml:space="preserve">gi|2507249</t>
  </si>
  <si>
    <t xml:space="preserve">Cationic trypsin precursor (Beta-trypsin) [Contains: Alpha-trypsin chain 1; Alpha-trypsin chain 2] cRAP</t>
  </si>
  <si>
    <t xml:space="preserve">gi|134152714</t>
  </si>
  <si>
    <t xml:space="preserve">hypothetical protein LOC716003 [Macaca mulatta]</t>
  </si>
  <si>
    <t xml:space="preserve">gi|109053947</t>
  </si>
  <si>
    <t xml:space="preserve">PREDICTED: melanoma-associated antigen p97 [Macaca mulatta]</t>
  </si>
  <si>
    <t xml:space="preserve">gi|109102366</t>
  </si>
  <si>
    <t xml:space="preserve">PREDICTED: similar to ring finger protein 30 isoform 2 [Macaca mulatta]</t>
  </si>
  <si>
    <t xml:space="preserve">gi|109065949</t>
  </si>
  <si>
    <t xml:space="preserve">PREDICTED: similar to ras-related C3 botulinum toxin substrate 1 isoform Rac1b [Macaca mulatta]</t>
  </si>
  <si>
    <t xml:space="preserve">gi|109094349</t>
  </si>
  <si>
    <t xml:space="preserve">PREDICTED: similar to aconitase 2 precursor isoform 4 [Macaca mulatta]</t>
  </si>
  <si>
    <t xml:space="preserve">gi|21071044</t>
  </si>
  <si>
    <t xml:space="preserve">SWI/SNF-related matrix-associated actin-dependent regulator of chromatin a1 isoform a [Homo sapiens]</t>
  </si>
  <si>
    <t xml:space="preserve">gi|109077311</t>
  </si>
  <si>
    <t xml:space="preserve">PREDICTED: similar to RAB3C, member RAS oncogene family [Macaca mulatta]</t>
  </si>
  <si>
    <t xml:space="preserve">gi|33356177</t>
  </si>
  <si>
    <t xml:space="preserve">protein tyrosine phosphatase, non-receptor type 11 [Homo sapiens]</t>
  </si>
  <si>
    <t xml:space="preserve">gi|109124490</t>
  </si>
  <si>
    <t xml:space="preserve">PREDICTED: similar to myelin associated glycoprotein isoform a precursor [Macaca mulatta]</t>
  </si>
  <si>
    <t xml:space="preserve">gi|86476077</t>
  </si>
  <si>
    <t xml:space="preserve">thymosin, beta 10 [Mus musculus]</t>
  </si>
  <si>
    <t xml:space="preserve">gi|109129732</t>
  </si>
  <si>
    <t xml:space="preserve">PREDICTED: similar to ATPase, H+ transporting, V0 subunit D isoform 1 (predicted), partial [Macaca mulatta]</t>
  </si>
  <si>
    <t xml:space="preserve">gi|109100711</t>
  </si>
  <si>
    <t xml:space="preserve">PREDICTED: similar to NADH dehydrogenase (ubiquinone) Fe-S protein 1, 75kDa precursor isoform 2 [Macaca mulatta]</t>
  </si>
  <si>
    <t xml:space="preserve">gi|109019845</t>
  </si>
  <si>
    <t xml:space="preserve">PREDICTED: fumarate hydratase isoform 2 [Macaca mulatta]</t>
  </si>
  <si>
    <t xml:space="preserve">gi|77736091</t>
  </si>
  <si>
    <t xml:space="preserve">prohibitin [Bos taurus]</t>
  </si>
  <si>
    <t xml:space="preserve">gi|109081377</t>
  </si>
  <si>
    <t xml:space="preserve">PREDICTED: similar to talin 2 isoform 2 [Macaca mulatta]</t>
  </si>
  <si>
    <t xml:space="preserve">gi|109067855</t>
  </si>
  <si>
    <t xml:space="preserve">PREDICTED: dihydrolipoamide dehydrogenase isoform 3 [Macaca mulatta]</t>
  </si>
  <si>
    <t xml:space="preserve">gi|8394053</t>
  </si>
  <si>
    <t xml:space="preserve">phosphoribosyl pyrophosphate synthetase 1 [Rattus norvegicus]</t>
  </si>
  <si>
    <t xml:space="preserve">gi|109070825</t>
  </si>
  <si>
    <t xml:space="preserve">PREDICTED: protein kinase C and casein kinase substrate in neurons 1 [Macaca mulatta]</t>
  </si>
  <si>
    <t xml:space="preserve">gi|109072883</t>
  </si>
  <si>
    <t xml:space="preserve">PREDICTED: erythrocyte membrane protein band 4.1-like 2 [Macaca mulatta]</t>
  </si>
  <si>
    <t xml:space="preserve">gi|166235194</t>
  </si>
  <si>
    <t xml:space="preserve">NLR family, pyrin domain containing 6 [Macaca mulatta]</t>
  </si>
  <si>
    <t xml:space="preserve">gi|109083926</t>
  </si>
  <si>
    <t xml:space="preserve">PREDICTED: similar to A-kinase anchor protein 5 isoform 2 [Macaca mulatta]</t>
  </si>
  <si>
    <t xml:space="preserve">gi|109112669</t>
  </si>
  <si>
    <t xml:space="preserve">PREDICTED: similar to active breakpoint cluster region-related  protein isoform a [Macaca mulatta]</t>
  </si>
  <si>
    <t xml:space="preserve">gi|109130268</t>
  </si>
  <si>
    <t xml:space="preserve">PREDICTED: similar to WD repeat domain 42B [Macaca mulatta]</t>
  </si>
  <si>
    <t xml:space="preserve">gi|21361399</t>
  </si>
  <si>
    <t xml:space="preserve">alpha isoform of regulatory subunit A, protein phosphatase 2 [Homo sapiens]</t>
  </si>
  <si>
    <t xml:space="preserve">gi|109127213</t>
  </si>
  <si>
    <t xml:space="preserve">PREDICTED: similar to NADH dehydrogenase [ubiquinone] 1 beta subcomplex subunit 10 (NADH-ubiquinone oxidoreductase PDSW subunit) (Complex I-PDSW) (CI-PDSW) [Macaca mulatta]</t>
  </si>
  <si>
    <t xml:space="preserve">gi|109100842</t>
  </si>
  <si>
    <t xml:space="preserve">PREDICTED: LanC lantibiotic synthetase component C-like 1 (bacterial) isoform 1 [Macaca mulatta]</t>
  </si>
  <si>
    <t xml:space="preserve">gi|109094856</t>
  </si>
  <si>
    <t xml:space="preserve">PREDICTED: glutathione S-transferase theta 2 isoform 1 [Macaca mulatta]</t>
  </si>
  <si>
    <t xml:space="preserve">gi|109070780</t>
  </si>
  <si>
    <t xml:space="preserve">PREDICTED: synaptic Ras GTPase activating protein 1 [Macaca mulatta]</t>
  </si>
  <si>
    <t xml:space="preserve">gi|109103069</t>
  </si>
  <si>
    <t xml:space="preserve">PREDICTED: similar to chaperonin containing TCP1, subunit 4 (delta) [Macaca mulatta]</t>
  </si>
  <si>
    <t xml:space="preserve">gi|74136189</t>
  </si>
  <si>
    <t xml:space="preserve">neuropeptide Y [Macaca mulatta]</t>
  </si>
  <si>
    <t xml:space="preserve">gi|109068104</t>
  </si>
  <si>
    <t xml:space="preserve">PREDICTED: similar to calumenin isoform 2 isoform 1 [Macaca mulatta]</t>
  </si>
  <si>
    <t xml:space="preserve">gi|109099262</t>
  </si>
  <si>
    <t xml:space="preserve">PREDICTED: RIM-binding protein 2 [Macaca mulatta]</t>
  </si>
  <si>
    <t xml:space="preserve">gi|109110779</t>
  </si>
  <si>
    <t xml:space="preserve">PREDICTED: similar to inversin isoform b isoform 1 [Macaca mulatta]</t>
  </si>
  <si>
    <t xml:space="preserve">gi|109065019</t>
  </si>
  <si>
    <t xml:space="preserve">PREDICTED: S100 calcium binding protein, beta (neural) isoform 2 [Macaca mulatta]</t>
  </si>
  <si>
    <t xml:space="preserve">gi|109037927</t>
  </si>
  <si>
    <t xml:space="preserve">PREDICTED: similar to abhydrolase domain containing 6 isoform 4 [Macaca mulatta]</t>
  </si>
  <si>
    <t xml:space="preserve">gi|109149263</t>
  </si>
  <si>
    <t xml:space="preserve">PREDICTED: similar to golgi autoantigen, golgin family member, partial [Macaca mulatta]</t>
  </si>
  <si>
    <t xml:space="preserve">gi|4506183</t>
  </si>
  <si>
    <t xml:space="preserve">proteasome alpha 3 subunit isoform 1 [Homo sapiens]</t>
  </si>
  <si>
    <t xml:space="preserve">gi|109087706</t>
  </si>
  <si>
    <t xml:space="preserve">PREDICTED: similar to plectin 1 isoform 3 [Macaca mulatta]</t>
  </si>
  <si>
    <t xml:space="preserve">gi|109113499</t>
  </si>
  <si>
    <t xml:space="preserve">PREDICTED: similar to ATP synthase mitochondrial F1 complex assembly factor 2 isoform 2 [Macaca mulatta]</t>
  </si>
  <si>
    <t xml:space="preserve">gi|109076128</t>
  </si>
  <si>
    <t xml:space="preserve">PREDICTED: carboxypeptidase E [Macaca mulatta]</t>
  </si>
  <si>
    <t xml:space="preserve">gi|109014692</t>
  </si>
  <si>
    <t xml:space="preserve">PREDICTED: phosphoglycerate dehydrogenase isoform 2 [Macaca mulatta]</t>
  </si>
  <si>
    <t xml:space="preserve">gi|109108752</t>
  </si>
  <si>
    <t xml:space="preserve">PREDICTED: similar to immunoglobulin superfamily, member 4A isoform b isoform 1 [Macaca mulatta]</t>
  </si>
  <si>
    <t xml:space="preserve">gi|109074094</t>
  </si>
  <si>
    <t xml:space="preserve">PREDICTED: similar to Ubiquitin carboxyl-terminal hydrolase isozyme L1 (UCH-L1) (Ubiquitin thioesterase L1) (Neuron cytoplasmic protein 9.5) (PGP 9.5) (PGP9.5) [Macaca mulatta]</t>
  </si>
  <si>
    <t xml:space="preserve">gi|109008274</t>
  </si>
  <si>
    <t xml:space="preserve">PREDICTED: similar to DnaJ (Hsp40) homolog, subfamily C, member 6 isoform 2 [Macaca mulatta]</t>
  </si>
  <si>
    <t xml:space="preserve">gi|74136187</t>
  </si>
  <si>
    <t xml:space="preserve">tubulin, beta 2 [Macaca mulatta]</t>
  </si>
  <si>
    <t xml:space="preserve">gi|109075306</t>
  </si>
  <si>
    <t xml:space="preserve">PREDICTED: L-3-hydroxyacyl-Coenzyme A dehydrogenase [Macaca mulatta]</t>
  </si>
  <si>
    <t xml:space="preserve">gi|109111070</t>
  </si>
  <si>
    <t xml:space="preserve">PREDICTED: tropomyosin 2 (beta) isoform 9 [Macaca mulatta]</t>
  </si>
  <si>
    <t xml:space="preserve">gi|109098892</t>
  </si>
  <si>
    <t xml:space="preserve">PREDICTED: tescalcin [Macaca mulatta]</t>
  </si>
  <si>
    <t xml:space="preserve">gi|109133356</t>
  </si>
  <si>
    <t xml:space="preserve">PREDICTED: solute carrier family 25, member A6 [Macaca mulatta]</t>
  </si>
  <si>
    <t xml:space="preserve">gi|109103053</t>
  </si>
  <si>
    <t xml:space="preserve">gi|78486566</t>
  </si>
  <si>
    <t xml:space="preserve">NADH dehydrogenase (ubiquinone) 1 alpha subcomplex, 4, 9kDa [Macaca mulatta]</t>
  </si>
  <si>
    <t xml:space="preserve">gi|109113285</t>
  </si>
  <si>
    <t xml:space="preserve">PREDICTED: similar to eukaryotic translation initiation factor 5A, partial [Macaca mulatta]</t>
  </si>
  <si>
    <t xml:space="preserve">gi|109098368</t>
  </si>
  <si>
    <t xml:space="preserve">PREDICTED: similar to cajalin 2 isoform a isoform 3 [Macaca mulatta]</t>
  </si>
  <si>
    <t xml:space="preserve">gi|109122335</t>
  </si>
  <si>
    <t xml:space="preserve">gi|78369332</t>
  </si>
  <si>
    <t xml:space="preserve">RAB11B, member RAS oncogene family [Bos taurus]</t>
  </si>
  <si>
    <t xml:space="preserve">gi|109080866</t>
  </si>
  <si>
    <t xml:space="preserve">PREDICTED: similar to creatine kinase, mitochondrial 1B precursor [Macaca mulatta]</t>
  </si>
  <si>
    <t xml:space="preserve">gi|109122316</t>
  </si>
  <si>
    <t xml:space="preserve">PREDICTED: class III alcohol dehydrogenase 5 chi subunit isoform 1 [Macaca mulatta]</t>
  </si>
  <si>
    <t xml:space="preserve">gi|109129502</t>
  </si>
  <si>
    <t xml:space="preserve">PREDICTED: family with sequence similarity 38, member A [Macaca mulatta]</t>
  </si>
  <si>
    <t xml:space="preserve">gi|109118376</t>
  </si>
  <si>
    <t xml:space="preserve">PREDICTED: phosphoribosyl pyrophosphate synthetase-associated protein 1 isoform 2 [Macaca mulatta]</t>
  </si>
  <si>
    <t xml:space="preserve">gi|109114102</t>
  </si>
  <si>
    <t xml:space="preserve">PREDICTED: similar to aminopeptidase puromycin sensitive, partial [Macaca mulatta]</t>
  </si>
  <si>
    <t xml:space="preserve">gi|6005854</t>
  </si>
  <si>
    <t xml:space="preserve">prohibitin 2 [Homo sapiens]</t>
  </si>
  <si>
    <t xml:space="preserve">gi|109095230</t>
  </si>
  <si>
    <t xml:space="preserve">PREDICTED: glyceraldehyde-3-phosphate dehydrogenase [Macaca mulatta]</t>
  </si>
  <si>
    <t xml:space="preserve">gi|109077871</t>
  </si>
  <si>
    <t xml:space="preserve">PREDICTED: cartilage linking protein 1 isoform 3 [Macaca mulatta]</t>
  </si>
  <si>
    <t xml:space="preserve">gi|109102941</t>
  </si>
  <si>
    <t xml:space="preserve">PREDICTED: spectrin, beta, non-erythrocytic 1 isoform 4 [Macaca mulatta]</t>
  </si>
  <si>
    <t xml:space="preserve">gi|109111415</t>
  </si>
  <si>
    <t xml:space="preserve">PREDICTED: similar to Interferon alpha-21 precursor (Interferon alpha-F) (LeIF F) [Macaca mulatta]</t>
  </si>
  <si>
    <t xml:space="preserve">gi|109083947</t>
  </si>
  <si>
    <t xml:space="preserve">PREDICTED: similar to Ras-related protein Rab-15 isoform 1 [Macaca mulatta]</t>
  </si>
  <si>
    <t xml:space="preserve">gi|109107972</t>
  </si>
  <si>
    <t xml:space="preserve">PREDICTED: similar to microtubule-associated protein 6 isoform 1 isoform 2 [Macaca mulatta]</t>
  </si>
  <si>
    <t xml:space="preserve">gi|109112726</t>
  </si>
  <si>
    <t xml:space="preserve">PREDICTED: similar to platelet-activating factor acetylhydrolase beta subunit [Macaca mulatta]</t>
  </si>
  <si>
    <t xml:space="preserve">gi|109095183</t>
  </si>
  <si>
    <t xml:space="preserve">PREDICTED: CD9 molecule isoform 2 [Macaca mulatta]</t>
  </si>
  <si>
    <t xml:space="preserve">gi|109126856</t>
  </si>
  <si>
    <t xml:space="preserve">PREDICTED: similar to Sodium/calcium exchanger 2 precursor (Na(+)/Ca(2+)-exchange protein 2), partial [Macaca mulatta]</t>
  </si>
  <si>
    <t xml:space="preserve">gi|109131742</t>
  </si>
  <si>
    <t xml:space="preserve">PREDICTED: similar to proteolipid protein isoform 3 [Macaca mulatta]</t>
  </si>
  <si>
    <t xml:space="preserve">gi|109127207</t>
  </si>
  <si>
    <t xml:space="preserve">PREDICTED: similar to fumarylacetoacetate hydrolase domain containing 1 isoform 2 [Macaca mulatta]</t>
  </si>
  <si>
    <t xml:space="preserve">gi|4505753</t>
  </si>
  <si>
    <t xml:space="preserve">phosphoglycerate mutase 1 (brain) [Homo sapiens]</t>
  </si>
  <si>
    <t xml:space="preserve">gi|109116405</t>
  </si>
  <si>
    <t xml:space="preserve">PREDICTED: similar to microtubule-associated protein tau isoform 2 [Macaca mulatta]</t>
  </si>
  <si>
    <t xml:space="preserve">gi|109104482</t>
  </si>
  <si>
    <t xml:space="preserve">gi|109079233</t>
  </si>
  <si>
    <t xml:space="preserve">PREDICTED: serine peptidase inhibitor, Kazal type 5 isoform 6 [Macaca mulatta]</t>
  </si>
  <si>
    <t xml:space="preserve">gi|109105558</t>
  </si>
  <si>
    <t xml:space="preserve">PREDICTED: similar to Autophagy-specific gene 2 CG1241-PA [Macaca mulatta]</t>
  </si>
  <si>
    <t xml:space="preserve">gi|109111621</t>
  </si>
  <si>
    <t xml:space="preserve">PREDICTED: similar to K06A9.1b [Macaca mulatta]</t>
  </si>
  <si>
    <t xml:space="preserve">gi|109130752</t>
  </si>
  <si>
    <t xml:space="preserve">PREDICTED: similar to Synaptophysin (Major synaptic vesicle protein p38) [Macaca mulatta]</t>
  </si>
  <si>
    <t xml:space="preserve">gi|109008787</t>
  </si>
  <si>
    <t xml:space="preserve">PREDICTED: similar to mucolipin 2 [Macaca mulatta]</t>
  </si>
  <si>
    <t xml:space="preserve">gi|109115441</t>
  </si>
  <si>
    <t xml:space="preserve">PREDICTED: similar to ATP citrate lyase isoform 1 isoform 2 [Macaca mulatta]</t>
  </si>
  <si>
    <t xml:space="preserve">gi|109018946</t>
  </si>
  <si>
    <t xml:space="preserve">PREDICTED: similar to Cysteine and glycine-rich protein 1 (Cysteine-rich protein 1) (CRP1) (CRP) [Macaca mulatta]</t>
  </si>
  <si>
    <t xml:space="preserve">gi|108997726</t>
  </si>
  <si>
    <t xml:space="preserve">PREDICTED: EF-hand domain family, member D2 [Macaca mulatta]</t>
  </si>
  <si>
    <t xml:space="preserve">gi|109085984</t>
  </si>
  <si>
    <t xml:space="preserve">gi|94421002</t>
  </si>
  <si>
    <t xml:space="preserve">cytochrome c oxidase subunit 5A precursor [Macaca mulatta]</t>
  </si>
  <si>
    <t xml:space="preserve">gi|167001419</t>
  </si>
  <si>
    <t xml:space="preserve">glutamate receptor, ionotropic, AMPA 1 isoform 1 [Homo sapiens]</t>
  </si>
  <si>
    <t xml:space="preserve">gi|109123653</t>
  </si>
  <si>
    <t xml:space="preserve">PREDICTED: similar to arsA arsenite transporter, ATP-binding, homolog 1 [Macaca mulatta]</t>
  </si>
  <si>
    <t xml:space="preserve">gi|109069453</t>
  </si>
  <si>
    <t xml:space="preserve">PREDICTED: similar to tubulin, beta 2 [Macaca mulatta]</t>
  </si>
  <si>
    <t xml:space="preserve">gi|109083269</t>
  </si>
  <si>
    <t xml:space="preserve">PREDICTED: similar to A-kinase anchor protein 6 [Macaca mulatta]</t>
  </si>
  <si>
    <t xml:space="preserve">gi|109110844</t>
  </si>
  <si>
    <t xml:space="preserve">PREDICTED: similar to N-acetylneuraminic acid phosphate synthase [Macaca mulatta]</t>
  </si>
  <si>
    <t xml:space="preserve">gi|77735497</t>
  </si>
  <si>
    <t xml:space="preserve">actin related protein 2/3 complex, subunit 3, 21kDa [Bos taurus]</t>
  </si>
  <si>
    <t xml:space="preserve">gi|109122698</t>
  </si>
  <si>
    <t xml:space="preserve">PREDICTED: similar to Paralemmin [Macaca mulatta]</t>
  </si>
  <si>
    <t xml:space="preserve">gi|8923930</t>
  </si>
  <si>
    <t xml:space="preserve">CDGSH iron sulfur domain 1 [Homo sapiens]</t>
  </si>
  <si>
    <t xml:space="preserve">gi|109120392</t>
  </si>
  <si>
    <t xml:space="preserve">PREDICTED: similar to High mobility group protein B1 (High mobility group protein 1) (HMG-1) (Amphoterin) (Heparin-binding protein p30) isoform 3 [Macaca mulatta]</t>
  </si>
  <si>
    <t xml:space="preserve">gi|109085951</t>
  </si>
  <si>
    <t xml:space="preserve">PREDICTED: dihydropyrimidinase-like 2 isoform 2 [Macaca mulatta]</t>
  </si>
  <si>
    <t xml:space="preserve">gi|109114688</t>
  </si>
  <si>
    <t xml:space="preserve">PREDICTED: carbonic anhydrase IV [Macaca mulatta]</t>
  </si>
  <si>
    <t xml:space="preserve">gi|109039653</t>
  </si>
  <si>
    <t xml:space="preserve">PREDICTED: similar to Bassoon protein [Macaca mulatta]</t>
  </si>
  <si>
    <t xml:space="preserve">gi|109118260</t>
  </si>
  <si>
    <t xml:space="preserve">PREDICTED: solute carrier family 9 (sodium/hydrogen exchanger), isoform 3 regulator 1 [Macaca mulatta]</t>
  </si>
  <si>
    <t xml:space="preserve">gi|109097249</t>
  </si>
  <si>
    <t xml:space="preserve">PREDICTED: similar to family with sequence similarity 62 (C2 domain containing), member A isoform 3 [Macaca mulatta]</t>
  </si>
  <si>
    <t xml:space="preserve">gi|109118305</t>
  </si>
  <si>
    <t xml:space="preserve">PREDICTED: similar to mitochondrial ribosomal protein L38 isoform 1 [Macaca mulatta]</t>
  </si>
  <si>
    <t xml:space="preserve">gi|109033532</t>
  </si>
  <si>
    <t xml:space="preserve">PREDICTED: sorting nexin 4 [Macaca mulatta]</t>
  </si>
  <si>
    <t xml:space="preserve">gi|109103125</t>
  </si>
  <si>
    <t xml:space="preserve">PREDICTED: similar to UDP-glucose pyrophosphorylase 2 isoform a isoform 4 [Macaca mulatta]</t>
  </si>
  <si>
    <t xml:space="preserve">gi|109037784</t>
  </si>
  <si>
    <t xml:space="preserve">PREDICTED: pyruvate dehydrogenase (lipoamide) beta [Macaca mulatta]</t>
  </si>
  <si>
    <t xml:space="preserve">gi|48255945</t>
  </si>
  <si>
    <t xml:space="preserve">plasma membrane calcium ATPase 1 isoform 1b [Homo sapiens]</t>
  </si>
  <si>
    <t xml:space="preserve">gi|109049224</t>
  </si>
  <si>
    <t xml:space="preserve">PREDICTED: similar to Sodium/potassium-transporting ATPase beta-3 chain (Sodium/potassium-dependent ATPase beta-3 subunit) (ATPB-3) (CD298 antigen) [Macaca mulatta]</t>
  </si>
  <si>
    <t xml:space="preserve">gi|109126114</t>
  </si>
  <si>
    <t xml:space="preserve">PREDICTED: similar to isochorismatase domain containing 2 isoform 1 [Macaca mulatta]</t>
  </si>
  <si>
    <t xml:space="preserve">gi|109123838</t>
  </si>
  <si>
    <t xml:space="preserve">PREDICTED: similar to Usher syndrome 1C binding protein 1 [Macaca mulatta]</t>
  </si>
  <si>
    <t xml:space="preserve">gi|109115399</t>
  </si>
  <si>
    <t xml:space="preserve">PREDICTED: similar to ATPase, H+ transporting, lysosomal V0 subunit a isoform 1 [Macaca mulatta]</t>
  </si>
  <si>
    <t xml:space="preserve">gi|109130457</t>
  </si>
  <si>
    <t xml:space="preserve">PREDICTED: calcium/calmodulin-dependent serine protein kinase (MAGUK family) [Macaca mulatta]</t>
  </si>
  <si>
    <t xml:space="preserve">gi|109080874</t>
  </si>
  <si>
    <t xml:space="preserve">PREDICTED: similar to protein disulfide isomerase-associated 3 precursor isoform 1 [Macaca mulatta]</t>
  </si>
  <si>
    <t xml:space="preserve">gi|157365004</t>
  </si>
  <si>
    <t xml:space="preserve">flotillin 1 [Macaca mulatta]</t>
  </si>
  <si>
    <t xml:space="preserve">gi|109129050</t>
  </si>
  <si>
    <t xml:space="preserve">PREDICTED: similar to Cytochrome b5 outer mitochondrial membrane isoform precursor [Macaca mulatta]</t>
  </si>
  <si>
    <t xml:space="preserve">gi|109081960</t>
  </si>
  <si>
    <t xml:space="preserve">PREDICTED: similar to secretory carrier membrane protein 5 [Macaca mulatta]</t>
  </si>
  <si>
    <t xml:space="preserve">gi|109104464</t>
  </si>
  <si>
    <t xml:space="preserve">PREDICTED: similar to diazepam binding inhibitor [Macaca mulatta]</t>
  </si>
  <si>
    <t xml:space="preserve">gi|109103869</t>
  </si>
  <si>
    <t xml:space="preserve">PREDICTED: similar to fumarylacetoacetate hydrolase domain containing 2A [Macaca mulatta]</t>
  </si>
  <si>
    <t xml:space="preserve">gi|109073769</t>
  </si>
  <si>
    <t xml:space="preserve">PREDICTED: similar to CG5514-PB, isoform B [Macaca mulatta]</t>
  </si>
  <si>
    <t xml:space="preserve">gi|75812932</t>
  </si>
  <si>
    <t xml:space="preserve">actin, gamma 1 [Bos taurus]</t>
  </si>
  <si>
    <t xml:space="preserve">gi|109069784</t>
  </si>
  <si>
    <t xml:space="preserve">PREDICTED: similar to aldehyde dehydrogenase 5A1 precursor, isoform 1 isoform 1 [Macaca mulatta]</t>
  </si>
  <si>
    <t xml:space="preserve">gi|109052777</t>
  </si>
  <si>
    <t xml:space="preserve">PREDICTED: similar to eukaryotic translation initiation factor 4A2 isoform 4 [Macaca mulatta]</t>
  </si>
  <si>
    <t xml:space="preserve">gi|109091241</t>
  </si>
  <si>
    <t xml:space="preserve">PREDICTED: dihydropyrimidinase-like 4 [Macaca mulatta]</t>
  </si>
  <si>
    <t xml:space="preserve">gi|109096108</t>
  </si>
  <si>
    <t xml:space="preserve">PREDICTED: similar to FYVE, RhoGEF and PH domain containing 4 isoform 5 [Macaca mulatta]</t>
  </si>
  <si>
    <t xml:space="preserve">gi|57112357</t>
  </si>
  <si>
    <t xml:space="preserve">PREDICTED: similar to malignant T cell amplified sequence 1 isoform 1 [Canis familiaris]</t>
  </si>
  <si>
    <t xml:space="preserve">gi|109091319</t>
  </si>
  <si>
    <t xml:space="preserve">PREDICTED: similar to eukaryotic translation elongation factor 1 alpha 2 isoform 3 [Macaca mulatta]</t>
  </si>
  <si>
    <t xml:space="preserve">gi|109074967</t>
  </si>
  <si>
    <t xml:space="preserve">gi|109106445</t>
  </si>
  <si>
    <t xml:space="preserve">PREDICTED: similar to MAP-kinase activating death domain-containing protein isoform d isoform 6 [Macaca mulatta]</t>
  </si>
  <si>
    <t xml:space="preserve">gi|109078592</t>
  </si>
  <si>
    <t xml:space="preserve">PREDICTED: similar to heat shock 70kDa protein 4 isoform a isoform 3 [Macaca mulatta]</t>
  </si>
  <si>
    <t xml:space="preserve">gi|109131386</t>
  </si>
  <si>
    <t xml:space="preserve">PREDICTED: similar to glutathione-S-transferase omega 1 [Macaca mulatta]</t>
  </si>
  <si>
    <t xml:space="preserve">gi|109085786</t>
  </si>
  <si>
    <t xml:space="preserve">PREDICTED: similar to ADP-ribosylation factor guanine nucleotide factor 6 isoform a [Macaca mulatta]</t>
  </si>
  <si>
    <t xml:space="preserve">gi|109065653</t>
  </si>
  <si>
    <t xml:space="preserve">PREDICTED: similar to GA binding protein transcription factor, alpha subunit (60kD) isoform 3 [Macaca mulatta]</t>
  </si>
  <si>
    <t xml:space="preserve">gi|548453</t>
  </si>
  <si>
    <t xml:space="preserve">Peroxiredoxin-1 (Thioredoxin peroxidase 2) (Thioredoxin-dependent peroxide reductase 2) (Proliferation-associated gene protein) (PAG) (Natural killer cell-enhancing factor A) (NKEF-A) UPS</t>
  </si>
  <si>
    <t xml:space="preserve">gi|109094692</t>
  </si>
  <si>
    <t xml:space="preserve">PREDICTED: similar to cytochrome oxidase deficient homolog 2 [Macaca mulatta]</t>
  </si>
  <si>
    <t xml:space="preserve">gi|73954019</t>
  </si>
  <si>
    <t xml:space="preserve">PREDICTED: similar to complexin 2 [Canis familiaris]</t>
  </si>
  <si>
    <t xml:space="preserve">gi|121746</t>
  </si>
  <si>
    <t xml:space="preserve">Glutathione S-transferase P (GST class-pi) (GSTP1-1) UPS</t>
  </si>
  <si>
    <t xml:space="preserve">gi|109120661</t>
  </si>
  <si>
    <t xml:space="preserve">PREDICTED: A-kinase anchor protein 11 [Macaca mulatta]</t>
  </si>
  <si>
    <t xml:space="preserve">gi|109094502</t>
  </si>
  <si>
    <t xml:space="preserve">PREDICTED: similar to parvin, beta isoform b, partial [Macaca mulatta]</t>
  </si>
  <si>
    <t xml:space="preserve">gi|8394168</t>
  </si>
  <si>
    <t xml:space="preserve">calmodulin 2 [Rattus norvegicus]</t>
  </si>
  <si>
    <t xml:space="preserve">gi|109017370</t>
  </si>
  <si>
    <t xml:space="preserve">PREDICTED: similar to apolipoprotein A-I binding protein isoform 3 [Macaca mulatta]</t>
  </si>
  <si>
    <t xml:space="preserve">gi|73959919</t>
  </si>
  <si>
    <t xml:space="preserve">PREDICTED: similar to S-adenosylhomocysteine hydrolase-like 1 [Canis familiaris]</t>
  </si>
  <si>
    <t xml:space="preserve">gi|109038041</t>
  </si>
  <si>
    <t xml:space="preserve">PREDICTED: similar to cytomatrix protein p110 [Macaca mulatta]</t>
  </si>
  <si>
    <t xml:space="preserve">gi|109115391</t>
  </si>
  <si>
    <t xml:space="preserve">PREDICTED: similar to polymerase I and transcript release factor [Macaca mulatta]</t>
  </si>
  <si>
    <t xml:space="preserve">gi|109088966</t>
  </si>
  <si>
    <t xml:space="preserve">PREDICTED: similar to oxoglutarate dehydrogenase-like isoform 1 [Macaca mulatta]</t>
  </si>
  <si>
    <t xml:space="preserve">gi|109093949</t>
  </si>
  <si>
    <t xml:space="preserve">PREDICTED: similar to Protein NipSnap1 [Macaca mulatta]</t>
  </si>
  <si>
    <t xml:space="preserve">gi|6680726</t>
  </si>
  <si>
    <t xml:space="preserve">ras homolog gene family, member B [Mus musculus]</t>
  </si>
  <si>
    <t xml:space="preserve">gi|109105249</t>
  </si>
  <si>
    <t xml:space="preserve">PREDICTED: spectrin, beta, non-erythrocytic 2 [Macaca mulatta]</t>
  </si>
  <si>
    <t xml:space="preserve">gi|109102279</t>
  </si>
  <si>
    <t xml:space="preserve">PREDICTED: similar to hydroxyacyl dehydrogenase, subunit A isoform 2 [Macaca mulatta]</t>
  </si>
  <si>
    <t xml:space="preserve">gi|71043604</t>
  </si>
  <si>
    <t xml:space="preserve">SEC22 vesicle trafficking protein homolog B [Rattus norvegicus]</t>
  </si>
  <si>
    <t xml:space="preserve">gi|109067863</t>
  </si>
  <si>
    <t xml:space="preserve">PREDICTED: similar to cAMP-dependent protein kinase, regulatory subunit beta 2 [Macaca mulatta]</t>
  </si>
  <si>
    <t xml:space="preserve">gi|108996413</t>
  </si>
  <si>
    <t xml:space="preserve">PREDICTED: enolase 1 isoform 7 [Macaca mulatta]</t>
  </si>
  <si>
    <t xml:space="preserve">gi|70906430</t>
  </si>
  <si>
    <t xml:space="preserve">adaptor-related protein complex 2, sigma 1 subunit isoform AP17 [Homo sapiens]</t>
  </si>
  <si>
    <t xml:space="preserve">gi|109121592</t>
  </si>
  <si>
    <t xml:space="preserve">PREDICTED: similar to tubulin, beta 6 [Macaca mulatta]</t>
  </si>
  <si>
    <t xml:space="preserve">gi|109083702</t>
  </si>
  <si>
    <t xml:space="preserve">PREDICTED: glia maturation factor, beta [Macaca mulatta]</t>
  </si>
  <si>
    <t xml:space="preserve">gi|109106401</t>
  </si>
  <si>
    <t xml:space="preserve">PREDICTED: similar to NADH dehydrogenase (ubiquinone) Fe-S protein 3, 30kDa (NADH-coenzyme Q reductase) [Macaca mulatta]</t>
  </si>
  <si>
    <t xml:space="preserve">gi|109123137</t>
  </si>
  <si>
    <t xml:space="preserve">PREDICTED: similar to tubulin, beta 4 [Macaca mulatta]</t>
  </si>
  <si>
    <t xml:space="preserve">gi|109097575</t>
  </si>
  <si>
    <t xml:space="preserve">PREDICTED: similar to TIP120 protein [Macaca mulatta]</t>
  </si>
  <si>
    <t xml:space="preserve">gi|197098734</t>
  </si>
  <si>
    <t xml:space="preserve">cullin 2 [Pongo abelii]</t>
  </si>
  <si>
    <t xml:space="preserve">Pongo abelii</t>
  </si>
  <si>
    <t xml:space="preserve">gi|109065176</t>
  </si>
  <si>
    <t xml:space="preserve">PREDICTED: cystatin B (stefin B) [Macaca mulatta]</t>
  </si>
  <si>
    <t xml:space="preserve">gi|109117087</t>
  </si>
  <si>
    <t xml:space="preserve">PREDICTED: similar to cAMP-dependent protein kinase type I-alpha regulatory subunit [Macaca mulatta]</t>
  </si>
  <si>
    <t xml:space="preserve">gi|109033576</t>
  </si>
  <si>
    <t xml:space="preserve">PREDICTED: similar to coiled-coil-helix-coiled-coil-helix domain containing 6 [Macaca mulatta]</t>
  </si>
  <si>
    <t xml:space="preserve">gi|77735993</t>
  </si>
  <si>
    <t xml:space="preserve">adaptor-related protein complex 2, mu 1 subunit [Bos taurus]</t>
  </si>
  <si>
    <t xml:space="preserve">gi|109102313</t>
  </si>
  <si>
    <t xml:space="preserve">PREDICTED: mitochondrial trifunctional protein, beta subunit [Macaca mulatta]</t>
  </si>
  <si>
    <t xml:space="preserve">gi|74003822</t>
  </si>
  <si>
    <t xml:space="preserve">PREDICTED: similar to tubulin, beta isoform 4 [Canis familiaris]</t>
  </si>
  <si>
    <t xml:space="preserve">gi|109103849</t>
  </si>
  <si>
    <t xml:space="preserve">PREDICTED: similar to activating signal cointegrator 1 complex subunit 3-like 1 isoform 2 [Macaca mulatta]</t>
  </si>
  <si>
    <t xml:space="preserve">gi|109013292</t>
  </si>
  <si>
    <t xml:space="preserve">PREDICTED: glutathione S-transferase M4 isoform 9 [Macaca mulatta]</t>
  </si>
  <si>
    <t xml:space="preserve">gi|109092305</t>
  </si>
  <si>
    <t xml:space="preserve">PREDICTED: similar to erythrocyte protein band 4.1-like 1 isoform L [Macaca mulatta]</t>
  </si>
  <si>
    <t xml:space="preserve">gi|109065647</t>
  </si>
  <si>
    <t xml:space="preserve">PREDICTED: similar to amyloid beta A4 protein precursor, isoform b isoform 3 [Macaca mulatta]</t>
  </si>
  <si>
    <t xml:space="preserve">gi|109081237</t>
  </si>
  <si>
    <t xml:space="preserve">PREDICTED: similar to DDM36 [Macaca mulatta]</t>
  </si>
  <si>
    <t xml:space="preserve">gi|108996220</t>
  </si>
  <si>
    <t xml:space="preserve">PREDICTED: similar to putative NFkB activating protein isoform a [Macaca mulatta]</t>
  </si>
  <si>
    <t xml:space="preserve">gi|109123064</t>
  </si>
  <si>
    <t xml:space="preserve">PREDICTED: protease, serine, 15 [Macaca mulatta]</t>
  </si>
  <si>
    <t xml:space="preserve">gi|109112811</t>
  </si>
  <si>
    <t xml:space="preserve">PREDICTED: sarco/endoplasmic reticulum Ca2+ -ATPase isoform 1 [Macaca mulatta]</t>
  </si>
  <si>
    <t xml:space="preserve">gi|6679587</t>
  </si>
  <si>
    <t xml:space="preserve">RAB1, member RAS oncogene family [Mus musculus]</t>
  </si>
  <si>
    <t xml:space="preserve">gi|109052759</t>
  </si>
  <si>
    <t xml:space="preserve">PREDICTED: similar to glycerol-3-phosphate dehydrogenase 1-like [Macaca mulatta]</t>
  </si>
  <si>
    <t xml:space="preserve">gi|74136169</t>
  </si>
  <si>
    <t xml:space="preserve">Mn-superoxide dismutase [Macaca mulatta]</t>
  </si>
  <si>
    <t xml:space="preserve">gi|109099750</t>
  </si>
  <si>
    <t xml:space="preserve">PREDICTED: glycerol-3-phosphate dehydrogenase 2 (mitochondrial) isoform 5 [Macaca mulatta]</t>
  </si>
  <si>
    <t xml:space="preserve">gi|108995215</t>
  </si>
  <si>
    <t xml:space="preserve">PREDICTED: similar to ATP synthase e chain, mitochondrial [Macaca mulatta]</t>
  </si>
  <si>
    <t xml:space="preserve">gi|109132755</t>
  </si>
  <si>
    <t xml:space="preserve">PREDICTED: L1 cell adhesion molecule isoform 2 [Macaca mulatta]</t>
  </si>
  <si>
    <t xml:space="preserve">gi|109109727</t>
  </si>
  <si>
    <t xml:space="preserve">PREDICTED: similar to NMDA receptor 1 isoform NR1-1 precursor [Macaca mulatta]</t>
  </si>
  <si>
    <t xml:space="preserve">gi|109097306</t>
  </si>
  <si>
    <t xml:space="preserve">PREDICTED: similar to glutaminase GA isoform a isoform 2 [Macaca mulatta]</t>
  </si>
  <si>
    <t xml:space="preserve">gi|109080838</t>
  </si>
  <si>
    <t xml:space="preserve">PREDICTED: microtubule-associated protein 1A isoform 2 [Macaca mulatta]</t>
  </si>
  <si>
    <t xml:space="preserve">gi|109066259</t>
  </si>
  <si>
    <t xml:space="preserve">PREDICTED: similar to mitochondrial malate dehydrogenase precursor [Macaca mulatta]</t>
  </si>
  <si>
    <t xml:space="preserve">gi|109037795</t>
  </si>
  <si>
    <t xml:space="preserve">PREDICTED: similar to Ca2+-dependent secretion activator isoform 3 [Macaca mulatta]</t>
  </si>
  <si>
    <t xml:space="preserve">gi|109032919</t>
  </si>
  <si>
    <t xml:space="preserve">PREDICTED: CD47 molecule isoform 1 [Macaca mulatta]</t>
  </si>
  <si>
    <t xml:space="preserve">gi|109069000</t>
  </si>
  <si>
    <t xml:space="preserve">PREDICTED: similar to Dipeptidyl aminopeptidase-like protein 6 (Dipeptidylpeptidase VI) (Dipeptidylpeptidase 6) (Dipeptidyl peptidase IV-like protein) (Dipeptidyl aminopeptidase-related protein) (DPPX) [Macaca mulatta]</t>
  </si>
  <si>
    <t xml:space="preserve">gi|109122953</t>
  </si>
  <si>
    <t xml:space="preserve">PREDICTED: similar to mitogen-activated protein kinase kinase 2, partial [Macaca mulatta]</t>
  </si>
  <si>
    <t xml:space="preserve">gi|109002613</t>
  </si>
  <si>
    <t xml:space="preserve">PREDICTED: adenylyl cyclase-associated protein [Macaca mulatta]</t>
  </si>
  <si>
    <t xml:space="preserve">gi|109069400</t>
  </si>
  <si>
    <t xml:space="preserve">PREDICTED: similar to Sec5 protein [Macaca mulatta]</t>
  </si>
  <si>
    <t xml:space="preserve">gi|109099800</t>
  </si>
  <si>
    <t xml:space="preserve">PREDICTED: similar to plakophilin 4 isoform b isoform 1 [Macaca mulatta]</t>
  </si>
  <si>
    <t xml:space="preserve">gi|109018209</t>
  </si>
  <si>
    <t xml:space="preserve">PREDICTED: similar to MOCO sulphurase C-terminal domain containing 2 [Macaca mulatta]</t>
  </si>
  <si>
    <t xml:space="preserve">gi|109128651</t>
  </si>
  <si>
    <t xml:space="preserve">PREDICTED: similar to CG30493-PB isoform 2 [Macaca mulatta]</t>
  </si>
  <si>
    <t xml:space="preserve">gi|109121715</t>
  </si>
  <si>
    <t xml:space="preserve">PREDICTED: viral oncogene yes-1 homolog 1 isoform 1 [Macaca mulatta]</t>
  </si>
  <si>
    <t xml:space="preserve">gi|109123688</t>
  </si>
  <si>
    <t xml:space="preserve">PREDICTED: similar to NADH dehydrogenase (ubiquinone) 1 beta subcomplex, 7, 18kDa [Macaca mulatta]</t>
  </si>
  <si>
    <t xml:space="preserve">gi|109109374</t>
  </si>
  <si>
    <t xml:space="preserve">PREDICTED: similar to vacuolar protein sorting 26 [Macaca mulatta]</t>
  </si>
  <si>
    <t xml:space="preserve">gi|109065155</t>
  </si>
  <si>
    <t xml:space="preserve">PREDICTED: chromosome 21 open reading frame 33 isoform 2 [Macaca mulatta]</t>
  </si>
  <si>
    <t xml:space="preserve">gi|109132086</t>
  </si>
  <si>
    <t xml:space="preserve">PREDICTED: similar to NADH dehydrogenase [ubiquinone] 1 alpha subcomplex subunit 1 (NADH-ubiquinone oxidoreductase MWFE subunit) (Complex I-MWFE) (CI-MWFE) [Macaca mulatta]</t>
  </si>
  <si>
    <t xml:space="preserve">gi|109109234</t>
  </si>
  <si>
    <t xml:space="preserve">PREDICTED: similar to Sodium channel beta-3 subunit precursor [Macaca mulatta]</t>
  </si>
  <si>
    <t xml:space="preserve">gi|109132273</t>
  </si>
  <si>
    <t xml:space="preserve">PREDICTED: similar to multiple substrate lipid kinase [Macaca mulatta]</t>
  </si>
  <si>
    <t xml:space="preserve">gi|109132970</t>
  </si>
  <si>
    <t xml:space="preserve">PREDICTED: similar to Amine oxidase [flavin-containing] A (Monoamine oxidase type A) (MAO-A) [Macaca mulatta]</t>
  </si>
  <si>
    <t xml:space="preserve">gi|148352329</t>
  </si>
  <si>
    <t xml:space="preserve">cell division cycle 10 isoform 2 [Homo sapiens]</t>
  </si>
  <si>
    <t xml:space="preserve">gi|109108151</t>
  </si>
  <si>
    <t xml:space="preserve">gi|109113744</t>
  </si>
  <si>
    <t xml:space="preserve">PREDICTED: fructose-bisphosphate aldolase C isoform 2 [Macaca mulatta]</t>
  </si>
  <si>
    <t xml:space="preserve">gi|109099698</t>
  </si>
  <si>
    <t xml:space="preserve">PREDICTED: nebulin [Macaca mulatta]</t>
  </si>
  <si>
    <t xml:space="preserve">gi|109085122</t>
  </si>
  <si>
    <t xml:space="preserve">PREDICTED: similar to Ig heavy chain V-I region V35 precursor [Macaca mulatta]</t>
  </si>
  <si>
    <t xml:space="preserve">gi|111074543</t>
  </si>
  <si>
    <t xml:space="preserve">Thy-1 cell surface antigen [Macaca mulatta]</t>
  </si>
  <si>
    <t xml:space="preserve">gi|109113891</t>
  </si>
  <si>
    <t xml:space="preserve">PREDICTED: similar to Flotillin-2 (Reggie-1) (REG-1) [Macaca mulatta]</t>
  </si>
  <si>
    <t xml:space="preserve">gi|109078016</t>
  </si>
  <si>
    <t xml:space="preserve">PREDICTED: similar to multiple C2-domains with two transmembrane regions 1 isoform S isoform 4 [Macaca mulatta]</t>
  </si>
  <si>
    <t xml:space="preserve">gi|109004152</t>
  </si>
  <si>
    <t xml:space="preserve">PREDICTED: similar to solute carrier family 5 (sodium/glucose cotransporter), member 9, partial [Macaca mulatta]</t>
  </si>
  <si>
    <t xml:space="preserve">gi|109081762</t>
  </si>
  <si>
    <t xml:space="preserve">PREDICTED: pyruvate kinase, muscle isoform 1 [Macaca mulatta]</t>
  </si>
  <si>
    <t xml:space="preserve">gi|74136283</t>
  </si>
  <si>
    <t xml:space="preserve">solute carrier family 8 (sodium/calcium exchanger), member 1 [Macaca mulatta]</t>
  </si>
  <si>
    <t xml:space="preserve">gi|109033290</t>
  </si>
  <si>
    <t xml:space="preserve">PREDICTED: similar to NADH dehydrogenase (ubiquinone) 1 beta subcomplex, 4, 15kDa isoform 1 [Macaca mulatta]</t>
  </si>
  <si>
    <t xml:space="preserve">gi|109092668</t>
  </si>
  <si>
    <t xml:space="preserve">PREDICTED: similar to isocitrate dehydrogenase 3, beta subunit isoform a precursor isoform 3 [Macaca mulatta]</t>
  </si>
  <si>
    <t xml:space="preserve">gi|109095160</t>
  </si>
  <si>
    <t xml:space="preserve">PREDICTED: NADH dehydrogenase (ubiquinone) 1 alpha subcomplex, 9, 39kDa [Macaca mulatta]</t>
  </si>
  <si>
    <t xml:space="preserve">gi|24308071</t>
  </si>
  <si>
    <t xml:space="preserve">cannabinoid receptor interacting protein 1 isoform CRIP1a [Homo sapiens]</t>
  </si>
  <si>
    <t xml:space="preserve">gi|109101504</t>
  </si>
  <si>
    <t xml:space="preserve">PREDICTED: similar to neuronal guanine nucleotide exchange factor [Macaca mulatta]</t>
  </si>
  <si>
    <t xml:space="preserve">gi|109122723</t>
  </si>
  <si>
    <t xml:space="preserve">PREDICTED: similar to ATP synthase, H+ transporting, mitochondrial F1 complex, delta subunit precursor [Macaca mulatta]</t>
  </si>
  <si>
    <t xml:space="preserve">gi|109075278</t>
  </si>
  <si>
    <t xml:space="preserve">PREDICTED: similar to dynamin binding protein [Macaca mulatta]</t>
  </si>
  <si>
    <t xml:space="preserve">gi|109127047</t>
  </si>
  <si>
    <t xml:space="preserve">PREDICTED: protein disulfide isomerase-associated 2 [Macaca mulatta]</t>
  </si>
  <si>
    <t xml:space="preserve">gi|7661678</t>
  </si>
  <si>
    <t xml:space="preserve">RAP1B, member of RAS oncogene family [Homo sapiens]</t>
  </si>
  <si>
    <t xml:space="preserve">gi|109092056</t>
  </si>
  <si>
    <t xml:space="preserve">PREDICTED: similar to solute carrier family 32, member 1 [Macaca mulatta]</t>
  </si>
  <si>
    <t xml:space="preserve">gi|109005697</t>
  </si>
  <si>
    <t xml:space="preserve">PREDICTED: similar to beta-amyloid binding protein precursor [Macaca mulatta]</t>
  </si>
  <si>
    <t xml:space="preserve">gi|109120937</t>
  </si>
  <si>
    <t xml:space="preserve">PREDICTED: KIAA1008 isoform 1 [Macaca mulatta]</t>
  </si>
  <si>
    <t xml:space="preserve">gi|109125046</t>
  </si>
  <si>
    <t xml:space="preserve">PREDICTED: zinc finger protein 283 [Macaca mulatta]</t>
  </si>
  <si>
    <t xml:space="preserve">gi|109112884</t>
  </si>
  <si>
    <t xml:space="preserve">PREDICTED: solute carrier family 25 (mitochondrial carrier; oxoglutarate carrier), member 11 isoform 2 [Macaca mulatta]</t>
  </si>
  <si>
    <t xml:space="preserve">gi|109016602</t>
  </si>
  <si>
    <t xml:space="preserve">PREDICTED: ubiquitin associated protein 2-like isoform 1 [Macaca mulatta]</t>
  </si>
  <si>
    <t xml:space="preserve">gi|109109320</t>
  </si>
  <si>
    <t xml:space="preserve">PREDICTED: similar to hepatocyte cell adhesion molecule [Macaca mulatta]</t>
  </si>
  <si>
    <t xml:space="preserve">gi|109072060</t>
  </si>
  <si>
    <t xml:space="preserve">PREDICTED: MDN1, midasin homolog, partial [Macaca mulatta]</t>
  </si>
  <si>
    <t xml:space="preserve">gi|109068146</t>
  </si>
  <si>
    <t xml:space="preserve">PREDICTED: similar to ATPase, H+ transporting, lysosomal 14kD, V1 subunit F [Macaca mulatta]</t>
  </si>
  <si>
    <t xml:space="preserve">gi|109019851</t>
  </si>
  <si>
    <t xml:space="preserve">PREDICTED: regulator of G-protein signalling 7 isoform 2 [Macaca mulatta]</t>
  </si>
  <si>
    <t xml:space="preserve">gi|109130748</t>
  </si>
  <si>
    <t xml:space="preserve">PREDICTED: similar to G patch domain and KOW motifs [Macaca mulatta]</t>
  </si>
  <si>
    <t xml:space="preserve">gi|109098487</t>
  </si>
  <si>
    <t xml:space="preserve">PREDICTED: similar to 5-nucleotidase domain containing 2 [Macaca mulatta]</t>
  </si>
  <si>
    <t xml:space="preserve">gi|109102572</t>
  </si>
  <si>
    <t xml:space="preserve">PREDICTED: similar to EH-domain containing 3 [Macaca mulatta]</t>
  </si>
  <si>
    <t xml:space="preserve">gi|109127916</t>
  </si>
  <si>
    <t xml:space="preserve">PREDICTED: NADH dehydrogenase (ubiquinone) 1, alpha/beta subcomplex, 1, 8kDa [Macaca mulatta]</t>
  </si>
  <si>
    <t xml:space="preserve">gi|109108563</t>
  </si>
  <si>
    <t xml:space="preserve">PREDICTED: acetyl-Coenzyme A acetyltransferase 1 [Macaca mulatta]</t>
  </si>
  <si>
    <t xml:space="preserve">gi|109067584</t>
  </si>
  <si>
    <t xml:space="preserve">PREDICTED: similar to Sorcin (22 kDa protein) (CP-22) (V19) isoform 1 [Macaca mulatta]</t>
  </si>
  <si>
    <t xml:space="preserve">gi|109067007</t>
  </si>
  <si>
    <t xml:space="preserve">PREDICTED: secernin 1 isoform 3 [Macaca mulatta]</t>
  </si>
  <si>
    <t xml:space="preserve">gi|109034333</t>
  </si>
  <si>
    <t xml:space="preserve">PREDICTED: similar to synapsin II isoform IIa [Macaca mulatta]</t>
  </si>
  <si>
    <t xml:space="preserve">gi|4757768</t>
  </si>
  <si>
    <t xml:space="preserve">Rho GDP dissociation inhibitor (GDI) alpha [Homo sapiens]</t>
  </si>
  <si>
    <t xml:space="preserve">gi|109018713</t>
  </si>
  <si>
    <t xml:space="preserve">PREDICTED: similar to neurofascin isoform 2 [Macaca mulatta]</t>
  </si>
  <si>
    <t xml:space="preserve">gi|109001795</t>
  </si>
  <si>
    <t xml:space="preserve">PREDICTED: discs, large (Drosophila) homolog-associated protein 3 [Macaca mulatta]</t>
  </si>
  <si>
    <t xml:space="preserve">gi|109105856</t>
  </si>
  <si>
    <t xml:space="preserve">PREDICTED: similar to Steroid hormone receptor ERR1 (Estrogen-related receptor, alpha) (ERR-alpha) (Estrogen receptor-like 1) [Macaca mulatta]</t>
  </si>
  <si>
    <t xml:space="preserve">gi|109081172</t>
  </si>
  <si>
    <t xml:space="preserve">PREDICTED: myosin VA (heavy polypeptide 12, myoxin) [Macaca mulatta]</t>
  </si>
  <si>
    <t xml:space="preserve">gi|109131678</t>
  </si>
  <si>
    <t xml:space="preserve">PREDICTED: similar to transcription elongation factor A (SII)-like 4 [Macaca mulatta]</t>
  </si>
  <si>
    <t xml:space="preserve">gi|109108890</t>
  </si>
  <si>
    <t xml:space="preserve">PREDICTED: similar to cytochrome c oxidase subunit Vb precursor isoform 1 [Macaca mulatta]</t>
  </si>
  <si>
    <t xml:space="preserve">gi|32189392</t>
  </si>
  <si>
    <t xml:space="preserve">peroxiredoxin 2 isoform a [Homo sapiens]</t>
  </si>
  <si>
    <t xml:space="preserve">gi|109121512</t>
  </si>
  <si>
    <t xml:space="preserve">PREDICTED: AFG3 ATPase family gene 3-like 2 isoform 2 [Macaca mulatta]</t>
  </si>
  <si>
    <t xml:space="preserve">gi|109078228</t>
  </si>
  <si>
    <t xml:space="preserve">PREDICTED: similar to receptor accessory protein 5 [Macaca mulatta]</t>
  </si>
  <si>
    <t xml:space="preserve">gi|109076611</t>
  </si>
  <si>
    <t xml:space="preserve">PREDICTED: brain-specific protein p25 alpha [Macaca mulatta]</t>
  </si>
  <si>
    <t xml:space="preserve">gi|109076882</t>
  </si>
  <si>
    <t xml:space="preserve">PREDICTED: similar to threonyl-tRNA synthetase, partial [Macaca mulatta]</t>
  </si>
  <si>
    <t xml:space="preserve">gi|135773</t>
  </si>
  <si>
    <t xml:space="preserve">Thioredoxin (Trx) (ATL-derived factor) (ADF) (Surface-associated sulphydryl protein) (SASP) UPS</t>
  </si>
  <si>
    <t xml:space="preserve">gi|109087410</t>
  </si>
  <si>
    <t xml:space="preserve">PREDICTED: similar to C33H5.19 isoform 2 [Macaca mulatta]</t>
  </si>
  <si>
    <t xml:space="preserve">gi|32129209</t>
  </si>
  <si>
    <t xml:space="preserve">RAP2C, member of RAS oncogene family [Homo sapiens]</t>
  </si>
  <si>
    <t xml:space="preserve">gi|109103360</t>
  </si>
  <si>
    <t xml:space="preserve">PREDICTED: similar to sepiapterin reductase (7,8-dihydrobiopterin:NADP+ oxidoreductase) [Macaca mulatta]</t>
  </si>
  <si>
    <t xml:space="preserve">gi|109064993</t>
  </si>
  <si>
    <t xml:space="preserve">PREDICTED: similar to leucine-rich repeats and calponin homology (CH) domain containing 3 [Macaca mulatta]</t>
  </si>
  <si>
    <t xml:space="preserve">gi|109110663</t>
  </si>
  <si>
    <t xml:space="preserve">PREDICTED: RAD23 homolog B (S. cerevisiae) isoform 1 [Macaca mulatta]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4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4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M891" activeCellId="0" sqref="M1:M891"/>
    </sheetView>
  </sheetViews>
  <sheetFormatPr defaultColWidth="9.15625" defaultRowHeight="15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2" width="89.15"/>
    <col collapsed="false" customWidth="true" hidden="false" outlineLevel="0" max="3" min="3" style="1" width="21.82"/>
    <col collapsed="false" customWidth="true" hidden="false" outlineLevel="0" max="5" min="4" style="1" width="9.82"/>
    <col collapsed="false" customWidth="true" hidden="false" outlineLevel="0" max="6" min="6" style="1" width="9.99"/>
    <col collapsed="false" customWidth="true" hidden="false" outlineLevel="0" max="8" min="7" style="1" width="12.15"/>
    <col collapsed="false" customWidth="true" hidden="false" outlineLevel="0" max="9" min="9" style="1" width="9.99"/>
    <col collapsed="false" customWidth="true" hidden="false" outlineLevel="0" max="10" min="10" style="1" width="9.66"/>
    <col collapsed="false" customWidth="true" hidden="false" outlineLevel="0" max="11" min="11" style="1" width="9.82"/>
    <col collapsed="false" customWidth="true" hidden="false" outlineLevel="0" max="13" min="12" style="1" width="13.33"/>
    <col collapsed="false" customWidth="false" hidden="false" outlineLevel="0" max="257" min="14" style="1" width="9.15"/>
  </cols>
  <sheetData>
    <row r="1" s="3" customFormat="true" ht="3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7</v>
      </c>
      <c r="N1" s="3" t="s">
        <v>12</v>
      </c>
      <c r="O1" s="3" t="s">
        <v>13</v>
      </c>
    </row>
    <row r="2" customFormat="false" ht="15" hidden="false" customHeight="false" outlineLevel="0" collapsed="false">
      <c r="A2" s="1" t="s">
        <v>14</v>
      </c>
      <c r="B2" s="2" t="s">
        <v>15</v>
      </c>
      <c r="C2" s="1" t="s">
        <v>16</v>
      </c>
      <c r="D2" s="1" t="n">
        <v>1.2579</v>
      </c>
      <c r="E2" s="1" t="n">
        <v>1.2047</v>
      </c>
      <c r="F2" s="1" t="n">
        <v>1.2076</v>
      </c>
      <c r="G2" s="5" t="n">
        <f aca="false">AVERAGE(D2:F2)</f>
        <v>1.2234</v>
      </c>
      <c r="H2" s="6" t="n">
        <f aca="false">STDEV(D2:F2)</f>
        <v>0.0299130406344791</v>
      </c>
      <c r="I2" s="1" t="n">
        <v>1.0339</v>
      </c>
      <c r="J2" s="1" t="n">
        <v>0.976</v>
      </c>
      <c r="K2" s="1" t="n">
        <v>1.0569</v>
      </c>
      <c r="L2" s="5" t="n">
        <f aca="false">AVERAGE(I2:K2)</f>
        <v>1.02226666666667</v>
      </c>
      <c r="M2" s="6" t="n">
        <f aca="false">STDEV(I2:K2)</f>
        <v>0.0416857689545645</v>
      </c>
      <c r="N2" s="5" t="n">
        <f aca="false">L2/G2</f>
        <v>0.835594790474634</v>
      </c>
      <c r="O2" s="7" t="n">
        <f aca="false">TTEST(D2:F2,I2:K2,2,2)</f>
        <v>0.00245684149319599</v>
      </c>
    </row>
    <row r="3" customFormat="false" ht="15" hidden="false" customHeight="false" outlineLevel="0" collapsed="false">
      <c r="A3" s="1" t="s">
        <v>17</v>
      </c>
      <c r="B3" s="2" t="s">
        <v>18</v>
      </c>
      <c r="C3" s="1" t="s">
        <v>16</v>
      </c>
      <c r="D3" s="1" t="n">
        <v>0.8521</v>
      </c>
      <c r="E3" s="1" t="n">
        <v>0.8949</v>
      </c>
      <c r="F3" s="1" t="n">
        <v>0.9391</v>
      </c>
      <c r="G3" s="5" t="n">
        <f aca="false">AVERAGE(D3:F3)</f>
        <v>0.895366666666667</v>
      </c>
      <c r="H3" s="6" t="n">
        <f aca="false">STDEV(D3:F3)</f>
        <v>0.043501877354125</v>
      </c>
      <c r="I3" s="1" t="n">
        <v>1.0577</v>
      </c>
      <c r="J3" s="1" t="n">
        <v>1.0341</v>
      </c>
      <c r="K3" s="1" t="n">
        <v>1.0553</v>
      </c>
      <c r="L3" s="5" t="n">
        <f aca="false">AVERAGE(I3:K3)</f>
        <v>1.04903333333333</v>
      </c>
      <c r="M3" s="6" t="n">
        <f aca="false">STDEV(I3:K3)</f>
        <v>0.0129881997726141</v>
      </c>
      <c r="N3" s="5" t="n">
        <f aca="false">L3/G3</f>
        <v>1.17162428800119</v>
      </c>
      <c r="O3" s="7" t="n">
        <f aca="false">TTEST(D3:F3,I3:K3,2,2)</f>
        <v>0.00422591106492802</v>
      </c>
    </row>
    <row r="4" customFormat="false" ht="15" hidden="false" customHeight="false" outlineLevel="0" collapsed="false">
      <c r="A4" s="1" t="s">
        <v>19</v>
      </c>
      <c r="B4" s="2" t="s">
        <v>20</v>
      </c>
      <c r="C4" s="1" t="s">
        <v>16</v>
      </c>
      <c r="D4" s="1" t="n">
        <v>1.0563</v>
      </c>
      <c r="E4" s="1" t="n">
        <v>1.0422</v>
      </c>
      <c r="F4" s="1" t="n">
        <v>1.0864</v>
      </c>
      <c r="G4" s="5" t="n">
        <f aca="false">AVERAGE(D4:F4)</f>
        <v>1.06163333333333</v>
      </c>
      <c r="H4" s="6" t="n">
        <f aca="false">STDEV(D4:F4)</f>
        <v>0.0225774961705973</v>
      </c>
      <c r="I4" s="1" t="n">
        <v>0.8953</v>
      </c>
      <c r="J4" s="1" t="n">
        <v>0.8663</v>
      </c>
      <c r="K4" s="1" t="n">
        <v>0.9515</v>
      </c>
      <c r="L4" s="5" t="n">
        <f aca="false">AVERAGE(I4:K4)</f>
        <v>0.904366666666667</v>
      </c>
      <c r="M4" s="6" t="n">
        <f aca="false">STDEV(I4:K4)</f>
        <v>0.04331758688262</v>
      </c>
      <c r="N4" s="5" t="n">
        <f aca="false">L4/G4</f>
        <v>0.851863480800025</v>
      </c>
      <c r="O4" s="7" t="n">
        <f aca="false">TTEST(D4:F4,I4:K4,2,2)</f>
        <v>0.00506929757515367</v>
      </c>
    </row>
    <row r="5" customFormat="false" ht="15" hidden="false" customHeight="false" outlineLevel="0" collapsed="false">
      <c r="A5" s="1" t="s">
        <v>21</v>
      </c>
      <c r="B5" s="2" t="s">
        <v>22</v>
      </c>
      <c r="C5" s="1" t="s">
        <v>16</v>
      </c>
      <c r="D5" s="1" t="n">
        <v>0.9236</v>
      </c>
      <c r="E5" s="1" t="n">
        <v>0.9707</v>
      </c>
      <c r="F5" s="1" t="n">
        <v>0.9435</v>
      </c>
      <c r="G5" s="5" t="n">
        <f aca="false">AVERAGE(D5:F5)</f>
        <v>0.945933333333333</v>
      </c>
      <c r="H5" s="6" t="n">
        <f aca="false">STDEV(D5:F5)</f>
        <v>0.0236440972196727</v>
      </c>
      <c r="I5" s="1" t="n">
        <v>1.0192</v>
      </c>
      <c r="J5" s="1" t="n">
        <v>1.0259</v>
      </c>
      <c r="K5" s="1" t="n">
        <v>1.0171</v>
      </c>
      <c r="L5" s="5" t="n">
        <f aca="false">AVERAGE(I5:K5)</f>
        <v>1.02073333333333</v>
      </c>
      <c r="M5" s="6" t="n">
        <f aca="false">STDEV(I5:K5)</f>
        <v>0.00459601276470527</v>
      </c>
      <c r="N5" s="5" t="n">
        <f aca="false">L5/G5</f>
        <v>1.07907534005215</v>
      </c>
      <c r="O5" s="7" t="n">
        <f aca="false">TTEST(D5:F5,I5:K5,2,2)</f>
        <v>0.00577323837257408</v>
      </c>
    </row>
    <row r="6" customFormat="false" ht="15" hidden="false" customHeight="false" outlineLevel="0" collapsed="false">
      <c r="A6" s="1" t="s">
        <v>23</v>
      </c>
      <c r="B6" s="2" t="s">
        <v>24</v>
      </c>
      <c r="C6" s="1" t="s">
        <v>16</v>
      </c>
      <c r="D6" s="1" t="n">
        <v>0.9717</v>
      </c>
      <c r="E6" s="1" t="n">
        <v>1.0161</v>
      </c>
      <c r="F6" s="1" t="n">
        <v>1.0304</v>
      </c>
      <c r="G6" s="5" t="n">
        <f aca="false">AVERAGE(D6:F6)</f>
        <v>1.00606666666667</v>
      </c>
      <c r="H6" s="6" t="n">
        <f aca="false">STDEV(D6:F6)</f>
        <v>0.0306092034089967</v>
      </c>
      <c r="I6" s="1" t="n">
        <v>1.1322</v>
      </c>
      <c r="J6" s="1" t="n">
        <v>1.2137</v>
      </c>
      <c r="K6" s="1" t="n">
        <v>1.2329</v>
      </c>
      <c r="L6" s="5" t="n">
        <f aca="false">AVERAGE(I6:K6)</f>
        <v>1.19293333333333</v>
      </c>
      <c r="M6" s="6" t="n">
        <f aca="false">STDEV(I6:K6)</f>
        <v>0.053465534069467</v>
      </c>
      <c r="N6" s="5" t="n">
        <f aca="false">L6/G6</f>
        <v>1.18573984494069</v>
      </c>
      <c r="O6" s="7" t="n">
        <f aca="false">TTEST(D6:F6,I6:K6,2,2)</f>
        <v>0.00628169661199802</v>
      </c>
    </row>
    <row r="7" customFormat="false" ht="15" hidden="false" customHeight="false" outlineLevel="0" collapsed="false">
      <c r="A7" s="1" t="s">
        <v>25</v>
      </c>
      <c r="B7" s="2" t="s">
        <v>26</v>
      </c>
      <c r="C7" s="1" t="s">
        <v>16</v>
      </c>
      <c r="D7" s="1" t="n">
        <v>0.9717</v>
      </c>
      <c r="E7" s="1" t="n">
        <v>1.0161</v>
      </c>
      <c r="F7" s="1" t="n">
        <v>1.0304</v>
      </c>
      <c r="G7" s="5" t="n">
        <f aca="false">AVERAGE(D7:F7)</f>
        <v>1.00606666666667</v>
      </c>
      <c r="H7" s="6" t="n">
        <f aca="false">STDEV(D7:F7)</f>
        <v>0.0306092034089967</v>
      </c>
      <c r="I7" s="1" t="n">
        <v>1.1322</v>
      </c>
      <c r="J7" s="1" t="n">
        <v>1.2137</v>
      </c>
      <c r="K7" s="1" t="n">
        <v>1.2329</v>
      </c>
      <c r="L7" s="5" t="n">
        <f aca="false">AVERAGE(I7:K7)</f>
        <v>1.19293333333333</v>
      </c>
      <c r="M7" s="6" t="n">
        <f aca="false">STDEV(I7:K7)</f>
        <v>0.053465534069467</v>
      </c>
      <c r="N7" s="5" t="n">
        <f aca="false">L7/G7</f>
        <v>1.18573984494069</v>
      </c>
      <c r="O7" s="7" t="n">
        <f aca="false">TTEST(D7:F7,I7:K7,2,2)</f>
        <v>0.00628169661199802</v>
      </c>
    </row>
    <row r="8" customFormat="false" ht="15" hidden="false" customHeight="false" outlineLevel="0" collapsed="false">
      <c r="A8" s="1" t="s">
        <v>27</v>
      </c>
      <c r="B8" s="2" t="s">
        <v>28</v>
      </c>
      <c r="C8" s="1" t="s">
        <v>16</v>
      </c>
      <c r="D8" s="1" t="n">
        <v>0.9903</v>
      </c>
      <c r="E8" s="1" t="n">
        <v>1.0366</v>
      </c>
      <c r="F8" s="1" t="n">
        <v>1.0372</v>
      </c>
      <c r="G8" s="5" t="n">
        <f aca="false">AVERAGE(D8:F8)</f>
        <v>1.02136666666667</v>
      </c>
      <c r="H8" s="6" t="n">
        <f aca="false">STDEV(D8:F8)</f>
        <v>0.0269061950735018</v>
      </c>
      <c r="I8" s="1" t="n">
        <v>1.1066</v>
      </c>
      <c r="J8" s="1" t="n">
        <v>1.1657</v>
      </c>
      <c r="K8" s="1" t="n">
        <v>1.1659</v>
      </c>
      <c r="L8" s="5" t="n">
        <f aca="false">AVERAGE(I8:K8)</f>
        <v>1.14606666666667</v>
      </c>
      <c r="M8" s="6" t="n">
        <f aca="false">STDEV(I8:K8)</f>
        <v>0.0341792822237877</v>
      </c>
      <c r="N8" s="5" t="n">
        <f aca="false">L8/G8</f>
        <v>1.12209131555759</v>
      </c>
      <c r="O8" s="7" t="n">
        <f aca="false">TTEST(D8:F8,I8:K8,2,2)</f>
        <v>0.00767698310599138</v>
      </c>
    </row>
    <row r="9" customFormat="false" ht="15" hidden="false" customHeight="false" outlineLevel="0" collapsed="false">
      <c r="A9" s="1" t="s">
        <v>29</v>
      </c>
      <c r="B9" s="2" t="s">
        <v>30</v>
      </c>
      <c r="C9" s="1" t="s">
        <v>16</v>
      </c>
      <c r="D9" s="1" t="n">
        <v>1.2213</v>
      </c>
      <c r="E9" s="1" t="n">
        <v>1.2491</v>
      </c>
      <c r="F9" s="1" t="n">
        <v>1.2969</v>
      </c>
      <c r="G9" s="5" t="n">
        <f aca="false">AVERAGE(D9:F9)</f>
        <v>1.25576666666667</v>
      </c>
      <c r="H9" s="6" t="n">
        <f aca="false">STDEV(D9:F9)</f>
        <v>0.0382383751398164</v>
      </c>
      <c r="I9" s="1" t="n">
        <v>1.0958</v>
      </c>
      <c r="J9" s="1" t="n">
        <v>1.0959</v>
      </c>
      <c r="K9" s="1" t="n">
        <v>0.9852</v>
      </c>
      <c r="L9" s="5" t="n">
        <f aca="false">AVERAGE(I9:K9)</f>
        <v>1.05896666666667</v>
      </c>
      <c r="M9" s="6" t="n">
        <f aca="false">STDEV(I9:K9)</f>
        <v>0.0638838268526029</v>
      </c>
      <c r="N9" s="5" t="n">
        <f aca="false">L9/G9</f>
        <v>0.843282987816208</v>
      </c>
      <c r="O9" s="7" t="n">
        <f aca="false">TTEST(D9:F9,I9:K9,2,2)</f>
        <v>0.0101968255808803</v>
      </c>
    </row>
    <row r="10" customFormat="false" ht="15" hidden="false" customHeight="false" outlineLevel="0" collapsed="false">
      <c r="A10" s="1" t="s">
        <v>31</v>
      </c>
      <c r="B10" s="2" t="s">
        <v>32</v>
      </c>
      <c r="C10" s="1" t="s">
        <v>16</v>
      </c>
      <c r="D10" s="1" t="n">
        <v>0.8756</v>
      </c>
      <c r="E10" s="1" t="n">
        <v>0.9842</v>
      </c>
      <c r="F10" s="1" t="n">
        <v>0.9752</v>
      </c>
      <c r="G10" s="5" t="n">
        <f aca="false">AVERAGE(D10:F10)</f>
        <v>0.945</v>
      </c>
      <c r="H10" s="6" t="n">
        <f aca="false">STDEV(D10:F10)</f>
        <v>0.0602703907403959</v>
      </c>
      <c r="I10" s="1" t="n">
        <v>1.1093</v>
      </c>
      <c r="J10" s="1" t="n">
        <v>1.1298</v>
      </c>
      <c r="K10" s="1" t="n">
        <v>1.1974</v>
      </c>
      <c r="L10" s="5" t="n">
        <f aca="false">AVERAGE(I10:K10)</f>
        <v>1.1455</v>
      </c>
      <c r="M10" s="6" t="n">
        <f aca="false">STDEV(I10:K10)</f>
        <v>0.0461006507546261</v>
      </c>
      <c r="N10" s="5" t="n">
        <f aca="false">L10/G10</f>
        <v>1.21216931216931</v>
      </c>
      <c r="O10" s="7" t="n">
        <f aca="false">TTEST(D10:F10,I10:K10,2,2)</f>
        <v>0.0102093324774319</v>
      </c>
    </row>
    <row r="11" customFormat="false" ht="15" hidden="false" customHeight="false" outlineLevel="0" collapsed="false">
      <c r="A11" s="1" t="s">
        <v>33</v>
      </c>
      <c r="B11" s="2" t="s">
        <v>34</v>
      </c>
      <c r="C11" s="1" t="s">
        <v>16</v>
      </c>
      <c r="D11" s="1" t="n">
        <v>1.1355</v>
      </c>
      <c r="E11" s="1" t="n">
        <v>1.2042</v>
      </c>
      <c r="F11" s="1" t="n">
        <v>1.1815</v>
      </c>
      <c r="G11" s="5" t="n">
        <f aca="false">AVERAGE(D11:F11)</f>
        <v>1.17373333333333</v>
      </c>
      <c r="H11" s="6" t="n">
        <f aca="false">STDEV(D11:F11)</f>
        <v>0.0350023332555607</v>
      </c>
      <c r="I11" s="1" t="n">
        <v>0.8615</v>
      </c>
      <c r="J11" s="1" t="n">
        <v>1.0362</v>
      </c>
      <c r="K11" s="1" t="n">
        <v>0.9008</v>
      </c>
      <c r="L11" s="5" t="n">
        <f aca="false">AVERAGE(I11:K11)</f>
        <v>0.932833333333333</v>
      </c>
      <c r="M11" s="6" t="n">
        <f aca="false">STDEV(I11:K11)</f>
        <v>0.0916494589909473</v>
      </c>
      <c r="N11" s="5" t="n">
        <f aca="false">L11/G11</f>
        <v>0.794757469044644</v>
      </c>
      <c r="O11" s="7" t="n">
        <f aca="false">TTEST(D11:F11,I11:K11,2,2)</f>
        <v>0.0131259613741783</v>
      </c>
    </row>
    <row r="12" customFormat="false" ht="15" hidden="false" customHeight="false" outlineLevel="0" collapsed="false">
      <c r="A12" s="1" t="s">
        <v>35</v>
      </c>
      <c r="B12" s="2" t="s">
        <v>36</v>
      </c>
      <c r="C12" s="1" t="s">
        <v>16</v>
      </c>
      <c r="D12" s="1" t="n">
        <v>0.6956</v>
      </c>
      <c r="E12" s="1" t="n">
        <v>0.873</v>
      </c>
      <c r="F12" s="1" t="n">
        <v>0.8178</v>
      </c>
      <c r="G12" s="5" t="n">
        <f aca="false">AVERAGE(D12:F12)</f>
        <v>0.795466666666667</v>
      </c>
      <c r="H12" s="6" t="n">
        <f aca="false">STDEV(D12:F12)</f>
        <v>0.0907842130181968</v>
      </c>
      <c r="I12" s="1" t="n">
        <v>1.027</v>
      </c>
      <c r="J12" s="1" t="n">
        <v>1.0396</v>
      </c>
      <c r="K12" s="1" t="n">
        <v>0.993</v>
      </c>
      <c r="L12" s="5" t="n">
        <f aca="false">AVERAGE(I12:K12)</f>
        <v>1.01986666666667</v>
      </c>
      <c r="M12" s="6" t="n">
        <f aca="false">STDEV(I12:K12)</f>
        <v>0.0241050478807518</v>
      </c>
      <c r="N12" s="5" t="n">
        <f aca="false">L12/G12</f>
        <v>1.28209855849816</v>
      </c>
      <c r="O12" s="7" t="n">
        <f aca="false">TTEST(D12:F12,I12:K12,2,2)</f>
        <v>0.0144011189808676</v>
      </c>
    </row>
    <row r="13" customFormat="false" ht="15" hidden="false" customHeight="false" outlineLevel="0" collapsed="false">
      <c r="A13" s="1" t="s">
        <v>37</v>
      </c>
      <c r="B13" s="2" t="s">
        <v>38</v>
      </c>
      <c r="C13" s="1" t="s">
        <v>16</v>
      </c>
      <c r="D13" s="1" t="n">
        <v>1.1539</v>
      </c>
      <c r="E13" s="1" t="n">
        <v>1.0986</v>
      </c>
      <c r="F13" s="1" t="n">
        <v>1.1242</v>
      </c>
      <c r="G13" s="5" t="n">
        <f aca="false">AVERAGE(D13:F13)</f>
        <v>1.12556666666667</v>
      </c>
      <c r="H13" s="6" t="n">
        <f aca="false">STDEV(D13:F13)</f>
        <v>0.0276753199319056</v>
      </c>
      <c r="I13" s="1" t="n">
        <v>1.0134</v>
      </c>
      <c r="J13" s="1" t="n">
        <v>1.0331</v>
      </c>
      <c r="K13" s="1" t="n">
        <v>0.944</v>
      </c>
      <c r="L13" s="5" t="n">
        <f aca="false">AVERAGE(I13:K13)</f>
        <v>0.996833333333333</v>
      </c>
      <c r="M13" s="6" t="n">
        <f aca="false">STDEV(I13:K13)</f>
        <v>0.0468032406285434</v>
      </c>
      <c r="N13" s="5" t="n">
        <f aca="false">L13/G13</f>
        <v>0.885627979980454</v>
      </c>
      <c r="O13" s="7" t="n">
        <f aca="false">TTEST(D13:F13,I13:K13,2,2)</f>
        <v>0.0148437188065391</v>
      </c>
    </row>
    <row r="14" customFormat="false" ht="15" hidden="false" customHeight="false" outlineLevel="0" collapsed="false">
      <c r="A14" s="1" t="s">
        <v>39</v>
      </c>
      <c r="B14" s="2" t="s">
        <v>40</v>
      </c>
      <c r="C14" s="1" t="s">
        <v>16</v>
      </c>
      <c r="D14" s="1" t="n">
        <v>0.9752</v>
      </c>
      <c r="E14" s="1" t="n">
        <v>1.1683</v>
      </c>
      <c r="F14" s="1" t="n">
        <v>1.0308</v>
      </c>
      <c r="G14" s="5" t="n">
        <f aca="false">AVERAGE(D14:F14)</f>
        <v>1.0581</v>
      </c>
      <c r="H14" s="6" t="n">
        <f aca="false">STDEV(D14:F14)</f>
        <v>0.0994025653592501</v>
      </c>
      <c r="I14" s="1" t="n">
        <v>0.8036</v>
      </c>
      <c r="J14" s="1" t="n">
        <v>0.8486</v>
      </c>
      <c r="K14" s="1" t="n">
        <v>0.7699</v>
      </c>
      <c r="L14" s="5" t="n">
        <f aca="false">AVERAGE(I14:K14)</f>
        <v>0.807366666666667</v>
      </c>
      <c r="M14" s="6" t="n">
        <f aca="false">STDEV(I14:K14)</f>
        <v>0.0394849760457485</v>
      </c>
      <c r="N14" s="5" t="n">
        <f aca="false">L14/G14</f>
        <v>0.763034369782314</v>
      </c>
      <c r="O14" s="7" t="n">
        <f aca="false">TTEST(D14:F14,I14:K14,2,2)</f>
        <v>0.0153445845097462</v>
      </c>
    </row>
    <row r="15" customFormat="false" ht="15" hidden="false" customHeight="false" outlineLevel="0" collapsed="false">
      <c r="A15" s="1" t="s">
        <v>41</v>
      </c>
      <c r="B15" s="2" t="s">
        <v>42</v>
      </c>
      <c r="C15" s="1" t="s">
        <v>16</v>
      </c>
      <c r="D15" s="1" t="n">
        <v>0.8479</v>
      </c>
      <c r="E15" s="1" t="n">
        <v>0.9622</v>
      </c>
      <c r="F15" s="1" t="n">
        <v>0.9711</v>
      </c>
      <c r="G15" s="5" t="n">
        <f aca="false">AVERAGE(D15:F15)</f>
        <v>0.927066666666667</v>
      </c>
      <c r="H15" s="6" t="n">
        <f aca="false">STDEV(D15:F15)</f>
        <v>0.0687046092582829</v>
      </c>
      <c r="I15" s="1" t="n">
        <v>1.0848</v>
      </c>
      <c r="J15" s="1" t="n">
        <v>1.2491</v>
      </c>
      <c r="K15" s="1" t="n">
        <v>1.1444</v>
      </c>
      <c r="L15" s="5" t="n">
        <f aca="false">AVERAGE(I15:K15)</f>
        <v>1.15943333333333</v>
      </c>
      <c r="M15" s="6" t="n">
        <f aca="false">STDEV(I15:K15)</f>
        <v>0.0831752567374056</v>
      </c>
      <c r="N15" s="5" t="n">
        <f aca="false">L15/G15</f>
        <v>1.25064720264634</v>
      </c>
      <c r="O15" s="7" t="n">
        <f aca="false">TTEST(D15:F15,I15:K15,2,2)</f>
        <v>0.0202850238969005</v>
      </c>
    </row>
    <row r="16" customFormat="false" ht="15" hidden="false" customHeight="false" outlineLevel="0" collapsed="false">
      <c r="A16" s="1" t="s">
        <v>43</v>
      </c>
      <c r="B16" s="2" t="s">
        <v>44</v>
      </c>
      <c r="C16" s="1" t="s">
        <v>16</v>
      </c>
      <c r="D16" s="1" t="n">
        <v>0.9579</v>
      </c>
      <c r="E16" s="1" t="n">
        <v>0.9974</v>
      </c>
      <c r="F16" s="1" t="n">
        <v>0.9049</v>
      </c>
      <c r="G16" s="5" t="n">
        <f aca="false">AVERAGE(D16:F16)</f>
        <v>0.9534</v>
      </c>
      <c r="H16" s="6" t="n">
        <f aca="false">STDEV(D16:F16)</f>
        <v>0.0464138987804299</v>
      </c>
      <c r="I16" s="1" t="n">
        <v>1.0361</v>
      </c>
      <c r="J16" s="1" t="n">
        <v>1.1098</v>
      </c>
      <c r="K16" s="1" t="n">
        <v>1.0743</v>
      </c>
      <c r="L16" s="5" t="n">
        <f aca="false">AVERAGE(I16:K16)</f>
        <v>1.0734</v>
      </c>
      <c r="M16" s="6" t="n">
        <f aca="false">STDEV(I16:K16)</f>
        <v>0.0368582419548192</v>
      </c>
      <c r="N16" s="5" t="n">
        <f aca="false">L16/G16</f>
        <v>1.12586532410321</v>
      </c>
      <c r="O16" s="7" t="n">
        <f aca="false">TTEST(D16:F16,I16:K16,2,2)</f>
        <v>0.0247424316622435</v>
      </c>
    </row>
    <row r="17" customFormat="false" ht="15" hidden="false" customHeight="false" outlineLevel="0" collapsed="false">
      <c r="A17" s="1" t="s">
        <v>45</v>
      </c>
      <c r="B17" s="2" t="s">
        <v>46</v>
      </c>
      <c r="C17" s="1" t="s">
        <v>16</v>
      </c>
      <c r="D17" s="1" t="n">
        <v>0.8914</v>
      </c>
      <c r="E17" s="1" t="n">
        <v>0.9141</v>
      </c>
      <c r="F17" s="1" t="n">
        <v>1.0348</v>
      </c>
      <c r="G17" s="5" t="n">
        <f aca="false">AVERAGE(D17:F17)</f>
        <v>0.946766666666667</v>
      </c>
      <c r="H17" s="6" t="n">
        <f aca="false">STDEV(D17:F17)</f>
        <v>0.0770793314276488</v>
      </c>
      <c r="I17" s="1" t="n">
        <v>1.0795</v>
      </c>
      <c r="J17" s="1" t="n">
        <v>1.164</v>
      </c>
      <c r="K17" s="1" t="n">
        <v>1.1223</v>
      </c>
      <c r="L17" s="5" t="n">
        <f aca="false">AVERAGE(I17:K17)</f>
        <v>1.12193333333333</v>
      </c>
      <c r="M17" s="6" t="n">
        <f aca="false">STDEV(I17:K17)</f>
        <v>0.0422511932770346</v>
      </c>
      <c r="N17" s="5" t="n">
        <f aca="false">L17/G17</f>
        <v>1.18501566735908</v>
      </c>
      <c r="O17" s="7" t="n">
        <f aca="false">TTEST(D17:F17,I17:K17,2,2)</f>
        <v>0.0260157757311919</v>
      </c>
    </row>
    <row r="18" customFormat="false" ht="15" hidden="false" customHeight="false" outlineLevel="0" collapsed="false">
      <c r="A18" s="1" t="s">
        <v>47</v>
      </c>
      <c r="B18" s="2" t="s">
        <v>48</v>
      </c>
      <c r="C18" s="1" t="s">
        <v>16</v>
      </c>
      <c r="D18" s="1" t="n">
        <v>1.1128</v>
      </c>
      <c r="E18" s="1" t="n">
        <v>1.0991</v>
      </c>
      <c r="F18" s="1" t="n">
        <v>0.973</v>
      </c>
      <c r="G18" s="5" t="n">
        <f aca="false">AVERAGE(D18:F18)</f>
        <v>1.06163333333333</v>
      </c>
      <c r="H18" s="6" t="n">
        <f aca="false">STDEV(D18:F18)</f>
        <v>0.0770637614792669</v>
      </c>
      <c r="I18" s="1" t="n">
        <v>0.9324</v>
      </c>
      <c r="J18" s="1" t="n">
        <v>0.8596</v>
      </c>
      <c r="K18" s="1" t="n">
        <v>0.8895</v>
      </c>
      <c r="L18" s="5" t="n">
        <f aca="false">AVERAGE(I18:K18)</f>
        <v>0.893833333333333</v>
      </c>
      <c r="M18" s="6" t="n">
        <f aca="false">STDEV(I18:K18)</f>
        <v>0.0365929410314795</v>
      </c>
      <c r="N18" s="5" t="n">
        <f aca="false">L18/G18</f>
        <v>0.841941662218594</v>
      </c>
      <c r="O18" s="7" t="n">
        <f aca="false">TTEST(D18:F18,I18:K18,2,2)</f>
        <v>0.0271063136797076</v>
      </c>
    </row>
    <row r="19" customFormat="false" ht="15" hidden="false" customHeight="false" outlineLevel="0" collapsed="false">
      <c r="A19" s="1" t="s">
        <v>49</v>
      </c>
      <c r="B19" s="2" t="s">
        <v>50</v>
      </c>
      <c r="C19" s="1" t="s">
        <v>16</v>
      </c>
      <c r="D19" s="1" t="n">
        <v>1.033</v>
      </c>
      <c r="E19" s="1" t="n">
        <v>1.0121</v>
      </c>
      <c r="F19" s="1" t="n">
        <v>1.0312</v>
      </c>
      <c r="G19" s="5" t="n">
        <f aca="false">AVERAGE(D19:F19)</f>
        <v>1.02543333333333</v>
      </c>
      <c r="H19" s="6" t="n">
        <f aca="false">STDEV(D19:F19)</f>
        <v>0.0115820263051563</v>
      </c>
      <c r="I19" s="1" t="n">
        <v>0.956</v>
      </c>
      <c r="J19" s="1" t="n">
        <v>0.9998</v>
      </c>
      <c r="K19" s="1" t="n">
        <v>0.9766</v>
      </c>
      <c r="L19" s="5" t="n">
        <f aca="false">AVERAGE(I19:K19)</f>
        <v>0.977466666666667</v>
      </c>
      <c r="M19" s="6" t="n">
        <f aca="false">STDEV(I19:K19)</f>
        <v>0.0219128577171791</v>
      </c>
      <c r="N19" s="5" t="n">
        <f aca="false">L19/G19</f>
        <v>0.953223027663102</v>
      </c>
      <c r="O19" s="7" t="n">
        <f aca="false">TTEST(D19:F19,I19:K19,2,2)</f>
        <v>0.028515813185179</v>
      </c>
    </row>
    <row r="20" customFormat="false" ht="15" hidden="false" customHeight="false" outlineLevel="0" collapsed="false">
      <c r="A20" s="1" t="s">
        <v>51</v>
      </c>
      <c r="B20" s="2" t="s">
        <v>52</v>
      </c>
      <c r="C20" s="1" t="s">
        <v>16</v>
      </c>
      <c r="D20" s="1" t="n">
        <v>1.1288</v>
      </c>
      <c r="E20" s="1" t="n">
        <v>1.2169</v>
      </c>
      <c r="F20" s="1" t="n">
        <v>1.2029</v>
      </c>
      <c r="G20" s="5" t="n">
        <f aca="false">AVERAGE(D20:F20)</f>
        <v>1.18286666666667</v>
      </c>
      <c r="H20" s="6" t="n">
        <f aca="false">STDEV(D20:F20)</f>
        <v>0.047343461357756</v>
      </c>
      <c r="I20" s="1" t="n">
        <v>1.0552</v>
      </c>
      <c r="J20" s="1" t="n">
        <v>1.0554</v>
      </c>
      <c r="K20" s="1" t="n">
        <v>1.1096</v>
      </c>
      <c r="L20" s="5" t="n">
        <f aca="false">AVERAGE(I20:K20)</f>
        <v>1.0734</v>
      </c>
      <c r="M20" s="6" t="n">
        <f aca="false">STDEV(I20:K20)</f>
        <v>0.0313502791056156</v>
      </c>
      <c r="N20" s="5" t="n">
        <f aca="false">L20/G20</f>
        <v>0.907456461703207</v>
      </c>
      <c r="O20" s="7" t="n">
        <f aca="false">TTEST(D20:F20,I20:K20,2,2)</f>
        <v>0.0288601078739149</v>
      </c>
    </row>
    <row r="21" customFormat="false" ht="15" hidden="false" customHeight="false" outlineLevel="0" collapsed="false">
      <c r="A21" s="1" t="s">
        <v>53</v>
      </c>
      <c r="B21" s="2" t="s">
        <v>54</v>
      </c>
      <c r="C21" s="1" t="s">
        <v>55</v>
      </c>
      <c r="D21" s="1" t="n">
        <v>0.9868</v>
      </c>
      <c r="E21" s="1" t="n">
        <v>0.9981</v>
      </c>
      <c r="F21" s="1" t="n">
        <v>1.0312</v>
      </c>
      <c r="G21" s="5" t="n">
        <f aca="false">AVERAGE(D21:F21)</f>
        <v>1.00536666666667</v>
      </c>
      <c r="H21" s="6" t="n">
        <f aca="false">STDEV(D21:F21)</f>
        <v>0.0230747336568232</v>
      </c>
      <c r="I21" s="1" t="n">
        <v>1.1669</v>
      </c>
      <c r="J21" s="1" t="n">
        <v>1.2075</v>
      </c>
      <c r="K21" s="1" t="n">
        <v>1.0672</v>
      </c>
      <c r="L21" s="5" t="n">
        <f aca="false">AVERAGE(I21:K21)</f>
        <v>1.1472</v>
      </c>
      <c r="M21" s="6" t="n">
        <f aca="false">STDEV(I21:K21)</f>
        <v>0.0721948059073505</v>
      </c>
      <c r="N21" s="5" t="n">
        <f aca="false">L21/G21</f>
        <v>1.14107622426312</v>
      </c>
      <c r="O21" s="7" t="n">
        <f aca="false">TTEST(D21:F21,I21:K21,2,2)</f>
        <v>0.0316367177107262</v>
      </c>
    </row>
    <row r="22" customFormat="false" ht="15" hidden="false" customHeight="false" outlineLevel="0" collapsed="false">
      <c r="A22" s="1" t="s">
        <v>56</v>
      </c>
      <c r="B22" s="2" t="s">
        <v>57</v>
      </c>
      <c r="C22" s="1" t="s">
        <v>16</v>
      </c>
      <c r="D22" s="1" t="n">
        <v>0.9539</v>
      </c>
      <c r="E22" s="1" t="n">
        <v>0.986</v>
      </c>
      <c r="F22" s="1" t="n">
        <v>0.9383</v>
      </c>
      <c r="G22" s="5" t="n">
        <f aca="false">AVERAGE(D22:F22)</f>
        <v>0.9594</v>
      </c>
      <c r="H22" s="6" t="n">
        <f aca="false">STDEV(D22:F22)</f>
        <v>0.0243209785987324</v>
      </c>
      <c r="I22" s="1" t="n">
        <v>0.9978</v>
      </c>
      <c r="J22" s="1" t="n">
        <v>1.056</v>
      </c>
      <c r="K22" s="1" t="n">
        <v>1.0311</v>
      </c>
      <c r="L22" s="5" t="n">
        <f aca="false">AVERAGE(I22:K22)</f>
        <v>1.0283</v>
      </c>
      <c r="M22" s="6" t="n">
        <f aca="false">STDEV(I22:K22)</f>
        <v>0.0292008561518323</v>
      </c>
      <c r="N22" s="5" t="n">
        <f aca="false">L22/G22</f>
        <v>1.07181571815718</v>
      </c>
      <c r="O22" s="7" t="n">
        <f aca="false">TTEST(D22:F22,I22:K22,2,2)</f>
        <v>0.0348388739885565</v>
      </c>
    </row>
    <row r="23" customFormat="false" ht="15" hidden="false" customHeight="false" outlineLevel="0" collapsed="false">
      <c r="A23" s="1" t="s">
        <v>58</v>
      </c>
      <c r="B23" s="2" t="s">
        <v>59</v>
      </c>
      <c r="C23" s="1" t="s">
        <v>16</v>
      </c>
      <c r="D23" s="1" t="n">
        <v>0.9799</v>
      </c>
      <c r="E23" s="1" t="n">
        <v>1.0071</v>
      </c>
      <c r="F23" s="1" t="n">
        <v>0.9685</v>
      </c>
      <c r="G23" s="5" t="n">
        <f aca="false">AVERAGE(D23:F23)</f>
        <v>0.985166666666667</v>
      </c>
      <c r="H23" s="6" t="n">
        <f aca="false">STDEV(D23:F23)</f>
        <v>0.0198316245762503</v>
      </c>
      <c r="I23" s="1" t="n">
        <v>1.0949</v>
      </c>
      <c r="J23" s="1" t="n">
        <v>1.0306</v>
      </c>
      <c r="K23" s="1" t="n">
        <v>1.0429</v>
      </c>
      <c r="L23" s="5" t="n">
        <f aca="false">AVERAGE(I23:K23)</f>
        <v>1.05613333333333</v>
      </c>
      <c r="M23" s="6" t="n">
        <f aca="false">STDEV(I23:K23)</f>
        <v>0.0341315591986849</v>
      </c>
      <c r="N23" s="5" t="n">
        <f aca="false">L23/G23</f>
        <v>1.07203518863137</v>
      </c>
      <c r="O23" s="7" t="n">
        <f aca="false">TTEST(D23:F23,I23:K23,2,2)</f>
        <v>0.0357390332004787</v>
      </c>
    </row>
    <row r="24" customFormat="false" ht="15" hidden="false" customHeight="false" outlineLevel="0" collapsed="false">
      <c r="A24" s="1" t="s">
        <v>60</v>
      </c>
      <c r="B24" s="2" t="s">
        <v>61</v>
      </c>
      <c r="C24" s="1" t="s">
        <v>16</v>
      </c>
      <c r="D24" s="1" t="n">
        <v>0.9617</v>
      </c>
      <c r="E24" s="1" t="n">
        <v>0.9504</v>
      </c>
      <c r="F24" s="1" t="n">
        <v>0.9138</v>
      </c>
      <c r="G24" s="5" t="n">
        <f aca="false">AVERAGE(D24:F24)</f>
        <v>0.941966666666667</v>
      </c>
      <c r="H24" s="6" t="n">
        <f aca="false">STDEV(D24:F24)</f>
        <v>0.0250388365011902</v>
      </c>
      <c r="I24" s="1" t="n">
        <v>0.9816</v>
      </c>
      <c r="J24" s="1" t="n">
        <v>1.0027</v>
      </c>
      <c r="K24" s="1" t="n">
        <v>0.9866</v>
      </c>
      <c r="L24" s="5" t="n">
        <f aca="false">AVERAGE(I24:K24)</f>
        <v>0.9903</v>
      </c>
      <c r="M24" s="6" t="n">
        <f aca="false">STDEV(I24:K24)</f>
        <v>0.0110258786497947</v>
      </c>
      <c r="N24" s="5" t="n">
        <f aca="false">L24/G24</f>
        <v>1.05131108673343</v>
      </c>
      <c r="O24" s="7" t="n">
        <f aca="false">TTEST(D24:F24,I24:K24,2,2)</f>
        <v>0.0376620769210374</v>
      </c>
    </row>
    <row r="25" customFormat="false" ht="15" hidden="false" customHeight="false" outlineLevel="0" collapsed="false">
      <c r="A25" s="1" t="s">
        <v>62</v>
      </c>
      <c r="B25" s="2" t="s">
        <v>63</v>
      </c>
      <c r="C25" s="1" t="s">
        <v>16</v>
      </c>
      <c r="D25" s="1" t="n">
        <v>0.923</v>
      </c>
      <c r="E25" s="1" t="n">
        <v>1.0979</v>
      </c>
      <c r="F25" s="1" t="n">
        <v>1.102</v>
      </c>
      <c r="G25" s="5" t="n">
        <f aca="false">AVERAGE(D25:F25)</f>
        <v>1.04096666666667</v>
      </c>
      <c r="H25" s="6" t="n">
        <f aca="false">STDEV(D25:F25)</f>
        <v>0.102182695860568</v>
      </c>
      <c r="I25" s="1" t="n">
        <v>1.1858</v>
      </c>
      <c r="J25" s="1" t="n">
        <v>1.4285</v>
      </c>
      <c r="K25" s="1" t="n">
        <v>1.3729</v>
      </c>
      <c r="L25" s="5" t="n">
        <f aca="false">AVERAGE(I25:K25)</f>
        <v>1.32906666666667</v>
      </c>
      <c r="M25" s="6" t="n">
        <f aca="false">STDEV(I25:K25)</f>
        <v>0.127148902210492</v>
      </c>
      <c r="N25" s="5" t="n">
        <f aca="false">L25/G25</f>
        <v>1.27676198405328</v>
      </c>
      <c r="O25" s="7" t="n">
        <f aca="false">TTEST(D25:F25,I25:K25,2,2)</f>
        <v>0.0376908482653839</v>
      </c>
    </row>
    <row r="26" customFormat="false" ht="15" hidden="false" customHeight="false" outlineLevel="0" collapsed="false">
      <c r="A26" s="1" t="s">
        <v>64</v>
      </c>
      <c r="B26" s="2" t="s">
        <v>65</v>
      </c>
      <c r="C26" s="1" t="s">
        <v>16</v>
      </c>
      <c r="D26" s="1" t="n">
        <v>1.0808</v>
      </c>
      <c r="E26" s="1" t="n">
        <v>1.0347</v>
      </c>
      <c r="F26" s="1" t="n">
        <v>0.9547</v>
      </c>
      <c r="G26" s="5" t="n">
        <f aca="false">AVERAGE(D26:F26)</f>
        <v>1.0234</v>
      </c>
      <c r="H26" s="6" t="n">
        <f aca="false">STDEV(D26:F26)</f>
        <v>0.0638049371130479</v>
      </c>
      <c r="I26" s="1" t="n">
        <v>0.8201</v>
      </c>
      <c r="J26" s="1" t="n">
        <v>0.8597</v>
      </c>
      <c r="K26" s="1" t="n">
        <v>0.939</v>
      </c>
      <c r="L26" s="5" t="n">
        <f aca="false">AVERAGE(I26:K26)</f>
        <v>0.872933333333333</v>
      </c>
      <c r="M26" s="6" t="n">
        <f aca="false">STDEV(I26:K26)</f>
        <v>0.0605445565953978</v>
      </c>
      <c r="N26" s="5" t="n">
        <f aca="false">L26/G26</f>
        <v>0.852973747638591</v>
      </c>
      <c r="O26" s="7" t="n">
        <f aca="false">TTEST(D26:F26,I26:K26,2,2)</f>
        <v>0.0414334109698339</v>
      </c>
    </row>
    <row r="27" customFormat="false" ht="15" hidden="false" customHeight="false" outlineLevel="0" collapsed="false">
      <c r="A27" s="1" t="s">
        <v>66</v>
      </c>
      <c r="B27" s="2" t="s">
        <v>67</v>
      </c>
      <c r="C27" s="1" t="s">
        <v>16</v>
      </c>
      <c r="D27" s="1" t="n">
        <v>0.7227</v>
      </c>
      <c r="E27" s="1" t="n">
        <v>0.6929</v>
      </c>
      <c r="F27" s="1" t="n">
        <v>0.7724</v>
      </c>
      <c r="G27" s="5" t="n">
        <f aca="false">AVERAGE(D27:F27)</f>
        <v>0.729333333333333</v>
      </c>
      <c r="H27" s="6" t="n">
        <f aca="false">STDEV(D27:F27)</f>
        <v>0.0401629597182943</v>
      </c>
      <c r="I27" s="1" t="n">
        <v>0.8445</v>
      </c>
      <c r="J27" s="1" t="n">
        <v>0.7909</v>
      </c>
      <c r="K27" s="1" t="n">
        <v>0.8022</v>
      </c>
      <c r="L27" s="5" t="n">
        <f aca="false">AVERAGE(I27:K27)</f>
        <v>0.812533333333333</v>
      </c>
      <c r="M27" s="6" t="n">
        <f aca="false">STDEV(I27:K27)</f>
        <v>0.0282546161420277</v>
      </c>
      <c r="N27" s="5" t="n">
        <f aca="false">L27/G27</f>
        <v>1.11407678244973</v>
      </c>
      <c r="O27" s="7" t="n">
        <f aca="false">TTEST(D27:F27,I27:K27,2,2)</f>
        <v>0.0426173833419506</v>
      </c>
    </row>
    <row r="28" customFormat="false" ht="15" hidden="false" customHeight="false" outlineLevel="0" collapsed="false">
      <c r="A28" s="1" t="s">
        <v>68</v>
      </c>
      <c r="B28" s="2" t="s">
        <v>69</v>
      </c>
      <c r="C28" s="1" t="s">
        <v>16</v>
      </c>
      <c r="D28" s="1" t="n">
        <v>0.9101</v>
      </c>
      <c r="E28" s="1" t="n">
        <v>0.9314</v>
      </c>
      <c r="F28" s="1" t="n">
        <v>1.0296</v>
      </c>
      <c r="G28" s="5" t="n">
        <f aca="false">AVERAGE(D28:F28)</f>
        <v>0.957033333333333</v>
      </c>
      <c r="H28" s="6" t="n">
        <f aca="false">STDEV(D28:F28)</f>
        <v>0.0637405940773487</v>
      </c>
      <c r="I28" s="1" t="n">
        <v>1.0482</v>
      </c>
      <c r="J28" s="1" t="n">
        <v>1.0909</v>
      </c>
      <c r="K28" s="1" t="n">
        <v>1.0702</v>
      </c>
      <c r="L28" s="5" t="n">
        <f aca="false">AVERAGE(I28:K28)</f>
        <v>1.06976666666667</v>
      </c>
      <c r="M28" s="6" t="n">
        <f aca="false">STDEV(I28:K28)</f>
        <v>0.0213532979498094</v>
      </c>
      <c r="N28" s="5" t="n">
        <f aca="false">L28/G28</f>
        <v>1.11779457350841</v>
      </c>
      <c r="O28" s="7" t="n">
        <f aca="false">TTEST(D28:F28,I28:K28,2,2)</f>
        <v>0.0439109457932066</v>
      </c>
    </row>
    <row r="29" customFormat="false" ht="15" hidden="false" customHeight="false" outlineLevel="0" collapsed="false">
      <c r="A29" s="1" t="s">
        <v>70</v>
      </c>
      <c r="B29" s="2" t="s">
        <v>71</v>
      </c>
      <c r="C29" s="1" t="s">
        <v>16</v>
      </c>
      <c r="D29" s="1" t="n">
        <v>1.3005</v>
      </c>
      <c r="E29" s="1" t="n">
        <v>1.1809</v>
      </c>
      <c r="F29" s="1" t="n">
        <v>1.3878</v>
      </c>
      <c r="G29" s="5" t="n">
        <f aca="false">AVERAGE(D29:F29)</f>
        <v>1.28973333333333</v>
      </c>
      <c r="H29" s="6" t="n">
        <f aca="false">STDEV(D29:F29)</f>
        <v>0.103869357046885</v>
      </c>
      <c r="I29" s="1" t="n">
        <v>1.1438</v>
      </c>
      <c r="J29" s="1" t="n">
        <v>1.0975</v>
      </c>
      <c r="K29" s="1" t="n">
        <v>1.0113</v>
      </c>
      <c r="L29" s="5" t="n">
        <f aca="false">AVERAGE(I29:K29)</f>
        <v>1.0842</v>
      </c>
      <c r="M29" s="6" t="n">
        <f aca="false">STDEV(I29:K29)</f>
        <v>0.0672438101240552</v>
      </c>
      <c r="N29" s="5" t="n">
        <f aca="false">L29/G29</f>
        <v>0.840638891760571</v>
      </c>
      <c r="O29" s="7" t="n">
        <f aca="false">TTEST(D29:F29,I29:K29,2,2)</f>
        <v>0.0451470002202012</v>
      </c>
    </row>
    <row r="30" customFormat="false" ht="15" hidden="false" customHeight="false" outlineLevel="0" collapsed="false">
      <c r="A30" s="1" t="s">
        <v>72</v>
      </c>
      <c r="B30" s="2" t="s">
        <v>73</v>
      </c>
      <c r="C30" s="1" t="s">
        <v>16</v>
      </c>
      <c r="D30" s="1" t="n">
        <v>1.21</v>
      </c>
      <c r="E30" s="1" t="n">
        <v>1.3417</v>
      </c>
      <c r="F30" s="1" t="n">
        <v>1.1213</v>
      </c>
      <c r="G30" s="5" t="n">
        <f aca="false">AVERAGE(D30:F30)</f>
        <v>1.22433333333333</v>
      </c>
      <c r="H30" s="6" t="n">
        <f aca="false">STDEV(D30:F30)</f>
        <v>0.11089690407461</v>
      </c>
      <c r="I30" s="1" t="n">
        <v>0.906</v>
      </c>
      <c r="J30" s="1" t="n">
        <v>1.0134</v>
      </c>
      <c r="K30" s="1" t="n">
        <v>1.0747</v>
      </c>
      <c r="L30" s="5" t="n">
        <f aca="false">AVERAGE(I30:K30)</f>
        <v>0.998033333333333</v>
      </c>
      <c r="M30" s="6" t="n">
        <f aca="false">STDEV(I30:K30)</f>
        <v>0.0853933447836149</v>
      </c>
      <c r="N30" s="5" t="n">
        <f aca="false">L30/G30</f>
        <v>0.815164715491424</v>
      </c>
      <c r="O30" s="7" t="n">
        <f aca="false">TTEST(D30:F30,I30:K30,2,2)</f>
        <v>0.0487896433341995</v>
      </c>
    </row>
    <row r="31" customFormat="false" ht="15" hidden="false" customHeight="false" outlineLevel="0" collapsed="false">
      <c r="A31" s="1" t="s">
        <v>74</v>
      </c>
      <c r="B31" s="2" t="s">
        <v>75</v>
      </c>
      <c r="C31" s="1" t="s">
        <v>16</v>
      </c>
      <c r="D31" s="1" t="n">
        <v>0.9996</v>
      </c>
      <c r="E31" s="1" t="n">
        <v>1.1506</v>
      </c>
      <c r="F31" s="1" t="n">
        <v>1.1431</v>
      </c>
      <c r="G31" s="5" t="n">
        <f aca="false">AVERAGE(D31:F31)</f>
        <v>1.09776666666667</v>
      </c>
      <c r="H31" s="6" t="n">
        <f aca="false">STDEV(D31:F31)</f>
        <v>0.085097493108395</v>
      </c>
      <c r="I31" s="1" t="n">
        <v>1.256</v>
      </c>
      <c r="J31" s="1" t="n">
        <v>1.3071</v>
      </c>
      <c r="K31" s="1" t="n">
        <v>1.2078</v>
      </c>
      <c r="L31" s="5" t="n">
        <f aca="false">AVERAGE(I31:K31)</f>
        <v>1.25696666666667</v>
      </c>
      <c r="M31" s="6" t="n">
        <f aca="false">STDEV(I31:K31)</f>
        <v>0.0496570572359391</v>
      </c>
      <c r="N31" s="5" t="n">
        <f aca="false">L31/G31</f>
        <v>1.14502171074606</v>
      </c>
      <c r="O31" s="7" t="n">
        <f aca="false">TTEST(D31:F31,I31:K31,2,2)</f>
        <v>0.0488776519274339</v>
      </c>
    </row>
    <row r="32" customFormat="false" ht="15" hidden="false" customHeight="false" outlineLevel="0" collapsed="false">
      <c r="A32" s="1" t="s">
        <v>76</v>
      </c>
      <c r="B32" s="2" t="s">
        <v>77</v>
      </c>
      <c r="C32" s="1" t="s">
        <v>16</v>
      </c>
      <c r="D32" s="1" t="n">
        <v>0.8417</v>
      </c>
      <c r="E32" s="1" t="n">
        <v>0.8717</v>
      </c>
      <c r="F32" s="1" t="n">
        <v>0.8925</v>
      </c>
      <c r="G32" s="5" t="n">
        <f aca="false">AVERAGE(D32:F32)</f>
        <v>0.868633333333333</v>
      </c>
      <c r="H32" s="6" t="n">
        <f aca="false">STDEV(D32:F32)</f>
        <v>0.0255384677170212</v>
      </c>
      <c r="I32" s="1" t="n">
        <v>0.9752</v>
      </c>
      <c r="J32" s="1" t="n">
        <v>0.9037</v>
      </c>
      <c r="K32" s="1" t="n">
        <v>1.0024</v>
      </c>
      <c r="L32" s="5" t="n">
        <f aca="false">AVERAGE(I32:K32)</f>
        <v>0.960433333333333</v>
      </c>
      <c r="M32" s="6" t="n">
        <f aca="false">STDEV(I32:K32)</f>
        <v>0.050980028769444</v>
      </c>
      <c r="N32" s="5" t="n">
        <f aca="false">L32/G32</f>
        <v>1.10568325722399</v>
      </c>
      <c r="O32" s="7" t="n">
        <f aca="false">TTEST(D32:F32,I32:K32,2,2)</f>
        <v>0.0493836290767275</v>
      </c>
    </row>
    <row r="33" customFormat="false" ht="15" hidden="false" customHeight="false" outlineLevel="0" collapsed="false">
      <c r="A33" s="1" t="s">
        <v>78</v>
      </c>
      <c r="B33" s="2" t="s">
        <v>28</v>
      </c>
      <c r="C33" s="1" t="s">
        <v>16</v>
      </c>
      <c r="D33" s="1" t="n">
        <v>0.7381</v>
      </c>
      <c r="E33" s="1" t="n">
        <v>0.7426</v>
      </c>
      <c r="F33" s="1" t="n">
        <v>0.8302</v>
      </c>
      <c r="G33" s="5" t="n">
        <f aca="false">AVERAGE(D33:F33)</f>
        <v>0.7703</v>
      </c>
      <c r="H33" s="6" t="n">
        <f aca="false">STDEV(D33:F33)</f>
        <v>0.0519236940134271</v>
      </c>
      <c r="I33" s="1" t="n">
        <v>0.9382</v>
      </c>
      <c r="J33" s="1" t="n">
        <v>0.8662</v>
      </c>
      <c r="K33" s="1" t="n">
        <v>1.0781</v>
      </c>
      <c r="L33" s="5" t="n">
        <f aca="false">AVERAGE(I33:K33)</f>
        <v>0.960833333333333</v>
      </c>
      <c r="M33" s="6" t="n">
        <f aca="false">STDEV(I33:K33)</f>
        <v>0.107747869275143</v>
      </c>
      <c r="N33" s="5" t="n">
        <f aca="false">L33/G33</f>
        <v>1.247349517504</v>
      </c>
      <c r="O33" s="7" t="n">
        <f aca="false">TTEST(D33:F33,I33:K33,2,2)</f>
        <v>0.050893279936795</v>
      </c>
    </row>
    <row r="34" customFormat="false" ht="15" hidden="false" customHeight="false" outlineLevel="0" collapsed="false">
      <c r="A34" s="1" t="s">
        <v>79</v>
      </c>
      <c r="B34" s="2" t="s">
        <v>80</v>
      </c>
      <c r="C34" s="1" t="s">
        <v>16</v>
      </c>
      <c r="D34" s="1" t="n">
        <v>1.344</v>
      </c>
      <c r="E34" s="1" t="n">
        <v>1.1685</v>
      </c>
      <c r="F34" s="1" t="n">
        <v>1.2365</v>
      </c>
      <c r="G34" s="5" t="n">
        <f aca="false">AVERAGE(D34:F34)</f>
        <v>1.24966666666667</v>
      </c>
      <c r="H34" s="6" t="n">
        <f aca="false">STDEV(D34:F34)</f>
        <v>0.088487758098696</v>
      </c>
      <c r="I34" s="1" t="n">
        <v>1.0493</v>
      </c>
      <c r="J34" s="1" t="n">
        <v>1.1455</v>
      </c>
      <c r="K34" s="1" t="n">
        <v>0.9825</v>
      </c>
      <c r="L34" s="5" t="n">
        <f aca="false">AVERAGE(I34:K34)</f>
        <v>1.0591</v>
      </c>
      <c r="M34" s="6" t="n">
        <f aca="false">STDEV(I34:K34)</f>
        <v>0.0819407102727331</v>
      </c>
      <c r="N34" s="5" t="n">
        <f aca="false">L34/G34</f>
        <v>0.847506001600427</v>
      </c>
      <c r="O34" s="7" t="n">
        <f aca="false">TTEST(D34:F34,I34:K34,2,2)</f>
        <v>0.0520710139121953</v>
      </c>
    </row>
    <row r="35" customFormat="false" ht="15" hidden="false" customHeight="false" outlineLevel="0" collapsed="false">
      <c r="A35" s="1" t="s">
        <v>81</v>
      </c>
      <c r="B35" s="2" t="s">
        <v>82</v>
      </c>
      <c r="C35" s="1" t="s">
        <v>16</v>
      </c>
      <c r="D35" s="1" t="n">
        <v>0.8628</v>
      </c>
      <c r="E35" s="1" t="n">
        <v>0.8612</v>
      </c>
      <c r="F35" s="1" t="n">
        <v>0.8472</v>
      </c>
      <c r="G35" s="5" t="n">
        <f aca="false">AVERAGE(D35:F35)</f>
        <v>0.857066666666667</v>
      </c>
      <c r="H35" s="6" t="n">
        <f aca="false">STDEV(D35:F35)</f>
        <v>0.00858215202226887</v>
      </c>
      <c r="I35" s="1" t="n">
        <v>1.0505</v>
      </c>
      <c r="J35" s="1" t="n">
        <v>1.4109</v>
      </c>
      <c r="K35" s="1" t="n">
        <v>1.0616</v>
      </c>
      <c r="L35" s="5" t="n">
        <f aca="false">AVERAGE(I35:K35)</f>
        <v>1.17433333333333</v>
      </c>
      <c r="M35" s="6" t="n">
        <f aca="false">STDEV(I35:K35)</f>
        <v>0.204947903949597</v>
      </c>
      <c r="N35" s="5" t="n">
        <f aca="false">L35/G35</f>
        <v>1.3701773490977</v>
      </c>
      <c r="O35" s="7" t="n">
        <f aca="false">TTEST(D35:F35,I35:K35,2,2)</f>
        <v>0.0552901104609486</v>
      </c>
    </row>
    <row r="36" customFormat="false" ht="15" hidden="false" customHeight="false" outlineLevel="0" collapsed="false">
      <c r="A36" s="1" t="s">
        <v>83</v>
      </c>
      <c r="B36" s="2" t="s">
        <v>84</v>
      </c>
      <c r="C36" s="1" t="s">
        <v>16</v>
      </c>
      <c r="D36" s="1" t="n">
        <v>1.0435</v>
      </c>
      <c r="E36" s="1" t="n">
        <v>1.0518</v>
      </c>
      <c r="F36" s="1" t="n">
        <v>0.9875</v>
      </c>
      <c r="G36" s="5" t="n">
        <f aca="false">AVERAGE(D36:F36)</f>
        <v>1.0276</v>
      </c>
      <c r="H36" s="6" t="n">
        <f aca="false">STDEV(D36:F36)</f>
        <v>0.0349747051452904</v>
      </c>
      <c r="I36" s="1" t="n">
        <v>0.987</v>
      </c>
      <c r="J36" s="1" t="n">
        <v>0.959</v>
      </c>
      <c r="K36" s="1" t="n">
        <v>0.9356</v>
      </c>
      <c r="L36" s="5" t="n">
        <f aca="false">AVERAGE(I36:K36)</f>
        <v>0.960533333333333</v>
      </c>
      <c r="M36" s="6" t="n">
        <f aca="false">STDEV(I36:K36)</f>
        <v>0.0257342832294458</v>
      </c>
      <c r="N36" s="5" t="n">
        <f aca="false">L36/G36</f>
        <v>0.934734656805501</v>
      </c>
      <c r="O36" s="7" t="n">
        <f aca="false">TTEST(D36:F36,I36:K36,2,2)</f>
        <v>0.0555049655131773</v>
      </c>
    </row>
    <row r="37" customFormat="false" ht="15" hidden="false" customHeight="false" outlineLevel="0" collapsed="false">
      <c r="A37" s="1" t="s">
        <v>85</v>
      </c>
      <c r="B37" s="2" t="s">
        <v>86</v>
      </c>
      <c r="C37" s="1" t="s">
        <v>16</v>
      </c>
      <c r="D37" s="1" t="n">
        <v>1.1272</v>
      </c>
      <c r="E37" s="1" t="n">
        <v>0.9782</v>
      </c>
      <c r="F37" s="1" t="n">
        <v>0.9849</v>
      </c>
      <c r="G37" s="5" t="n">
        <f aca="false">AVERAGE(D37:F37)</f>
        <v>1.0301</v>
      </c>
      <c r="H37" s="6" t="n">
        <f aca="false">STDEV(D37:F37)</f>
        <v>0.0841577685065378</v>
      </c>
      <c r="I37" s="1" t="n">
        <v>0.8845</v>
      </c>
      <c r="J37" s="1" t="n">
        <v>0.7291</v>
      </c>
      <c r="K37" s="1" t="n">
        <v>0.9017</v>
      </c>
      <c r="L37" s="5" t="n">
        <f aca="false">AVERAGE(I37:K37)</f>
        <v>0.838433333333333</v>
      </c>
      <c r="M37" s="6" t="n">
        <f aca="false">STDEV(I37:K37)</f>
        <v>0.0950751983081462</v>
      </c>
      <c r="N37" s="5" t="n">
        <f aca="false">L37/G37</f>
        <v>0.813933922272918</v>
      </c>
      <c r="O37" s="7" t="n">
        <f aca="false">TTEST(D37:F37,I37:K37,2,2)</f>
        <v>0.0591354886924487</v>
      </c>
    </row>
    <row r="38" customFormat="false" ht="15" hidden="false" customHeight="false" outlineLevel="0" collapsed="false">
      <c r="A38" s="1" t="s">
        <v>87</v>
      </c>
      <c r="B38" s="2" t="s">
        <v>88</v>
      </c>
      <c r="C38" s="1" t="s">
        <v>16</v>
      </c>
      <c r="D38" s="1" t="n">
        <v>0.8656</v>
      </c>
      <c r="E38" s="1" t="n">
        <v>0.873</v>
      </c>
      <c r="F38" s="1" t="n">
        <v>0.7775</v>
      </c>
      <c r="G38" s="5" t="n">
        <f aca="false">AVERAGE(D38:F38)</f>
        <v>0.8387</v>
      </c>
      <c r="H38" s="6" t="n">
        <f aca="false">STDEV(D38:F38)</f>
        <v>0.0531297468467525</v>
      </c>
      <c r="I38" s="1" t="n">
        <v>1.0027</v>
      </c>
      <c r="J38" s="1" t="n">
        <v>1.1103</v>
      </c>
      <c r="K38" s="1" t="n">
        <v>0.9115</v>
      </c>
      <c r="L38" s="5" t="n">
        <f aca="false">AVERAGE(I38:K38)</f>
        <v>1.00816666666667</v>
      </c>
      <c r="M38" s="6" t="n">
        <f aca="false">STDEV(I38:K38)</f>
        <v>0.0995126792591444</v>
      </c>
      <c r="N38" s="5" t="n">
        <f aca="false">L38/G38</f>
        <v>1.20205874170343</v>
      </c>
      <c r="O38" s="7" t="n">
        <f aca="false">TTEST(D38:F38,I38:K38,2,2)</f>
        <v>0.0599221008436272</v>
      </c>
    </row>
    <row r="39" customFormat="false" ht="15" hidden="false" customHeight="false" outlineLevel="0" collapsed="false">
      <c r="A39" s="1" t="s">
        <v>89</v>
      </c>
      <c r="B39" s="2" t="s">
        <v>90</v>
      </c>
      <c r="C39" s="1" t="s">
        <v>16</v>
      </c>
      <c r="D39" s="1" t="n">
        <v>1.0448</v>
      </c>
      <c r="E39" s="1" t="n">
        <v>1.1197</v>
      </c>
      <c r="F39" s="1" t="n">
        <v>0.9818</v>
      </c>
      <c r="G39" s="5" t="n">
        <f aca="false">AVERAGE(D39:F39)</f>
        <v>1.04876666666667</v>
      </c>
      <c r="H39" s="6" t="n">
        <f aca="false">STDEV(D39:F39)</f>
        <v>0.069035522257265</v>
      </c>
      <c r="I39" s="1" t="n">
        <v>0.7993</v>
      </c>
      <c r="J39" s="1" t="n">
        <v>0.9498</v>
      </c>
      <c r="K39" s="1" t="n">
        <v>0.9238</v>
      </c>
      <c r="L39" s="5" t="n">
        <f aca="false">AVERAGE(I39:K39)</f>
        <v>0.890966666666667</v>
      </c>
      <c r="M39" s="6" t="n">
        <f aca="false">STDEV(I39:K39)</f>
        <v>0.0804430440332371</v>
      </c>
      <c r="N39" s="5" t="n">
        <f aca="false">L39/G39</f>
        <v>0.84953755204526</v>
      </c>
      <c r="O39" s="7" t="n">
        <f aca="false">TTEST(D39:F39,I39:K39,2,2)</f>
        <v>0.0614340435038202</v>
      </c>
    </row>
    <row r="40" customFormat="false" ht="15" hidden="false" customHeight="false" outlineLevel="0" collapsed="false">
      <c r="A40" s="1" t="s">
        <v>91</v>
      </c>
      <c r="B40" s="2" t="s">
        <v>92</v>
      </c>
      <c r="C40" s="1" t="s">
        <v>16</v>
      </c>
      <c r="D40" s="1" t="n">
        <v>0.8333</v>
      </c>
      <c r="E40" s="1" t="n">
        <v>0.9859</v>
      </c>
      <c r="F40" s="1" t="n">
        <v>0.9336</v>
      </c>
      <c r="G40" s="5" t="n">
        <f aca="false">AVERAGE(D40:F40)</f>
        <v>0.9176</v>
      </c>
      <c r="H40" s="6" t="n">
        <f aca="false">STDEV(D40:F40)</f>
        <v>0.0775479851446831</v>
      </c>
      <c r="I40" s="1" t="n">
        <v>1.0155</v>
      </c>
      <c r="J40" s="1" t="n">
        <v>1.0346</v>
      </c>
      <c r="K40" s="1" t="n">
        <v>1.1009</v>
      </c>
      <c r="L40" s="5" t="n">
        <f aca="false">AVERAGE(I40:K40)</f>
        <v>1.05033333333333</v>
      </c>
      <c r="M40" s="6" t="n">
        <f aca="false">STDEV(I40:K40)</f>
        <v>0.044821237525679</v>
      </c>
      <c r="N40" s="5" t="n">
        <f aca="false">L40/G40</f>
        <v>1.14465271723336</v>
      </c>
      <c r="O40" s="7" t="n">
        <f aca="false">TTEST(D40:F40,I40:K40,2,2)</f>
        <v>0.0621927282485064</v>
      </c>
    </row>
    <row r="41" customFormat="false" ht="15" hidden="false" customHeight="false" outlineLevel="0" collapsed="false">
      <c r="A41" s="1" t="s">
        <v>93</v>
      </c>
      <c r="B41" s="2" t="s">
        <v>94</v>
      </c>
      <c r="C41" s="1" t="s">
        <v>16</v>
      </c>
      <c r="D41" s="1" t="n">
        <v>1.376</v>
      </c>
      <c r="E41" s="1" t="n">
        <v>1.205</v>
      </c>
      <c r="F41" s="1" t="n">
        <v>1.1862</v>
      </c>
      <c r="G41" s="5" t="n">
        <f aca="false">AVERAGE(D41:F41)</f>
        <v>1.25573333333333</v>
      </c>
      <c r="H41" s="6" t="n">
        <f aca="false">STDEV(D41:F41)</f>
        <v>0.104577307927357</v>
      </c>
      <c r="I41" s="1" t="n">
        <v>0.9784</v>
      </c>
      <c r="J41" s="1" t="n">
        <v>1.1592</v>
      </c>
      <c r="K41" s="1" t="n">
        <v>0.9851</v>
      </c>
      <c r="L41" s="5" t="n">
        <f aca="false">AVERAGE(I41:K41)</f>
        <v>1.0409</v>
      </c>
      <c r="M41" s="6" t="n">
        <f aca="false">STDEV(I41:K41)</f>
        <v>0.102505560824767</v>
      </c>
      <c r="N41" s="5" t="n">
        <f aca="false">L41/G41</f>
        <v>0.828918029305585</v>
      </c>
      <c r="O41" s="7" t="n">
        <f aca="false">TTEST(D41:F41,I41:K41,2,2)</f>
        <v>0.0639103198565098</v>
      </c>
    </row>
    <row r="42" customFormat="false" ht="15" hidden="false" customHeight="false" outlineLevel="0" collapsed="false">
      <c r="A42" s="1" t="s">
        <v>95</v>
      </c>
      <c r="B42" s="2" t="s">
        <v>96</v>
      </c>
      <c r="C42" s="1" t="s">
        <v>16</v>
      </c>
      <c r="D42" s="1" t="n">
        <v>1.1554</v>
      </c>
      <c r="E42" s="1" t="n">
        <v>1.1026</v>
      </c>
      <c r="F42" s="1" t="n">
        <v>1.2912</v>
      </c>
      <c r="G42" s="5" t="n">
        <f aca="false">AVERAGE(D42:F42)</f>
        <v>1.18306666666667</v>
      </c>
      <c r="H42" s="6" t="n">
        <f aca="false">STDEV(D42:F42)</f>
        <v>0.0972963171622304</v>
      </c>
      <c r="I42" s="1" t="n">
        <v>0.8455</v>
      </c>
      <c r="J42" s="1" t="n">
        <v>1.083</v>
      </c>
      <c r="K42" s="1" t="n">
        <v>0.9431</v>
      </c>
      <c r="L42" s="5" t="n">
        <f aca="false">AVERAGE(I42:K42)</f>
        <v>0.9572</v>
      </c>
      <c r="M42" s="6" t="n">
        <f aca="false">STDEV(I42:K42)</f>
        <v>0.119376170151333</v>
      </c>
      <c r="N42" s="5" t="n">
        <f aca="false">L42/G42</f>
        <v>0.80908373718021</v>
      </c>
      <c r="O42" s="7" t="n">
        <f aca="false">TTEST(D42:F42,I42:K42,2,2)</f>
        <v>0.0639622495342997</v>
      </c>
    </row>
    <row r="43" customFormat="false" ht="15" hidden="false" customHeight="false" outlineLevel="0" collapsed="false">
      <c r="A43" s="1" t="s">
        <v>97</v>
      </c>
      <c r="B43" s="2" t="s">
        <v>98</v>
      </c>
      <c r="C43" s="1" t="s">
        <v>16</v>
      </c>
      <c r="D43" s="1" t="n">
        <v>0.8314</v>
      </c>
      <c r="E43" s="1" t="n">
        <v>0.8879</v>
      </c>
      <c r="F43" s="1" t="n">
        <v>0.9034</v>
      </c>
      <c r="G43" s="5" t="n">
        <f aca="false">AVERAGE(D43:F43)</f>
        <v>0.874233333333333</v>
      </c>
      <c r="H43" s="6" t="n">
        <f aca="false">STDEV(D43:F43)</f>
        <v>0.0378956901683204</v>
      </c>
      <c r="I43" s="1" t="n">
        <v>1.0207</v>
      </c>
      <c r="J43" s="1" t="n">
        <v>0.9111</v>
      </c>
      <c r="K43" s="1" t="n">
        <v>0.9883</v>
      </c>
      <c r="L43" s="5" t="n">
        <f aca="false">AVERAGE(I43:K43)</f>
        <v>0.973366666666667</v>
      </c>
      <c r="M43" s="6" t="n">
        <f aca="false">STDEV(I43:K43)</f>
        <v>0.0563053579451665</v>
      </c>
      <c r="N43" s="5" t="n">
        <f aca="false">L43/G43</f>
        <v>1.11339459335799</v>
      </c>
      <c r="O43" s="7" t="n">
        <f aca="false">TTEST(D43:F43,I43:K43,2,2)</f>
        <v>0.0646726351018913</v>
      </c>
    </row>
    <row r="44" customFormat="false" ht="15" hidden="false" customHeight="false" outlineLevel="0" collapsed="false">
      <c r="A44" s="1" t="s">
        <v>99</v>
      </c>
      <c r="B44" s="2" t="s">
        <v>100</v>
      </c>
      <c r="C44" s="1" t="s">
        <v>16</v>
      </c>
      <c r="D44" s="1" t="n">
        <v>0.7855</v>
      </c>
      <c r="E44" s="1" t="n">
        <v>0.9496</v>
      </c>
      <c r="F44" s="1" t="n">
        <v>0.9581</v>
      </c>
      <c r="G44" s="5" t="n">
        <f aca="false">AVERAGE(D44:F44)</f>
        <v>0.897733333333333</v>
      </c>
      <c r="H44" s="6" t="n">
        <f aca="false">STDEV(D44:F44)</f>
        <v>0.0972897904886907</v>
      </c>
      <c r="I44" s="1" t="n">
        <v>1.1345</v>
      </c>
      <c r="J44" s="1" t="n">
        <v>1.4316</v>
      </c>
      <c r="K44" s="1" t="n">
        <v>1.0601</v>
      </c>
      <c r="L44" s="5" t="n">
        <f aca="false">AVERAGE(I44:K44)</f>
        <v>1.20873333333333</v>
      </c>
      <c r="M44" s="6" t="n">
        <f aca="false">STDEV(I44:K44)</f>
        <v>0.196560431759124</v>
      </c>
      <c r="N44" s="5" t="n">
        <f aca="false">L44/G44</f>
        <v>1.34642804099213</v>
      </c>
      <c r="O44" s="7" t="n">
        <f aca="false">TTEST(D44:F44,I44:K44,2,2)</f>
        <v>0.0699858141855615</v>
      </c>
    </row>
    <row r="45" customFormat="false" ht="15" hidden="false" customHeight="false" outlineLevel="0" collapsed="false">
      <c r="A45" s="1" t="s">
        <v>101</v>
      </c>
      <c r="B45" s="2" t="s">
        <v>102</v>
      </c>
      <c r="C45" s="1" t="s">
        <v>16</v>
      </c>
      <c r="D45" s="1" t="n">
        <v>0.8396</v>
      </c>
      <c r="E45" s="1" t="n">
        <v>1.0557</v>
      </c>
      <c r="F45" s="1" t="n">
        <v>0.9047</v>
      </c>
      <c r="G45" s="5" t="n">
        <f aca="false">AVERAGE(D45:F45)</f>
        <v>0.933333333333333</v>
      </c>
      <c r="H45" s="6" t="n">
        <f aca="false">STDEV(D45:F45)</f>
        <v>0.110858934386604</v>
      </c>
      <c r="I45" s="1" t="n">
        <v>1.024</v>
      </c>
      <c r="J45" s="1" t="n">
        <v>1.2903</v>
      </c>
      <c r="K45" s="1" t="n">
        <v>1.2749</v>
      </c>
      <c r="L45" s="5" t="n">
        <f aca="false">AVERAGE(I45:K45)</f>
        <v>1.1964</v>
      </c>
      <c r="M45" s="6" t="n">
        <f aca="false">STDEV(I45:K45)</f>
        <v>0.14950120400853</v>
      </c>
      <c r="N45" s="5" t="n">
        <f aca="false">L45/G45</f>
        <v>1.28185714285714</v>
      </c>
      <c r="O45" s="7" t="n">
        <f aca="false">TTEST(D45:F45,I45:K45,2,2)</f>
        <v>0.0705868226604551</v>
      </c>
    </row>
    <row r="46" customFormat="false" ht="15" hidden="false" customHeight="false" outlineLevel="0" collapsed="false">
      <c r="A46" s="1" t="s">
        <v>103</v>
      </c>
      <c r="B46" s="2" t="s">
        <v>104</v>
      </c>
      <c r="C46" s="1" t="s">
        <v>16</v>
      </c>
      <c r="D46" s="1" t="n">
        <v>1.0435</v>
      </c>
      <c r="E46" s="1" t="n">
        <v>1.1128</v>
      </c>
      <c r="F46" s="1" t="n">
        <v>1.0227</v>
      </c>
      <c r="G46" s="5" t="n">
        <f aca="false">AVERAGE(D46:F46)</f>
        <v>1.05966666666667</v>
      </c>
      <c r="H46" s="6" t="n">
        <f aca="false">STDEV(D46:F46)</f>
        <v>0.0471754526563692</v>
      </c>
      <c r="I46" s="1" t="n">
        <v>0.8503</v>
      </c>
      <c r="J46" s="1" t="n">
        <v>0.8193</v>
      </c>
      <c r="K46" s="1" t="n">
        <v>1.0169</v>
      </c>
      <c r="L46" s="5" t="n">
        <f aca="false">AVERAGE(I46:K46)</f>
        <v>0.8955</v>
      </c>
      <c r="M46" s="6" t="n">
        <f aca="false">STDEV(I46:K46)</f>
        <v>0.106271915386898</v>
      </c>
      <c r="N46" s="5" t="n">
        <f aca="false">L46/G46</f>
        <v>0.845077068260459</v>
      </c>
      <c r="O46" s="7" t="n">
        <f aca="false">TTEST(D46:F46,I46:K46,2,2)</f>
        <v>0.0707867875832931</v>
      </c>
    </row>
    <row r="47" customFormat="false" ht="15" hidden="false" customHeight="false" outlineLevel="0" collapsed="false">
      <c r="A47" s="1" t="s">
        <v>105</v>
      </c>
      <c r="B47" s="2" t="s">
        <v>106</v>
      </c>
      <c r="C47" s="1" t="s">
        <v>16</v>
      </c>
      <c r="D47" s="1" t="n">
        <v>0.9087</v>
      </c>
      <c r="E47" s="1" t="n">
        <v>0.9596</v>
      </c>
      <c r="F47" s="1" t="n">
        <v>0.9932</v>
      </c>
      <c r="G47" s="5" t="n">
        <f aca="false">AVERAGE(D47:F47)</f>
        <v>0.953833333333333</v>
      </c>
      <c r="H47" s="6" t="n">
        <f aca="false">STDEV(D47:F47)</f>
        <v>0.0425441339473885</v>
      </c>
      <c r="I47" s="1" t="n">
        <v>1.0137</v>
      </c>
      <c r="J47" s="1" t="n">
        <v>1.1285</v>
      </c>
      <c r="K47" s="1" t="n">
        <v>1.2499</v>
      </c>
      <c r="L47" s="5" t="n">
        <f aca="false">AVERAGE(I47:K47)</f>
        <v>1.1307</v>
      </c>
      <c r="M47" s="6" t="n">
        <f aca="false">STDEV(I47:K47)</f>
        <v>0.118115367332113</v>
      </c>
      <c r="N47" s="5" t="n">
        <f aca="false">L47/G47</f>
        <v>1.18542722348419</v>
      </c>
      <c r="O47" s="7" t="n">
        <f aca="false">TTEST(D47:F47,I47:K47,2,2)</f>
        <v>0.0711991224448769</v>
      </c>
    </row>
    <row r="48" customFormat="false" ht="15" hidden="false" customHeight="false" outlineLevel="0" collapsed="false">
      <c r="A48" s="1" t="s">
        <v>107</v>
      </c>
      <c r="B48" s="2" t="s">
        <v>108</v>
      </c>
      <c r="C48" s="1" t="s">
        <v>16</v>
      </c>
      <c r="D48" s="1" t="n">
        <v>1.2057</v>
      </c>
      <c r="E48" s="1" t="n">
        <v>1.1615</v>
      </c>
      <c r="F48" s="1" t="n">
        <v>1.2364</v>
      </c>
      <c r="G48" s="5" t="n">
        <f aca="false">AVERAGE(D48:F48)</f>
        <v>1.2012</v>
      </c>
      <c r="H48" s="6" t="n">
        <f aca="false">STDEV(D48:F48)</f>
        <v>0.0376522243698828</v>
      </c>
      <c r="I48" s="1" t="n">
        <v>1.1145</v>
      </c>
      <c r="J48" s="1" t="n">
        <v>0.893</v>
      </c>
      <c r="K48" s="1" t="n">
        <v>1.075</v>
      </c>
      <c r="L48" s="5" t="n">
        <f aca="false">AVERAGE(I48:K48)</f>
        <v>1.0275</v>
      </c>
      <c r="M48" s="6" t="n">
        <f aca="false">STDEV(I48:K48)</f>
        <v>0.118142921920867</v>
      </c>
      <c r="N48" s="5" t="n">
        <f aca="false">L48/G48</f>
        <v>0.855394605394605</v>
      </c>
      <c r="O48" s="7" t="n">
        <f aca="false">TTEST(D48:F48,I48:K48,2,2)</f>
        <v>0.0722682748165427</v>
      </c>
    </row>
    <row r="49" customFormat="false" ht="15" hidden="false" customHeight="false" outlineLevel="0" collapsed="false">
      <c r="A49" s="1" t="s">
        <v>109</v>
      </c>
      <c r="B49" s="2" t="s">
        <v>110</v>
      </c>
      <c r="C49" s="1" t="s">
        <v>16</v>
      </c>
      <c r="D49" s="1" t="n">
        <v>0.8541</v>
      </c>
      <c r="E49" s="1" t="n">
        <v>0.9848</v>
      </c>
      <c r="F49" s="1" t="n">
        <v>0.957</v>
      </c>
      <c r="G49" s="5" t="n">
        <f aca="false">AVERAGE(D49:F49)</f>
        <v>0.931966666666667</v>
      </c>
      <c r="H49" s="6" t="n">
        <f aca="false">STDEV(D49:F49)</f>
        <v>0.0688521846663803</v>
      </c>
      <c r="I49" s="1" t="n">
        <v>0.9899</v>
      </c>
      <c r="J49" s="1" t="n">
        <v>1.0898</v>
      </c>
      <c r="K49" s="1" t="n">
        <v>1.1276</v>
      </c>
      <c r="L49" s="5" t="n">
        <f aca="false">AVERAGE(I49:K49)</f>
        <v>1.0691</v>
      </c>
      <c r="M49" s="6" t="n">
        <f aca="false">STDEV(I49:K49)</f>
        <v>0.071145555026298</v>
      </c>
      <c r="N49" s="5" t="n">
        <f aca="false">L49/G49</f>
        <v>1.14714403233306</v>
      </c>
      <c r="O49" s="7" t="n">
        <f aca="false">TTEST(D49:F49,I49:K49,2,2)</f>
        <v>0.0744329548819911</v>
      </c>
    </row>
    <row r="50" customFormat="false" ht="15" hidden="false" customHeight="false" outlineLevel="0" collapsed="false">
      <c r="A50" s="1" t="s">
        <v>111</v>
      </c>
      <c r="B50" s="2" t="s">
        <v>112</v>
      </c>
      <c r="C50" s="1" t="s">
        <v>16</v>
      </c>
      <c r="D50" s="1" t="n">
        <v>0.9024</v>
      </c>
      <c r="E50" s="1" t="n">
        <v>0.8454</v>
      </c>
      <c r="F50" s="1" t="n">
        <v>0.9969</v>
      </c>
      <c r="G50" s="5" t="n">
        <f aca="false">AVERAGE(D50:F50)</f>
        <v>0.9149</v>
      </c>
      <c r="H50" s="6" t="n">
        <f aca="false">STDEV(D50:F50)</f>
        <v>0.0765196053309216</v>
      </c>
      <c r="I50" s="1" t="n">
        <v>1.0198</v>
      </c>
      <c r="J50" s="1" t="n">
        <v>1.0025</v>
      </c>
      <c r="K50" s="1" t="n">
        <v>1.0552</v>
      </c>
      <c r="L50" s="5" t="n">
        <f aca="false">AVERAGE(I50:K50)</f>
        <v>1.02583333333333</v>
      </c>
      <c r="M50" s="6" t="n">
        <f aca="false">STDEV(I50:K50)</f>
        <v>0.0268630477297966</v>
      </c>
      <c r="N50" s="5" t="n">
        <f aca="false">L50/G50</f>
        <v>1.12125186723503</v>
      </c>
      <c r="O50" s="7" t="n">
        <f aca="false">TTEST(D50:F50,I50:K50,2,2)</f>
        <v>0.076882783434732</v>
      </c>
    </row>
    <row r="51" customFormat="false" ht="15" hidden="false" customHeight="false" outlineLevel="0" collapsed="false">
      <c r="A51" s="1" t="s">
        <v>113</v>
      </c>
      <c r="B51" s="2" t="s">
        <v>114</v>
      </c>
      <c r="C51" s="1" t="s">
        <v>16</v>
      </c>
      <c r="D51" s="1" t="n">
        <v>0.9387</v>
      </c>
      <c r="E51" s="1" t="n">
        <v>0.8781</v>
      </c>
      <c r="F51" s="1" t="n">
        <v>0.9928</v>
      </c>
      <c r="G51" s="5" t="n">
        <f aca="false">AVERAGE(D51:F51)</f>
        <v>0.936533333333333</v>
      </c>
      <c r="H51" s="6" t="n">
        <f aca="false">STDEV(D51:F51)</f>
        <v>0.0573806878081235</v>
      </c>
      <c r="I51" s="1" t="n">
        <v>1.0961</v>
      </c>
      <c r="J51" s="1" t="n">
        <v>0.9982</v>
      </c>
      <c r="K51" s="1" t="n">
        <v>1.0256</v>
      </c>
      <c r="L51" s="5" t="n">
        <f aca="false">AVERAGE(I51:K51)</f>
        <v>1.03996666666667</v>
      </c>
      <c r="M51" s="6" t="n">
        <f aca="false">STDEV(I51:K51)</f>
        <v>0.0505064682326268</v>
      </c>
      <c r="N51" s="5" t="n">
        <f aca="false">L51/G51</f>
        <v>1.11044276765376</v>
      </c>
      <c r="O51" s="7" t="n">
        <f aca="false">TTEST(D51:F51,I51:K51,2,2)</f>
        <v>0.0790649915101909</v>
      </c>
    </row>
    <row r="52" customFormat="false" ht="15" hidden="false" customHeight="false" outlineLevel="0" collapsed="false">
      <c r="A52" s="1" t="s">
        <v>115</v>
      </c>
      <c r="B52" s="2" t="s">
        <v>116</v>
      </c>
      <c r="C52" s="1" t="s">
        <v>16</v>
      </c>
      <c r="D52" s="1" t="n">
        <v>1.0703</v>
      </c>
      <c r="E52" s="1" t="n">
        <v>1.101</v>
      </c>
      <c r="F52" s="1" t="n">
        <v>1.0791</v>
      </c>
      <c r="G52" s="5" t="n">
        <f aca="false">AVERAGE(D52:F52)</f>
        <v>1.08346666666667</v>
      </c>
      <c r="H52" s="6" t="n">
        <f aca="false">STDEV(D52:F52)</f>
        <v>0.0158089637020689</v>
      </c>
      <c r="I52" s="1" t="n">
        <v>0.9677</v>
      </c>
      <c r="J52" s="1" t="n">
        <v>1.0631</v>
      </c>
      <c r="K52" s="1" t="n">
        <v>0.9233</v>
      </c>
      <c r="L52" s="5" t="n">
        <f aca="false">AVERAGE(I52:K52)</f>
        <v>0.9847</v>
      </c>
      <c r="M52" s="6" t="n">
        <f aca="false">STDEV(I52:K52)</f>
        <v>0.07143360553689</v>
      </c>
      <c r="N52" s="5" t="n">
        <f aca="false">L52/G52</f>
        <v>0.908841988678317</v>
      </c>
      <c r="O52" s="7" t="n">
        <f aca="false">TTEST(D52:F52,I52:K52,2,2)</f>
        <v>0.0795331509716956</v>
      </c>
    </row>
    <row r="53" customFormat="false" ht="15" hidden="false" customHeight="false" outlineLevel="0" collapsed="false">
      <c r="A53" s="1" t="s">
        <v>117</v>
      </c>
      <c r="B53" s="2" t="s">
        <v>118</v>
      </c>
      <c r="C53" s="1" t="s">
        <v>16</v>
      </c>
      <c r="D53" s="1" t="n">
        <v>0.8913</v>
      </c>
      <c r="E53" s="1" t="n">
        <v>0.9177</v>
      </c>
      <c r="F53" s="1" t="n">
        <v>1.013</v>
      </c>
      <c r="G53" s="5" t="n">
        <f aca="false">AVERAGE(D53:F53)</f>
        <v>0.940666666666667</v>
      </c>
      <c r="H53" s="6" t="n">
        <f aca="false">STDEV(D53:F53)</f>
        <v>0.0640181484684877</v>
      </c>
      <c r="I53" s="1" t="n">
        <v>1.0564</v>
      </c>
      <c r="J53" s="1" t="n">
        <v>1.0086</v>
      </c>
      <c r="K53" s="1" t="n">
        <v>1.0316</v>
      </c>
      <c r="L53" s="5" t="n">
        <f aca="false">AVERAGE(I53:K53)</f>
        <v>1.0322</v>
      </c>
      <c r="M53" s="6" t="n">
        <f aca="false">STDEV(I53:K53)</f>
        <v>0.023905647868234</v>
      </c>
      <c r="N53" s="5" t="n">
        <f aca="false">L53/G53</f>
        <v>1.09730687455705</v>
      </c>
      <c r="O53" s="7" t="n">
        <f aca="false">TTEST(D53:F53,I53:K53,2,2)</f>
        <v>0.0811354388709475</v>
      </c>
    </row>
    <row r="54" customFormat="false" ht="15" hidden="false" customHeight="false" outlineLevel="0" collapsed="false">
      <c r="A54" s="1" t="s">
        <v>119</v>
      </c>
      <c r="B54" s="2" t="s">
        <v>120</v>
      </c>
      <c r="C54" s="1" t="s">
        <v>16</v>
      </c>
      <c r="D54" s="1" t="n">
        <v>1.072</v>
      </c>
      <c r="E54" s="1" t="n">
        <v>1.087</v>
      </c>
      <c r="F54" s="1" t="n">
        <v>0.9998</v>
      </c>
      <c r="G54" s="5" t="n">
        <f aca="false">AVERAGE(D54:F54)</f>
        <v>1.05293333333333</v>
      </c>
      <c r="H54" s="6" t="n">
        <f aca="false">STDEV(D54:F54)</f>
        <v>0.046622026267992</v>
      </c>
      <c r="I54" s="1" t="n">
        <v>1.0973</v>
      </c>
      <c r="J54" s="1" t="n">
        <v>1.1318</v>
      </c>
      <c r="K54" s="1" t="n">
        <v>1.1339</v>
      </c>
      <c r="L54" s="5" t="n">
        <f aca="false">AVERAGE(I54:K54)</f>
        <v>1.121</v>
      </c>
      <c r="M54" s="6" t="n">
        <f aca="false">STDEV(I54:K54)</f>
        <v>0.0205516422701447</v>
      </c>
      <c r="N54" s="5" t="n">
        <f aca="false">L54/G54</f>
        <v>1.06464480182348</v>
      </c>
      <c r="O54" s="7" t="n">
        <f aca="false">TTEST(D54:F54,I54:K54,2,2)</f>
        <v>0.08168188876218</v>
      </c>
    </row>
    <row r="55" customFormat="false" ht="15" hidden="false" customHeight="false" outlineLevel="0" collapsed="false">
      <c r="A55" s="1" t="s">
        <v>121</v>
      </c>
      <c r="B55" s="2" t="s">
        <v>122</v>
      </c>
      <c r="C55" s="1" t="s">
        <v>16</v>
      </c>
      <c r="D55" s="1" t="n">
        <v>0.9022</v>
      </c>
      <c r="E55" s="1" t="n">
        <v>0.9177</v>
      </c>
      <c r="F55" s="1" t="n">
        <v>0.9967</v>
      </c>
      <c r="G55" s="5" t="n">
        <f aca="false">AVERAGE(D55:F55)</f>
        <v>0.938866666666667</v>
      </c>
      <c r="H55" s="6" t="n">
        <f aca="false">STDEV(D55:F55)</f>
        <v>0.0506811930930334</v>
      </c>
      <c r="I55" s="1" t="n">
        <v>0.9897</v>
      </c>
      <c r="J55" s="1" t="n">
        <v>1.1045</v>
      </c>
      <c r="K55" s="1" t="n">
        <v>1.2124</v>
      </c>
      <c r="L55" s="5" t="n">
        <f aca="false">AVERAGE(I55:K55)</f>
        <v>1.1022</v>
      </c>
      <c r="M55" s="6" t="n">
        <f aca="false">STDEV(I55:K55)</f>
        <v>0.111367814021826</v>
      </c>
      <c r="N55" s="5" t="n">
        <f aca="false">L55/G55</f>
        <v>1.17396861464177</v>
      </c>
      <c r="O55" s="7" t="n">
        <f aca="false">TTEST(D55:F55,I55:K55,2,2)</f>
        <v>0.0818442397485003</v>
      </c>
    </row>
    <row r="56" customFormat="false" ht="15" hidden="false" customHeight="false" outlineLevel="0" collapsed="false">
      <c r="A56" s="1" t="s">
        <v>123</v>
      </c>
      <c r="B56" s="2" t="s">
        <v>124</v>
      </c>
      <c r="C56" s="1" t="s">
        <v>16</v>
      </c>
      <c r="D56" s="1" t="n">
        <v>1.0865</v>
      </c>
      <c r="E56" s="1" t="n">
        <v>1.0152</v>
      </c>
      <c r="F56" s="1" t="n">
        <v>1.0792</v>
      </c>
      <c r="G56" s="5" t="n">
        <f aca="false">AVERAGE(D56:F56)</f>
        <v>1.0603</v>
      </c>
      <c r="H56" s="6" t="n">
        <f aca="false">STDEV(D56:F56)</f>
        <v>0.0392279237278752</v>
      </c>
      <c r="I56" s="1" t="n">
        <v>1.0266</v>
      </c>
      <c r="J56" s="1" t="n">
        <v>0.9777</v>
      </c>
      <c r="K56" s="1" t="n">
        <v>0.9285</v>
      </c>
      <c r="L56" s="5" t="n">
        <f aca="false">AVERAGE(I56:K56)</f>
        <v>0.9776</v>
      </c>
      <c r="M56" s="6" t="n">
        <f aca="false">STDEV(I56:K56)</f>
        <v>0.0490500764525398</v>
      </c>
      <c r="N56" s="5" t="n">
        <f aca="false">L56/G56</f>
        <v>0.92200320663963</v>
      </c>
      <c r="O56" s="7" t="n">
        <f aca="false">TTEST(D56:F56,I56:K56,2,2)</f>
        <v>0.0847266315342962</v>
      </c>
    </row>
    <row r="57" customFormat="false" ht="15" hidden="false" customHeight="false" outlineLevel="0" collapsed="false">
      <c r="A57" s="1" t="s">
        <v>125</v>
      </c>
      <c r="B57" s="2" t="s">
        <v>126</v>
      </c>
      <c r="C57" s="1" t="s">
        <v>16</v>
      </c>
      <c r="D57" s="1" t="n">
        <v>0.9716</v>
      </c>
      <c r="E57" s="1" t="n">
        <v>0.9393</v>
      </c>
      <c r="F57" s="1" t="n">
        <v>0.9089</v>
      </c>
      <c r="G57" s="5" t="n">
        <f aca="false">AVERAGE(D57:F57)</f>
        <v>0.939933333333333</v>
      </c>
      <c r="H57" s="6" t="n">
        <f aca="false">STDEV(D57:F57)</f>
        <v>0.0313547976126993</v>
      </c>
      <c r="I57" s="1" t="n">
        <v>0.7819</v>
      </c>
      <c r="J57" s="1" t="n">
        <v>0.9086</v>
      </c>
      <c r="K57" s="1" t="n">
        <v>0.853</v>
      </c>
      <c r="L57" s="5" t="n">
        <f aca="false">AVERAGE(I57:K57)</f>
        <v>0.847833333333333</v>
      </c>
      <c r="M57" s="6" t="n">
        <f aca="false">STDEV(I57:K57)</f>
        <v>0.0635078210406666</v>
      </c>
      <c r="N57" s="5" t="n">
        <f aca="false">L57/G57</f>
        <v>0.902014327257252</v>
      </c>
      <c r="O57" s="7" t="n">
        <f aca="false">TTEST(D57:F57,I57:K57,2,2)</f>
        <v>0.0874225399436524</v>
      </c>
    </row>
    <row r="58" customFormat="false" ht="15" hidden="false" customHeight="false" outlineLevel="0" collapsed="false">
      <c r="A58" s="1" t="s">
        <v>127</v>
      </c>
      <c r="B58" s="2" t="s">
        <v>128</v>
      </c>
      <c r="C58" s="1" t="s">
        <v>55</v>
      </c>
      <c r="D58" s="1" t="n">
        <v>0.9925</v>
      </c>
      <c r="E58" s="1" t="n">
        <v>1.14</v>
      </c>
      <c r="F58" s="1" t="n">
        <v>1.1809</v>
      </c>
      <c r="G58" s="5" t="n">
        <f aca="false">AVERAGE(D58:F58)</f>
        <v>1.10446666666667</v>
      </c>
      <c r="H58" s="6" t="n">
        <f aca="false">STDEV(D58:F58)</f>
        <v>0.0990989572767208</v>
      </c>
      <c r="I58" s="1" t="n">
        <v>1.0264</v>
      </c>
      <c r="J58" s="1" t="n">
        <v>0.9297</v>
      </c>
      <c r="K58" s="1" t="n">
        <v>0.9031</v>
      </c>
      <c r="L58" s="5" t="n">
        <f aca="false">AVERAGE(I58:K58)</f>
        <v>0.953066666666667</v>
      </c>
      <c r="M58" s="6" t="n">
        <f aca="false">STDEV(I58:K58)</f>
        <v>0.0648862337736852</v>
      </c>
      <c r="N58" s="5" t="n">
        <f aca="false">L58/G58</f>
        <v>0.862920263173779</v>
      </c>
      <c r="O58" s="7" t="n">
        <f aca="false">TTEST(D58:F58,I58:K58,2,2)</f>
        <v>0.0912360029892822</v>
      </c>
    </row>
    <row r="59" customFormat="false" ht="15" hidden="false" customHeight="false" outlineLevel="0" collapsed="false">
      <c r="A59" s="1" t="s">
        <v>129</v>
      </c>
      <c r="B59" s="2" t="s">
        <v>130</v>
      </c>
      <c r="C59" s="1" t="s">
        <v>16</v>
      </c>
      <c r="D59" s="1" t="n">
        <v>1.0765</v>
      </c>
      <c r="E59" s="1" t="n">
        <v>1.0898</v>
      </c>
      <c r="F59" s="1" t="n">
        <v>0.9706</v>
      </c>
      <c r="G59" s="5" t="n">
        <f aca="false">AVERAGE(D59:F59)</f>
        <v>1.04563333333333</v>
      </c>
      <c r="H59" s="6" t="n">
        <f aca="false">STDEV(D59:F59)</f>
        <v>0.0653201602365865</v>
      </c>
      <c r="I59" s="1" t="n">
        <v>0.9771</v>
      </c>
      <c r="J59" s="1" t="n">
        <v>0.9623</v>
      </c>
      <c r="K59" s="1" t="n">
        <v>0.8906</v>
      </c>
      <c r="L59" s="5" t="n">
        <f aca="false">AVERAGE(I59:K59)</f>
        <v>0.943333333333333</v>
      </c>
      <c r="M59" s="6" t="n">
        <f aca="false">STDEV(I59:K59)</f>
        <v>0.0462640609256617</v>
      </c>
      <c r="N59" s="5" t="n">
        <f aca="false">L59/G59</f>
        <v>0.902164557365552</v>
      </c>
      <c r="O59" s="7" t="n">
        <f aca="false">TTEST(D59:F59,I59:K59,2,2)</f>
        <v>0.0912561436813932</v>
      </c>
    </row>
    <row r="60" customFormat="false" ht="15" hidden="false" customHeight="false" outlineLevel="0" collapsed="false">
      <c r="A60" s="1" t="s">
        <v>131</v>
      </c>
      <c r="B60" s="2" t="s">
        <v>132</v>
      </c>
      <c r="C60" s="1" t="s">
        <v>16</v>
      </c>
      <c r="D60" s="1" t="n">
        <v>0.9088</v>
      </c>
      <c r="E60" s="1" t="n">
        <v>1.0914</v>
      </c>
      <c r="F60" s="1" t="n">
        <v>1.0358</v>
      </c>
      <c r="G60" s="5" t="n">
        <f aca="false">AVERAGE(D60:F60)</f>
        <v>1.012</v>
      </c>
      <c r="H60" s="6" t="n">
        <f aca="false">STDEV(D60:F60)</f>
        <v>0.0935976495431375</v>
      </c>
      <c r="I60" s="1" t="n">
        <v>1.1117</v>
      </c>
      <c r="J60" s="1" t="n">
        <v>1.1908</v>
      </c>
      <c r="K60" s="1" t="n">
        <v>1.1244</v>
      </c>
      <c r="L60" s="5" t="n">
        <f aca="false">AVERAGE(I60:K60)</f>
        <v>1.1423</v>
      </c>
      <c r="M60" s="6" t="n">
        <f aca="false">STDEV(I60:K60)</f>
        <v>0.0424795244794478</v>
      </c>
      <c r="N60" s="5" t="n">
        <f aca="false">L60/G60</f>
        <v>1.12875494071146</v>
      </c>
      <c r="O60" s="7" t="n">
        <f aca="false">TTEST(D60:F60,I60:K60,2,2)</f>
        <v>0.0930997768404968</v>
      </c>
    </row>
    <row r="61" customFormat="false" ht="15" hidden="false" customHeight="false" outlineLevel="0" collapsed="false">
      <c r="A61" s="1" t="s">
        <v>133</v>
      </c>
      <c r="B61" s="2" t="s">
        <v>134</v>
      </c>
      <c r="C61" s="1" t="s">
        <v>16</v>
      </c>
      <c r="D61" s="1" t="n">
        <v>0.9215</v>
      </c>
      <c r="E61" s="1" t="n">
        <v>0.9542</v>
      </c>
      <c r="F61" s="1" t="n">
        <v>1.0488</v>
      </c>
      <c r="G61" s="5" t="n">
        <f aca="false">AVERAGE(D61:F61)</f>
        <v>0.974833333333333</v>
      </c>
      <c r="H61" s="6" t="n">
        <f aca="false">STDEV(D61:F61)</f>
        <v>0.0661106900079959</v>
      </c>
      <c r="I61" s="1" t="n">
        <v>1.0804</v>
      </c>
      <c r="J61" s="1" t="n">
        <v>1.0579</v>
      </c>
      <c r="K61" s="1" t="n">
        <v>1.2409</v>
      </c>
      <c r="L61" s="5" t="n">
        <f aca="false">AVERAGE(I61:K61)</f>
        <v>1.1264</v>
      </c>
      <c r="M61" s="6" t="n">
        <f aca="false">STDEV(I61:K61)</f>
        <v>0.0997960420056827</v>
      </c>
      <c r="N61" s="5" t="n">
        <f aca="false">L61/G61</f>
        <v>1.15547956915712</v>
      </c>
      <c r="O61" s="7" t="n">
        <f aca="false">TTEST(D61:F61,I61:K61,2,2)</f>
        <v>0.0933765179856144</v>
      </c>
    </row>
    <row r="62" customFormat="false" ht="15" hidden="false" customHeight="false" outlineLevel="0" collapsed="false">
      <c r="A62" s="1" t="s">
        <v>135</v>
      </c>
      <c r="B62" s="2" t="s">
        <v>136</v>
      </c>
      <c r="C62" s="1" t="s">
        <v>16</v>
      </c>
      <c r="D62" s="1" t="n">
        <v>0.8314</v>
      </c>
      <c r="E62" s="1" t="n">
        <v>1.0783</v>
      </c>
      <c r="F62" s="1" t="n">
        <v>0.8565</v>
      </c>
      <c r="G62" s="5" t="n">
        <f aca="false">AVERAGE(D62:F62)</f>
        <v>0.922066666666667</v>
      </c>
      <c r="H62" s="6" t="n">
        <f aca="false">STDEV(D62:F62)</f>
        <v>0.135882829427906</v>
      </c>
      <c r="I62" s="1" t="n">
        <v>1.0444</v>
      </c>
      <c r="J62" s="1" t="n">
        <v>1.1915</v>
      </c>
      <c r="K62" s="1" t="n">
        <v>1.1087</v>
      </c>
      <c r="L62" s="5" t="n">
        <f aca="false">AVERAGE(I62:K62)</f>
        <v>1.11486666666667</v>
      </c>
      <c r="M62" s="6" t="n">
        <f aca="false">STDEV(I62:K62)</f>
        <v>0.0737436324934793</v>
      </c>
      <c r="N62" s="5" t="n">
        <f aca="false">L62/G62</f>
        <v>1.20909551008604</v>
      </c>
      <c r="O62" s="7" t="n">
        <f aca="false">TTEST(D62:F62,I62:K62,2,2)</f>
        <v>0.0968921409863528</v>
      </c>
    </row>
    <row r="63" customFormat="false" ht="15" hidden="false" customHeight="false" outlineLevel="0" collapsed="false">
      <c r="A63" s="1" t="s">
        <v>137</v>
      </c>
      <c r="B63" s="2" t="s">
        <v>138</v>
      </c>
      <c r="C63" s="1" t="s">
        <v>16</v>
      </c>
      <c r="D63" s="1" t="n">
        <v>0.9813</v>
      </c>
      <c r="E63" s="1" t="n">
        <v>1.2715</v>
      </c>
      <c r="F63" s="1" t="n">
        <v>1.0931</v>
      </c>
      <c r="G63" s="5" t="n">
        <f aca="false">AVERAGE(D63:F63)</f>
        <v>1.1153</v>
      </c>
      <c r="H63" s="6" t="n">
        <f aca="false">STDEV(D63:F63)</f>
        <v>0.146368165937816</v>
      </c>
      <c r="I63" s="1" t="n">
        <v>1.0021</v>
      </c>
      <c r="J63" s="1" t="n">
        <v>0.7678</v>
      </c>
      <c r="K63" s="1" t="n">
        <v>0.8746</v>
      </c>
      <c r="L63" s="5" t="n">
        <f aca="false">AVERAGE(I63:K63)</f>
        <v>0.8815</v>
      </c>
      <c r="M63" s="6" t="n">
        <f aca="false">STDEV(I63:K63)</f>
        <v>0.117302301767698</v>
      </c>
      <c r="N63" s="5" t="n">
        <f aca="false">L63/G63</f>
        <v>0.790370303954093</v>
      </c>
      <c r="O63" s="7" t="n">
        <f aca="false">TTEST(D63:F63,I63:K63,2,2)</f>
        <v>0.0970068379480848</v>
      </c>
    </row>
    <row r="64" customFormat="false" ht="15" hidden="false" customHeight="false" outlineLevel="0" collapsed="false">
      <c r="A64" s="1" t="s">
        <v>139</v>
      </c>
      <c r="B64" s="2" t="s">
        <v>140</v>
      </c>
      <c r="C64" s="1" t="s">
        <v>16</v>
      </c>
      <c r="D64" s="1" t="n">
        <v>1.1303</v>
      </c>
      <c r="E64" s="1" t="n">
        <v>0.9913</v>
      </c>
      <c r="F64" s="1" t="n">
        <v>0.9515</v>
      </c>
      <c r="G64" s="5" t="n">
        <f aca="false">AVERAGE(D64:F64)</f>
        <v>1.02436666666667</v>
      </c>
      <c r="H64" s="6" t="n">
        <f aca="false">STDEV(D64:F64)</f>
        <v>0.0938744551693023</v>
      </c>
      <c r="I64" s="1" t="n">
        <v>0.8047</v>
      </c>
      <c r="J64" s="1" t="n">
        <v>0.957</v>
      </c>
      <c r="K64" s="1" t="n">
        <v>0.8629</v>
      </c>
      <c r="L64" s="5" t="n">
        <f aca="false">AVERAGE(I64:K64)</f>
        <v>0.874866666666667</v>
      </c>
      <c r="M64" s="6" t="n">
        <f aca="false">STDEV(I64:K64)</f>
        <v>0.0768519572511549</v>
      </c>
      <c r="N64" s="5" t="n">
        <f aca="false">L64/G64</f>
        <v>0.854056164784745</v>
      </c>
      <c r="O64" s="7" t="n">
        <f aca="false">TTEST(D64:F64,I64:K64,2,2)</f>
        <v>0.099717635912702</v>
      </c>
    </row>
    <row r="65" customFormat="false" ht="15" hidden="false" customHeight="false" outlineLevel="0" collapsed="false">
      <c r="A65" s="1" t="s">
        <v>141</v>
      </c>
      <c r="B65" s="2" t="s">
        <v>142</v>
      </c>
      <c r="C65" s="1" t="s">
        <v>16</v>
      </c>
      <c r="D65" s="1" t="n">
        <v>0.8885</v>
      </c>
      <c r="E65" s="1" t="n">
        <v>0.9044</v>
      </c>
      <c r="F65" s="1" t="n">
        <v>1.0185</v>
      </c>
      <c r="G65" s="5" t="n">
        <f aca="false">AVERAGE(D65:F65)</f>
        <v>0.937133333333333</v>
      </c>
      <c r="H65" s="6" t="n">
        <f aca="false">STDEV(D65:F65)</f>
        <v>0.0709126457927874</v>
      </c>
      <c r="I65" s="1" t="n">
        <v>1.082</v>
      </c>
      <c r="J65" s="1" t="n">
        <v>1.2072</v>
      </c>
      <c r="K65" s="1" t="n">
        <v>0.9946</v>
      </c>
      <c r="L65" s="5" t="n">
        <f aca="false">AVERAGE(I65:K65)</f>
        <v>1.0946</v>
      </c>
      <c r="M65" s="6" t="n">
        <f aca="false">STDEV(I65:K65)</f>
        <v>0.106858598156629</v>
      </c>
      <c r="N65" s="5" t="n">
        <f aca="false">L65/G65</f>
        <v>1.16803016290816</v>
      </c>
      <c r="O65" s="7" t="n">
        <f aca="false">TTEST(D65:F65,I65:K65,2,2)</f>
        <v>0.100583452623733</v>
      </c>
    </row>
    <row r="66" customFormat="false" ht="15" hidden="false" customHeight="false" outlineLevel="0" collapsed="false">
      <c r="A66" s="1" t="s">
        <v>143</v>
      </c>
      <c r="B66" s="2" t="s">
        <v>144</v>
      </c>
      <c r="C66" s="1" t="s">
        <v>16</v>
      </c>
      <c r="D66" s="1" t="n">
        <v>0.818</v>
      </c>
      <c r="E66" s="1" t="n">
        <v>1.3137</v>
      </c>
      <c r="F66" s="1" t="n">
        <v>1.2435</v>
      </c>
      <c r="G66" s="5" t="n">
        <f aca="false">AVERAGE(D66:F66)</f>
        <v>1.12506666666667</v>
      </c>
      <c r="H66" s="6" t="n">
        <f aca="false">STDEV(D66:F66)</f>
        <v>0.268233971251468</v>
      </c>
      <c r="I66" s="1" t="n">
        <v>0.5818</v>
      </c>
      <c r="J66" s="1" t="n">
        <v>0.9393</v>
      </c>
      <c r="K66" s="1" t="n">
        <v>0.6556</v>
      </c>
      <c r="L66" s="5" t="n">
        <f aca="false">AVERAGE(I66:K66)</f>
        <v>0.725566666666667</v>
      </c>
      <c r="M66" s="6" t="n">
        <f aca="false">STDEV(I66:K66)</f>
        <v>0.188740730456712</v>
      </c>
      <c r="N66" s="5" t="n">
        <f aca="false">L66/G66</f>
        <v>0.644909931263333</v>
      </c>
      <c r="O66" s="7" t="n">
        <f aca="false">TTEST(D66:F66,I66:K66,2,2)</f>
        <v>0.102521755876801</v>
      </c>
    </row>
    <row r="67" customFormat="false" ht="15" hidden="false" customHeight="false" outlineLevel="0" collapsed="false">
      <c r="A67" s="1" t="s">
        <v>145</v>
      </c>
      <c r="B67" s="2" t="s">
        <v>146</v>
      </c>
      <c r="C67" s="1" t="s">
        <v>16</v>
      </c>
      <c r="D67" s="1" t="n">
        <v>0.9116</v>
      </c>
      <c r="E67" s="1" t="n">
        <v>0.9615</v>
      </c>
      <c r="F67" s="1" t="n">
        <v>0.9256</v>
      </c>
      <c r="G67" s="5" t="n">
        <f aca="false">AVERAGE(D67:F67)</f>
        <v>0.9329</v>
      </c>
      <c r="H67" s="6" t="n">
        <f aca="false">STDEV(D67:F67)</f>
        <v>0.0257384925743526</v>
      </c>
      <c r="I67" s="1" t="n">
        <v>0.9159</v>
      </c>
      <c r="J67" s="1" t="n">
        <v>0.885</v>
      </c>
      <c r="K67" s="1" t="n">
        <v>0.8626</v>
      </c>
      <c r="L67" s="5" t="n">
        <f aca="false">AVERAGE(I67:K67)</f>
        <v>0.887833333333333</v>
      </c>
      <c r="M67" s="6" t="n">
        <f aca="false">STDEV(I67:K67)</f>
        <v>0.0267627228310823</v>
      </c>
      <c r="N67" s="5" t="n">
        <f aca="false">L67/G67</f>
        <v>0.951691856933576</v>
      </c>
      <c r="O67" s="7" t="n">
        <f aca="false">TTEST(D67:F67,I67:K67,2,2)</f>
        <v>0.103393369176754</v>
      </c>
    </row>
    <row r="68" customFormat="false" ht="15" hidden="false" customHeight="false" outlineLevel="0" collapsed="false">
      <c r="A68" s="1" t="s">
        <v>147</v>
      </c>
      <c r="B68" s="2" t="s">
        <v>148</v>
      </c>
      <c r="C68" s="1" t="s">
        <v>16</v>
      </c>
      <c r="D68" s="1" t="n">
        <v>0.9623</v>
      </c>
      <c r="E68" s="1" t="n">
        <v>0.9346</v>
      </c>
      <c r="F68" s="1" t="n">
        <v>1.0501</v>
      </c>
      <c r="G68" s="5" t="n">
        <f aca="false">AVERAGE(D68:F68)</f>
        <v>0.982333333333333</v>
      </c>
      <c r="H68" s="6" t="n">
        <f aca="false">STDEV(D68:F68)</f>
        <v>0.0602997788829556</v>
      </c>
      <c r="I68" s="1" t="n">
        <v>1.0249</v>
      </c>
      <c r="J68" s="1" t="n">
        <v>1.1248</v>
      </c>
      <c r="K68" s="1" t="n">
        <v>1.2375</v>
      </c>
      <c r="L68" s="5" t="n">
        <f aca="false">AVERAGE(I68:K68)</f>
        <v>1.12906666666667</v>
      </c>
      <c r="M68" s="6" t="n">
        <f aca="false">STDEV(I68:K68)</f>
        <v>0.106364201371201</v>
      </c>
      <c r="N68" s="5" t="n">
        <f aca="false">L68/G68</f>
        <v>1.14937224295894</v>
      </c>
      <c r="O68" s="7" t="n">
        <f aca="false">TTEST(D68:F68,I68:K68,2,2)</f>
        <v>0.106187302497393</v>
      </c>
    </row>
    <row r="69" customFormat="false" ht="15" hidden="false" customHeight="false" outlineLevel="0" collapsed="false">
      <c r="A69" s="1" t="s">
        <v>149</v>
      </c>
      <c r="B69" s="2" t="s">
        <v>150</v>
      </c>
      <c r="C69" s="1" t="s">
        <v>16</v>
      </c>
      <c r="D69" s="1" t="n">
        <v>0.9698</v>
      </c>
      <c r="E69" s="1" t="n">
        <v>1.0603</v>
      </c>
      <c r="F69" s="1" t="n">
        <v>0.9655</v>
      </c>
      <c r="G69" s="5" t="n">
        <f aca="false">AVERAGE(D69:F69)</f>
        <v>0.998533333333333</v>
      </c>
      <c r="H69" s="6" t="n">
        <f aca="false">STDEV(D69:F69)</f>
        <v>0.0535346928013352</v>
      </c>
      <c r="I69" s="1" t="n">
        <v>0.9224</v>
      </c>
      <c r="J69" s="1" t="n">
        <v>0.8119</v>
      </c>
      <c r="K69" s="1" t="n">
        <v>0.9441</v>
      </c>
      <c r="L69" s="5" t="n">
        <f aca="false">AVERAGE(I69:K69)</f>
        <v>0.8928</v>
      </c>
      <c r="M69" s="6" t="n">
        <f aca="false">STDEV(I69:K69)</f>
        <v>0.070896614869823</v>
      </c>
      <c r="N69" s="5" t="n">
        <f aca="false">L69/G69</f>
        <v>0.894111363332888</v>
      </c>
      <c r="O69" s="7" t="n">
        <f aca="false">TTEST(D69:F69,I69:K69,2,2)</f>
        <v>0.108275433988776</v>
      </c>
    </row>
    <row r="70" customFormat="false" ht="15" hidden="false" customHeight="false" outlineLevel="0" collapsed="false">
      <c r="A70" s="1" t="s">
        <v>151</v>
      </c>
      <c r="B70" s="2" t="s">
        <v>152</v>
      </c>
      <c r="C70" s="1" t="s">
        <v>16</v>
      </c>
      <c r="D70" s="1" t="n">
        <v>1.112</v>
      </c>
      <c r="E70" s="1" t="n">
        <v>1.2454</v>
      </c>
      <c r="F70" s="1" t="n">
        <v>1.3611</v>
      </c>
      <c r="G70" s="5" t="n">
        <f aca="false">AVERAGE(D70:F70)</f>
        <v>1.2395</v>
      </c>
      <c r="H70" s="6" t="n">
        <f aca="false">STDEV(D70:F70)</f>
        <v>0.124654763246336</v>
      </c>
      <c r="I70" s="1" t="n">
        <v>0.9618</v>
      </c>
      <c r="J70" s="1" t="n">
        <v>1.1605</v>
      </c>
      <c r="K70" s="1" t="n">
        <v>1.0237</v>
      </c>
      <c r="L70" s="5" t="n">
        <f aca="false">AVERAGE(I70:K70)</f>
        <v>1.04866666666667</v>
      </c>
      <c r="M70" s="6" t="n">
        <f aca="false">STDEV(I70:K70)</f>
        <v>0.101675578844349</v>
      </c>
      <c r="N70" s="5" t="n">
        <f aca="false">L70/G70</f>
        <v>0.846040069920667</v>
      </c>
      <c r="O70" s="7" t="n">
        <f aca="false">TTEST(D70:F70,I70:K70,2,2)</f>
        <v>0.109099762210149</v>
      </c>
    </row>
    <row r="71" customFormat="false" ht="15" hidden="false" customHeight="false" outlineLevel="0" collapsed="false">
      <c r="A71" s="1" t="s">
        <v>153</v>
      </c>
      <c r="B71" s="2" t="s">
        <v>154</v>
      </c>
      <c r="C71" s="1" t="s">
        <v>16</v>
      </c>
      <c r="D71" s="1" t="n">
        <v>0.991</v>
      </c>
      <c r="E71" s="1" t="n">
        <v>0.9384</v>
      </c>
      <c r="F71" s="1" t="n">
        <v>0.8821</v>
      </c>
      <c r="G71" s="5" t="n">
        <f aca="false">AVERAGE(D71:F71)</f>
        <v>0.937166666666667</v>
      </c>
      <c r="H71" s="6" t="n">
        <f aca="false">STDEV(D71:F71)</f>
        <v>0.054460474964265</v>
      </c>
      <c r="I71" s="1" t="n">
        <v>0.8115</v>
      </c>
      <c r="J71" s="1" t="n">
        <v>0.8013</v>
      </c>
      <c r="K71" s="1" t="n">
        <v>0.9108</v>
      </c>
      <c r="L71" s="5" t="n">
        <f aca="false">AVERAGE(I71:K71)</f>
        <v>0.8412</v>
      </c>
      <c r="M71" s="6" t="n">
        <f aca="false">STDEV(I71:K71)</f>
        <v>0.0604907430934685</v>
      </c>
      <c r="N71" s="5" t="n">
        <f aca="false">L71/G71</f>
        <v>0.897599146363151</v>
      </c>
      <c r="O71" s="7" t="n">
        <f aca="false">TTEST(D71:F71,I71:K71,2,2)</f>
        <v>0.11067398246376</v>
      </c>
    </row>
    <row r="72" customFormat="false" ht="15" hidden="false" customHeight="false" outlineLevel="0" collapsed="false">
      <c r="A72" s="1" t="s">
        <v>155</v>
      </c>
      <c r="B72" s="2" t="s">
        <v>156</v>
      </c>
      <c r="C72" s="1" t="s">
        <v>16</v>
      </c>
      <c r="D72" s="1" t="n">
        <v>1.6673</v>
      </c>
      <c r="E72" s="1" t="n">
        <v>1.3313</v>
      </c>
      <c r="F72" s="1" t="n">
        <v>0.6576</v>
      </c>
      <c r="G72" s="5" t="n">
        <f aca="false">AVERAGE(D72:F72)</f>
        <v>1.21873333333333</v>
      </c>
      <c r="H72" s="6" t="n">
        <f aca="false">STDEV(D72:F72)</f>
        <v>0.5141760042372</v>
      </c>
      <c r="I72" s="1" t="n">
        <v>0.6451</v>
      </c>
      <c r="J72" s="1" t="n">
        <v>0.5884</v>
      </c>
      <c r="K72" s="1" t="n">
        <v>0.6068</v>
      </c>
      <c r="L72" s="5" t="n">
        <f aca="false">AVERAGE(I72:K72)</f>
        <v>0.613433333333333</v>
      </c>
      <c r="M72" s="6" t="n">
        <f aca="false">STDEV(I72:K72)</f>
        <v>0.0289261703883064</v>
      </c>
      <c r="N72" s="5" t="n">
        <f aca="false">L72/G72</f>
        <v>0.503336797768175</v>
      </c>
      <c r="O72" s="7" t="n">
        <f aca="false">TTEST(D72:F72,I72:K72,2,2)</f>
        <v>0.111475756754011</v>
      </c>
    </row>
    <row r="73" customFormat="false" ht="15" hidden="false" customHeight="false" outlineLevel="0" collapsed="false">
      <c r="A73" s="1" t="s">
        <v>157</v>
      </c>
      <c r="B73" s="2" t="s">
        <v>158</v>
      </c>
      <c r="C73" s="1" t="s">
        <v>16</v>
      </c>
      <c r="D73" s="1" t="n">
        <v>0.7425</v>
      </c>
      <c r="E73" s="1" t="n">
        <v>0.9341</v>
      </c>
      <c r="F73" s="1" t="n">
        <v>0.9812</v>
      </c>
      <c r="G73" s="5" t="n">
        <f aca="false">AVERAGE(D73:F73)</f>
        <v>0.885933333333333</v>
      </c>
      <c r="H73" s="6" t="n">
        <f aca="false">STDEV(D73:F73)</f>
        <v>0.126429598327818</v>
      </c>
      <c r="I73" s="1" t="n">
        <v>1.0026</v>
      </c>
      <c r="J73" s="1" t="n">
        <v>1.0793</v>
      </c>
      <c r="K73" s="1" t="n">
        <v>1.0351</v>
      </c>
      <c r="L73" s="5" t="n">
        <f aca="false">AVERAGE(I73:K73)</f>
        <v>1.039</v>
      </c>
      <c r="M73" s="6" t="n">
        <f aca="false">STDEV(I73:K73)</f>
        <v>0.0384984415268982</v>
      </c>
      <c r="N73" s="5" t="n">
        <f aca="false">L73/G73</f>
        <v>1.17277447512981</v>
      </c>
      <c r="O73" s="7" t="n">
        <f aca="false">TTEST(D73:F73,I73:K73,2,2)</f>
        <v>0.115320072982945</v>
      </c>
    </row>
    <row r="74" customFormat="false" ht="15" hidden="false" customHeight="false" outlineLevel="0" collapsed="false">
      <c r="A74" s="1" t="s">
        <v>159</v>
      </c>
      <c r="B74" s="2" t="s">
        <v>160</v>
      </c>
      <c r="C74" s="1" t="s">
        <v>16</v>
      </c>
      <c r="D74" s="1" t="n">
        <v>0.9694</v>
      </c>
      <c r="E74" s="1" t="n">
        <v>0.9692</v>
      </c>
      <c r="F74" s="1" t="n">
        <v>0.9436</v>
      </c>
      <c r="G74" s="5" t="n">
        <f aca="false">AVERAGE(D74:F74)</f>
        <v>0.960733333333333</v>
      </c>
      <c r="H74" s="6" t="n">
        <f aca="false">STDEV(D74:F74)</f>
        <v>0.0148382388892123</v>
      </c>
      <c r="I74" s="1" t="n">
        <v>1.0389</v>
      </c>
      <c r="J74" s="1" t="n">
        <v>1.15</v>
      </c>
      <c r="K74" s="1" t="n">
        <v>0.9861</v>
      </c>
      <c r="L74" s="5" t="n">
        <f aca="false">AVERAGE(I74:K74)</f>
        <v>1.05833333333333</v>
      </c>
      <c r="M74" s="6" t="n">
        <f aca="false">STDEV(I74:K74)</f>
        <v>0.0836602852812093</v>
      </c>
      <c r="N74" s="5" t="n">
        <f aca="false">L74/G74</f>
        <v>1.10158906390951</v>
      </c>
      <c r="O74" s="7" t="n">
        <f aca="false">TTEST(D74:F74,I74:K74,2,2)</f>
        <v>0.11750460808808</v>
      </c>
    </row>
    <row r="75" customFormat="false" ht="15" hidden="false" customHeight="false" outlineLevel="0" collapsed="false">
      <c r="A75" s="1" t="s">
        <v>161</v>
      </c>
      <c r="B75" s="2" t="s">
        <v>162</v>
      </c>
      <c r="C75" s="1" t="s">
        <v>16</v>
      </c>
      <c r="D75" s="1" t="n">
        <v>0.8883</v>
      </c>
      <c r="E75" s="1" t="n">
        <v>1.1146</v>
      </c>
      <c r="F75" s="1" t="n">
        <v>0.894</v>
      </c>
      <c r="G75" s="5" t="n">
        <f aca="false">AVERAGE(D75:F75)</f>
        <v>0.965633333333333</v>
      </c>
      <c r="H75" s="6" t="n">
        <f aca="false">STDEV(D75:F75)</f>
        <v>0.129040394192413</v>
      </c>
      <c r="I75" s="1" t="n">
        <v>1.0393</v>
      </c>
      <c r="J75" s="1" t="n">
        <v>1.2497</v>
      </c>
      <c r="K75" s="1" t="n">
        <v>1.1871</v>
      </c>
      <c r="L75" s="5" t="n">
        <f aca="false">AVERAGE(I75:K75)</f>
        <v>1.1587</v>
      </c>
      <c r="M75" s="6" t="n">
        <f aca="false">STDEV(I75:K75)</f>
        <v>0.108036845566686</v>
      </c>
      <c r="N75" s="5" t="n">
        <f aca="false">L75/G75</f>
        <v>1.1999378646139</v>
      </c>
      <c r="O75" s="7" t="n">
        <f aca="false">TTEST(D75:F75,I75:K75,2,2)</f>
        <v>0.117855721716179</v>
      </c>
    </row>
    <row r="76" customFormat="false" ht="15" hidden="false" customHeight="false" outlineLevel="0" collapsed="false">
      <c r="A76" s="1" t="s">
        <v>163</v>
      </c>
      <c r="B76" s="2" t="s">
        <v>164</v>
      </c>
      <c r="C76" s="1" t="s">
        <v>16</v>
      </c>
      <c r="D76" s="1" t="n">
        <v>0.8694</v>
      </c>
      <c r="E76" s="1" t="n">
        <v>0.9195</v>
      </c>
      <c r="F76" s="1" t="n">
        <v>0.9109</v>
      </c>
      <c r="G76" s="5" t="n">
        <f aca="false">AVERAGE(D76:F76)</f>
        <v>0.899933333333333</v>
      </c>
      <c r="H76" s="6" t="n">
        <f aca="false">STDEV(D76:F76)</f>
        <v>0.0267899856911745</v>
      </c>
      <c r="I76" s="1" t="n">
        <v>0.9114</v>
      </c>
      <c r="J76" s="1" t="n">
        <v>1.0031</v>
      </c>
      <c r="K76" s="1" t="n">
        <v>0.9683</v>
      </c>
      <c r="L76" s="5" t="n">
        <f aca="false">AVERAGE(I76:K76)</f>
        <v>0.960933333333333</v>
      </c>
      <c r="M76" s="6" t="n">
        <f aca="false">STDEV(I76:K76)</f>
        <v>0.0462917199219616</v>
      </c>
      <c r="N76" s="5" t="n">
        <f aca="false">L76/G76</f>
        <v>1.06778279872583</v>
      </c>
      <c r="O76" s="7" t="n">
        <f aca="false">TTEST(D76:F76,I76:K76,2,2)</f>
        <v>0.119425718463774</v>
      </c>
    </row>
    <row r="77" customFormat="false" ht="15" hidden="false" customHeight="false" outlineLevel="0" collapsed="false">
      <c r="A77" s="1" t="s">
        <v>165</v>
      </c>
      <c r="B77" s="2" t="s">
        <v>166</v>
      </c>
      <c r="C77" s="1" t="s">
        <v>167</v>
      </c>
      <c r="D77" s="1" t="n">
        <v>0.8112</v>
      </c>
      <c r="E77" s="1" t="n">
        <v>0.9936</v>
      </c>
      <c r="F77" s="1" t="n">
        <v>0.9823</v>
      </c>
      <c r="G77" s="5" t="n">
        <f aca="false">AVERAGE(D77:F77)</f>
        <v>0.929033333333333</v>
      </c>
      <c r="H77" s="6" t="n">
        <f aca="false">STDEV(D77:F77)</f>
        <v>0.102202951686012</v>
      </c>
      <c r="I77" s="1" t="n">
        <v>0.999</v>
      </c>
      <c r="J77" s="1" t="n">
        <v>1.0836</v>
      </c>
      <c r="K77" s="1" t="n">
        <v>1.1005</v>
      </c>
      <c r="L77" s="5" t="n">
        <f aca="false">AVERAGE(I77:K77)</f>
        <v>1.06103333333333</v>
      </c>
      <c r="M77" s="6" t="n">
        <f aca="false">STDEV(I77:K77)</f>
        <v>0.0543829323715937</v>
      </c>
      <c r="N77" s="5" t="n">
        <f aca="false">L77/G77</f>
        <v>1.14208316888522</v>
      </c>
      <c r="O77" s="7" t="n">
        <f aca="false">TTEST(D77:F77,I77:K77,2,2)</f>
        <v>0.119503753855058</v>
      </c>
    </row>
    <row r="78" customFormat="false" ht="15" hidden="false" customHeight="false" outlineLevel="0" collapsed="false">
      <c r="A78" s="1" t="s">
        <v>168</v>
      </c>
      <c r="B78" s="2" t="s">
        <v>169</v>
      </c>
      <c r="C78" s="1" t="s">
        <v>16</v>
      </c>
      <c r="D78" s="1" t="n">
        <v>1.117</v>
      </c>
      <c r="E78" s="1" t="n">
        <v>1.049</v>
      </c>
      <c r="F78" s="1" t="n">
        <v>1.0964</v>
      </c>
      <c r="G78" s="5" t="n">
        <f aca="false">AVERAGE(D78:F78)</f>
        <v>1.08746666666667</v>
      </c>
      <c r="H78" s="6" t="n">
        <f aca="false">STDEV(D78:F78)</f>
        <v>0.034869088507349</v>
      </c>
      <c r="I78" s="1" t="n">
        <v>1.0303</v>
      </c>
      <c r="J78" s="1" t="n">
        <v>0.9911</v>
      </c>
      <c r="K78" s="1" t="n">
        <v>1.0667</v>
      </c>
      <c r="L78" s="5" t="n">
        <f aca="false">AVERAGE(I78:K78)</f>
        <v>1.02936666666667</v>
      </c>
      <c r="M78" s="6" t="n">
        <f aca="false">STDEV(I78:K78)</f>
        <v>0.0378086409876543</v>
      </c>
      <c r="N78" s="5" t="n">
        <f aca="false">L78/G78</f>
        <v>0.946573075036783</v>
      </c>
      <c r="O78" s="7" t="n">
        <f aca="false">TTEST(D78:F78,I78:K78,2,2)</f>
        <v>0.12203369241158</v>
      </c>
    </row>
    <row r="79" customFormat="false" ht="15" hidden="false" customHeight="false" outlineLevel="0" collapsed="false">
      <c r="A79" s="1" t="s">
        <v>170</v>
      </c>
      <c r="B79" s="2" t="s">
        <v>171</v>
      </c>
      <c r="C79" s="1" t="s">
        <v>16</v>
      </c>
      <c r="D79" s="1" t="n">
        <v>1.1655</v>
      </c>
      <c r="E79" s="1" t="n">
        <v>0.9821</v>
      </c>
      <c r="F79" s="1" t="n">
        <v>1.0288</v>
      </c>
      <c r="G79" s="5" t="n">
        <f aca="false">AVERAGE(D79:F79)</f>
        <v>1.0588</v>
      </c>
      <c r="H79" s="6" t="n">
        <f aca="false">STDEV(D79:F79)</f>
        <v>0.0953094433936113</v>
      </c>
      <c r="I79" s="1" t="n">
        <v>0.9689</v>
      </c>
      <c r="J79" s="1" t="n">
        <v>0.9343</v>
      </c>
      <c r="K79" s="1" t="n">
        <v>0.9455</v>
      </c>
      <c r="L79" s="5" t="n">
        <f aca="false">AVERAGE(I79:K79)</f>
        <v>0.949566666666667</v>
      </c>
      <c r="M79" s="6" t="n">
        <f aca="false">STDEV(I79:K79)</f>
        <v>0.0176548388079114</v>
      </c>
      <c r="N79" s="5" t="n">
        <f aca="false">L79/G79</f>
        <v>0.896832892582798</v>
      </c>
      <c r="O79" s="7" t="n">
        <f aca="false">TTEST(D79:F79,I79:K79,2,2)</f>
        <v>0.122691642452589</v>
      </c>
    </row>
    <row r="80" customFormat="false" ht="15" hidden="false" customHeight="false" outlineLevel="0" collapsed="false">
      <c r="A80" s="1" t="s">
        <v>172</v>
      </c>
      <c r="B80" s="2" t="s">
        <v>173</v>
      </c>
      <c r="C80" s="1" t="s">
        <v>16</v>
      </c>
      <c r="D80" s="1" t="n">
        <v>1.0512</v>
      </c>
      <c r="E80" s="1" t="n">
        <v>0.9392</v>
      </c>
      <c r="F80" s="1" t="n">
        <v>0.9708</v>
      </c>
      <c r="G80" s="5" t="n">
        <f aca="false">AVERAGE(D80:F80)</f>
        <v>0.987066666666667</v>
      </c>
      <c r="H80" s="6" t="n">
        <f aca="false">STDEV(D80:F80)</f>
        <v>0.0577447255888651</v>
      </c>
      <c r="I80" s="1" t="n">
        <v>0.9618</v>
      </c>
      <c r="J80" s="1" t="n">
        <v>0.8404</v>
      </c>
      <c r="K80" s="1" t="n">
        <v>0.8749</v>
      </c>
      <c r="L80" s="5" t="n">
        <f aca="false">AVERAGE(I80:K80)</f>
        <v>0.892366666666667</v>
      </c>
      <c r="M80" s="6" t="n">
        <f aca="false">STDEV(I80:K80)</f>
        <v>0.0625564012178876</v>
      </c>
      <c r="N80" s="5" t="n">
        <f aca="false">L80/G80</f>
        <v>0.904059165203296</v>
      </c>
      <c r="O80" s="7" t="n">
        <f aca="false">TTEST(D80:F80,I80:K80,2,2)</f>
        <v>0.126297314097998</v>
      </c>
    </row>
    <row r="81" customFormat="false" ht="15" hidden="false" customHeight="false" outlineLevel="0" collapsed="false">
      <c r="A81" s="1" t="s">
        <v>174</v>
      </c>
      <c r="B81" s="2" t="s">
        <v>175</v>
      </c>
      <c r="C81" s="1" t="s">
        <v>16</v>
      </c>
      <c r="D81" s="1" t="n">
        <v>1.533</v>
      </c>
      <c r="E81" s="1" t="n">
        <v>1.0338</v>
      </c>
      <c r="F81" s="1" t="n">
        <v>0.9577</v>
      </c>
      <c r="G81" s="5" t="n">
        <f aca="false">AVERAGE(D81:F81)</f>
        <v>1.17483333333333</v>
      </c>
      <c r="H81" s="6" t="n">
        <f aca="false">STDEV(D81:F81)</f>
        <v>0.312506517265374</v>
      </c>
      <c r="I81" s="1" t="n">
        <v>0.7596</v>
      </c>
      <c r="J81" s="1" t="n">
        <v>0.8958</v>
      </c>
      <c r="K81" s="1" t="n">
        <v>0.8061</v>
      </c>
      <c r="L81" s="5" t="n">
        <f aca="false">AVERAGE(I81:K81)</f>
        <v>0.8205</v>
      </c>
      <c r="M81" s="6" t="n">
        <f aca="false">STDEV(I81:K81)</f>
        <v>0.0692324345953542</v>
      </c>
      <c r="N81" s="5" t="n">
        <f aca="false">L81/G81</f>
        <v>0.698396935735565</v>
      </c>
      <c r="O81" s="7" t="n">
        <f aca="false">TTEST(D81:F81,I81:K81,2,2)</f>
        <v>0.127655280583438</v>
      </c>
    </row>
    <row r="82" customFormat="false" ht="15" hidden="false" customHeight="false" outlineLevel="0" collapsed="false">
      <c r="A82" s="1" t="s">
        <v>176</v>
      </c>
      <c r="B82" s="2" t="s">
        <v>28</v>
      </c>
      <c r="C82" s="1" t="s">
        <v>16</v>
      </c>
      <c r="D82" s="1" t="n">
        <v>1.251</v>
      </c>
      <c r="E82" s="1" t="n">
        <v>1.0367</v>
      </c>
      <c r="F82" s="1" t="n">
        <v>1.1508</v>
      </c>
      <c r="G82" s="5" t="n">
        <f aca="false">AVERAGE(D82:F82)</f>
        <v>1.14616666666667</v>
      </c>
      <c r="H82" s="6" t="n">
        <f aca="false">STDEV(D82:F82)</f>
        <v>0.107225105890987</v>
      </c>
      <c r="I82" s="1" t="n">
        <v>1.0731</v>
      </c>
      <c r="J82" s="1" t="n">
        <v>1.007</v>
      </c>
      <c r="K82" s="1" t="n">
        <v>0.9526</v>
      </c>
      <c r="L82" s="5" t="n">
        <f aca="false">AVERAGE(I82:K82)</f>
        <v>1.0109</v>
      </c>
      <c r="M82" s="6" t="n">
        <f aca="false">STDEV(I82:K82)</f>
        <v>0.0603445937926505</v>
      </c>
      <c r="N82" s="5" t="n">
        <f aca="false">L82/G82</f>
        <v>0.881983423004217</v>
      </c>
      <c r="O82" s="7" t="n">
        <f aca="false">TTEST(D82:F82,I82:K82,2,2)</f>
        <v>0.12961304830428</v>
      </c>
    </row>
    <row r="83" customFormat="false" ht="15" hidden="false" customHeight="false" outlineLevel="0" collapsed="false">
      <c r="A83" s="1" t="s">
        <v>177</v>
      </c>
      <c r="B83" s="2" t="s">
        <v>178</v>
      </c>
      <c r="C83" s="1" t="s">
        <v>16</v>
      </c>
      <c r="D83" s="1" t="n">
        <v>1.3727</v>
      </c>
      <c r="E83" s="1" t="n">
        <v>1.0954</v>
      </c>
      <c r="F83" s="1" t="n">
        <v>1.0936</v>
      </c>
      <c r="G83" s="5" t="n">
        <f aca="false">AVERAGE(D83:F83)</f>
        <v>1.18723333333333</v>
      </c>
      <c r="H83" s="6" t="n">
        <f aca="false">STDEV(D83:F83)</f>
        <v>0.160621366366164</v>
      </c>
      <c r="I83" s="1" t="n">
        <v>1.003</v>
      </c>
      <c r="J83" s="1" t="n">
        <v>0.6784</v>
      </c>
      <c r="K83" s="1" t="n">
        <v>1.041</v>
      </c>
      <c r="L83" s="5" t="n">
        <f aca="false">AVERAGE(I83:K83)</f>
        <v>0.907466666666667</v>
      </c>
      <c r="M83" s="6" t="n">
        <f aca="false">STDEV(I83:K83)</f>
        <v>0.199285356545164</v>
      </c>
      <c r="N83" s="5" t="n">
        <f aca="false">L83/G83</f>
        <v>0.764354100569953</v>
      </c>
      <c r="O83" s="7" t="n">
        <f aca="false">TTEST(D83:F83,I83:K83,2,2)</f>
        <v>0.131269073929509</v>
      </c>
    </row>
    <row r="84" customFormat="false" ht="15" hidden="false" customHeight="false" outlineLevel="0" collapsed="false">
      <c r="A84" s="1" t="s">
        <v>179</v>
      </c>
      <c r="B84" s="2" t="s">
        <v>180</v>
      </c>
      <c r="C84" s="1" t="s">
        <v>55</v>
      </c>
      <c r="D84" s="1" t="n">
        <v>0.8572</v>
      </c>
      <c r="E84" s="1" t="n">
        <v>0.9749</v>
      </c>
      <c r="F84" s="1" t="n">
        <v>0.8694</v>
      </c>
      <c r="G84" s="5" t="n">
        <f aca="false">AVERAGE(D84:F84)</f>
        <v>0.9005</v>
      </c>
      <c r="H84" s="6" t="n">
        <f aca="false">STDEV(D84:F84)</f>
        <v>0.064720398639069</v>
      </c>
      <c r="I84" s="1" t="n">
        <v>1.0467</v>
      </c>
      <c r="J84" s="1" t="n">
        <v>1.0808</v>
      </c>
      <c r="K84" s="1" t="n">
        <v>0.9208</v>
      </c>
      <c r="L84" s="5" t="n">
        <f aca="false">AVERAGE(I84:K84)</f>
        <v>1.0161</v>
      </c>
      <c r="M84" s="6" t="n">
        <f aca="false">STDEV(I84:K84)</f>
        <v>0.084274966627107</v>
      </c>
      <c r="N84" s="5" t="n">
        <f aca="false">L84/G84</f>
        <v>1.12837312604109</v>
      </c>
      <c r="O84" s="7" t="n">
        <f aca="false">TTEST(D84:F84,I84:K84,2,2)</f>
        <v>0.132619218219692</v>
      </c>
    </row>
    <row r="85" customFormat="false" ht="15" hidden="false" customHeight="false" outlineLevel="0" collapsed="false">
      <c r="A85" s="1" t="s">
        <v>181</v>
      </c>
      <c r="B85" s="2" t="s">
        <v>182</v>
      </c>
      <c r="C85" s="1" t="s">
        <v>55</v>
      </c>
      <c r="D85" s="1" t="n">
        <v>0.95</v>
      </c>
      <c r="E85" s="1" t="n">
        <v>1.0264</v>
      </c>
      <c r="F85" s="1" t="n">
        <v>1.019</v>
      </c>
      <c r="G85" s="5" t="n">
        <f aca="false">AVERAGE(D85:F85)</f>
        <v>0.998466666666667</v>
      </c>
      <c r="H85" s="6" t="n">
        <f aca="false">STDEV(D85:F85)</f>
        <v>0.0421361285992595</v>
      </c>
      <c r="I85" s="1" t="n">
        <v>1.0168</v>
      </c>
      <c r="J85" s="1" t="n">
        <v>1.0958</v>
      </c>
      <c r="K85" s="1" t="n">
        <v>1.0724</v>
      </c>
      <c r="L85" s="5" t="n">
        <f aca="false">AVERAGE(I85:K85)</f>
        <v>1.06166666666667</v>
      </c>
      <c r="M85" s="6" t="n">
        <f aca="false">STDEV(I85:K85)</f>
        <v>0.0405789764944034</v>
      </c>
      <c r="N85" s="5" t="n">
        <f aca="false">L85/G85</f>
        <v>1.06329705548508</v>
      </c>
      <c r="O85" s="7" t="n">
        <f aca="false">TTEST(D85:F85,I85:K85,2,2)</f>
        <v>0.134636904069134</v>
      </c>
    </row>
    <row r="86" customFormat="false" ht="15" hidden="false" customHeight="false" outlineLevel="0" collapsed="false">
      <c r="A86" s="1" t="s">
        <v>183</v>
      </c>
      <c r="B86" s="2" t="s">
        <v>184</v>
      </c>
      <c r="C86" s="1" t="s">
        <v>16</v>
      </c>
      <c r="D86" s="1" t="n">
        <v>1.2546</v>
      </c>
      <c r="E86" s="1" t="n">
        <v>1.2463</v>
      </c>
      <c r="F86" s="1" t="n">
        <v>0.8668</v>
      </c>
      <c r="G86" s="5" t="n">
        <f aca="false">AVERAGE(D86:F86)</f>
        <v>1.12256666666667</v>
      </c>
      <c r="H86" s="6" t="n">
        <f aca="false">STDEV(D86:F86)</f>
        <v>0.221539304262998</v>
      </c>
      <c r="I86" s="1" t="n">
        <v>0.9183</v>
      </c>
      <c r="J86" s="1" t="n">
        <v>0.9112</v>
      </c>
      <c r="K86" s="1" t="n">
        <v>0.7854</v>
      </c>
      <c r="L86" s="5" t="n">
        <f aca="false">AVERAGE(I86:K86)</f>
        <v>0.871633333333333</v>
      </c>
      <c r="M86" s="6" t="n">
        <f aca="false">STDEV(I86:K86)</f>
        <v>0.0747645860908314</v>
      </c>
      <c r="N86" s="5" t="n">
        <f aca="false">L86/G86</f>
        <v>0.776464649464026</v>
      </c>
      <c r="O86" s="7" t="n">
        <f aca="false">TTEST(D86:F86,I86:K86,2,2)</f>
        <v>0.136580520877766</v>
      </c>
    </row>
    <row r="87" customFormat="false" ht="15" hidden="false" customHeight="false" outlineLevel="0" collapsed="false">
      <c r="A87" s="1" t="s">
        <v>185</v>
      </c>
      <c r="B87" s="2" t="s">
        <v>186</v>
      </c>
      <c r="C87" s="1" t="s">
        <v>16</v>
      </c>
      <c r="D87" s="1" t="n">
        <v>1.57</v>
      </c>
      <c r="E87" s="1" t="n">
        <v>1.1791</v>
      </c>
      <c r="F87" s="1" t="n">
        <v>0.9691</v>
      </c>
      <c r="G87" s="5" t="n">
        <f aca="false">AVERAGE(D87:F87)</f>
        <v>1.2394</v>
      </c>
      <c r="H87" s="6" t="n">
        <f aca="false">STDEV(D87:F87)</f>
        <v>0.30495453759536</v>
      </c>
      <c r="I87" s="1" t="n">
        <v>0.9648</v>
      </c>
      <c r="J87" s="1" t="n">
        <v>0.9242</v>
      </c>
      <c r="K87" s="1" t="n">
        <v>0.8187</v>
      </c>
      <c r="L87" s="5" t="n">
        <f aca="false">AVERAGE(I87:K87)</f>
        <v>0.902566666666667</v>
      </c>
      <c r="M87" s="6" t="n">
        <f aca="false">STDEV(I87:K87)</f>
        <v>0.0754142117464164</v>
      </c>
      <c r="N87" s="5" t="n">
        <f aca="false">L87/G87</f>
        <v>0.72822871281803</v>
      </c>
      <c r="O87" s="7" t="n">
        <f aca="false">TTEST(D87:F87,I87:K87,2,2)</f>
        <v>0.136848548252625</v>
      </c>
    </row>
    <row r="88" customFormat="false" ht="15" hidden="false" customHeight="false" outlineLevel="0" collapsed="false">
      <c r="A88" s="1" t="s">
        <v>187</v>
      </c>
      <c r="B88" s="2" t="s">
        <v>188</v>
      </c>
      <c r="C88" s="1" t="s">
        <v>16</v>
      </c>
      <c r="D88" s="1" t="n">
        <v>0.9769</v>
      </c>
      <c r="E88" s="1" t="n">
        <v>1.1091</v>
      </c>
      <c r="F88" s="1" t="n">
        <v>1.0886</v>
      </c>
      <c r="G88" s="5" t="n">
        <f aca="false">AVERAGE(D88:F88)</f>
        <v>1.0582</v>
      </c>
      <c r="H88" s="6" t="n">
        <f aca="false">STDEV(D88:F88)</f>
        <v>0.0711500527055321</v>
      </c>
      <c r="I88" s="1" t="n">
        <v>1.0296</v>
      </c>
      <c r="J88" s="1" t="n">
        <v>0.896</v>
      </c>
      <c r="K88" s="1" t="n">
        <v>0.9295</v>
      </c>
      <c r="L88" s="5" t="n">
        <f aca="false">AVERAGE(I88:K88)</f>
        <v>0.9517</v>
      </c>
      <c r="M88" s="6" t="n">
        <f aca="false">STDEV(I88:K88)</f>
        <v>0.069511653699218</v>
      </c>
      <c r="N88" s="5" t="n">
        <f aca="false">L88/G88</f>
        <v>0.899357399357399</v>
      </c>
      <c r="O88" s="7" t="n">
        <f aca="false">TTEST(D88:F88,I88:K88,2,2)</f>
        <v>0.137276682133499</v>
      </c>
    </row>
    <row r="89" customFormat="false" ht="15" hidden="false" customHeight="false" outlineLevel="0" collapsed="false">
      <c r="A89" s="1" t="s">
        <v>189</v>
      </c>
      <c r="B89" s="2" t="s">
        <v>190</v>
      </c>
      <c r="C89" s="1" t="s">
        <v>16</v>
      </c>
      <c r="D89" s="1" t="n">
        <v>0.9355</v>
      </c>
      <c r="E89" s="1" t="n">
        <v>1.0051</v>
      </c>
      <c r="F89" s="1" t="n">
        <v>0.9456</v>
      </c>
      <c r="G89" s="5" t="n">
        <f aca="false">AVERAGE(D89:F89)</f>
        <v>0.962066666666667</v>
      </c>
      <c r="H89" s="6" t="n">
        <f aca="false">STDEV(D89:F89)</f>
        <v>0.0376085539915235</v>
      </c>
      <c r="I89" s="1" t="n">
        <v>1.0194</v>
      </c>
      <c r="J89" s="1" t="n">
        <v>1.2566</v>
      </c>
      <c r="K89" s="1" t="n">
        <v>1.0449</v>
      </c>
      <c r="L89" s="5" t="n">
        <f aca="false">AVERAGE(I89:K89)</f>
        <v>1.10696666666667</v>
      </c>
      <c r="M89" s="6" t="n">
        <f aca="false">STDEV(I89:K89)</f>
        <v>0.130211993815214</v>
      </c>
      <c r="N89" s="5" t="n">
        <f aca="false">L89/G89</f>
        <v>1.15061326311413</v>
      </c>
      <c r="O89" s="7" t="n">
        <f aca="false">TTEST(D89:F89,I89:K89,2,2)</f>
        <v>0.137711872095933</v>
      </c>
    </row>
    <row r="90" customFormat="false" ht="15" hidden="false" customHeight="false" outlineLevel="0" collapsed="false">
      <c r="A90" s="1" t="s">
        <v>191</v>
      </c>
      <c r="B90" s="2" t="s">
        <v>192</v>
      </c>
      <c r="C90" s="1" t="s">
        <v>16</v>
      </c>
      <c r="D90" s="1" t="n">
        <v>0.9862</v>
      </c>
      <c r="E90" s="1" t="n">
        <v>1.0722</v>
      </c>
      <c r="F90" s="1" t="n">
        <v>1.1052</v>
      </c>
      <c r="G90" s="5" t="n">
        <f aca="false">AVERAGE(D90:F90)</f>
        <v>1.05453333333333</v>
      </c>
      <c r="H90" s="6" t="n">
        <f aca="false">STDEV(D90:F90)</f>
        <v>0.0614356031412839</v>
      </c>
      <c r="I90" s="1" t="n">
        <v>1.1747</v>
      </c>
      <c r="J90" s="1" t="n">
        <v>1.0822</v>
      </c>
      <c r="K90" s="1" t="n">
        <v>1.1592</v>
      </c>
      <c r="L90" s="5" t="n">
        <f aca="false">AVERAGE(I90:K90)</f>
        <v>1.1387</v>
      </c>
      <c r="M90" s="6" t="n">
        <f aca="false">STDEV(I90:K90)</f>
        <v>0.0495403875640875</v>
      </c>
      <c r="N90" s="5" t="n">
        <f aca="false">L90/G90</f>
        <v>1.07981413579466</v>
      </c>
      <c r="O90" s="7" t="n">
        <f aca="false">TTEST(D90:F90,I90:K90,2,2)</f>
        <v>0.138443296947183</v>
      </c>
    </row>
    <row r="91" customFormat="false" ht="15" hidden="false" customHeight="false" outlineLevel="0" collapsed="false">
      <c r="A91" s="1" t="s">
        <v>193</v>
      </c>
      <c r="B91" s="2" t="s">
        <v>194</v>
      </c>
      <c r="C91" s="1" t="s">
        <v>16</v>
      </c>
      <c r="D91" s="1" t="n">
        <v>0.9136</v>
      </c>
      <c r="E91" s="1" t="n">
        <v>0.9807</v>
      </c>
      <c r="F91" s="1" t="n">
        <v>1.0521</v>
      </c>
      <c r="G91" s="5" t="n">
        <f aca="false">AVERAGE(D91:F91)</f>
        <v>0.982133333333333</v>
      </c>
      <c r="H91" s="6" t="n">
        <f aca="false">STDEV(D91:F91)</f>
        <v>0.069261124256926</v>
      </c>
      <c r="I91" s="1" t="n">
        <v>1.0066</v>
      </c>
      <c r="J91" s="1" t="n">
        <v>1.2442</v>
      </c>
      <c r="K91" s="1" t="n">
        <v>1.4764</v>
      </c>
      <c r="L91" s="5" t="n">
        <f aca="false">AVERAGE(I91:K91)</f>
        <v>1.2424</v>
      </c>
      <c r="M91" s="6" t="n">
        <f aca="false">STDEV(I91:K91)</f>
        <v>0.234905172356847</v>
      </c>
      <c r="N91" s="5" t="n">
        <f aca="false">L91/G91</f>
        <v>1.26500135758892</v>
      </c>
      <c r="O91" s="7" t="n">
        <f aca="false">TTEST(D91:F91,I91:K91,2,2)</f>
        <v>0.139483903969294</v>
      </c>
    </row>
    <row r="92" customFormat="false" ht="15" hidden="false" customHeight="false" outlineLevel="0" collapsed="false">
      <c r="A92" s="1" t="s">
        <v>195</v>
      </c>
      <c r="B92" s="2" t="s">
        <v>196</v>
      </c>
      <c r="C92" s="1" t="s">
        <v>16</v>
      </c>
      <c r="D92" s="1" t="n">
        <v>1.202</v>
      </c>
      <c r="E92" s="1" t="n">
        <v>1.0426</v>
      </c>
      <c r="F92" s="1" t="n">
        <v>0.9683</v>
      </c>
      <c r="G92" s="5" t="n">
        <f aca="false">AVERAGE(D92:F92)</f>
        <v>1.07096666666667</v>
      </c>
      <c r="H92" s="6" t="n">
        <f aca="false">STDEV(D92:F92)</f>
        <v>0.119404452736627</v>
      </c>
      <c r="I92" s="1" t="n">
        <v>0.971</v>
      </c>
      <c r="J92" s="1" t="n">
        <v>0.9582</v>
      </c>
      <c r="K92" s="1" t="n">
        <v>0.8134</v>
      </c>
      <c r="L92" s="5" t="n">
        <f aca="false">AVERAGE(I92:K92)</f>
        <v>0.9142</v>
      </c>
      <c r="M92" s="6" t="n">
        <f aca="false">STDEV(I92:K92)</f>
        <v>0.0875296521185821</v>
      </c>
      <c r="N92" s="5" t="n">
        <f aca="false">L92/G92</f>
        <v>0.853621338977248</v>
      </c>
      <c r="O92" s="7" t="n">
        <f aca="false">TTEST(D92:F92,I92:K92,2,2)</f>
        <v>0.140569339997382</v>
      </c>
    </row>
    <row r="93" customFormat="false" ht="15" hidden="false" customHeight="false" outlineLevel="0" collapsed="false">
      <c r="A93" s="1" t="s">
        <v>197</v>
      </c>
      <c r="B93" s="2" t="s">
        <v>198</v>
      </c>
      <c r="C93" s="1" t="s">
        <v>16</v>
      </c>
      <c r="D93" s="1" t="n">
        <v>0.9112</v>
      </c>
      <c r="E93" s="1" t="n">
        <v>0.9822</v>
      </c>
      <c r="F93" s="1" t="n">
        <v>0.9752</v>
      </c>
      <c r="G93" s="5" t="n">
        <f aca="false">AVERAGE(D93:F93)</f>
        <v>0.9562</v>
      </c>
      <c r="H93" s="6" t="n">
        <f aca="false">STDEV(D93:F93)</f>
        <v>0.0391279950930277</v>
      </c>
      <c r="I93" s="1" t="n">
        <v>0.9883</v>
      </c>
      <c r="J93" s="1" t="n">
        <v>1.1763</v>
      </c>
      <c r="K93" s="1" t="n">
        <v>1.0375</v>
      </c>
      <c r="L93" s="5" t="n">
        <f aca="false">AVERAGE(I93:K93)</f>
        <v>1.06736666666667</v>
      </c>
      <c r="M93" s="6" t="n">
        <f aca="false">STDEV(I93:K93)</f>
        <v>0.0974936579133911</v>
      </c>
      <c r="N93" s="5" t="n">
        <f aca="false">L93/G93</f>
        <v>1.11625880220317</v>
      </c>
      <c r="O93" s="7" t="n">
        <f aca="false">TTEST(D93:F93,I93:K93,2,2)</f>
        <v>0.140759690719733</v>
      </c>
    </row>
    <row r="94" customFormat="false" ht="15" hidden="false" customHeight="false" outlineLevel="0" collapsed="false">
      <c r="A94" s="1" t="s">
        <v>199</v>
      </c>
      <c r="B94" s="2" t="s">
        <v>200</v>
      </c>
      <c r="C94" s="1" t="s">
        <v>201</v>
      </c>
      <c r="D94" s="1" t="n">
        <v>1.0621</v>
      </c>
      <c r="E94" s="1" t="n">
        <v>0.9268</v>
      </c>
      <c r="F94" s="1" t="n">
        <v>0.9217</v>
      </c>
      <c r="G94" s="5" t="n">
        <f aca="false">AVERAGE(D94:F94)</f>
        <v>0.9702</v>
      </c>
      <c r="H94" s="6" t="n">
        <f aca="false">STDEV(D94:F94)</f>
        <v>0.0796285752729509</v>
      </c>
      <c r="I94" s="1" t="n">
        <v>0.9186</v>
      </c>
      <c r="J94" s="1" t="n">
        <v>0.8761</v>
      </c>
      <c r="K94" s="1" t="n">
        <v>0.8031</v>
      </c>
      <c r="L94" s="5" t="n">
        <f aca="false">AVERAGE(I94:K94)</f>
        <v>0.865933333333333</v>
      </c>
      <c r="M94" s="6" t="n">
        <f aca="false">STDEV(I94:K94)</f>
        <v>0.0584173204908727</v>
      </c>
      <c r="N94" s="5" t="n">
        <f aca="false">L94/G94</f>
        <v>0.892530749673607</v>
      </c>
      <c r="O94" s="7" t="n">
        <f aca="false">TTEST(D94:F94,I94:K94,2,2)</f>
        <v>0.141449132394177</v>
      </c>
    </row>
    <row r="95" customFormat="false" ht="15" hidden="false" customHeight="false" outlineLevel="0" collapsed="false">
      <c r="A95" s="1" t="s">
        <v>202</v>
      </c>
      <c r="B95" s="2" t="s">
        <v>203</v>
      </c>
      <c r="C95" s="1" t="s">
        <v>16</v>
      </c>
      <c r="D95" s="1" t="n">
        <v>0.9664</v>
      </c>
      <c r="E95" s="1" t="n">
        <v>1.0262</v>
      </c>
      <c r="F95" s="1" t="n">
        <v>1.0219</v>
      </c>
      <c r="G95" s="5" t="n">
        <f aca="false">AVERAGE(D95:F95)</f>
        <v>1.00483333333333</v>
      </c>
      <c r="H95" s="6" t="n">
        <f aca="false">STDEV(D95:F95)</f>
        <v>0.0333536104992148</v>
      </c>
      <c r="I95" s="1" t="n">
        <v>1.0205</v>
      </c>
      <c r="J95" s="1" t="n">
        <v>1.0999</v>
      </c>
      <c r="K95" s="1" t="n">
        <v>1.0569</v>
      </c>
      <c r="L95" s="5" t="n">
        <f aca="false">AVERAGE(I95:K95)</f>
        <v>1.0591</v>
      </c>
      <c r="M95" s="6" t="n">
        <f aca="false">STDEV(I95:K95)</f>
        <v>0.0397456915904102</v>
      </c>
      <c r="N95" s="5" t="n">
        <f aca="false">L95/G95</f>
        <v>1.05400563940952</v>
      </c>
      <c r="O95" s="7" t="n">
        <f aca="false">TTEST(D95:F95,I95:K95,2,2)</f>
        <v>0.14429324956684</v>
      </c>
    </row>
    <row r="96" customFormat="false" ht="15" hidden="false" customHeight="false" outlineLevel="0" collapsed="false">
      <c r="A96" s="1" t="s">
        <v>204</v>
      </c>
      <c r="B96" s="2" t="s">
        <v>205</v>
      </c>
      <c r="C96" s="1" t="s">
        <v>55</v>
      </c>
      <c r="D96" s="1" t="n">
        <v>1.0591</v>
      </c>
      <c r="E96" s="1" t="n">
        <v>1.0112</v>
      </c>
      <c r="F96" s="1" t="n">
        <v>0.8519</v>
      </c>
      <c r="G96" s="5" t="n">
        <f aca="false">AVERAGE(D96:F96)</f>
        <v>0.974066666666667</v>
      </c>
      <c r="H96" s="6" t="n">
        <f aca="false">STDEV(D96:F96)</f>
        <v>0.108476372235309</v>
      </c>
      <c r="I96" s="1" t="n">
        <v>0.8905</v>
      </c>
      <c r="J96" s="1" t="n">
        <v>0.7991</v>
      </c>
      <c r="K96" s="1" t="n">
        <v>0.8627</v>
      </c>
      <c r="L96" s="5" t="n">
        <f aca="false">AVERAGE(I96:K96)</f>
        <v>0.850766666666667</v>
      </c>
      <c r="M96" s="6" t="n">
        <f aca="false">STDEV(I96:K96)</f>
        <v>0.0468539574991625</v>
      </c>
      <c r="N96" s="5" t="n">
        <f aca="false">L96/G96</f>
        <v>0.873417288344398</v>
      </c>
      <c r="O96" s="7" t="n">
        <f aca="false">TTEST(D96:F96,I96:K96,2,2)</f>
        <v>0.144992578731561</v>
      </c>
    </row>
    <row r="97" customFormat="false" ht="15" hidden="false" customHeight="false" outlineLevel="0" collapsed="false">
      <c r="A97" s="1" t="s">
        <v>206</v>
      </c>
      <c r="B97" s="2" t="s">
        <v>207</v>
      </c>
      <c r="C97" s="1" t="s">
        <v>16</v>
      </c>
      <c r="D97" s="1" t="n">
        <v>1.1221</v>
      </c>
      <c r="E97" s="1" t="n">
        <v>0.9874</v>
      </c>
      <c r="F97" s="1" t="n">
        <v>1.0784</v>
      </c>
      <c r="G97" s="5" t="n">
        <f aca="false">AVERAGE(D97:F97)</f>
        <v>1.06263333333333</v>
      </c>
      <c r="H97" s="6" t="n">
        <f aca="false">STDEV(D97:F97)</f>
        <v>0.0687201814122557</v>
      </c>
      <c r="I97" s="1" t="n">
        <v>0.9318</v>
      </c>
      <c r="J97" s="1" t="n">
        <v>0.992</v>
      </c>
      <c r="K97" s="1" t="n">
        <v>1.0131</v>
      </c>
      <c r="L97" s="5" t="n">
        <f aca="false">AVERAGE(I97:K97)</f>
        <v>0.978966666666667</v>
      </c>
      <c r="M97" s="6" t="n">
        <f aca="false">STDEV(I97:K97)</f>
        <v>0.0421879524667094</v>
      </c>
      <c r="N97" s="5" t="n">
        <f aca="false">L97/G97</f>
        <v>0.921264782458672</v>
      </c>
      <c r="O97" s="7" t="n">
        <f aca="false">TTEST(D97:F97,I97:K97,2,2)</f>
        <v>0.146727236460184</v>
      </c>
    </row>
    <row r="98" customFormat="false" ht="15" hidden="false" customHeight="false" outlineLevel="0" collapsed="false">
      <c r="A98" s="1" t="s">
        <v>208</v>
      </c>
      <c r="B98" s="2" t="s">
        <v>209</v>
      </c>
      <c r="C98" s="1" t="s">
        <v>16</v>
      </c>
      <c r="D98" s="1" t="n">
        <v>0.8849</v>
      </c>
      <c r="E98" s="1" t="n">
        <v>1.0109</v>
      </c>
      <c r="F98" s="1" t="n">
        <v>0.931</v>
      </c>
      <c r="G98" s="5" t="n">
        <f aca="false">AVERAGE(D98:F98)</f>
        <v>0.942266666666667</v>
      </c>
      <c r="H98" s="6" t="n">
        <f aca="false">STDEV(D98:F98)</f>
        <v>0.0637511045655942</v>
      </c>
      <c r="I98" s="1" t="n">
        <v>1.0547</v>
      </c>
      <c r="J98" s="1" t="n">
        <v>1.0721</v>
      </c>
      <c r="K98" s="1" t="n">
        <v>0.9657</v>
      </c>
      <c r="L98" s="5" t="n">
        <f aca="false">AVERAGE(I98:K98)</f>
        <v>1.03083333333333</v>
      </c>
      <c r="M98" s="6" t="n">
        <f aca="false">STDEV(I98:K98)</f>
        <v>0.0570741038767437</v>
      </c>
      <c r="N98" s="5" t="n">
        <f aca="false">L98/G98</f>
        <v>1.09399320786755</v>
      </c>
      <c r="O98" s="7" t="n">
        <f aca="false">TTEST(D98:F98,I98:K98,2,2)</f>
        <v>0.147473018837173</v>
      </c>
    </row>
    <row r="99" customFormat="false" ht="15" hidden="false" customHeight="false" outlineLevel="0" collapsed="false">
      <c r="A99" s="1" t="s">
        <v>210</v>
      </c>
      <c r="B99" s="2" t="s">
        <v>211</v>
      </c>
      <c r="C99" s="1" t="s">
        <v>16</v>
      </c>
      <c r="D99" s="1" t="n">
        <v>1.039</v>
      </c>
      <c r="E99" s="1" t="n">
        <v>1.0771</v>
      </c>
      <c r="F99" s="1" t="n">
        <v>1.0777</v>
      </c>
      <c r="G99" s="5" t="n">
        <f aca="false">AVERAGE(D99:F99)</f>
        <v>1.0646</v>
      </c>
      <c r="H99" s="6" t="n">
        <f aca="false">STDEV(D99:F99)</f>
        <v>0.0221722799910159</v>
      </c>
      <c r="I99" s="1" t="n">
        <v>1.1531</v>
      </c>
      <c r="J99" s="1" t="n">
        <v>1.0825</v>
      </c>
      <c r="K99" s="1" t="n">
        <v>1.0941</v>
      </c>
      <c r="L99" s="5" t="n">
        <f aca="false">AVERAGE(I99:K99)</f>
        <v>1.1099</v>
      </c>
      <c r="M99" s="6" t="n">
        <f aca="false">STDEV(I99:K99)</f>
        <v>0.037859212881411</v>
      </c>
      <c r="N99" s="5" t="n">
        <f aca="false">L99/G99</f>
        <v>1.04255119293631</v>
      </c>
      <c r="O99" s="7" t="n">
        <f aca="false">TTEST(D99:F99,I99:K99,2,2)</f>
        <v>0.14823602432427</v>
      </c>
    </row>
    <row r="100" customFormat="false" ht="15" hidden="false" customHeight="false" outlineLevel="0" collapsed="false">
      <c r="A100" s="1" t="s">
        <v>212</v>
      </c>
      <c r="B100" s="2" t="s">
        <v>213</v>
      </c>
      <c r="C100" s="1" t="s">
        <v>16</v>
      </c>
      <c r="D100" s="1" t="n">
        <v>0.9066</v>
      </c>
      <c r="E100" s="1" t="n">
        <v>1.0774</v>
      </c>
      <c r="F100" s="1" t="n">
        <v>1.1057</v>
      </c>
      <c r="G100" s="5" t="n">
        <f aca="false">AVERAGE(D100:F100)</f>
        <v>1.0299</v>
      </c>
      <c r="H100" s="6" t="n">
        <f aca="false">STDEV(D100:F100)</f>
        <v>0.107714390867702</v>
      </c>
      <c r="I100" s="1" t="n">
        <v>1.071</v>
      </c>
      <c r="J100" s="1" t="n">
        <v>1.2178</v>
      </c>
      <c r="K100" s="1" t="n">
        <v>1.2227</v>
      </c>
      <c r="L100" s="5" t="n">
        <f aca="false">AVERAGE(I100:K100)</f>
        <v>1.1705</v>
      </c>
      <c r="M100" s="6" t="n">
        <f aca="false">STDEV(I100:K100)</f>
        <v>0.0862043502382565</v>
      </c>
      <c r="N100" s="5" t="n">
        <f aca="false">L100/G100</f>
        <v>1.13651810855423</v>
      </c>
      <c r="O100" s="7" t="n">
        <f aca="false">TTEST(D100:F100,I100:K100,2,2)</f>
        <v>0.152295837491173</v>
      </c>
    </row>
    <row r="101" customFormat="false" ht="15" hidden="false" customHeight="false" outlineLevel="0" collapsed="false">
      <c r="A101" s="1" t="s">
        <v>214</v>
      </c>
      <c r="B101" s="2" t="s">
        <v>215</v>
      </c>
      <c r="C101" s="1" t="s">
        <v>16</v>
      </c>
      <c r="D101" s="1" t="n">
        <v>0.8495</v>
      </c>
      <c r="E101" s="1" t="n">
        <v>1.1878</v>
      </c>
      <c r="F101" s="1" t="n">
        <v>1.0072</v>
      </c>
      <c r="G101" s="5" t="n">
        <f aca="false">AVERAGE(D101:F101)</f>
        <v>1.01483333333333</v>
      </c>
      <c r="H101" s="6" t="n">
        <f aca="false">STDEV(D101:F101)</f>
        <v>0.169279128463415</v>
      </c>
      <c r="I101" s="1" t="n">
        <v>1.1859</v>
      </c>
      <c r="J101" s="1" t="n">
        <v>1.5055</v>
      </c>
      <c r="K101" s="1" t="n">
        <v>1.1466</v>
      </c>
      <c r="L101" s="5" t="n">
        <f aca="false">AVERAGE(I101:K101)</f>
        <v>1.27933333333333</v>
      </c>
      <c r="M101" s="6" t="n">
        <f aca="false">STDEV(I101:K101)</f>
        <v>0.196849290913971</v>
      </c>
      <c r="N101" s="5" t="n">
        <f aca="false">L101/G101</f>
        <v>1.26063393003777</v>
      </c>
      <c r="O101" s="7" t="n">
        <f aca="false">TTEST(D101:F101,I101:K101,2,2)</f>
        <v>0.152401063231266</v>
      </c>
    </row>
    <row r="102" customFormat="false" ht="15" hidden="false" customHeight="false" outlineLevel="0" collapsed="false">
      <c r="A102" s="1" t="s">
        <v>216</v>
      </c>
      <c r="B102" s="2" t="s">
        <v>217</v>
      </c>
      <c r="C102" s="1" t="s">
        <v>218</v>
      </c>
      <c r="D102" s="1" t="n">
        <v>7.4942</v>
      </c>
      <c r="E102" s="1" t="n">
        <v>6.8138</v>
      </c>
      <c r="F102" s="1" t="n">
        <v>2.0819</v>
      </c>
      <c r="G102" s="5" t="n">
        <f aca="false">AVERAGE(D102:F102)</f>
        <v>5.4633</v>
      </c>
      <c r="H102" s="6" t="n">
        <f aca="false">STDEV(D102:F102)</f>
        <v>2.94807318599793</v>
      </c>
      <c r="I102" s="1" t="n">
        <v>2.6923</v>
      </c>
      <c r="J102" s="1" t="n">
        <v>1.0699</v>
      </c>
      <c r="K102" s="1" t="n">
        <v>3.0679</v>
      </c>
      <c r="L102" s="5" t="n">
        <f aca="false">AVERAGE(I102:K102)</f>
        <v>2.2767</v>
      </c>
      <c r="M102" s="6" t="n">
        <f aca="false">STDEV(I102:K102)</f>
        <v>1.06185852164966</v>
      </c>
      <c r="N102" s="5" t="n">
        <f aca="false">L102/G102</f>
        <v>0.416726154521992</v>
      </c>
      <c r="O102" s="7" t="n">
        <f aca="false">TTEST(D102:F102,I102:K102,2,2)</f>
        <v>0.152964027698615</v>
      </c>
    </row>
    <row r="103" customFormat="false" ht="15" hidden="false" customHeight="false" outlineLevel="0" collapsed="false">
      <c r="A103" s="1" t="s">
        <v>219</v>
      </c>
      <c r="B103" s="2" t="s">
        <v>220</v>
      </c>
      <c r="C103" s="1" t="s">
        <v>16</v>
      </c>
      <c r="D103" s="1" t="n">
        <v>0.7559</v>
      </c>
      <c r="E103" s="1" t="n">
        <v>0.8378</v>
      </c>
      <c r="F103" s="1" t="n">
        <v>0.7734</v>
      </c>
      <c r="G103" s="5" t="n">
        <f aca="false">AVERAGE(D103:F103)</f>
        <v>0.789033333333333</v>
      </c>
      <c r="H103" s="6" t="n">
        <f aca="false">STDEV(D103:F103)</f>
        <v>0.0431300745806605</v>
      </c>
      <c r="I103" s="1" t="n">
        <v>0.9581</v>
      </c>
      <c r="J103" s="1" t="n">
        <v>0.8233</v>
      </c>
      <c r="K103" s="1" t="n">
        <v>0.8433</v>
      </c>
      <c r="L103" s="5" t="n">
        <f aca="false">AVERAGE(I103:K103)</f>
        <v>0.8749</v>
      </c>
      <c r="M103" s="6" t="n">
        <f aca="false">STDEV(I103:K103)</f>
        <v>0.0727439344550458</v>
      </c>
      <c r="N103" s="5" t="n">
        <f aca="false">L103/G103</f>
        <v>1.10882514469182</v>
      </c>
      <c r="O103" s="7" t="n">
        <f aca="false">TTEST(D103:F103,I103:K103,2,2)</f>
        <v>0.153461621354012</v>
      </c>
    </row>
    <row r="104" customFormat="false" ht="15" hidden="false" customHeight="false" outlineLevel="0" collapsed="false">
      <c r="A104" s="1" t="s">
        <v>221</v>
      </c>
      <c r="B104" s="2" t="s">
        <v>222</v>
      </c>
      <c r="C104" s="1" t="s">
        <v>16</v>
      </c>
      <c r="D104" s="1" t="n">
        <v>0.944</v>
      </c>
      <c r="E104" s="1" t="n">
        <v>0.9203</v>
      </c>
      <c r="F104" s="1" t="n">
        <v>1.0091</v>
      </c>
      <c r="G104" s="5" t="n">
        <f aca="false">AVERAGE(D104:F104)</f>
        <v>0.9578</v>
      </c>
      <c r="H104" s="6" t="n">
        <f aca="false">STDEV(D104:F104)</f>
        <v>0.0459803218779513</v>
      </c>
      <c r="I104" s="1" t="n">
        <v>0.9797</v>
      </c>
      <c r="J104" s="1" t="n">
        <v>1.0232</v>
      </c>
      <c r="K104" s="1" t="n">
        <v>1.0355</v>
      </c>
      <c r="L104" s="5" t="n">
        <f aca="false">AVERAGE(I104:K104)</f>
        <v>1.0128</v>
      </c>
      <c r="M104" s="6" t="n">
        <f aca="false">STDEV(I104:K104)</f>
        <v>0.0293177420685837</v>
      </c>
      <c r="N104" s="5" t="n">
        <f aca="false">L104/G104</f>
        <v>1.05742326164126</v>
      </c>
      <c r="O104" s="7" t="n">
        <f aca="false">TTEST(D104:F104,I104:K104,2,2)</f>
        <v>0.155574739384231</v>
      </c>
    </row>
    <row r="105" customFormat="false" ht="15" hidden="false" customHeight="false" outlineLevel="0" collapsed="false">
      <c r="A105" s="1" t="s">
        <v>223</v>
      </c>
      <c r="B105" s="2" t="s">
        <v>224</v>
      </c>
      <c r="C105" s="1" t="s">
        <v>16</v>
      </c>
      <c r="D105" s="1" t="n">
        <v>1.0128</v>
      </c>
      <c r="E105" s="1" t="n">
        <v>1.0102</v>
      </c>
      <c r="F105" s="1" t="n">
        <v>0.9698</v>
      </c>
      <c r="G105" s="5" t="n">
        <f aca="false">AVERAGE(D105:F105)</f>
        <v>0.9976</v>
      </c>
      <c r="H105" s="6" t="n">
        <f aca="false">STDEV(D105:F105)</f>
        <v>0.0241105785911495</v>
      </c>
      <c r="I105" s="1" t="n">
        <v>1.0059</v>
      </c>
      <c r="J105" s="1" t="n">
        <v>0.844</v>
      </c>
      <c r="K105" s="1" t="n">
        <v>0.8776</v>
      </c>
      <c r="L105" s="5" t="n">
        <f aca="false">AVERAGE(I105:K105)</f>
        <v>0.909166666666667</v>
      </c>
      <c r="M105" s="6" t="n">
        <f aca="false">STDEV(I105:K105)</f>
        <v>0.0854414614419331</v>
      </c>
      <c r="N105" s="5" t="n">
        <f aca="false">L105/G105</f>
        <v>0.911353916065223</v>
      </c>
      <c r="O105" s="7" t="n">
        <f aca="false">TTEST(D105:F105,I105:K105,2,2)</f>
        <v>0.159553089473983</v>
      </c>
    </row>
    <row r="106" customFormat="false" ht="15" hidden="false" customHeight="false" outlineLevel="0" collapsed="false">
      <c r="A106" s="1" t="s">
        <v>225</v>
      </c>
      <c r="B106" s="2" t="s">
        <v>226</v>
      </c>
      <c r="C106" s="1" t="s">
        <v>16</v>
      </c>
      <c r="D106" s="1" t="n">
        <v>1.0918</v>
      </c>
      <c r="E106" s="1" t="n">
        <v>0.8348</v>
      </c>
      <c r="F106" s="1" t="n">
        <v>1.0391</v>
      </c>
      <c r="G106" s="5" t="n">
        <f aca="false">AVERAGE(D106:F106)</f>
        <v>0.988566666666667</v>
      </c>
      <c r="H106" s="6" t="n">
        <f aca="false">STDEV(D106:F106)</f>
        <v>0.135747793106678</v>
      </c>
      <c r="I106" s="1" t="n">
        <v>1.2053</v>
      </c>
      <c r="J106" s="1" t="n">
        <v>1.2219</v>
      </c>
      <c r="K106" s="1" t="n">
        <v>1.0414</v>
      </c>
      <c r="L106" s="5" t="n">
        <f aca="false">AVERAGE(I106:K106)</f>
        <v>1.1562</v>
      </c>
      <c r="M106" s="6" t="n">
        <f aca="false">STDEV(I106:K106)</f>
        <v>0.0997655752251246</v>
      </c>
      <c r="N106" s="5" t="n">
        <f aca="false">L106/G106</f>
        <v>1.16957210776545</v>
      </c>
      <c r="O106" s="7" t="n">
        <f aca="false">TTEST(D106:F106,I106:K106,2,2)</f>
        <v>0.159894776901835</v>
      </c>
    </row>
    <row r="107" customFormat="false" ht="15" hidden="false" customHeight="false" outlineLevel="0" collapsed="false">
      <c r="A107" s="1" t="s">
        <v>227</v>
      </c>
      <c r="B107" s="2" t="s">
        <v>228</v>
      </c>
      <c r="C107" s="1" t="s">
        <v>16</v>
      </c>
      <c r="D107" s="1" t="n">
        <v>0.8105</v>
      </c>
      <c r="E107" s="1" t="n">
        <v>0.7489</v>
      </c>
      <c r="F107" s="1" t="n">
        <v>0.9348</v>
      </c>
      <c r="G107" s="5" t="n">
        <f aca="false">AVERAGE(D107:F107)</f>
        <v>0.8314</v>
      </c>
      <c r="H107" s="6" t="n">
        <f aca="false">STDEV(D107:F107)</f>
        <v>0.094695881642234</v>
      </c>
      <c r="I107" s="1" t="n">
        <v>0.899</v>
      </c>
      <c r="J107" s="1" t="n">
        <v>1.0504</v>
      </c>
      <c r="K107" s="1" t="n">
        <v>0.9191</v>
      </c>
      <c r="L107" s="5" t="n">
        <f aca="false">AVERAGE(I107:K107)</f>
        <v>0.956166666666667</v>
      </c>
      <c r="M107" s="6" t="n">
        <f aca="false">STDEV(I107:K107)</f>
        <v>0.0822249556602698</v>
      </c>
      <c r="N107" s="5" t="n">
        <f aca="false">L107/G107</f>
        <v>1.15006815812685</v>
      </c>
      <c r="O107" s="7" t="n">
        <f aca="false">TTEST(D107:F107,I107:K107,2,2)</f>
        <v>0.159962362080657</v>
      </c>
    </row>
    <row r="108" customFormat="false" ht="15" hidden="false" customHeight="false" outlineLevel="0" collapsed="false">
      <c r="A108" s="1" t="s">
        <v>229</v>
      </c>
      <c r="B108" s="2" t="s">
        <v>230</v>
      </c>
      <c r="C108" s="1" t="s">
        <v>16</v>
      </c>
      <c r="D108" s="1" t="n">
        <v>0.8789</v>
      </c>
      <c r="E108" s="1" t="n">
        <v>0.7981</v>
      </c>
      <c r="F108" s="1" t="n">
        <v>1.0118</v>
      </c>
      <c r="G108" s="5" t="n">
        <f aca="false">AVERAGE(D108:F108)</f>
        <v>0.896266666666667</v>
      </c>
      <c r="H108" s="6" t="n">
        <f aca="false">STDEV(D108:F108)</f>
        <v>0.10790330547918</v>
      </c>
      <c r="I108" s="1" t="n">
        <v>0.9831</v>
      </c>
      <c r="J108" s="1" t="n">
        <v>1.0013</v>
      </c>
      <c r="K108" s="1" t="n">
        <v>1.0304</v>
      </c>
      <c r="L108" s="5" t="n">
        <f aca="false">AVERAGE(I108:K108)</f>
        <v>1.00493333333333</v>
      </c>
      <c r="M108" s="6" t="n">
        <f aca="false">STDEV(I108:K108)</f>
        <v>0.023858401734679</v>
      </c>
      <c r="N108" s="5" t="n">
        <f aca="false">L108/G108</f>
        <v>1.12124367747694</v>
      </c>
      <c r="O108" s="7" t="n">
        <f aca="false">TTEST(D108:F108,I108:K108,2,2)</f>
        <v>0.163746024383713</v>
      </c>
    </row>
    <row r="109" customFormat="false" ht="15" hidden="false" customHeight="false" outlineLevel="0" collapsed="false">
      <c r="A109" s="1" t="s">
        <v>231</v>
      </c>
      <c r="B109" s="2" t="s">
        <v>232</v>
      </c>
      <c r="C109" s="1" t="s">
        <v>16</v>
      </c>
      <c r="D109" s="1" t="n">
        <v>1.1563</v>
      </c>
      <c r="E109" s="1" t="n">
        <v>1.0787</v>
      </c>
      <c r="F109" s="1" t="n">
        <v>1.0823</v>
      </c>
      <c r="G109" s="5" t="n">
        <f aca="false">AVERAGE(D109:F109)</f>
        <v>1.10576666666667</v>
      </c>
      <c r="H109" s="6" t="n">
        <f aca="false">STDEV(D109:F109)</f>
        <v>0.0438001522067371</v>
      </c>
      <c r="I109" s="1" t="n">
        <v>0.9226</v>
      </c>
      <c r="J109" s="1" t="n">
        <v>1.0987</v>
      </c>
      <c r="K109" s="1" t="n">
        <v>1.007</v>
      </c>
      <c r="L109" s="5" t="n">
        <f aca="false">AVERAGE(I109:K109)</f>
        <v>1.00943333333333</v>
      </c>
      <c r="M109" s="6" t="n">
        <f aca="false">STDEV(I109:K109)</f>
        <v>0.0880752140691883</v>
      </c>
      <c r="N109" s="5" t="n">
        <f aca="false">L109/G109</f>
        <v>0.912880957405118</v>
      </c>
      <c r="O109" s="7" t="n">
        <f aca="false">TTEST(D109:F109,I109:K109,2,2)</f>
        <v>0.16507416576632</v>
      </c>
    </row>
    <row r="110" customFormat="false" ht="15" hidden="false" customHeight="false" outlineLevel="0" collapsed="false">
      <c r="A110" s="1" t="s">
        <v>233</v>
      </c>
      <c r="B110" s="2" t="s">
        <v>234</v>
      </c>
      <c r="C110" s="1" t="s">
        <v>55</v>
      </c>
      <c r="D110" s="1" t="n">
        <v>1.016</v>
      </c>
      <c r="E110" s="1" t="n">
        <v>0.8499</v>
      </c>
      <c r="F110" s="1" t="n">
        <v>0.9268</v>
      </c>
      <c r="G110" s="5" t="n">
        <f aca="false">AVERAGE(D110:F110)</f>
        <v>0.9309</v>
      </c>
      <c r="H110" s="6" t="n">
        <f aca="false">STDEV(D110:F110)</f>
        <v>0.0831258684165164</v>
      </c>
      <c r="I110" s="1" t="n">
        <v>0.9646</v>
      </c>
      <c r="J110" s="1" t="n">
        <v>1.0551</v>
      </c>
      <c r="K110" s="1" t="n">
        <v>1.0654</v>
      </c>
      <c r="L110" s="5" t="n">
        <f aca="false">AVERAGE(I110:K110)</f>
        <v>1.02836666666667</v>
      </c>
      <c r="M110" s="6" t="n">
        <f aca="false">STDEV(I110:K110)</f>
        <v>0.0554631709635622</v>
      </c>
      <c r="N110" s="5" t="n">
        <f aca="false">L110/G110</f>
        <v>1.10470154330934</v>
      </c>
      <c r="O110" s="7" t="n">
        <f aca="false">TTEST(D110:F110,I110:K110,2,2)</f>
        <v>0.166419899066459</v>
      </c>
    </row>
    <row r="111" customFormat="false" ht="15" hidden="false" customHeight="false" outlineLevel="0" collapsed="false">
      <c r="A111" s="1" t="s">
        <v>235</v>
      </c>
      <c r="B111" s="2" t="s">
        <v>236</v>
      </c>
      <c r="C111" s="1" t="s">
        <v>16</v>
      </c>
      <c r="D111" s="1" t="n">
        <v>0.9223</v>
      </c>
      <c r="E111" s="1" t="n">
        <v>0.942</v>
      </c>
      <c r="F111" s="1" t="n">
        <v>1.027</v>
      </c>
      <c r="G111" s="5" t="n">
        <f aca="false">AVERAGE(D111:F111)</f>
        <v>0.963766666666667</v>
      </c>
      <c r="H111" s="6" t="n">
        <f aca="false">STDEV(D111:F111)</f>
        <v>0.0556404828639483</v>
      </c>
      <c r="I111" s="1" t="n">
        <v>0.8554</v>
      </c>
      <c r="J111" s="1" t="n">
        <v>0.8531</v>
      </c>
      <c r="K111" s="1" t="n">
        <v>0.9521</v>
      </c>
      <c r="L111" s="5" t="n">
        <f aca="false">AVERAGE(I111:K111)</f>
        <v>0.886866666666667</v>
      </c>
      <c r="M111" s="6" t="n">
        <f aca="false">STDEV(I111:K111)</f>
        <v>0.0565054274679285</v>
      </c>
      <c r="N111" s="5" t="n">
        <f aca="false">L111/G111</f>
        <v>0.920208902569778</v>
      </c>
      <c r="O111" s="7" t="n">
        <f aca="false">TTEST(D111:F111,I111:K111,2,2)</f>
        <v>0.168334066944815</v>
      </c>
    </row>
    <row r="112" customFormat="false" ht="15" hidden="false" customHeight="false" outlineLevel="0" collapsed="false">
      <c r="A112" s="1" t="s">
        <v>237</v>
      </c>
      <c r="B112" s="2" t="s">
        <v>238</v>
      </c>
      <c r="C112" s="1" t="s">
        <v>16</v>
      </c>
      <c r="D112" s="1" t="n">
        <v>0.7858</v>
      </c>
      <c r="E112" s="1" t="n">
        <v>0.8139</v>
      </c>
      <c r="F112" s="1" t="n">
        <v>0.7884</v>
      </c>
      <c r="G112" s="5" t="n">
        <f aca="false">AVERAGE(D112:F112)</f>
        <v>0.796033333333333</v>
      </c>
      <c r="H112" s="6" t="n">
        <f aca="false">STDEV(D112:F112)</f>
        <v>0.0155275024821551</v>
      </c>
      <c r="I112" s="1" t="n">
        <v>1.2457</v>
      </c>
      <c r="J112" s="1" t="n">
        <v>1.0182</v>
      </c>
      <c r="K112" s="1" t="n">
        <v>0.789</v>
      </c>
      <c r="L112" s="5" t="n">
        <f aca="false">AVERAGE(I112:K112)</f>
        <v>1.01763333333333</v>
      </c>
      <c r="M112" s="6" t="n">
        <f aca="false">STDEV(I112:K112)</f>
        <v>0.228350527333162</v>
      </c>
      <c r="N112" s="5" t="n">
        <f aca="false">L112/G112</f>
        <v>1.2783803023324</v>
      </c>
      <c r="O112" s="7" t="n">
        <f aca="false">TTEST(D112:F112,I112:K112,2,2)</f>
        <v>0.16885312960224</v>
      </c>
    </row>
    <row r="113" customFormat="false" ht="15" hidden="false" customHeight="false" outlineLevel="0" collapsed="false">
      <c r="A113" s="1" t="s">
        <v>239</v>
      </c>
      <c r="B113" s="2" t="s">
        <v>240</v>
      </c>
      <c r="C113" s="1" t="s">
        <v>16</v>
      </c>
      <c r="D113" s="1" t="n">
        <v>1.0173</v>
      </c>
      <c r="E113" s="1" t="n">
        <v>0.983</v>
      </c>
      <c r="F113" s="1" t="n">
        <v>1.1377</v>
      </c>
      <c r="G113" s="5" t="n">
        <f aca="false">AVERAGE(D113:F113)</f>
        <v>1.046</v>
      </c>
      <c r="H113" s="6" t="n">
        <f aca="false">STDEV(D113:F113)</f>
        <v>0.0812452460147669</v>
      </c>
      <c r="I113" s="1" t="n">
        <v>0.9511</v>
      </c>
      <c r="J113" s="1" t="n">
        <v>0.8771</v>
      </c>
      <c r="K113" s="1" t="n">
        <v>1.0073</v>
      </c>
      <c r="L113" s="5" t="n">
        <f aca="false">AVERAGE(I113:K113)</f>
        <v>0.945166666666667</v>
      </c>
      <c r="M113" s="6" t="n">
        <f aca="false">STDEV(I113:K113)</f>
        <v>0.0653024757060047</v>
      </c>
      <c r="N113" s="5" t="n">
        <f aca="false">L113/G113</f>
        <v>0.903601019757808</v>
      </c>
      <c r="O113" s="7" t="n">
        <f aca="false">TTEST(D113:F113,I113:K113,2,2)</f>
        <v>0.169144629972205</v>
      </c>
    </row>
    <row r="114" customFormat="false" ht="15" hidden="false" customHeight="false" outlineLevel="0" collapsed="false">
      <c r="A114" s="1" t="s">
        <v>241</v>
      </c>
      <c r="B114" s="2" t="s">
        <v>242</v>
      </c>
      <c r="C114" s="1" t="s">
        <v>16</v>
      </c>
      <c r="D114" s="1" t="n">
        <v>1.0143</v>
      </c>
      <c r="E114" s="1" t="n">
        <v>0.9289</v>
      </c>
      <c r="F114" s="1" t="n">
        <v>1.0221</v>
      </c>
      <c r="G114" s="5" t="n">
        <f aca="false">AVERAGE(D114:F114)</f>
        <v>0.988433333333333</v>
      </c>
      <c r="H114" s="6" t="n">
        <f aca="false">STDEV(D114:F114)</f>
        <v>0.051704674192314</v>
      </c>
      <c r="I114" s="1" t="n">
        <v>1.1231</v>
      </c>
      <c r="J114" s="1" t="n">
        <v>1.0051</v>
      </c>
      <c r="K114" s="1" t="n">
        <v>1.0636</v>
      </c>
      <c r="L114" s="5" t="n">
        <f aca="false">AVERAGE(I114:K114)</f>
        <v>1.06393333333333</v>
      </c>
      <c r="M114" s="6" t="n">
        <f aca="false">STDEV(I114:K114)</f>
        <v>0.0590007062104627</v>
      </c>
      <c r="N114" s="5" t="n">
        <f aca="false">L114/G114</f>
        <v>1.07638350251239</v>
      </c>
      <c r="O114" s="7" t="n">
        <f aca="false">TTEST(D114:F114,I114:K114,2,2)</f>
        <v>0.170859467433669</v>
      </c>
    </row>
    <row r="115" customFormat="false" ht="15" hidden="false" customHeight="false" outlineLevel="0" collapsed="false">
      <c r="A115" s="1" t="s">
        <v>243</v>
      </c>
      <c r="B115" s="2" t="s">
        <v>244</v>
      </c>
      <c r="C115" s="1" t="s">
        <v>16</v>
      </c>
      <c r="D115" s="1" t="n">
        <v>0.9648</v>
      </c>
      <c r="E115" s="1" t="n">
        <v>1.0768</v>
      </c>
      <c r="F115" s="1" t="n">
        <v>1.0595</v>
      </c>
      <c r="G115" s="5" t="n">
        <f aca="false">AVERAGE(D115:F115)</f>
        <v>1.0337</v>
      </c>
      <c r="H115" s="6" t="n">
        <f aca="false">STDEV(D115:F115)</f>
        <v>0.0602928685666887</v>
      </c>
      <c r="I115" s="1" t="n">
        <v>1.0643</v>
      </c>
      <c r="J115" s="1" t="n">
        <v>1.2364</v>
      </c>
      <c r="K115" s="1" t="n">
        <v>1.1094</v>
      </c>
      <c r="L115" s="5" t="n">
        <f aca="false">AVERAGE(I115:K115)</f>
        <v>1.1367</v>
      </c>
      <c r="M115" s="6" t="n">
        <f aca="false">STDEV(I115:K115)</f>
        <v>0.0892388368368839</v>
      </c>
      <c r="N115" s="5" t="n">
        <f aca="false">L115/G115</f>
        <v>1.09964206249395</v>
      </c>
      <c r="O115" s="7" t="n">
        <f aca="false">TTEST(D115:F115,I115:K115,2,2)</f>
        <v>0.172961813797612</v>
      </c>
    </row>
    <row r="116" customFormat="false" ht="15" hidden="false" customHeight="false" outlineLevel="0" collapsed="false">
      <c r="A116" s="1" t="s">
        <v>245</v>
      </c>
      <c r="B116" s="2" t="s">
        <v>246</v>
      </c>
      <c r="C116" s="1" t="s">
        <v>16</v>
      </c>
      <c r="D116" s="1" t="n">
        <v>1.1157</v>
      </c>
      <c r="E116" s="1" t="n">
        <v>1.1738</v>
      </c>
      <c r="F116" s="1" t="n">
        <v>1.0553</v>
      </c>
      <c r="G116" s="5" t="n">
        <f aca="false">AVERAGE(D116:F116)</f>
        <v>1.11493333333333</v>
      </c>
      <c r="H116" s="6" t="n">
        <f aca="false">STDEV(D116:F116)</f>
        <v>0.0592537199957381</v>
      </c>
      <c r="I116" s="1" t="n">
        <v>1.2937</v>
      </c>
      <c r="J116" s="1" t="n">
        <v>1.1143</v>
      </c>
      <c r="K116" s="1" t="n">
        <v>1.2553</v>
      </c>
      <c r="L116" s="5" t="n">
        <f aca="false">AVERAGE(I116:K116)</f>
        <v>1.2211</v>
      </c>
      <c r="M116" s="6" t="n">
        <f aca="false">STDEV(I116:K116)</f>
        <v>0.0944633262171093</v>
      </c>
      <c r="N116" s="5" t="n">
        <f aca="false">L116/G116</f>
        <v>1.0952224348242</v>
      </c>
      <c r="O116" s="7" t="n">
        <f aca="false">TTEST(D116:F116,I116:K116,2,2)</f>
        <v>0.174479446646468</v>
      </c>
    </row>
    <row r="117" customFormat="false" ht="15" hidden="false" customHeight="false" outlineLevel="0" collapsed="false">
      <c r="A117" s="1" t="s">
        <v>247</v>
      </c>
      <c r="B117" s="2" t="s">
        <v>248</v>
      </c>
      <c r="C117" s="1" t="s">
        <v>201</v>
      </c>
      <c r="D117" s="1" t="n">
        <v>1.0185</v>
      </c>
      <c r="E117" s="1" t="n">
        <v>0.9654</v>
      </c>
      <c r="F117" s="1" t="n">
        <v>0.8879</v>
      </c>
      <c r="G117" s="5" t="n">
        <f aca="false">AVERAGE(D117:F117)</f>
        <v>0.957266666666667</v>
      </c>
      <c r="H117" s="6" t="n">
        <f aca="false">STDEV(D117:F117)</f>
        <v>0.0656787890671968</v>
      </c>
      <c r="I117" s="1" t="n">
        <v>0.8727</v>
      </c>
      <c r="J117" s="1" t="n">
        <v>0.6048</v>
      </c>
      <c r="K117" s="1" t="n">
        <v>0.8963</v>
      </c>
      <c r="L117" s="5" t="n">
        <f aca="false">AVERAGE(I117:K117)</f>
        <v>0.791266666666667</v>
      </c>
      <c r="M117" s="6" t="n">
        <f aca="false">STDEV(I117:K117)</f>
        <v>0.161915420307435</v>
      </c>
      <c r="N117" s="5" t="n">
        <f aca="false">L117/G117</f>
        <v>0.826589595375723</v>
      </c>
      <c r="O117" s="7" t="n">
        <f aca="false">TTEST(D117:F117,I117:K117,2,2)</f>
        <v>0.17520796244601</v>
      </c>
    </row>
    <row r="118" customFormat="false" ht="15" hidden="false" customHeight="false" outlineLevel="0" collapsed="false">
      <c r="A118" s="1" t="s">
        <v>249</v>
      </c>
      <c r="B118" s="2" t="s">
        <v>250</v>
      </c>
      <c r="C118" s="1" t="s">
        <v>16</v>
      </c>
      <c r="D118" s="1" t="n">
        <v>0.8506</v>
      </c>
      <c r="E118" s="1" t="n">
        <v>1.0167</v>
      </c>
      <c r="F118" s="1" t="n">
        <v>1.0308</v>
      </c>
      <c r="G118" s="5" t="n">
        <f aca="false">AVERAGE(D118:F118)</f>
        <v>0.966033333333333</v>
      </c>
      <c r="H118" s="6" t="n">
        <f aca="false">STDEV(D118:F118)</f>
        <v>0.100216482343641</v>
      </c>
      <c r="I118" s="1" t="n">
        <v>1.0248</v>
      </c>
      <c r="J118" s="1" t="n">
        <v>1.3154</v>
      </c>
      <c r="K118" s="1" t="n">
        <v>1.0813</v>
      </c>
      <c r="L118" s="5" t="n">
        <f aca="false">AVERAGE(I118:K118)</f>
        <v>1.1405</v>
      </c>
      <c r="M118" s="6" t="n">
        <f aca="false">STDEV(I118:K118)</f>
        <v>0.154079752076644</v>
      </c>
      <c r="N118" s="5" t="n">
        <f aca="false">L118/G118</f>
        <v>1.18060108346848</v>
      </c>
      <c r="O118" s="7" t="n">
        <f aca="false">TTEST(D118:F118,I118:K118,2,2)</f>
        <v>0.175508547572745</v>
      </c>
    </row>
    <row r="119" customFormat="false" ht="15" hidden="false" customHeight="false" outlineLevel="0" collapsed="false">
      <c r="A119" s="1" t="s">
        <v>251</v>
      </c>
      <c r="B119" s="2" t="s">
        <v>252</v>
      </c>
      <c r="C119" s="1" t="s">
        <v>55</v>
      </c>
      <c r="D119" s="1" t="n">
        <v>1.2261</v>
      </c>
      <c r="E119" s="1" t="n">
        <v>1.171</v>
      </c>
      <c r="F119" s="1" t="n">
        <v>1.0837</v>
      </c>
      <c r="G119" s="5" t="n">
        <f aca="false">AVERAGE(D119:F119)</f>
        <v>1.16026666666667</v>
      </c>
      <c r="H119" s="6" t="n">
        <f aca="false">STDEV(D119:F119)</f>
        <v>0.0718042013626871</v>
      </c>
      <c r="I119" s="1" t="n">
        <v>1.112</v>
      </c>
      <c r="J119" s="1" t="n">
        <v>1.0807</v>
      </c>
      <c r="K119" s="1" t="n">
        <v>0.8881</v>
      </c>
      <c r="L119" s="5" t="n">
        <f aca="false">AVERAGE(I119:K119)</f>
        <v>1.02693333333333</v>
      </c>
      <c r="M119" s="6" t="n">
        <f aca="false">STDEV(I119:K119)</f>
        <v>0.121247446708512</v>
      </c>
      <c r="N119" s="5" t="n">
        <f aca="false">L119/G119</f>
        <v>0.885083888761204</v>
      </c>
      <c r="O119" s="7" t="n">
        <f aca="false">TTEST(D119:F119,I119:K119,2,2)</f>
        <v>0.176582840955679</v>
      </c>
    </row>
    <row r="120" customFormat="false" ht="15" hidden="false" customHeight="false" outlineLevel="0" collapsed="false">
      <c r="A120" s="1" t="s">
        <v>253</v>
      </c>
      <c r="B120" s="2" t="s">
        <v>254</v>
      </c>
      <c r="C120" s="1" t="s">
        <v>201</v>
      </c>
      <c r="D120" s="1" t="n">
        <v>1.4086</v>
      </c>
      <c r="E120" s="1" t="n">
        <v>1.0431</v>
      </c>
      <c r="F120" s="1" t="n">
        <v>1.1295</v>
      </c>
      <c r="G120" s="5" t="n">
        <f aca="false">AVERAGE(D120:F120)</f>
        <v>1.19373333333333</v>
      </c>
      <c r="H120" s="6" t="n">
        <f aca="false">STDEV(D120:F120)</f>
        <v>0.191028802365856</v>
      </c>
      <c r="I120" s="1" t="n">
        <v>1.1347</v>
      </c>
      <c r="J120" s="1" t="n">
        <v>0.8318</v>
      </c>
      <c r="K120" s="1" t="n">
        <v>0.9133</v>
      </c>
      <c r="L120" s="5" t="n">
        <f aca="false">AVERAGE(I120:K120)</f>
        <v>0.959933333333333</v>
      </c>
      <c r="M120" s="6" t="n">
        <f aca="false">STDEV(I120:K120)</f>
        <v>0.156742155571924</v>
      </c>
      <c r="N120" s="5" t="n">
        <f aca="false">L120/G120</f>
        <v>0.804143862392494</v>
      </c>
      <c r="O120" s="7" t="n">
        <f aca="false">TTEST(D120:F120,I120:K120,2,2)</f>
        <v>0.176597356031351</v>
      </c>
    </row>
    <row r="121" customFormat="false" ht="15" hidden="false" customHeight="false" outlineLevel="0" collapsed="false">
      <c r="A121" s="1" t="s">
        <v>255</v>
      </c>
      <c r="B121" s="2" t="s">
        <v>256</v>
      </c>
      <c r="C121" s="1" t="s">
        <v>16</v>
      </c>
      <c r="D121" s="1" t="n">
        <v>0.9571</v>
      </c>
      <c r="E121" s="1" t="n">
        <v>0.9953</v>
      </c>
      <c r="F121" s="1" t="n">
        <v>1.0903</v>
      </c>
      <c r="G121" s="5" t="n">
        <f aca="false">AVERAGE(D121:F121)</f>
        <v>1.01423333333333</v>
      </c>
      <c r="H121" s="6" t="n">
        <f aca="false">STDEV(D121:F121)</f>
        <v>0.0685887259929308</v>
      </c>
      <c r="I121" s="1" t="n">
        <v>1.2341</v>
      </c>
      <c r="J121" s="1" t="n">
        <v>1.2168</v>
      </c>
      <c r="K121" s="1" t="n">
        <v>1.004</v>
      </c>
      <c r="L121" s="5" t="n">
        <f aca="false">AVERAGE(I121:K121)</f>
        <v>1.15163333333333</v>
      </c>
      <c r="M121" s="6" t="n">
        <f aca="false">STDEV(I121:K121)</f>
        <v>0.128146491693426</v>
      </c>
      <c r="N121" s="5" t="n">
        <f aca="false">L121/G121</f>
        <v>1.13547178492786</v>
      </c>
      <c r="O121" s="7" t="n">
        <f aca="false">TTEST(D121:F121,I121:K121,2,2)</f>
        <v>0.176900728477458</v>
      </c>
    </row>
    <row r="122" customFormat="false" ht="15" hidden="false" customHeight="false" outlineLevel="0" collapsed="false">
      <c r="A122" s="1" t="s">
        <v>257</v>
      </c>
      <c r="B122" s="2" t="s">
        <v>258</v>
      </c>
      <c r="C122" s="1" t="s">
        <v>16</v>
      </c>
      <c r="D122" s="1" t="n">
        <v>1.3764</v>
      </c>
      <c r="E122" s="1" t="n">
        <v>1.2382</v>
      </c>
      <c r="F122" s="1" t="n">
        <v>1.0349</v>
      </c>
      <c r="G122" s="5" t="n">
        <f aca="false">AVERAGE(D122:F122)</f>
        <v>1.2165</v>
      </c>
      <c r="H122" s="6" t="n">
        <f aca="false">STDEV(D122:F122)</f>
        <v>0.171781052505799</v>
      </c>
      <c r="I122" s="1" t="n">
        <v>1.0625</v>
      </c>
      <c r="J122" s="1" t="n">
        <v>1.109</v>
      </c>
      <c r="K122" s="1" t="n">
        <v>0.9181</v>
      </c>
      <c r="L122" s="5" t="n">
        <f aca="false">AVERAGE(I122:K122)</f>
        <v>1.02986666666667</v>
      </c>
      <c r="M122" s="6" t="n">
        <f aca="false">STDEV(I122:K122)</f>
        <v>0.0995459860232111</v>
      </c>
      <c r="N122" s="5" t="n">
        <f aca="false">L122/G122</f>
        <v>0.846581723523771</v>
      </c>
      <c r="O122" s="7" t="n">
        <f aca="false">TTEST(D122:F122,I122:K122,2,2)</f>
        <v>0.178817885898422</v>
      </c>
    </row>
    <row r="123" customFormat="false" ht="15" hidden="false" customHeight="false" outlineLevel="0" collapsed="false">
      <c r="A123" s="1" t="s">
        <v>259</v>
      </c>
      <c r="B123" s="2" t="s">
        <v>260</v>
      </c>
      <c r="C123" s="1" t="s">
        <v>16</v>
      </c>
      <c r="D123" s="1" t="n">
        <v>0.7981</v>
      </c>
      <c r="E123" s="1" t="n">
        <v>0.9208</v>
      </c>
      <c r="F123" s="1" t="n">
        <v>1.0129</v>
      </c>
      <c r="G123" s="5" t="n">
        <f aca="false">AVERAGE(D123:F123)</f>
        <v>0.9106</v>
      </c>
      <c r="H123" s="6" t="n">
        <f aca="false">STDEV(D123:F123)</f>
        <v>0.107762655869276</v>
      </c>
      <c r="I123" s="1" t="n">
        <v>0.9677</v>
      </c>
      <c r="J123" s="1" t="n">
        <v>1.0251</v>
      </c>
      <c r="K123" s="1" t="n">
        <v>1.083</v>
      </c>
      <c r="L123" s="5" t="n">
        <f aca="false">AVERAGE(I123:K123)</f>
        <v>1.02526666666667</v>
      </c>
      <c r="M123" s="6" t="n">
        <f aca="false">STDEV(I123:K123)</f>
        <v>0.057650180687777</v>
      </c>
      <c r="N123" s="5" t="n">
        <f aca="false">L123/G123</f>
        <v>1.125924298997</v>
      </c>
      <c r="O123" s="7" t="n">
        <f aca="false">TTEST(D123:F123,I123:K123,2,2)</f>
        <v>0.17946997227636</v>
      </c>
    </row>
    <row r="124" customFormat="false" ht="15" hidden="false" customHeight="false" outlineLevel="0" collapsed="false">
      <c r="A124" s="1" t="s">
        <v>261</v>
      </c>
      <c r="B124" s="2" t="s">
        <v>262</v>
      </c>
      <c r="C124" s="1" t="s">
        <v>16</v>
      </c>
      <c r="D124" s="1" t="n">
        <v>0.9731</v>
      </c>
      <c r="E124" s="1" t="n">
        <v>0.9287</v>
      </c>
      <c r="F124" s="1" t="n">
        <v>0.9298</v>
      </c>
      <c r="G124" s="5" t="n">
        <f aca="false">AVERAGE(D124:F124)</f>
        <v>0.943866666666667</v>
      </c>
      <c r="H124" s="6" t="n">
        <f aca="false">STDEV(D124:F124)</f>
        <v>0.0253227828907751</v>
      </c>
      <c r="I124" s="1" t="n">
        <v>0.9711</v>
      </c>
      <c r="J124" s="1" t="n">
        <v>0.9557</v>
      </c>
      <c r="K124" s="1" t="n">
        <v>1.0018</v>
      </c>
      <c r="L124" s="5" t="n">
        <f aca="false">AVERAGE(I124:K124)</f>
        <v>0.9762</v>
      </c>
      <c r="M124" s="6" t="n">
        <f aca="false">STDEV(I124:K124)</f>
        <v>0.0234693417035928</v>
      </c>
      <c r="N124" s="5" t="n">
        <f aca="false">L124/G124</f>
        <v>1.03425625088289</v>
      </c>
      <c r="O124" s="7" t="n">
        <f aca="false">TTEST(D124:F124,I124:K124,2,2)</f>
        <v>0.180112642823236</v>
      </c>
    </row>
    <row r="125" customFormat="false" ht="15" hidden="false" customHeight="false" outlineLevel="0" collapsed="false">
      <c r="A125" s="1" t="s">
        <v>263</v>
      </c>
      <c r="B125" s="2" t="s">
        <v>264</v>
      </c>
      <c r="C125" s="1" t="s">
        <v>16</v>
      </c>
      <c r="D125" s="1" t="n">
        <v>1.0994</v>
      </c>
      <c r="E125" s="1" t="n">
        <v>1.0071</v>
      </c>
      <c r="F125" s="1" t="n">
        <v>1.004</v>
      </c>
      <c r="G125" s="5" t="n">
        <f aca="false">AVERAGE(D125:F125)</f>
        <v>1.03683333333333</v>
      </c>
      <c r="H125" s="6" t="n">
        <f aca="false">STDEV(D125:F125)</f>
        <v>0.0542064879265695</v>
      </c>
      <c r="I125" s="1" t="n">
        <v>0.9909</v>
      </c>
      <c r="J125" s="1" t="n">
        <v>1.0028</v>
      </c>
      <c r="K125" s="1" t="n">
        <v>0.918</v>
      </c>
      <c r="L125" s="5" t="n">
        <f aca="false">AVERAGE(I125:K125)</f>
        <v>0.970566666666667</v>
      </c>
      <c r="M125" s="6" t="n">
        <f aca="false">STDEV(I125:K125)</f>
        <v>0.0459112549744976</v>
      </c>
      <c r="N125" s="5" t="n">
        <f aca="false">L125/G125</f>
        <v>0.936087445748272</v>
      </c>
      <c r="O125" s="7" t="n">
        <f aca="false">TTEST(D125:F125,I125:K125,2,2)</f>
        <v>0.181452437186425</v>
      </c>
    </row>
    <row r="126" customFormat="false" ht="15" hidden="false" customHeight="false" outlineLevel="0" collapsed="false">
      <c r="A126" s="1" t="s">
        <v>265</v>
      </c>
      <c r="B126" s="2" t="s">
        <v>266</v>
      </c>
      <c r="C126" s="1" t="s">
        <v>55</v>
      </c>
      <c r="D126" s="1" t="n">
        <v>1.1426</v>
      </c>
      <c r="E126" s="1" t="n">
        <v>1.4442</v>
      </c>
      <c r="F126" s="1" t="n">
        <v>1.1307</v>
      </c>
      <c r="G126" s="5" t="n">
        <f aca="false">AVERAGE(D126:F126)</f>
        <v>1.23916666666667</v>
      </c>
      <c r="H126" s="6" t="n">
        <f aca="false">STDEV(D126:F126)</f>
        <v>0.177663736686284</v>
      </c>
      <c r="I126" s="1" t="n">
        <v>0.9806</v>
      </c>
      <c r="J126" s="1" t="n">
        <v>1.1929</v>
      </c>
      <c r="K126" s="1" t="n">
        <v>0.8766</v>
      </c>
      <c r="L126" s="5" t="n">
        <f aca="false">AVERAGE(I126:K126)</f>
        <v>1.0167</v>
      </c>
      <c r="M126" s="6" t="n">
        <f aca="false">STDEV(I126:K126)</f>
        <v>0.161210514545423</v>
      </c>
      <c r="N126" s="5" t="n">
        <f aca="false">L126/G126</f>
        <v>0.820470746469401</v>
      </c>
      <c r="O126" s="7" t="n">
        <f aca="false">TTEST(D126:F126,I126:K126,2,2)</f>
        <v>0.183511329465594</v>
      </c>
    </row>
    <row r="127" customFormat="false" ht="15" hidden="false" customHeight="false" outlineLevel="0" collapsed="false">
      <c r="A127" s="1" t="s">
        <v>267</v>
      </c>
      <c r="B127" s="2" t="s">
        <v>268</v>
      </c>
      <c r="C127" s="1" t="s">
        <v>16</v>
      </c>
      <c r="D127" s="1" t="n">
        <v>0.7515</v>
      </c>
      <c r="E127" s="1" t="n">
        <v>1.067</v>
      </c>
      <c r="F127" s="1" t="n">
        <v>0.9216</v>
      </c>
      <c r="G127" s="5" t="n">
        <f aca="false">AVERAGE(D127:F127)</f>
        <v>0.913366666666667</v>
      </c>
      <c r="H127" s="6" t="n">
        <f aca="false">STDEV(D127:F127)</f>
        <v>0.157911061466046</v>
      </c>
      <c r="I127" s="1" t="n">
        <v>0.9919</v>
      </c>
      <c r="J127" s="1" t="n">
        <v>1.2533</v>
      </c>
      <c r="K127" s="1" t="n">
        <v>1.069</v>
      </c>
      <c r="L127" s="5" t="n">
        <f aca="false">AVERAGE(I127:K127)</f>
        <v>1.10473333333333</v>
      </c>
      <c r="M127" s="6" t="n">
        <f aca="false">STDEV(I127:K127)</f>
        <v>0.134313600701244</v>
      </c>
      <c r="N127" s="5" t="n">
        <f aca="false">L127/G127</f>
        <v>1.20951790080654</v>
      </c>
      <c r="O127" s="7" t="n">
        <f aca="false">TTEST(D127:F127,I127:K127,2,2)</f>
        <v>0.185094939686792</v>
      </c>
    </row>
    <row r="128" customFormat="false" ht="15" hidden="false" customHeight="false" outlineLevel="0" collapsed="false">
      <c r="A128" s="1" t="s">
        <v>269</v>
      </c>
      <c r="B128" s="2" t="s">
        <v>270</v>
      </c>
      <c r="C128" s="1" t="s">
        <v>16</v>
      </c>
      <c r="D128" s="1" t="n">
        <v>1.2444</v>
      </c>
      <c r="E128" s="1" t="n">
        <v>1.1432</v>
      </c>
      <c r="F128" s="1" t="n">
        <v>1.0019</v>
      </c>
      <c r="G128" s="5" t="n">
        <f aca="false">AVERAGE(D128:F128)</f>
        <v>1.12983333333333</v>
      </c>
      <c r="H128" s="6" t="n">
        <f aca="false">STDEV(D128:F128)</f>
        <v>0.121801327305302</v>
      </c>
      <c r="I128" s="1" t="n">
        <v>1.0846</v>
      </c>
      <c r="J128" s="1" t="n">
        <v>0.9772</v>
      </c>
      <c r="K128" s="1" t="n">
        <v>0.9185</v>
      </c>
      <c r="L128" s="5" t="n">
        <f aca="false">AVERAGE(I128:K128)</f>
        <v>0.993433333333333</v>
      </c>
      <c r="M128" s="6" t="n">
        <f aca="false">STDEV(I128:K128)</f>
        <v>0.0842314865910209</v>
      </c>
      <c r="N128" s="5" t="n">
        <f aca="false">L128/G128</f>
        <v>0.879274229237351</v>
      </c>
      <c r="O128" s="7" t="n">
        <f aca="false">TTEST(D128:F128,I128:K128,2,2)</f>
        <v>0.185868816137575</v>
      </c>
    </row>
    <row r="129" customFormat="false" ht="15" hidden="false" customHeight="false" outlineLevel="0" collapsed="false">
      <c r="A129" s="1" t="s">
        <v>271</v>
      </c>
      <c r="B129" s="2" t="s">
        <v>272</v>
      </c>
      <c r="C129" s="1" t="s">
        <v>16</v>
      </c>
      <c r="D129" s="1" t="n">
        <v>1.0568</v>
      </c>
      <c r="E129" s="1" t="n">
        <v>1.0511</v>
      </c>
      <c r="F129" s="1" t="n">
        <v>1.0492</v>
      </c>
      <c r="G129" s="5" t="n">
        <f aca="false">AVERAGE(D129:F129)</f>
        <v>1.05236666666667</v>
      </c>
      <c r="H129" s="6" t="n">
        <f aca="false">STDEV(D129:F129)</f>
        <v>0.00395516539898568</v>
      </c>
      <c r="I129" s="1" t="n">
        <v>0.9655</v>
      </c>
      <c r="J129" s="1" t="n">
        <v>0.8834</v>
      </c>
      <c r="K129" s="1" t="n">
        <v>1.0624</v>
      </c>
      <c r="L129" s="5" t="n">
        <f aca="false">AVERAGE(I129:K129)</f>
        <v>0.970433333333333</v>
      </c>
      <c r="M129" s="6" t="n">
        <f aca="false">STDEV(I129:K129)</f>
        <v>0.0896019159021354</v>
      </c>
      <c r="N129" s="5" t="n">
        <f aca="false">L129/G129</f>
        <v>0.922143739507776</v>
      </c>
      <c r="O129" s="7" t="n">
        <f aca="false">TTEST(D129:F129,I129:K129,2,2)</f>
        <v>0.188751258964022</v>
      </c>
    </row>
    <row r="130" customFormat="false" ht="15" hidden="false" customHeight="false" outlineLevel="0" collapsed="false">
      <c r="A130" s="1" t="s">
        <v>273</v>
      </c>
      <c r="B130" s="2" t="s">
        <v>274</v>
      </c>
      <c r="C130" s="1" t="s">
        <v>16</v>
      </c>
      <c r="D130" s="1" t="n">
        <v>0.9274</v>
      </c>
      <c r="E130" s="1" t="n">
        <v>1.0127</v>
      </c>
      <c r="F130" s="1" t="n">
        <v>0.8232</v>
      </c>
      <c r="G130" s="5" t="n">
        <f aca="false">AVERAGE(D130:F130)</f>
        <v>0.9211</v>
      </c>
      <c r="H130" s="6" t="n">
        <f aca="false">STDEV(D130:F130)</f>
        <v>0.09490695443433</v>
      </c>
      <c r="I130" s="1" t="n">
        <v>0.9427</v>
      </c>
      <c r="J130" s="1" t="n">
        <v>1.1947</v>
      </c>
      <c r="K130" s="1" t="n">
        <v>1.0582</v>
      </c>
      <c r="L130" s="5" t="n">
        <f aca="false">AVERAGE(I130:K130)</f>
        <v>1.0652</v>
      </c>
      <c r="M130" s="6" t="n">
        <f aca="false">STDEV(I130:K130)</f>
        <v>0.126145749036581</v>
      </c>
      <c r="N130" s="5" t="n">
        <f aca="false">L130/G130</f>
        <v>1.15644338291174</v>
      </c>
      <c r="O130" s="7" t="n">
        <f aca="false">TTEST(D130:F130,I130:K130,2,2)</f>
        <v>0.189019973325466</v>
      </c>
    </row>
    <row r="131" customFormat="false" ht="15" hidden="false" customHeight="false" outlineLevel="0" collapsed="false">
      <c r="A131" s="1" t="s">
        <v>275</v>
      </c>
      <c r="B131" s="2" t="s">
        <v>276</v>
      </c>
      <c r="C131" s="1" t="s">
        <v>16</v>
      </c>
      <c r="D131" s="1" t="n">
        <v>0.9785</v>
      </c>
      <c r="E131" s="1" t="n">
        <v>0.906</v>
      </c>
      <c r="F131" s="1" t="n">
        <v>1.2403</v>
      </c>
      <c r="G131" s="5" t="n">
        <f aca="false">AVERAGE(D131:F131)</f>
        <v>1.0416</v>
      </c>
      <c r="H131" s="6" t="n">
        <f aca="false">STDEV(D131:F131)</f>
        <v>0.175855992220908</v>
      </c>
      <c r="I131" s="1" t="n">
        <v>0.8808</v>
      </c>
      <c r="J131" s="1" t="n">
        <v>0.8884</v>
      </c>
      <c r="K131" s="1" t="n">
        <v>0.8761</v>
      </c>
      <c r="L131" s="5" t="n">
        <f aca="false">AVERAGE(I131:K131)</f>
        <v>0.881766666666667</v>
      </c>
      <c r="M131" s="6" t="n">
        <f aca="false">STDEV(I131:K131)</f>
        <v>0.00620671679177753</v>
      </c>
      <c r="N131" s="5" t="n">
        <f aca="false">L131/G131</f>
        <v>0.846550179211469</v>
      </c>
      <c r="O131" s="7" t="n">
        <f aca="false">TTEST(D131:F131,I131:K131,2,2)</f>
        <v>0.190767561988243</v>
      </c>
    </row>
    <row r="132" customFormat="false" ht="15" hidden="false" customHeight="false" outlineLevel="0" collapsed="false">
      <c r="A132" s="1" t="s">
        <v>277</v>
      </c>
      <c r="B132" s="2" t="s">
        <v>278</v>
      </c>
      <c r="C132" s="1" t="s">
        <v>16</v>
      </c>
      <c r="D132" s="1" t="n">
        <v>0.8487</v>
      </c>
      <c r="E132" s="1" t="n">
        <v>0.9403</v>
      </c>
      <c r="F132" s="1" t="n">
        <v>1.1696</v>
      </c>
      <c r="G132" s="5" t="n">
        <f aca="false">AVERAGE(D132:F132)</f>
        <v>0.9862</v>
      </c>
      <c r="H132" s="6" t="n">
        <f aca="false">STDEV(D132:F132)</f>
        <v>0.165300665455406</v>
      </c>
      <c r="I132" s="1" t="n">
        <v>1.0951</v>
      </c>
      <c r="J132" s="1" t="n">
        <v>1.1813</v>
      </c>
      <c r="K132" s="1" t="n">
        <v>1.1473</v>
      </c>
      <c r="L132" s="5" t="n">
        <f aca="false">AVERAGE(I132:K132)</f>
        <v>1.14123333333333</v>
      </c>
      <c r="M132" s="6" t="n">
        <f aca="false">STDEV(I132:K132)</f>
        <v>0.0434190434410218</v>
      </c>
      <c r="N132" s="5" t="n">
        <f aca="false">L132/G132</f>
        <v>1.15720273102143</v>
      </c>
      <c r="O132" s="7" t="n">
        <f aca="false">TTEST(D132:F132,I132:K132,2,2)</f>
        <v>0.191238047635044</v>
      </c>
    </row>
    <row r="133" customFormat="false" ht="15" hidden="false" customHeight="false" outlineLevel="0" collapsed="false">
      <c r="A133" s="1" t="s">
        <v>279</v>
      </c>
      <c r="B133" s="2" t="s">
        <v>280</v>
      </c>
      <c r="C133" s="1" t="s">
        <v>16</v>
      </c>
      <c r="D133" s="1" t="n">
        <v>1.0763</v>
      </c>
      <c r="E133" s="1" t="n">
        <v>1.0037</v>
      </c>
      <c r="F133" s="1" t="n">
        <v>0.9836</v>
      </c>
      <c r="G133" s="5" t="n">
        <f aca="false">AVERAGE(D133:F133)</f>
        <v>1.0212</v>
      </c>
      <c r="H133" s="6" t="n">
        <f aca="false">STDEV(D133:F133)</f>
        <v>0.0487648438939365</v>
      </c>
      <c r="I133" s="1" t="n">
        <v>0.9664</v>
      </c>
      <c r="J133" s="1" t="n">
        <v>0.9603</v>
      </c>
      <c r="K133" s="1" t="n">
        <v>0.9956</v>
      </c>
      <c r="L133" s="5" t="n">
        <f aca="false">AVERAGE(I133:K133)</f>
        <v>0.9741</v>
      </c>
      <c r="M133" s="6" t="n">
        <f aca="false">STDEV(I133:K133)</f>
        <v>0.0188676972627822</v>
      </c>
      <c r="N133" s="5" t="n">
        <f aca="false">L133/G133</f>
        <v>0.953877790834313</v>
      </c>
      <c r="O133" s="7" t="n">
        <f aca="false">TTEST(D133:F133,I133:K133,2,2)</f>
        <v>0.193727169685116</v>
      </c>
    </row>
    <row r="134" customFormat="false" ht="15" hidden="false" customHeight="false" outlineLevel="0" collapsed="false">
      <c r="A134" s="1" t="s">
        <v>281</v>
      </c>
      <c r="B134" s="2" t="s">
        <v>282</v>
      </c>
      <c r="C134" s="1" t="s">
        <v>16</v>
      </c>
      <c r="D134" s="1" t="n">
        <v>0.9479</v>
      </c>
      <c r="E134" s="1" t="n">
        <v>0.9955</v>
      </c>
      <c r="F134" s="1" t="n">
        <v>0.9978</v>
      </c>
      <c r="G134" s="5" t="n">
        <f aca="false">AVERAGE(D134:F134)</f>
        <v>0.9804</v>
      </c>
      <c r="H134" s="6" t="n">
        <f aca="false">STDEV(D134:F134)</f>
        <v>0.0281693095407041</v>
      </c>
      <c r="I134" s="1" t="n">
        <v>0.9812</v>
      </c>
      <c r="J134" s="1" t="n">
        <v>1.087</v>
      </c>
      <c r="K134" s="1" t="n">
        <v>1.0349</v>
      </c>
      <c r="L134" s="5" t="n">
        <f aca="false">AVERAGE(I134:K134)</f>
        <v>1.03436666666667</v>
      </c>
      <c r="M134" s="6" t="n">
        <f aca="false">STDEV(I134:K134)</f>
        <v>0.0529020163446851</v>
      </c>
      <c r="N134" s="5" t="n">
        <f aca="false">L134/G134</f>
        <v>1.05504555963552</v>
      </c>
      <c r="O134" s="7" t="n">
        <f aca="false">TTEST(D134:F134,I134:K134,2,2)</f>
        <v>0.193868645509621</v>
      </c>
    </row>
    <row r="135" customFormat="false" ht="15" hidden="false" customHeight="false" outlineLevel="0" collapsed="false">
      <c r="A135" s="1" t="s">
        <v>283</v>
      </c>
      <c r="B135" s="2" t="s">
        <v>284</v>
      </c>
      <c r="C135" s="1" t="s">
        <v>285</v>
      </c>
      <c r="D135" s="1" t="n">
        <v>0.9794</v>
      </c>
      <c r="E135" s="1" t="n">
        <v>0.9635</v>
      </c>
      <c r="F135" s="1" t="n">
        <v>0.9529</v>
      </c>
      <c r="G135" s="5" t="n">
        <f aca="false">AVERAGE(D135:F135)</f>
        <v>0.965266666666667</v>
      </c>
      <c r="H135" s="6" t="n">
        <f aca="false">STDEV(D135:F135)</f>
        <v>0.013338040835645</v>
      </c>
      <c r="I135" s="1" t="n">
        <v>0.9941</v>
      </c>
      <c r="J135" s="1" t="n">
        <v>0.9893</v>
      </c>
      <c r="K135" s="1" t="n">
        <v>1.1282</v>
      </c>
      <c r="L135" s="5" t="n">
        <f aca="false">AVERAGE(I135:K135)</f>
        <v>1.0372</v>
      </c>
      <c r="M135" s="6" t="n">
        <f aca="false">STDEV(I135:K135)</f>
        <v>0.0788448476439647</v>
      </c>
      <c r="N135" s="5" t="n">
        <f aca="false">L135/G135</f>
        <v>1.07452172111334</v>
      </c>
      <c r="O135" s="7" t="n">
        <f aca="false">TTEST(D135:F135,I135:K135,2,2)</f>
        <v>0.194213372576311</v>
      </c>
    </row>
    <row r="136" customFormat="false" ht="15" hidden="false" customHeight="false" outlineLevel="0" collapsed="false">
      <c r="A136" s="1" t="s">
        <v>286</v>
      </c>
      <c r="B136" s="2" t="s">
        <v>287</v>
      </c>
      <c r="C136" s="1" t="s">
        <v>55</v>
      </c>
      <c r="D136" s="1" t="n">
        <v>0.8724</v>
      </c>
      <c r="E136" s="1" t="n">
        <v>1.0059</v>
      </c>
      <c r="F136" s="1" t="n">
        <v>0.8985</v>
      </c>
      <c r="G136" s="5" t="n">
        <f aca="false">AVERAGE(D136:F136)</f>
        <v>0.9256</v>
      </c>
      <c r="H136" s="6" t="n">
        <f aca="false">STDEV(D136:F136)</f>
        <v>0.070755706483647</v>
      </c>
      <c r="I136" s="1" t="n">
        <v>1.0587</v>
      </c>
      <c r="J136" s="1" t="n">
        <v>1.0954</v>
      </c>
      <c r="K136" s="1" t="n">
        <v>0.9268</v>
      </c>
      <c r="L136" s="5" t="n">
        <f aca="false">AVERAGE(I136:K136)</f>
        <v>1.02696666666667</v>
      </c>
      <c r="M136" s="6" t="n">
        <f aca="false">STDEV(I136:K136)</f>
        <v>0.0886664724308649</v>
      </c>
      <c r="N136" s="5" t="n">
        <f aca="false">L136/G136</f>
        <v>1.10951454912129</v>
      </c>
      <c r="O136" s="7" t="n">
        <f aca="false">TTEST(D136:F136,I136:K136,2,2)</f>
        <v>0.196597797853637</v>
      </c>
    </row>
    <row r="137" customFormat="false" ht="15" hidden="false" customHeight="false" outlineLevel="0" collapsed="false">
      <c r="A137" s="1" t="s">
        <v>288</v>
      </c>
      <c r="B137" s="2" t="s">
        <v>289</v>
      </c>
      <c r="C137" s="1" t="s">
        <v>16</v>
      </c>
      <c r="D137" s="1" t="n">
        <v>0.9151</v>
      </c>
      <c r="E137" s="1" t="n">
        <v>1.1667</v>
      </c>
      <c r="F137" s="1" t="n">
        <v>0.9065</v>
      </c>
      <c r="G137" s="5" t="n">
        <f aca="false">AVERAGE(D137:F137)</f>
        <v>0.9961</v>
      </c>
      <c r="H137" s="6" t="n">
        <f aca="false">STDEV(D137:F137)</f>
        <v>0.147806495121155</v>
      </c>
      <c r="I137" s="1" t="n">
        <v>1.1444</v>
      </c>
      <c r="J137" s="1" t="n">
        <v>1.3697</v>
      </c>
      <c r="K137" s="1" t="n">
        <v>1.0589</v>
      </c>
      <c r="L137" s="5" t="n">
        <f aca="false">AVERAGE(I137:K137)</f>
        <v>1.191</v>
      </c>
      <c r="M137" s="6" t="n">
        <f aca="false">STDEV(I137:K137)</f>
        <v>0.160554757014546</v>
      </c>
      <c r="N137" s="5" t="n">
        <f aca="false">L137/G137</f>
        <v>1.19566308603554</v>
      </c>
      <c r="O137" s="7" t="n">
        <f aca="false">TTEST(D137:F137,I137:K137,2,2)</f>
        <v>0.196797546445694</v>
      </c>
    </row>
    <row r="138" customFormat="false" ht="15" hidden="false" customHeight="false" outlineLevel="0" collapsed="false">
      <c r="A138" s="1" t="s">
        <v>290</v>
      </c>
      <c r="B138" s="2" t="s">
        <v>291</v>
      </c>
      <c r="C138" s="1" t="s">
        <v>16</v>
      </c>
      <c r="D138" s="1" t="n">
        <v>1.1583</v>
      </c>
      <c r="E138" s="1" t="n">
        <v>1.1462</v>
      </c>
      <c r="F138" s="1" t="n">
        <v>1.1647</v>
      </c>
      <c r="G138" s="5" t="n">
        <f aca="false">AVERAGE(D138:F138)</f>
        <v>1.1564</v>
      </c>
      <c r="H138" s="6" t="n">
        <f aca="false">STDEV(D138:F138)</f>
        <v>0.00939521154631441</v>
      </c>
      <c r="I138" s="1" t="n">
        <v>1.0545</v>
      </c>
      <c r="J138" s="1" t="n">
        <v>1.0137</v>
      </c>
      <c r="K138" s="1" t="n">
        <v>1.1757</v>
      </c>
      <c r="L138" s="5" t="n">
        <f aca="false">AVERAGE(I138:K138)</f>
        <v>1.0813</v>
      </c>
      <c r="M138" s="6" t="n">
        <f aca="false">STDEV(I138:K138)</f>
        <v>0.0842595988597145</v>
      </c>
      <c r="N138" s="5" t="n">
        <f aca="false">L138/G138</f>
        <v>0.935057073676928</v>
      </c>
      <c r="O138" s="7" t="n">
        <f aca="false">TTEST(D138:F138,I138:K138,2,2)</f>
        <v>0.199752108630424</v>
      </c>
    </row>
    <row r="139" customFormat="false" ht="15" hidden="false" customHeight="false" outlineLevel="0" collapsed="false">
      <c r="A139" s="1" t="s">
        <v>292</v>
      </c>
      <c r="B139" s="2" t="s">
        <v>293</v>
      </c>
      <c r="C139" s="1" t="s">
        <v>55</v>
      </c>
      <c r="D139" s="1" t="n">
        <v>0.8568</v>
      </c>
      <c r="E139" s="1" t="n">
        <v>0.8472</v>
      </c>
      <c r="F139" s="1" t="n">
        <v>0.926</v>
      </c>
      <c r="G139" s="5" t="n">
        <f aca="false">AVERAGE(D139:F139)</f>
        <v>0.876666666666667</v>
      </c>
      <c r="H139" s="6" t="n">
        <f aca="false">STDEV(D139:F139)</f>
        <v>0.042992712560774</v>
      </c>
      <c r="I139" s="1" t="n">
        <v>1.0318</v>
      </c>
      <c r="J139" s="1" t="n">
        <v>0.8559</v>
      </c>
      <c r="K139" s="1" t="n">
        <v>1.046</v>
      </c>
      <c r="L139" s="5" t="n">
        <f aca="false">AVERAGE(I139:K139)</f>
        <v>0.9779</v>
      </c>
      <c r="M139" s="6" t="n">
        <f aca="false">STDEV(I139:K139)</f>
        <v>0.105893389784254</v>
      </c>
      <c r="N139" s="5" t="n">
        <f aca="false">L139/G139</f>
        <v>1.1154752851711</v>
      </c>
      <c r="O139" s="7" t="n">
        <f aca="false">TTEST(D139:F139,I139:K139,2,2)</f>
        <v>0.199764700701285</v>
      </c>
    </row>
    <row r="140" customFormat="false" ht="15" hidden="false" customHeight="false" outlineLevel="0" collapsed="false">
      <c r="A140" s="1" t="s">
        <v>294</v>
      </c>
      <c r="B140" s="2" t="s">
        <v>295</v>
      </c>
      <c r="C140" s="1" t="s">
        <v>16</v>
      </c>
      <c r="D140" s="1" t="n">
        <v>1.0555</v>
      </c>
      <c r="E140" s="1" t="n">
        <v>1.0736</v>
      </c>
      <c r="F140" s="1" t="n">
        <v>0.966</v>
      </c>
      <c r="G140" s="5" t="n">
        <f aca="false">AVERAGE(D140:F140)</f>
        <v>1.0317</v>
      </c>
      <c r="H140" s="6" t="n">
        <f aca="false">STDEV(D140:F140)</f>
        <v>0.0576131061478203</v>
      </c>
      <c r="I140" s="1" t="n">
        <v>1.0176</v>
      </c>
      <c r="J140" s="1" t="n">
        <v>0.9435</v>
      </c>
      <c r="K140" s="1" t="n">
        <v>0.9436</v>
      </c>
      <c r="L140" s="5" t="n">
        <f aca="false">AVERAGE(I140:K140)</f>
        <v>0.968233333333333</v>
      </c>
      <c r="M140" s="6" t="n">
        <f aca="false">STDEV(I140:K140)</f>
        <v>0.0427528166713415</v>
      </c>
      <c r="N140" s="5" t="n">
        <f aca="false">L140/G140</f>
        <v>0.938483409259798</v>
      </c>
      <c r="O140" s="7" t="n">
        <f aca="false">TTEST(D140:F140,I140:K140,2,2)</f>
        <v>0.200228848603481</v>
      </c>
    </row>
    <row r="141" customFormat="false" ht="15" hidden="false" customHeight="false" outlineLevel="0" collapsed="false">
      <c r="A141" s="1" t="s">
        <v>296</v>
      </c>
      <c r="B141" s="2" t="s">
        <v>297</v>
      </c>
      <c r="C141" s="1" t="s">
        <v>16</v>
      </c>
      <c r="D141" s="1" t="n">
        <v>0.9553</v>
      </c>
      <c r="E141" s="1" t="n">
        <v>0.9817</v>
      </c>
      <c r="F141" s="1" t="n">
        <v>1.0001</v>
      </c>
      <c r="G141" s="5" t="n">
        <f aca="false">AVERAGE(D141:F141)</f>
        <v>0.979033333333333</v>
      </c>
      <c r="H141" s="6" t="n">
        <f aca="false">STDEV(D141:F141)</f>
        <v>0.0225187329424489</v>
      </c>
      <c r="I141" s="1" t="n">
        <v>1.0074</v>
      </c>
      <c r="J141" s="1" t="n">
        <v>1.0552</v>
      </c>
      <c r="K141" s="1" t="n">
        <v>0.9859</v>
      </c>
      <c r="L141" s="5" t="n">
        <f aca="false">AVERAGE(I141:K141)</f>
        <v>1.01616666666667</v>
      </c>
      <c r="M141" s="6" t="n">
        <f aca="false">STDEV(I141:K141)</f>
        <v>0.0354720077431956</v>
      </c>
      <c r="N141" s="5" t="n">
        <f aca="false">L141/G141</f>
        <v>1.03792856899663</v>
      </c>
      <c r="O141" s="7" t="n">
        <f aca="false">TTEST(D141:F141,I141:K141,2,2)</f>
        <v>0.200577471027998</v>
      </c>
    </row>
    <row r="142" customFormat="false" ht="15" hidden="false" customHeight="false" outlineLevel="0" collapsed="false">
      <c r="A142" s="1" t="s">
        <v>298</v>
      </c>
      <c r="B142" s="2" t="s">
        <v>299</v>
      </c>
      <c r="C142" s="1" t="s">
        <v>16</v>
      </c>
      <c r="D142" s="1" t="n">
        <v>0.8816</v>
      </c>
      <c r="E142" s="1" t="n">
        <v>1.1907</v>
      </c>
      <c r="F142" s="1" t="n">
        <v>0.9329</v>
      </c>
      <c r="G142" s="5" t="n">
        <f aca="false">AVERAGE(D142:F142)</f>
        <v>1.00173333333333</v>
      </c>
      <c r="H142" s="6" t="n">
        <f aca="false">STDEV(D142:F142)</f>
        <v>0.16564788961328</v>
      </c>
      <c r="I142" s="1" t="n">
        <v>0.9217</v>
      </c>
      <c r="J142" s="1" t="n">
        <v>0.8309</v>
      </c>
      <c r="K142" s="1" t="n">
        <v>0.7687</v>
      </c>
      <c r="L142" s="5" t="n">
        <f aca="false">AVERAGE(I142:K142)</f>
        <v>0.840433333333333</v>
      </c>
      <c r="M142" s="6" t="n">
        <f aca="false">STDEV(I142:K142)</f>
        <v>0.0769442222219013</v>
      </c>
      <c r="N142" s="5" t="n">
        <f aca="false">L142/G142</f>
        <v>0.838979102888327</v>
      </c>
      <c r="O142" s="7" t="n">
        <f aca="false">TTEST(D142:F142,I142:K142,2,2)</f>
        <v>0.200848010850154</v>
      </c>
    </row>
    <row r="143" customFormat="false" ht="15" hidden="false" customHeight="false" outlineLevel="0" collapsed="false">
      <c r="A143" s="1" t="s">
        <v>300</v>
      </c>
      <c r="B143" s="2" t="s">
        <v>301</v>
      </c>
      <c r="C143" s="1" t="s">
        <v>16</v>
      </c>
      <c r="D143" s="1" t="n">
        <v>0.7561</v>
      </c>
      <c r="E143" s="1" t="n">
        <v>0.7527</v>
      </c>
      <c r="F143" s="1" t="n">
        <v>0.7175</v>
      </c>
      <c r="G143" s="5" t="n">
        <f aca="false">AVERAGE(D143:F143)</f>
        <v>0.7421</v>
      </c>
      <c r="H143" s="6" t="n">
        <f aca="false">STDEV(D143:F143)</f>
        <v>0.0213719442260174</v>
      </c>
      <c r="I143" s="1" t="n">
        <v>0.7573</v>
      </c>
      <c r="J143" s="1" t="n">
        <v>0.9019</v>
      </c>
      <c r="K143" s="1" t="n">
        <v>0.7801</v>
      </c>
      <c r="L143" s="5" t="n">
        <f aca="false">AVERAGE(I143:K143)</f>
        <v>0.8131</v>
      </c>
      <c r="M143" s="6" t="n">
        <f aca="false">STDEV(I143:K143)</f>
        <v>0.0777434241592175</v>
      </c>
      <c r="N143" s="5" t="n">
        <f aca="false">L143/G143</f>
        <v>1.09567443740736</v>
      </c>
      <c r="O143" s="7" t="n">
        <f aca="false">TTEST(D143:F143,I143:K143,2,2)</f>
        <v>0.201892343722941</v>
      </c>
    </row>
    <row r="144" customFormat="false" ht="15" hidden="false" customHeight="false" outlineLevel="0" collapsed="false">
      <c r="A144" s="1" t="s">
        <v>302</v>
      </c>
      <c r="B144" s="2" t="s">
        <v>303</v>
      </c>
      <c r="C144" s="1" t="s">
        <v>16</v>
      </c>
      <c r="D144" s="1" t="n">
        <v>1.1872</v>
      </c>
      <c r="E144" s="1" t="n">
        <v>1.0196</v>
      </c>
      <c r="F144" s="1" t="n">
        <v>1.5057</v>
      </c>
      <c r="G144" s="5" t="n">
        <f aca="false">AVERAGE(D144:F144)</f>
        <v>1.2375</v>
      </c>
      <c r="H144" s="6" t="n">
        <f aca="false">STDEV(D144:F144)</f>
        <v>0.24692280170126</v>
      </c>
      <c r="I144" s="1" t="n">
        <v>0.3419</v>
      </c>
      <c r="J144" s="1" t="n">
        <v>0.4257</v>
      </c>
      <c r="K144" s="1" t="n">
        <v>1.343</v>
      </c>
      <c r="L144" s="5" t="n">
        <f aca="false">AVERAGE(I144:K144)</f>
        <v>0.703533333333333</v>
      </c>
      <c r="M144" s="6" t="n">
        <f aca="false">STDEV(I144:K144)</f>
        <v>0.55537719014498</v>
      </c>
      <c r="N144" s="5" t="n">
        <f aca="false">L144/G144</f>
        <v>0.568511784511784</v>
      </c>
      <c r="O144" s="7" t="n">
        <f aca="false">TTEST(D144:F144,I144:K144,2,2)</f>
        <v>0.202745456689356</v>
      </c>
    </row>
    <row r="145" customFormat="false" ht="15" hidden="false" customHeight="false" outlineLevel="0" collapsed="false">
      <c r="A145" s="1" t="s">
        <v>304</v>
      </c>
      <c r="B145" s="2" t="s">
        <v>305</v>
      </c>
      <c r="C145" s="1" t="s">
        <v>16</v>
      </c>
      <c r="D145" s="1" t="n">
        <v>0.8509</v>
      </c>
      <c r="E145" s="1" t="n">
        <v>0.7494</v>
      </c>
      <c r="F145" s="1" t="n">
        <v>0.8828</v>
      </c>
      <c r="G145" s="5" t="n">
        <f aca="false">AVERAGE(D145:F145)</f>
        <v>0.8277</v>
      </c>
      <c r="H145" s="6" t="n">
        <f aca="false">STDEV(D145:F145)</f>
        <v>0.0696603904668931</v>
      </c>
      <c r="I145" s="1" t="n">
        <v>0.9148</v>
      </c>
      <c r="J145" s="1" t="n">
        <v>0.9535</v>
      </c>
      <c r="K145" s="1" t="n">
        <v>0.8468</v>
      </c>
      <c r="L145" s="5" t="n">
        <f aca="false">AVERAGE(I145:K145)</f>
        <v>0.905033333333333</v>
      </c>
      <c r="M145" s="6" t="n">
        <f aca="false">STDEV(I145:K145)</f>
        <v>0.054016324692942</v>
      </c>
      <c r="N145" s="5" t="n">
        <f aca="false">L145/G145</f>
        <v>1.09343159759977</v>
      </c>
      <c r="O145" s="7" t="n">
        <f aca="false">TTEST(D145:F145,I145:K145,2,2)</f>
        <v>0.203257646027142</v>
      </c>
    </row>
    <row r="146" customFormat="false" ht="15" hidden="false" customHeight="false" outlineLevel="0" collapsed="false">
      <c r="A146" s="1" t="s">
        <v>306</v>
      </c>
      <c r="B146" s="2" t="s">
        <v>307</v>
      </c>
      <c r="C146" s="1" t="s">
        <v>16</v>
      </c>
      <c r="D146" s="1" t="n">
        <v>1.1247</v>
      </c>
      <c r="E146" s="1" t="n">
        <v>0.9093</v>
      </c>
      <c r="F146" s="1" t="n">
        <v>0.9077</v>
      </c>
      <c r="G146" s="5" t="n">
        <f aca="false">AVERAGE(D146:F146)</f>
        <v>0.980566666666667</v>
      </c>
      <c r="H146" s="6" t="n">
        <f aca="false">STDEV(D146:F146)</f>
        <v>0.124825691799939</v>
      </c>
      <c r="I146" s="1" t="n">
        <v>1.2675</v>
      </c>
      <c r="J146" s="1" t="n">
        <v>1.3389</v>
      </c>
      <c r="K146" s="1" t="n">
        <v>0.9594</v>
      </c>
      <c r="L146" s="5" t="n">
        <f aca="false">AVERAGE(I146:K146)</f>
        <v>1.1886</v>
      </c>
      <c r="M146" s="6" t="n">
        <f aca="false">STDEV(I146:K146)</f>
        <v>0.201677886740218</v>
      </c>
      <c r="N146" s="5" t="n">
        <f aca="false">L146/G146</f>
        <v>1.21215623618996</v>
      </c>
      <c r="O146" s="7" t="n">
        <f aca="false">TTEST(D146:F146,I146:K146,2,2)</f>
        <v>0.203338434280114</v>
      </c>
    </row>
    <row r="147" customFormat="false" ht="15" hidden="false" customHeight="false" outlineLevel="0" collapsed="false">
      <c r="A147" s="1" t="s">
        <v>308</v>
      </c>
      <c r="B147" s="2" t="s">
        <v>309</v>
      </c>
      <c r="C147" s="1" t="s">
        <v>55</v>
      </c>
      <c r="D147" s="1" t="n">
        <v>1.2117</v>
      </c>
      <c r="E147" s="1" t="n">
        <v>1.0139</v>
      </c>
      <c r="F147" s="1" t="n">
        <v>1.0307</v>
      </c>
      <c r="G147" s="5" t="n">
        <f aca="false">AVERAGE(D147:F147)</f>
        <v>1.08543333333333</v>
      </c>
      <c r="H147" s="6" t="n">
        <f aca="false">STDEV(D147:F147)</f>
        <v>0.10967229975401</v>
      </c>
      <c r="I147" s="1" t="n">
        <v>1.043</v>
      </c>
      <c r="J147" s="1" t="n">
        <v>0.938</v>
      </c>
      <c r="K147" s="1" t="n">
        <v>0.9497</v>
      </c>
      <c r="L147" s="5" t="n">
        <f aca="false">AVERAGE(I147:K147)</f>
        <v>0.9769</v>
      </c>
      <c r="M147" s="6" t="n">
        <f aca="false">STDEV(I147:K147)</f>
        <v>0.0575424191357993</v>
      </c>
      <c r="N147" s="5" t="n">
        <f aca="false">L147/G147</f>
        <v>0.900009212910358</v>
      </c>
      <c r="O147" s="7" t="n">
        <f aca="false">TTEST(D147:F147,I147:K147,2,2)</f>
        <v>0.203664624507467</v>
      </c>
    </row>
    <row r="148" customFormat="false" ht="15" hidden="false" customHeight="false" outlineLevel="0" collapsed="false">
      <c r="A148" s="1" t="s">
        <v>310</v>
      </c>
      <c r="B148" s="2" t="s">
        <v>311</v>
      </c>
      <c r="C148" s="1" t="s">
        <v>16</v>
      </c>
      <c r="D148" s="1" t="n">
        <v>0.9676</v>
      </c>
      <c r="E148" s="1" t="n">
        <v>0.9571</v>
      </c>
      <c r="F148" s="1" t="n">
        <v>0.9495</v>
      </c>
      <c r="G148" s="5" t="n">
        <f aca="false">AVERAGE(D148:F148)</f>
        <v>0.958066666666667</v>
      </c>
      <c r="H148" s="6" t="n">
        <f aca="false">STDEV(D148:F148)</f>
        <v>0.00908863759500474</v>
      </c>
      <c r="I148" s="1" t="n">
        <v>0.9702</v>
      </c>
      <c r="J148" s="1" t="n">
        <v>1.0297</v>
      </c>
      <c r="K148" s="1" t="n">
        <v>1.2263</v>
      </c>
      <c r="L148" s="5" t="n">
        <f aca="false">AVERAGE(I148:K148)</f>
        <v>1.0754</v>
      </c>
      <c r="M148" s="6" t="n">
        <f aca="false">STDEV(I148:K148)</f>
        <v>0.134026751061122</v>
      </c>
      <c r="N148" s="5" t="n">
        <f aca="false">L148/G148</f>
        <v>1.12246886090042</v>
      </c>
      <c r="O148" s="7" t="n">
        <f aca="false">TTEST(D148:F148,I148:K148,2,2)</f>
        <v>0.204867560732449</v>
      </c>
    </row>
    <row r="149" customFormat="false" ht="15" hidden="false" customHeight="false" outlineLevel="0" collapsed="false">
      <c r="A149" s="1" t="s">
        <v>312</v>
      </c>
      <c r="B149" s="2" t="s">
        <v>313</v>
      </c>
      <c r="C149" s="1" t="s">
        <v>16</v>
      </c>
      <c r="D149" s="1" t="n">
        <v>1.3146</v>
      </c>
      <c r="E149" s="1" t="n">
        <v>0.9802</v>
      </c>
      <c r="F149" s="1" t="n">
        <v>1.4837</v>
      </c>
      <c r="G149" s="5" t="n">
        <f aca="false">AVERAGE(D149:F149)</f>
        <v>1.2595</v>
      </c>
      <c r="H149" s="6" t="n">
        <f aca="false">STDEV(D149:F149)</f>
        <v>0.256232453057766</v>
      </c>
      <c r="I149" s="1" t="n">
        <v>0.8873</v>
      </c>
      <c r="J149" s="1" t="n">
        <v>1.1037</v>
      </c>
      <c r="K149" s="1" t="n">
        <v>1.0536</v>
      </c>
      <c r="L149" s="5" t="n">
        <f aca="false">AVERAGE(I149:K149)</f>
        <v>1.01486666666667</v>
      </c>
      <c r="M149" s="6" t="n">
        <f aca="false">STDEV(I149:K149)</f>
        <v>0.113280374881677</v>
      </c>
      <c r="N149" s="5" t="n">
        <f aca="false">L149/G149</f>
        <v>0.805769485245468</v>
      </c>
      <c r="O149" s="7" t="n">
        <f aca="false">TTEST(D149:F149,I149:K149,2,2)</f>
        <v>0.204967306708732</v>
      </c>
    </row>
    <row r="150" customFormat="false" ht="15" hidden="false" customHeight="false" outlineLevel="0" collapsed="false">
      <c r="A150" s="1" t="s">
        <v>314</v>
      </c>
      <c r="B150" s="2" t="s">
        <v>315</v>
      </c>
      <c r="C150" s="1" t="s">
        <v>16</v>
      </c>
      <c r="D150" s="1" t="n">
        <v>0.9266</v>
      </c>
      <c r="E150" s="1" t="n">
        <v>1.029</v>
      </c>
      <c r="F150" s="1" t="n">
        <v>0.8807</v>
      </c>
      <c r="G150" s="5" t="n">
        <f aca="false">AVERAGE(D150:F150)</f>
        <v>0.945433333333333</v>
      </c>
      <c r="H150" s="6" t="n">
        <f aca="false">STDEV(D150:F150)</f>
        <v>0.075922614110246</v>
      </c>
      <c r="I150" s="1" t="n">
        <v>1.0612</v>
      </c>
      <c r="J150" s="1" t="n">
        <v>1.145</v>
      </c>
      <c r="K150" s="1" t="n">
        <v>0.9517</v>
      </c>
      <c r="L150" s="5" t="n">
        <f aca="false">AVERAGE(I150:K150)</f>
        <v>1.05263333333333</v>
      </c>
      <c r="M150" s="6" t="n">
        <f aca="false">STDEV(I150:K150)</f>
        <v>0.0969343248459148</v>
      </c>
      <c r="N150" s="5" t="n">
        <f aca="false">L150/G150</f>
        <v>1.11338715932729</v>
      </c>
      <c r="O150" s="7" t="n">
        <f aca="false">TTEST(D150:F150,I150:K150,2,2)</f>
        <v>0.206045686988049</v>
      </c>
    </row>
    <row r="151" customFormat="false" ht="15" hidden="false" customHeight="false" outlineLevel="0" collapsed="false">
      <c r="A151" s="1" t="s">
        <v>316</v>
      </c>
      <c r="B151" s="2" t="s">
        <v>317</v>
      </c>
      <c r="C151" s="1" t="s">
        <v>16</v>
      </c>
      <c r="D151" s="1" t="n">
        <v>1.0441</v>
      </c>
      <c r="E151" s="1" t="n">
        <v>1.1222</v>
      </c>
      <c r="F151" s="1" t="n">
        <v>0.9549</v>
      </c>
      <c r="G151" s="5" t="n">
        <f aca="false">AVERAGE(D151:F151)</f>
        <v>1.0404</v>
      </c>
      <c r="H151" s="6" t="n">
        <f aca="false">STDEV(D151:F151)</f>
        <v>0.0837113492902845</v>
      </c>
      <c r="I151" s="1" t="n">
        <v>1.0006</v>
      </c>
      <c r="J151" s="1" t="n">
        <v>0.9704</v>
      </c>
      <c r="K151" s="1" t="n">
        <v>0.8774</v>
      </c>
      <c r="L151" s="5" t="n">
        <f aca="false">AVERAGE(I151:K151)</f>
        <v>0.949466666666667</v>
      </c>
      <c r="M151" s="6" t="n">
        <f aca="false">STDEV(I151:K151)</f>
        <v>0.0642122522057382</v>
      </c>
      <c r="N151" s="5" t="n">
        <f aca="false">L151/G151</f>
        <v>0.912597718826092</v>
      </c>
      <c r="O151" s="7" t="n">
        <f aca="false">TTEST(D151:F151,I151:K151,2,2)</f>
        <v>0.209761066955957</v>
      </c>
    </row>
    <row r="152" customFormat="false" ht="15" hidden="false" customHeight="false" outlineLevel="0" collapsed="false">
      <c r="A152" s="1" t="s">
        <v>318</v>
      </c>
      <c r="B152" s="2" t="s">
        <v>319</v>
      </c>
      <c r="C152" s="1" t="s">
        <v>16</v>
      </c>
      <c r="D152" s="1" t="n">
        <v>1.1543</v>
      </c>
      <c r="E152" s="1" t="n">
        <v>1.1476</v>
      </c>
      <c r="F152" s="1" t="n">
        <v>1.101</v>
      </c>
      <c r="G152" s="5" t="n">
        <f aca="false">AVERAGE(D152:F152)</f>
        <v>1.1343</v>
      </c>
      <c r="H152" s="6" t="n">
        <f aca="false">STDEV(D152:F152)</f>
        <v>0.0290325679194935</v>
      </c>
      <c r="I152" s="1" t="n">
        <v>1.077</v>
      </c>
      <c r="J152" s="1" t="n">
        <v>1.1115</v>
      </c>
      <c r="K152" s="1" t="n">
        <v>0.873</v>
      </c>
      <c r="L152" s="5" t="n">
        <f aca="false">AVERAGE(I152:K152)</f>
        <v>1.0205</v>
      </c>
      <c r="M152" s="6" t="n">
        <f aca="false">STDEV(I152:K152)</f>
        <v>0.128898215658713</v>
      </c>
      <c r="N152" s="5" t="n">
        <f aca="false">L152/G152</f>
        <v>0.899673807634665</v>
      </c>
      <c r="O152" s="7" t="n">
        <f aca="false">TTEST(D152:F152,I152:K152,2,2)</f>
        <v>0.210025583761965</v>
      </c>
    </row>
    <row r="153" customFormat="false" ht="15" hidden="false" customHeight="false" outlineLevel="0" collapsed="false">
      <c r="A153" s="1" t="s">
        <v>320</v>
      </c>
      <c r="B153" s="2" t="s">
        <v>321</v>
      </c>
      <c r="C153" s="1" t="s">
        <v>16</v>
      </c>
      <c r="D153" s="1" t="n">
        <v>0.7025</v>
      </c>
      <c r="E153" s="1" t="n">
        <v>0.8746</v>
      </c>
      <c r="F153" s="1" t="n">
        <v>0.8796</v>
      </c>
      <c r="G153" s="5" t="n">
        <f aca="false">AVERAGE(D153:F153)</f>
        <v>0.8189</v>
      </c>
      <c r="H153" s="6" t="n">
        <f aca="false">STDEV(D153:F153)</f>
        <v>0.100836352571878</v>
      </c>
      <c r="I153" s="1" t="n">
        <v>0.8955</v>
      </c>
      <c r="J153" s="1" t="n">
        <v>0.9704</v>
      </c>
      <c r="K153" s="1" t="n">
        <v>0.8795</v>
      </c>
      <c r="L153" s="5" t="n">
        <f aca="false">AVERAGE(I153:K153)</f>
        <v>0.915133333333333</v>
      </c>
      <c r="M153" s="6" t="n">
        <f aca="false">STDEV(I153:K153)</f>
        <v>0.048526315884614</v>
      </c>
      <c r="N153" s="5" t="n">
        <f aca="false">L153/G153</f>
        <v>1.11751536614157</v>
      </c>
      <c r="O153" s="7" t="n">
        <f aca="false">TTEST(D153:F153,I153:K153,2,2)</f>
        <v>0.210600730430009</v>
      </c>
    </row>
    <row r="154" customFormat="false" ht="15" hidden="false" customHeight="false" outlineLevel="0" collapsed="false">
      <c r="A154" s="1" t="s">
        <v>322</v>
      </c>
      <c r="B154" s="2" t="s">
        <v>323</v>
      </c>
      <c r="C154" s="1" t="s">
        <v>16</v>
      </c>
      <c r="D154" s="1" t="n">
        <v>0.9299</v>
      </c>
      <c r="E154" s="1" t="n">
        <v>0.9155</v>
      </c>
      <c r="F154" s="1" t="n">
        <v>0.9756</v>
      </c>
      <c r="G154" s="5" t="n">
        <f aca="false">AVERAGE(D154:F154)</f>
        <v>0.940333333333333</v>
      </c>
      <c r="H154" s="6" t="n">
        <f aca="false">STDEV(D154:F154)</f>
        <v>0.0313790269660061</v>
      </c>
      <c r="I154" s="1" t="n">
        <v>1.1268</v>
      </c>
      <c r="J154" s="1" t="n">
        <v>0.9206</v>
      </c>
      <c r="K154" s="1" t="n">
        <v>1.0551</v>
      </c>
      <c r="L154" s="5" t="n">
        <f aca="false">AVERAGE(I154:K154)</f>
        <v>1.03416666666667</v>
      </c>
      <c r="M154" s="6" t="n">
        <f aca="false">STDEV(I154:K154)</f>
        <v>0.10468172397001</v>
      </c>
      <c r="N154" s="5" t="n">
        <f aca="false">L154/G154</f>
        <v>1.09978730946473</v>
      </c>
      <c r="O154" s="7" t="n">
        <f aca="false">TTEST(D154:F154,I154:K154,2,2)</f>
        <v>0.211175652667641</v>
      </c>
    </row>
    <row r="155" customFormat="false" ht="15" hidden="false" customHeight="false" outlineLevel="0" collapsed="false">
      <c r="A155" s="1" t="s">
        <v>324</v>
      </c>
      <c r="B155" s="2" t="s">
        <v>325</v>
      </c>
      <c r="C155" s="1" t="s">
        <v>16</v>
      </c>
      <c r="D155" s="1" t="n">
        <v>0.8809</v>
      </c>
      <c r="E155" s="1" t="n">
        <v>0.7957</v>
      </c>
      <c r="F155" s="1" t="n">
        <v>0.9055</v>
      </c>
      <c r="G155" s="5" t="n">
        <f aca="false">AVERAGE(D155:F155)</f>
        <v>0.8607</v>
      </c>
      <c r="H155" s="6" t="n">
        <f aca="false">STDEV(D155:F155)</f>
        <v>0.0576197882675735</v>
      </c>
      <c r="I155" s="1" t="n">
        <v>1.1544</v>
      </c>
      <c r="J155" s="1" t="n">
        <v>0.879</v>
      </c>
      <c r="K155" s="1" t="n">
        <v>0.9468</v>
      </c>
      <c r="L155" s="5" t="n">
        <f aca="false">AVERAGE(I155:K155)</f>
        <v>0.9934</v>
      </c>
      <c r="M155" s="6" t="n">
        <f aca="false">STDEV(I155:K155)</f>
        <v>0.143492020684079</v>
      </c>
      <c r="N155" s="5" t="n">
        <f aca="false">L155/G155</f>
        <v>1.1541768328105</v>
      </c>
      <c r="O155" s="7" t="n">
        <f aca="false">TTEST(D155:F155,I155:K155,2,2)</f>
        <v>0.21136454916915</v>
      </c>
    </row>
    <row r="156" customFormat="false" ht="15" hidden="false" customHeight="false" outlineLevel="0" collapsed="false">
      <c r="A156" s="1" t="s">
        <v>326</v>
      </c>
      <c r="B156" s="2" t="s">
        <v>327</v>
      </c>
      <c r="C156" s="1" t="s">
        <v>16</v>
      </c>
      <c r="D156" s="1" t="n">
        <v>1.6895</v>
      </c>
      <c r="E156" s="1" t="n">
        <v>1.0647</v>
      </c>
      <c r="F156" s="1" t="n">
        <v>0.9853</v>
      </c>
      <c r="G156" s="5" t="n">
        <f aca="false">AVERAGE(D156:F156)</f>
        <v>1.2465</v>
      </c>
      <c r="H156" s="6" t="n">
        <f aca="false">STDEV(D156:F156)</f>
        <v>0.385697861025959</v>
      </c>
      <c r="I156" s="1" t="n">
        <v>0.8187</v>
      </c>
      <c r="J156" s="1" t="n">
        <v>0.9148</v>
      </c>
      <c r="K156" s="1" t="n">
        <v>0.9901</v>
      </c>
      <c r="L156" s="5" t="n">
        <f aca="false">AVERAGE(I156:K156)</f>
        <v>0.907866666666667</v>
      </c>
      <c r="M156" s="6" t="n">
        <f aca="false">STDEV(I156:K156)</f>
        <v>0.0859100886586281</v>
      </c>
      <c r="N156" s="5" t="n">
        <f aca="false">L156/G156</f>
        <v>0.728332664794759</v>
      </c>
      <c r="O156" s="7" t="n">
        <f aca="false">TTEST(D156:F156,I156:K156,2,2)</f>
        <v>0.211889106178162</v>
      </c>
    </row>
    <row r="157" customFormat="false" ht="15" hidden="false" customHeight="false" outlineLevel="0" collapsed="false">
      <c r="A157" s="1" t="s">
        <v>328</v>
      </c>
      <c r="B157" s="2" t="s">
        <v>329</v>
      </c>
      <c r="C157" s="1" t="s">
        <v>16</v>
      </c>
      <c r="D157" s="1" t="n">
        <v>1.142</v>
      </c>
      <c r="E157" s="1" t="n">
        <v>1.1231</v>
      </c>
      <c r="F157" s="1" t="n">
        <v>0.9837</v>
      </c>
      <c r="G157" s="5" t="n">
        <f aca="false">AVERAGE(D157:F157)</f>
        <v>1.08293333333333</v>
      </c>
      <c r="H157" s="6" t="n">
        <f aca="false">STDEV(D157:F157)</f>
        <v>0.0864565979745521</v>
      </c>
      <c r="I157" s="1" t="n">
        <v>1.0381</v>
      </c>
      <c r="J157" s="1" t="n">
        <v>0.9523</v>
      </c>
      <c r="K157" s="1" t="n">
        <v>1.0102</v>
      </c>
      <c r="L157" s="5" t="n">
        <f aca="false">AVERAGE(I157:K157)</f>
        <v>1.0002</v>
      </c>
      <c r="M157" s="6" t="n">
        <f aca="false">STDEV(I157:K157)</f>
        <v>0.0437653972905536</v>
      </c>
      <c r="N157" s="5" t="n">
        <f aca="false">L157/G157</f>
        <v>0.92360256094558</v>
      </c>
      <c r="O157" s="7" t="n">
        <f aca="false">TTEST(D157:F157,I157:K157,2,2)</f>
        <v>0.21328083750623</v>
      </c>
    </row>
    <row r="158" customFormat="false" ht="15" hidden="false" customHeight="false" outlineLevel="0" collapsed="false">
      <c r="A158" s="1" t="s">
        <v>330</v>
      </c>
      <c r="B158" s="2" t="s">
        <v>331</v>
      </c>
      <c r="C158" s="1" t="s">
        <v>16</v>
      </c>
      <c r="D158" s="1" t="n">
        <v>1.0536</v>
      </c>
      <c r="E158" s="1" t="n">
        <v>1.1101</v>
      </c>
      <c r="F158" s="1" t="n">
        <v>1.083</v>
      </c>
      <c r="G158" s="5" t="n">
        <f aca="false">AVERAGE(D158:F158)</f>
        <v>1.08223333333333</v>
      </c>
      <c r="H158" s="6" t="n">
        <f aca="false">STDEV(D158:F158)</f>
        <v>0.0282578012827137</v>
      </c>
      <c r="I158" s="1" t="n">
        <v>1.1198</v>
      </c>
      <c r="J158" s="1" t="n">
        <v>1.1883</v>
      </c>
      <c r="K158" s="1" t="n">
        <v>1.0882</v>
      </c>
      <c r="L158" s="5" t="n">
        <f aca="false">AVERAGE(I158:K158)</f>
        <v>1.1321</v>
      </c>
      <c r="M158" s="6" t="n">
        <f aca="false">STDEV(I158:K158)</f>
        <v>0.0511709878739896</v>
      </c>
      <c r="N158" s="5" t="n">
        <f aca="false">L158/G158</f>
        <v>1.04607755567191</v>
      </c>
      <c r="O158" s="7" t="n">
        <f aca="false">TTEST(D158:F158,I158:K158,2,2)</f>
        <v>0.21358533611496</v>
      </c>
    </row>
    <row r="159" customFormat="false" ht="15" hidden="false" customHeight="false" outlineLevel="0" collapsed="false">
      <c r="A159" s="1" t="s">
        <v>332</v>
      </c>
      <c r="B159" s="2" t="s">
        <v>333</v>
      </c>
      <c r="C159" s="1" t="s">
        <v>16</v>
      </c>
      <c r="D159" s="1" t="n">
        <v>0.9158</v>
      </c>
      <c r="E159" s="1" t="n">
        <v>0.8668</v>
      </c>
      <c r="F159" s="1" t="n">
        <v>0.8267</v>
      </c>
      <c r="G159" s="5" t="n">
        <f aca="false">AVERAGE(D159:F159)</f>
        <v>0.869766666666667</v>
      </c>
      <c r="H159" s="6" t="n">
        <f aca="false">STDEV(D159:F159)</f>
        <v>0.0446240219313917</v>
      </c>
      <c r="I159" s="1" t="n">
        <v>0.8629</v>
      </c>
      <c r="J159" s="1" t="n">
        <v>1.0009</v>
      </c>
      <c r="K159" s="1" t="n">
        <v>0.9596</v>
      </c>
      <c r="L159" s="5" t="n">
        <f aca="false">AVERAGE(I159:K159)</f>
        <v>0.941133333333333</v>
      </c>
      <c r="M159" s="6" t="n">
        <f aca="false">STDEV(I159:K159)</f>
        <v>0.0708291135997997</v>
      </c>
      <c r="N159" s="5" t="n">
        <f aca="false">L159/G159</f>
        <v>1.08205265780094</v>
      </c>
      <c r="O159" s="7" t="n">
        <f aca="false">TTEST(D159:F159,I159:K159,2,2)</f>
        <v>0.213837265478141</v>
      </c>
    </row>
    <row r="160" customFormat="false" ht="15" hidden="false" customHeight="false" outlineLevel="0" collapsed="false">
      <c r="A160" s="1" t="s">
        <v>334</v>
      </c>
      <c r="B160" s="2" t="s">
        <v>335</v>
      </c>
      <c r="C160" s="1" t="s">
        <v>16</v>
      </c>
      <c r="D160" s="1" t="n">
        <v>0.6809</v>
      </c>
      <c r="E160" s="1" t="n">
        <v>0.8335</v>
      </c>
      <c r="F160" s="1" t="n">
        <v>0.8908</v>
      </c>
      <c r="G160" s="5" t="n">
        <f aca="false">AVERAGE(D160:F160)</f>
        <v>0.801733333333333</v>
      </c>
      <c r="H160" s="6" t="n">
        <f aca="false">STDEV(D160:F160)</f>
        <v>0.108495821732145</v>
      </c>
      <c r="I160" s="1" t="n">
        <v>0.9557</v>
      </c>
      <c r="J160" s="1" t="n">
        <v>0.8659</v>
      </c>
      <c r="K160" s="1" t="n">
        <v>0.8861</v>
      </c>
      <c r="L160" s="5" t="n">
        <f aca="false">AVERAGE(I160:K160)</f>
        <v>0.902566666666667</v>
      </c>
      <c r="M160" s="6" t="n">
        <f aca="false">STDEV(I160:K160)</f>
        <v>0.0471102253585496</v>
      </c>
      <c r="N160" s="5" t="n">
        <f aca="false">L160/G160</f>
        <v>1.12576916680526</v>
      </c>
      <c r="O160" s="7" t="n">
        <f aca="false">TTEST(D160:F160,I160:K160,2,2)</f>
        <v>0.213847712347682</v>
      </c>
    </row>
    <row r="161" customFormat="false" ht="15" hidden="false" customHeight="false" outlineLevel="0" collapsed="false">
      <c r="A161" s="1" t="s">
        <v>336</v>
      </c>
      <c r="B161" s="2" t="s">
        <v>337</v>
      </c>
      <c r="C161" s="1" t="s">
        <v>16</v>
      </c>
      <c r="D161" s="1" t="n">
        <v>0.6809</v>
      </c>
      <c r="E161" s="1" t="n">
        <v>0.8335</v>
      </c>
      <c r="F161" s="1" t="n">
        <v>0.8908</v>
      </c>
      <c r="G161" s="5" t="n">
        <f aca="false">AVERAGE(D161:F161)</f>
        <v>0.801733333333333</v>
      </c>
      <c r="H161" s="6" t="n">
        <f aca="false">STDEV(D161:F161)</f>
        <v>0.108495821732145</v>
      </c>
      <c r="I161" s="1" t="n">
        <v>0.9557</v>
      </c>
      <c r="J161" s="1" t="n">
        <v>0.8659</v>
      </c>
      <c r="K161" s="1" t="n">
        <v>0.8861</v>
      </c>
      <c r="L161" s="5" t="n">
        <f aca="false">AVERAGE(I161:K161)</f>
        <v>0.902566666666667</v>
      </c>
      <c r="M161" s="6" t="n">
        <f aca="false">STDEV(I161:K161)</f>
        <v>0.0471102253585496</v>
      </c>
      <c r="N161" s="5" t="n">
        <f aca="false">L161/G161</f>
        <v>1.12576916680526</v>
      </c>
      <c r="O161" s="7" t="n">
        <f aca="false">TTEST(D161:F161,I161:K161,2,2)</f>
        <v>0.213847712347682</v>
      </c>
    </row>
    <row r="162" customFormat="false" ht="15" hidden="false" customHeight="false" outlineLevel="0" collapsed="false">
      <c r="A162" s="1" t="s">
        <v>338</v>
      </c>
      <c r="B162" s="2" t="s">
        <v>28</v>
      </c>
      <c r="C162" s="1" t="s">
        <v>16</v>
      </c>
      <c r="D162" s="1" t="n">
        <v>0.6809</v>
      </c>
      <c r="E162" s="1" t="n">
        <v>0.8335</v>
      </c>
      <c r="F162" s="1" t="n">
        <v>0.8908</v>
      </c>
      <c r="G162" s="5" t="n">
        <f aca="false">AVERAGE(D162:F162)</f>
        <v>0.801733333333333</v>
      </c>
      <c r="H162" s="6" t="n">
        <f aca="false">STDEV(D162:F162)</f>
        <v>0.108495821732145</v>
      </c>
      <c r="I162" s="1" t="n">
        <v>0.9557</v>
      </c>
      <c r="J162" s="1" t="n">
        <v>0.8659</v>
      </c>
      <c r="K162" s="1" t="n">
        <v>0.8861</v>
      </c>
      <c r="L162" s="5" t="n">
        <f aca="false">AVERAGE(I162:K162)</f>
        <v>0.902566666666667</v>
      </c>
      <c r="M162" s="6" t="n">
        <f aca="false">STDEV(I162:K162)</f>
        <v>0.0471102253585496</v>
      </c>
      <c r="N162" s="5" t="n">
        <f aca="false">L162/G162</f>
        <v>1.12576916680526</v>
      </c>
      <c r="O162" s="7" t="n">
        <f aca="false">TTEST(D162:F162,I162:K162,2,2)</f>
        <v>0.213847712347682</v>
      </c>
    </row>
    <row r="163" customFormat="false" ht="15" hidden="false" customHeight="false" outlineLevel="0" collapsed="false">
      <c r="A163" s="1" t="s">
        <v>339</v>
      </c>
      <c r="B163" s="2" t="s">
        <v>340</v>
      </c>
      <c r="C163" s="1" t="s">
        <v>16</v>
      </c>
      <c r="D163" s="1" t="n">
        <v>1.0827</v>
      </c>
      <c r="E163" s="1" t="n">
        <v>1.1139</v>
      </c>
      <c r="F163" s="1" t="n">
        <v>0.9233</v>
      </c>
      <c r="G163" s="5" t="n">
        <f aca="false">AVERAGE(D163:F163)</f>
        <v>1.03996666666667</v>
      </c>
      <c r="H163" s="6" t="n">
        <f aca="false">STDEV(D163:F163)</f>
        <v>0.102233523529874</v>
      </c>
      <c r="I163" s="1" t="n">
        <v>1.0047</v>
      </c>
      <c r="J163" s="1" t="n">
        <v>0.93</v>
      </c>
      <c r="K163" s="1" t="n">
        <v>0.8801</v>
      </c>
      <c r="L163" s="5" t="n">
        <f aca="false">AVERAGE(I163:K163)</f>
        <v>0.938266666666667</v>
      </c>
      <c r="M163" s="6" t="n">
        <f aca="false">STDEV(I163:K163)</f>
        <v>0.0627099938872053</v>
      </c>
      <c r="N163" s="5" t="n">
        <f aca="false">L163/G163</f>
        <v>0.902208404115517</v>
      </c>
      <c r="O163" s="7" t="n">
        <f aca="false">TTEST(D163:F163,I163:K163,2,2)</f>
        <v>0.215833900258872</v>
      </c>
    </row>
    <row r="164" customFormat="false" ht="15" hidden="false" customHeight="false" outlineLevel="0" collapsed="false">
      <c r="A164" s="1" t="s">
        <v>341</v>
      </c>
      <c r="B164" s="2" t="s">
        <v>342</v>
      </c>
      <c r="C164" s="1" t="s">
        <v>16</v>
      </c>
      <c r="D164" s="1" t="n">
        <v>0.914</v>
      </c>
      <c r="E164" s="1" t="n">
        <v>0.9295</v>
      </c>
      <c r="F164" s="1" t="n">
        <v>1</v>
      </c>
      <c r="G164" s="5" t="n">
        <f aca="false">AVERAGE(D164:F164)</f>
        <v>0.947833333333333</v>
      </c>
      <c r="H164" s="6" t="n">
        <f aca="false">STDEV(D164:F164)</f>
        <v>0.0458375755612503</v>
      </c>
      <c r="I164" s="1" t="n">
        <v>1.0343</v>
      </c>
      <c r="J164" s="1" t="n">
        <v>0.9428</v>
      </c>
      <c r="K164" s="1" t="n">
        <v>1.0674</v>
      </c>
      <c r="L164" s="5" t="n">
        <f aca="false">AVERAGE(I164:K164)</f>
        <v>1.01483333333333</v>
      </c>
      <c r="M164" s="6" t="n">
        <f aca="false">STDEV(I164:K164)</f>
        <v>0.0645407106664726</v>
      </c>
      <c r="N164" s="5" t="n">
        <f aca="false">L164/G164</f>
        <v>1.07068753296993</v>
      </c>
      <c r="O164" s="7" t="n">
        <f aca="false">TTEST(D164:F164,I164:K164,2,2)</f>
        <v>0.216540413763914</v>
      </c>
    </row>
    <row r="165" customFormat="false" ht="15" hidden="false" customHeight="false" outlineLevel="0" collapsed="false">
      <c r="A165" s="1" t="s">
        <v>343</v>
      </c>
      <c r="B165" s="2" t="s">
        <v>344</v>
      </c>
      <c r="C165" s="1" t="s">
        <v>16</v>
      </c>
      <c r="D165" s="1" t="n">
        <v>0.9598</v>
      </c>
      <c r="E165" s="1" t="n">
        <v>0.9544</v>
      </c>
      <c r="F165" s="1" t="n">
        <v>1.0172</v>
      </c>
      <c r="G165" s="5" t="n">
        <f aca="false">AVERAGE(D165:F165)</f>
        <v>0.977133333333333</v>
      </c>
      <c r="H165" s="6" t="n">
        <f aca="false">STDEV(D165:F165)</f>
        <v>0.0348036396564115</v>
      </c>
      <c r="I165" s="1" t="n">
        <v>0.9085</v>
      </c>
      <c r="J165" s="1" t="n">
        <v>0.9469</v>
      </c>
      <c r="K165" s="1" t="n">
        <v>0.9631</v>
      </c>
      <c r="L165" s="5" t="n">
        <f aca="false">AVERAGE(I165:K165)</f>
        <v>0.9395</v>
      </c>
      <c r="M165" s="6" t="n">
        <f aca="false">STDEV(I165:K165)</f>
        <v>0.0280421111901369</v>
      </c>
      <c r="N165" s="5" t="n">
        <f aca="false">L165/G165</f>
        <v>0.961485979395511</v>
      </c>
      <c r="O165" s="7" t="n">
        <f aca="false">TTEST(D165:F165,I165:K165,2,2)</f>
        <v>0.218485344006596</v>
      </c>
    </row>
    <row r="166" customFormat="false" ht="15" hidden="false" customHeight="false" outlineLevel="0" collapsed="false">
      <c r="A166" s="1" t="s">
        <v>345</v>
      </c>
      <c r="B166" s="2" t="s">
        <v>346</v>
      </c>
      <c r="C166" s="1" t="s">
        <v>55</v>
      </c>
      <c r="D166" s="1" t="n">
        <v>1.1471</v>
      </c>
      <c r="E166" s="1" t="n">
        <v>1.0533</v>
      </c>
      <c r="F166" s="1" t="n">
        <v>1.0318</v>
      </c>
      <c r="G166" s="5" t="n">
        <f aca="false">AVERAGE(D166:F166)</f>
        <v>1.0774</v>
      </c>
      <c r="H166" s="6" t="n">
        <f aca="false">STDEV(D166:F166)</f>
        <v>0.06131174438882</v>
      </c>
      <c r="I166" s="1" t="n">
        <v>0.9487</v>
      </c>
      <c r="J166" s="1" t="n">
        <v>0.8921</v>
      </c>
      <c r="K166" s="1" t="n">
        <v>1.0906</v>
      </c>
      <c r="L166" s="5" t="n">
        <f aca="false">AVERAGE(I166:K166)</f>
        <v>0.977133333333333</v>
      </c>
      <c r="M166" s="6" t="n">
        <f aca="false">STDEV(I166:K166)</f>
        <v>0.102259001233795</v>
      </c>
      <c r="N166" s="5" t="n">
        <f aca="false">L166/G166</f>
        <v>0.906936451952231</v>
      </c>
      <c r="O166" s="7" t="n">
        <f aca="false">TTEST(D166:F166,I166:K166,2,2)</f>
        <v>0.218958502007393</v>
      </c>
    </row>
    <row r="167" customFormat="false" ht="15" hidden="false" customHeight="false" outlineLevel="0" collapsed="false">
      <c r="A167" s="1" t="s">
        <v>347</v>
      </c>
      <c r="B167" s="2" t="s">
        <v>348</v>
      </c>
      <c r="C167" s="1" t="s">
        <v>55</v>
      </c>
      <c r="D167" s="1" t="n">
        <v>0.939</v>
      </c>
      <c r="E167" s="1" t="n">
        <v>0.9829</v>
      </c>
      <c r="F167" s="1" t="n">
        <v>0.8612</v>
      </c>
      <c r="G167" s="5" t="n">
        <f aca="false">AVERAGE(D167:F167)</f>
        <v>0.9277</v>
      </c>
      <c r="H167" s="6" t="n">
        <f aca="false">STDEV(D167:F167)</f>
        <v>0.0616318910954386</v>
      </c>
      <c r="I167" s="1" t="n">
        <v>0.9557</v>
      </c>
      <c r="J167" s="1" t="n">
        <v>1.2213</v>
      </c>
      <c r="K167" s="1" t="n">
        <v>0.9975</v>
      </c>
      <c r="L167" s="5" t="n">
        <f aca="false">AVERAGE(I167:K167)</f>
        <v>1.05816666666667</v>
      </c>
      <c r="M167" s="6" t="n">
        <f aca="false">STDEV(I167:K167)</f>
        <v>0.142815171929783</v>
      </c>
      <c r="N167" s="5" t="n">
        <f aca="false">L167/G167</f>
        <v>1.14063454421329</v>
      </c>
      <c r="O167" s="7" t="n">
        <f aca="false">TTEST(D167:F167,I167:K167,2,2)</f>
        <v>0.219938354659632</v>
      </c>
    </row>
    <row r="168" customFormat="false" ht="15" hidden="false" customHeight="false" outlineLevel="0" collapsed="false">
      <c r="A168" s="1" t="s">
        <v>349</v>
      </c>
      <c r="B168" s="2" t="s">
        <v>350</v>
      </c>
      <c r="C168" s="1" t="s">
        <v>16</v>
      </c>
      <c r="D168" s="1" t="n">
        <v>1.2689</v>
      </c>
      <c r="E168" s="1" t="n">
        <v>1.0158</v>
      </c>
      <c r="F168" s="1" t="n">
        <v>1.0081</v>
      </c>
      <c r="G168" s="5" t="n">
        <f aca="false">AVERAGE(D168:F168)</f>
        <v>1.0976</v>
      </c>
      <c r="H168" s="6" t="n">
        <f aca="false">STDEV(D168:F168)</f>
        <v>0.148400101078133</v>
      </c>
      <c r="I168" s="1" t="n">
        <v>1.0564</v>
      </c>
      <c r="J168" s="1" t="n">
        <v>0.9263</v>
      </c>
      <c r="K168" s="1" t="n">
        <v>0.8601</v>
      </c>
      <c r="L168" s="5" t="n">
        <f aca="false">AVERAGE(I168:K168)</f>
        <v>0.9476</v>
      </c>
      <c r="M168" s="6" t="n">
        <f aca="false">STDEV(I168:K168)</f>
        <v>0.0998683633589737</v>
      </c>
      <c r="N168" s="5" t="n">
        <f aca="false">L168/G168</f>
        <v>0.863338192419825</v>
      </c>
      <c r="O168" s="7" t="n">
        <f aca="false">TTEST(D168:F168,I168:K168,2,2)</f>
        <v>0.220023828956847</v>
      </c>
    </row>
    <row r="169" customFormat="false" ht="15" hidden="false" customHeight="false" outlineLevel="0" collapsed="false">
      <c r="A169" s="1" t="s">
        <v>351</v>
      </c>
      <c r="B169" s="2" t="s">
        <v>352</v>
      </c>
      <c r="C169" s="1" t="s">
        <v>16</v>
      </c>
      <c r="D169" s="1" t="n">
        <v>0.8397</v>
      </c>
      <c r="E169" s="1" t="n">
        <v>0.9455</v>
      </c>
      <c r="F169" s="1" t="n">
        <v>0.8637</v>
      </c>
      <c r="G169" s="5" t="n">
        <f aca="false">AVERAGE(D169:F169)</f>
        <v>0.882966666666667</v>
      </c>
      <c r="H169" s="6" t="n">
        <f aca="false">STDEV(D169:F169)</f>
        <v>0.0554690303983523</v>
      </c>
      <c r="I169" s="1" t="n">
        <v>0.8987</v>
      </c>
      <c r="J169" s="1" t="n">
        <v>0.9946</v>
      </c>
      <c r="K169" s="1" t="n">
        <v>0.9401</v>
      </c>
      <c r="L169" s="5" t="n">
        <f aca="false">AVERAGE(I169:K169)</f>
        <v>0.944466666666667</v>
      </c>
      <c r="M169" s="6" t="n">
        <f aca="false">STDEV(I169:K169)</f>
        <v>0.0480988911861109</v>
      </c>
      <c r="N169" s="5" t="n">
        <f aca="false">L169/G169</f>
        <v>1.06965155347503</v>
      </c>
      <c r="O169" s="7" t="n">
        <f aca="false">TTEST(D169:F169,I169:K169,2,2)</f>
        <v>0.220435946279912</v>
      </c>
    </row>
    <row r="170" customFormat="false" ht="15" hidden="false" customHeight="false" outlineLevel="0" collapsed="false">
      <c r="A170" s="1" t="s">
        <v>353</v>
      </c>
      <c r="B170" s="2" t="s">
        <v>354</v>
      </c>
      <c r="C170" s="1" t="s">
        <v>55</v>
      </c>
      <c r="D170" s="1" t="n">
        <v>0.7853</v>
      </c>
      <c r="E170" s="1" t="n">
        <v>0.9974</v>
      </c>
      <c r="F170" s="1" t="n">
        <v>0.9316</v>
      </c>
      <c r="G170" s="5" t="n">
        <f aca="false">AVERAGE(D170:F170)</f>
        <v>0.904766666666667</v>
      </c>
      <c r="H170" s="6" t="n">
        <f aca="false">STDEV(D170:F170)</f>
        <v>0.108566216353585</v>
      </c>
      <c r="I170" s="1" t="n">
        <v>1.0015</v>
      </c>
      <c r="J170" s="1" t="n">
        <v>1.0547</v>
      </c>
      <c r="K170" s="1" t="n">
        <v>0.957</v>
      </c>
      <c r="L170" s="5" t="n">
        <f aca="false">AVERAGE(I170:K170)</f>
        <v>1.0044</v>
      </c>
      <c r="M170" s="6" t="n">
        <f aca="false">STDEV(I170:K170)</f>
        <v>0.0489145172724826</v>
      </c>
      <c r="N170" s="5" t="n">
        <f aca="false">L170/G170</f>
        <v>1.11012047305014</v>
      </c>
      <c r="O170" s="7" t="n">
        <f aca="false">TTEST(D170:F170,I170:K170,2,2)</f>
        <v>0.220862729393139</v>
      </c>
    </row>
    <row r="171" customFormat="false" ht="15" hidden="false" customHeight="false" outlineLevel="0" collapsed="false">
      <c r="A171" s="1" t="s">
        <v>355</v>
      </c>
      <c r="B171" s="2" t="s">
        <v>356</v>
      </c>
      <c r="C171" s="1" t="s">
        <v>16</v>
      </c>
      <c r="D171" s="1" t="n">
        <v>1.0837</v>
      </c>
      <c r="E171" s="1" t="n">
        <v>1.1387</v>
      </c>
      <c r="F171" s="1" t="n">
        <v>0.9992</v>
      </c>
      <c r="G171" s="5" t="n">
        <f aca="false">AVERAGE(D171:F171)</f>
        <v>1.07386666666667</v>
      </c>
      <c r="H171" s="6" t="n">
        <f aca="false">STDEV(D171:F171)</f>
        <v>0.0702679395836632</v>
      </c>
      <c r="I171" s="1" t="n">
        <v>0.8865</v>
      </c>
      <c r="J171" s="1" t="n">
        <v>1.1037</v>
      </c>
      <c r="K171" s="1" t="n">
        <v>0.8142</v>
      </c>
      <c r="L171" s="5" t="n">
        <f aca="false">AVERAGE(I171:K171)</f>
        <v>0.9348</v>
      </c>
      <c r="M171" s="6" t="n">
        <f aca="false">STDEV(I171:K171)</f>
        <v>0.150672592066374</v>
      </c>
      <c r="N171" s="5" t="n">
        <f aca="false">L171/G171</f>
        <v>0.87049913086665</v>
      </c>
      <c r="O171" s="7" t="n">
        <f aca="false">TTEST(D171:F171,I171:K171,2,2)</f>
        <v>0.220969469076415</v>
      </c>
    </row>
    <row r="172" customFormat="false" ht="15" hidden="false" customHeight="false" outlineLevel="0" collapsed="false">
      <c r="A172" s="1" t="s">
        <v>357</v>
      </c>
      <c r="B172" s="2" t="s">
        <v>358</v>
      </c>
      <c r="C172" s="1" t="s">
        <v>16</v>
      </c>
      <c r="D172" s="1" t="n">
        <v>1.4482</v>
      </c>
      <c r="E172" s="1" t="n">
        <v>1.2264</v>
      </c>
      <c r="F172" s="1" t="n">
        <v>1.0737</v>
      </c>
      <c r="G172" s="5" t="n">
        <f aca="false">AVERAGE(D172:F172)</f>
        <v>1.24943333333333</v>
      </c>
      <c r="H172" s="6" t="n">
        <f aca="false">STDEV(D172:F172)</f>
        <v>0.18830948816598</v>
      </c>
      <c r="I172" s="1" t="n">
        <v>1.1611</v>
      </c>
      <c r="J172" s="1" t="n">
        <v>1.0992</v>
      </c>
      <c r="K172" s="1" t="n">
        <v>0.9247</v>
      </c>
      <c r="L172" s="5" t="n">
        <f aca="false">AVERAGE(I172:K172)</f>
        <v>1.06166666666667</v>
      </c>
      <c r="M172" s="6" t="n">
        <f aca="false">STDEV(I172:K172)</f>
        <v>0.122587941223162</v>
      </c>
      <c r="N172" s="5" t="n">
        <f aca="false">L172/G172</f>
        <v>0.849718539071046</v>
      </c>
      <c r="O172" s="7" t="n">
        <f aca="false">TTEST(D172:F172,I172:K172,2,2)</f>
        <v>0.221346299646545</v>
      </c>
    </row>
    <row r="173" customFormat="false" ht="15" hidden="false" customHeight="false" outlineLevel="0" collapsed="false">
      <c r="A173" s="1" t="s">
        <v>359</v>
      </c>
      <c r="B173" s="2" t="s">
        <v>360</v>
      </c>
      <c r="C173" s="1" t="s">
        <v>16</v>
      </c>
      <c r="D173" s="1" t="n">
        <v>0.9408</v>
      </c>
      <c r="E173" s="1" t="n">
        <v>2.0454</v>
      </c>
      <c r="F173" s="1" t="n">
        <v>1.5262</v>
      </c>
      <c r="G173" s="5" t="n">
        <f aca="false">AVERAGE(D173:F173)</f>
        <v>1.50413333333333</v>
      </c>
      <c r="H173" s="6" t="n">
        <f aca="false">STDEV(D173:F173)</f>
        <v>0.552630521536165</v>
      </c>
      <c r="I173" s="1" t="n">
        <v>0.9054</v>
      </c>
      <c r="J173" s="1" t="n">
        <v>1.2516</v>
      </c>
      <c r="K173" s="1" t="n">
        <v>0.8774</v>
      </c>
      <c r="L173" s="5" t="n">
        <f aca="false">AVERAGE(I173:K173)</f>
        <v>1.01146666666667</v>
      </c>
      <c r="M173" s="6" t="n">
        <f aca="false">STDEV(I173:K173)</f>
        <v>0.208432275171897</v>
      </c>
      <c r="N173" s="5" t="n">
        <f aca="false">L173/G173</f>
        <v>0.6724581154153</v>
      </c>
      <c r="O173" s="7" t="n">
        <f aca="false">TTEST(D173:F173,I173:K173,2,2)</f>
        <v>0.222032280550689</v>
      </c>
    </row>
    <row r="174" customFormat="false" ht="15" hidden="false" customHeight="false" outlineLevel="0" collapsed="false">
      <c r="A174" s="1" t="s">
        <v>361</v>
      </c>
      <c r="B174" s="2" t="s">
        <v>362</v>
      </c>
      <c r="C174" s="1" t="s">
        <v>363</v>
      </c>
      <c r="D174" s="1" t="n">
        <v>1.0076</v>
      </c>
      <c r="E174" s="1" t="n">
        <v>1.0273</v>
      </c>
      <c r="F174" s="1" t="n">
        <v>1.1134</v>
      </c>
      <c r="G174" s="5" t="n">
        <f aca="false">AVERAGE(D174:F174)</f>
        <v>1.04943333333333</v>
      </c>
      <c r="H174" s="6" t="n">
        <f aca="false">STDEV(D174:F174)</f>
        <v>0.0562656496748534</v>
      </c>
      <c r="I174" s="1" t="n">
        <v>0.808</v>
      </c>
      <c r="J174" s="1" t="n">
        <v>0.8507</v>
      </c>
      <c r="K174" s="1" t="n">
        <v>1.0878</v>
      </c>
      <c r="L174" s="5" t="n">
        <f aca="false">AVERAGE(I174:K174)</f>
        <v>0.9155</v>
      </c>
      <c r="M174" s="6" t="n">
        <f aca="false">STDEV(I174:K174)</f>
        <v>0.150735828521291</v>
      </c>
      <c r="N174" s="5" t="n">
        <f aca="false">L174/G174</f>
        <v>0.872375567766731</v>
      </c>
      <c r="O174" s="7" t="n">
        <f aca="false">TTEST(D174:F174,I174:K174,2,2)</f>
        <v>0.222810391737333</v>
      </c>
    </row>
    <row r="175" customFormat="false" ht="15" hidden="false" customHeight="false" outlineLevel="0" collapsed="false">
      <c r="A175" s="1" t="s">
        <v>364</v>
      </c>
      <c r="B175" s="2" t="s">
        <v>365</v>
      </c>
      <c r="C175" s="1" t="s">
        <v>16</v>
      </c>
      <c r="D175" s="1" t="n">
        <v>0.8177</v>
      </c>
      <c r="E175" s="1" t="n">
        <v>1.1019</v>
      </c>
      <c r="F175" s="1" t="n">
        <v>1.0997</v>
      </c>
      <c r="G175" s="5" t="n">
        <f aca="false">AVERAGE(D175:F175)</f>
        <v>1.00643333333333</v>
      </c>
      <c r="H175" s="6" t="n">
        <f aca="false">STDEV(D175:F175)</f>
        <v>0.163451562651855</v>
      </c>
      <c r="I175" s="1" t="n">
        <v>1.06</v>
      </c>
      <c r="J175" s="1" t="n">
        <v>1.4825</v>
      </c>
      <c r="K175" s="1" t="n">
        <v>1.1621</v>
      </c>
      <c r="L175" s="5" t="n">
        <f aca="false">AVERAGE(I175:K175)</f>
        <v>1.23486666666667</v>
      </c>
      <c r="M175" s="6" t="n">
        <f aca="false">STDEV(I175:K175)</f>
        <v>0.220449094653014</v>
      </c>
      <c r="N175" s="5" t="n">
        <f aca="false">L175/G175</f>
        <v>1.22697313946941</v>
      </c>
      <c r="O175" s="7" t="n">
        <f aca="false">TTEST(D175:F175,I175:K175,2,2)</f>
        <v>0.222833016796585</v>
      </c>
    </row>
    <row r="176" customFormat="false" ht="15" hidden="false" customHeight="false" outlineLevel="0" collapsed="false">
      <c r="A176" s="1" t="s">
        <v>366</v>
      </c>
      <c r="B176" s="2" t="s">
        <v>367</v>
      </c>
      <c r="C176" s="1" t="s">
        <v>16</v>
      </c>
      <c r="D176" s="1" t="n">
        <v>0.26</v>
      </c>
      <c r="E176" s="1" t="n">
        <v>0.2682</v>
      </c>
      <c r="F176" s="1" t="n">
        <v>0.4139</v>
      </c>
      <c r="G176" s="5" t="n">
        <f aca="false">AVERAGE(D176:F176)</f>
        <v>0.314033333333333</v>
      </c>
      <c r="H176" s="6" t="n">
        <f aca="false">STDEV(D176:F176)</f>
        <v>0.0865841979424267</v>
      </c>
      <c r="I176" s="1" t="n">
        <v>0.3821</v>
      </c>
      <c r="J176" s="1" t="n">
        <v>0.4303</v>
      </c>
      <c r="K176" s="1" t="n">
        <v>0.3627</v>
      </c>
      <c r="L176" s="5" t="n">
        <f aca="false">AVERAGE(I176:K176)</f>
        <v>0.3917</v>
      </c>
      <c r="M176" s="6" t="n">
        <f aca="false">STDEV(I176:K176)</f>
        <v>0.0348074704625315</v>
      </c>
      <c r="N176" s="5" t="n">
        <f aca="false">L176/G176</f>
        <v>1.24731981742915</v>
      </c>
      <c r="O176" s="7" t="n">
        <f aca="false">TTEST(D176:F176,I176:K176,2,2)</f>
        <v>0.222881207365618</v>
      </c>
    </row>
    <row r="177" customFormat="false" ht="15" hidden="false" customHeight="false" outlineLevel="0" collapsed="false">
      <c r="A177" s="1" t="s">
        <v>368</v>
      </c>
      <c r="B177" s="2" t="s">
        <v>369</v>
      </c>
      <c r="C177" s="1" t="s">
        <v>16</v>
      </c>
      <c r="D177" s="1" t="n">
        <v>1.0387</v>
      </c>
      <c r="E177" s="1" t="n">
        <v>1.0409</v>
      </c>
      <c r="F177" s="1" t="n">
        <v>1.0324</v>
      </c>
      <c r="G177" s="5" t="n">
        <f aca="false">AVERAGE(D177:F177)</f>
        <v>1.03733333333333</v>
      </c>
      <c r="H177" s="6" t="n">
        <f aca="false">STDEV(D177:F177)</f>
        <v>0.00441172679722273</v>
      </c>
      <c r="I177" s="1" t="n">
        <v>1.1302</v>
      </c>
      <c r="J177" s="1" t="n">
        <v>1.1092</v>
      </c>
      <c r="K177" s="1" t="n">
        <v>1.0195</v>
      </c>
      <c r="L177" s="5" t="n">
        <f aca="false">AVERAGE(I177:K177)</f>
        <v>1.0863</v>
      </c>
      <c r="M177" s="6" t="n">
        <f aca="false">STDEV(I177:K177)</f>
        <v>0.0587956631053686</v>
      </c>
      <c r="N177" s="5" t="n">
        <f aca="false">L177/G177</f>
        <v>1.04720437017995</v>
      </c>
      <c r="O177" s="7" t="n">
        <f aca="false">TTEST(D177:F177,I177:K177,2,2)</f>
        <v>0.223695103260899</v>
      </c>
    </row>
    <row r="178" customFormat="false" ht="15" hidden="false" customHeight="false" outlineLevel="0" collapsed="false">
      <c r="A178" s="1" t="s">
        <v>370</v>
      </c>
      <c r="B178" s="2" t="s">
        <v>371</v>
      </c>
      <c r="C178" s="1" t="s">
        <v>16</v>
      </c>
      <c r="D178" s="1" t="n">
        <v>0.8563</v>
      </c>
      <c r="E178" s="1" t="n">
        <v>0.9386</v>
      </c>
      <c r="F178" s="1" t="n">
        <v>0.875</v>
      </c>
      <c r="G178" s="5" t="n">
        <f aca="false">AVERAGE(D178:F178)</f>
        <v>0.889966666666667</v>
      </c>
      <c r="H178" s="6" t="n">
        <f aca="false">STDEV(D178:F178)</f>
        <v>0.0431430566062876</v>
      </c>
      <c r="I178" s="1" t="n">
        <v>0.8603</v>
      </c>
      <c r="J178" s="1" t="n">
        <v>0.8684</v>
      </c>
      <c r="K178" s="1" t="n">
        <v>0.7986</v>
      </c>
      <c r="L178" s="5" t="n">
        <f aca="false">AVERAGE(I178:K178)</f>
        <v>0.842433333333333</v>
      </c>
      <c r="M178" s="6" t="n">
        <f aca="false">STDEV(I178:K178)</f>
        <v>0.0381762142352189</v>
      </c>
      <c r="N178" s="5" t="n">
        <f aca="false">L178/G178</f>
        <v>0.946589759916102</v>
      </c>
      <c r="O178" s="7" t="n">
        <f aca="false">TTEST(D178:F178,I178:K178,2,2)</f>
        <v>0.226175319404487</v>
      </c>
    </row>
    <row r="179" customFormat="false" ht="15" hidden="false" customHeight="false" outlineLevel="0" collapsed="false">
      <c r="A179" s="1" t="s">
        <v>372</v>
      </c>
      <c r="B179" s="2" t="s">
        <v>373</v>
      </c>
      <c r="C179" s="1" t="s">
        <v>16</v>
      </c>
      <c r="D179" s="1" t="n">
        <v>0.9918</v>
      </c>
      <c r="E179" s="1" t="n">
        <v>1.0033</v>
      </c>
      <c r="F179" s="1" t="n">
        <v>0.9271</v>
      </c>
      <c r="G179" s="5" t="n">
        <f aca="false">AVERAGE(D179:F179)</f>
        <v>0.974066666666667</v>
      </c>
      <c r="H179" s="6" t="n">
        <f aca="false">STDEV(D179:F179)</f>
        <v>0.0410787455180089</v>
      </c>
      <c r="I179" s="1" t="n">
        <v>0.8865</v>
      </c>
      <c r="J179" s="1" t="n">
        <v>0.9519</v>
      </c>
      <c r="K179" s="1" t="n">
        <v>0.9482</v>
      </c>
      <c r="L179" s="5" t="n">
        <f aca="false">AVERAGE(I179:K179)</f>
        <v>0.928866666666667</v>
      </c>
      <c r="M179" s="6" t="n">
        <f aca="false">STDEV(I179:K179)</f>
        <v>0.0367372200000672</v>
      </c>
      <c r="N179" s="5" t="n">
        <f aca="false">L179/G179</f>
        <v>0.953596605297379</v>
      </c>
      <c r="O179" s="7" t="n">
        <f aca="false">TTEST(D179:F179,I179:K179,2,2)</f>
        <v>0.228469185614117</v>
      </c>
    </row>
    <row r="180" customFormat="false" ht="15" hidden="false" customHeight="false" outlineLevel="0" collapsed="false">
      <c r="A180" s="1" t="s">
        <v>374</v>
      </c>
      <c r="B180" s="2" t="s">
        <v>375</v>
      </c>
      <c r="C180" s="1" t="s">
        <v>16</v>
      </c>
      <c r="D180" s="1" t="n">
        <v>1.5178</v>
      </c>
      <c r="E180" s="1" t="n">
        <v>1.2173</v>
      </c>
      <c r="F180" s="1" t="n">
        <v>1.5485</v>
      </c>
      <c r="G180" s="5" t="n">
        <f aca="false">AVERAGE(D180:F180)</f>
        <v>1.42786666666667</v>
      </c>
      <c r="H180" s="6" t="n">
        <f aca="false">STDEV(D180:F180)</f>
        <v>0.183000992711333</v>
      </c>
      <c r="I180" s="1" t="n">
        <v>1.4257</v>
      </c>
      <c r="J180" s="1" t="n">
        <v>1.0518</v>
      </c>
      <c r="K180" s="1" t="n">
        <v>1.1504</v>
      </c>
      <c r="L180" s="5" t="n">
        <f aca="false">AVERAGE(I180:K180)</f>
        <v>1.2093</v>
      </c>
      <c r="M180" s="6" t="n">
        <f aca="false">STDEV(I180:K180)</f>
        <v>0.193783926061993</v>
      </c>
      <c r="N180" s="5" t="n">
        <f aca="false">L180/G180</f>
        <v>0.84692781772341</v>
      </c>
      <c r="O180" s="7" t="n">
        <f aca="false">TTEST(D180:F180,I180:K180,2,2)</f>
        <v>0.228541820231357</v>
      </c>
    </row>
    <row r="181" customFormat="false" ht="15" hidden="false" customHeight="false" outlineLevel="0" collapsed="false">
      <c r="A181" s="1" t="s">
        <v>376</v>
      </c>
      <c r="B181" s="2" t="s">
        <v>377</v>
      </c>
      <c r="C181" s="1" t="s">
        <v>16</v>
      </c>
      <c r="D181" s="1" t="n">
        <v>0.8224</v>
      </c>
      <c r="E181" s="1" t="n">
        <v>1.1496</v>
      </c>
      <c r="F181" s="1" t="n">
        <v>0.8885</v>
      </c>
      <c r="G181" s="5" t="n">
        <f aca="false">AVERAGE(D181:F181)</f>
        <v>0.9535</v>
      </c>
      <c r="H181" s="6" t="n">
        <f aca="false">STDEV(D181:F181)</f>
        <v>0.173013612181238</v>
      </c>
      <c r="I181" s="1" t="n">
        <v>1.0593</v>
      </c>
      <c r="J181" s="1" t="n">
        <v>1.2125</v>
      </c>
      <c r="K181" s="1" t="n">
        <v>1.0645</v>
      </c>
      <c r="L181" s="5" t="n">
        <f aca="false">AVERAGE(I181:K181)</f>
        <v>1.1121</v>
      </c>
      <c r="M181" s="6" t="n">
        <f aca="false">STDEV(I181:K181)</f>
        <v>0.0869878152386873</v>
      </c>
      <c r="N181" s="5" t="n">
        <f aca="false">L181/G181</f>
        <v>1.16633455689565</v>
      </c>
      <c r="O181" s="7" t="n">
        <f aca="false">TTEST(D181:F181,I181:K181,2,2)</f>
        <v>0.229022324917232</v>
      </c>
    </row>
    <row r="182" customFormat="false" ht="15" hidden="false" customHeight="false" outlineLevel="0" collapsed="false">
      <c r="A182" s="1" t="s">
        <v>378</v>
      </c>
      <c r="B182" s="2" t="s">
        <v>379</v>
      </c>
      <c r="C182" s="1" t="s">
        <v>16</v>
      </c>
      <c r="D182" s="1" t="n">
        <v>0.9465</v>
      </c>
      <c r="E182" s="1" t="n">
        <v>0.9254</v>
      </c>
      <c r="F182" s="1" t="n">
        <v>1.0693</v>
      </c>
      <c r="G182" s="5" t="n">
        <f aca="false">AVERAGE(D182:F182)</f>
        <v>0.9804</v>
      </c>
      <c r="H182" s="6" t="n">
        <f aca="false">STDEV(D182:F182)</f>
        <v>0.0777091371718924</v>
      </c>
      <c r="I182" s="1" t="n">
        <v>1.075</v>
      </c>
      <c r="J182" s="1" t="n">
        <v>0.9977</v>
      </c>
      <c r="K182" s="1" t="n">
        <v>1.1</v>
      </c>
      <c r="L182" s="5" t="n">
        <f aca="false">AVERAGE(I182:K182)</f>
        <v>1.05756666666667</v>
      </c>
      <c r="M182" s="6" t="n">
        <f aca="false">STDEV(I182:K182)</f>
        <v>0.0533316353896384</v>
      </c>
      <c r="N182" s="5" t="n">
        <f aca="false">L182/G182</f>
        <v>1.07870937032504</v>
      </c>
      <c r="O182" s="7" t="n">
        <f aca="false">TTEST(D182:F182,I182:K182,2,2)</f>
        <v>0.229140474091277</v>
      </c>
    </row>
    <row r="183" customFormat="false" ht="15" hidden="false" customHeight="false" outlineLevel="0" collapsed="false">
      <c r="A183" s="1" t="s">
        <v>380</v>
      </c>
      <c r="B183" s="2" t="s">
        <v>381</v>
      </c>
      <c r="C183" s="1" t="s">
        <v>16</v>
      </c>
      <c r="D183" s="1" t="n">
        <v>0.9368</v>
      </c>
      <c r="E183" s="1" t="n">
        <v>0.8895</v>
      </c>
      <c r="F183" s="1" t="n">
        <v>0.9608</v>
      </c>
      <c r="G183" s="5" t="n">
        <f aca="false">AVERAGE(D183:F183)</f>
        <v>0.929033333333333</v>
      </c>
      <c r="H183" s="6" t="n">
        <f aca="false">STDEV(D183:F183)</f>
        <v>0.0362789654391265</v>
      </c>
      <c r="I183" s="1" t="n">
        <v>1.0426</v>
      </c>
      <c r="J183" s="1" t="n">
        <v>0.9447</v>
      </c>
      <c r="K183" s="1" t="n">
        <v>0.9578</v>
      </c>
      <c r="L183" s="5" t="n">
        <f aca="false">AVERAGE(I183:K183)</f>
        <v>0.9817</v>
      </c>
      <c r="M183" s="6" t="n">
        <f aca="false">STDEV(I183:K183)</f>
        <v>0.0531461193315185</v>
      </c>
      <c r="N183" s="5" t="n">
        <f aca="false">L183/G183</f>
        <v>1.05668974920168</v>
      </c>
      <c r="O183" s="7" t="n">
        <f aca="false">TTEST(D183:F183,I183:K183,2,2)</f>
        <v>0.229273373608901</v>
      </c>
    </row>
    <row r="184" customFormat="false" ht="15" hidden="false" customHeight="false" outlineLevel="0" collapsed="false">
      <c r="A184" s="1" t="s">
        <v>382</v>
      </c>
      <c r="B184" s="2" t="s">
        <v>358</v>
      </c>
      <c r="C184" s="1" t="s">
        <v>16</v>
      </c>
      <c r="D184" s="1" t="n">
        <v>1.1544</v>
      </c>
      <c r="E184" s="1" t="n">
        <v>0.997</v>
      </c>
      <c r="F184" s="1" t="n">
        <v>1.045</v>
      </c>
      <c r="G184" s="5" t="n">
        <f aca="false">AVERAGE(D184:F184)</f>
        <v>1.06546666666667</v>
      </c>
      <c r="H184" s="6" t="n">
        <f aca="false">STDEV(D184:F184)</f>
        <v>0.08067126708645</v>
      </c>
      <c r="I184" s="1" t="n">
        <v>1.0526</v>
      </c>
      <c r="J184" s="1" t="n">
        <v>0.9685</v>
      </c>
      <c r="K184" s="1" t="n">
        <v>0.9128</v>
      </c>
      <c r="L184" s="5" t="n">
        <f aca="false">AVERAGE(I184:K184)</f>
        <v>0.977966666666667</v>
      </c>
      <c r="M184" s="6" t="n">
        <f aca="false">STDEV(I184:K184)</f>
        <v>0.0703791399019151</v>
      </c>
      <c r="N184" s="5" t="n">
        <f aca="false">L184/G184</f>
        <v>0.917876360906019</v>
      </c>
      <c r="O184" s="7" t="n">
        <f aca="false">TTEST(D184:F184,I184:K184,2,2)</f>
        <v>0.229808953723189</v>
      </c>
    </row>
    <row r="185" customFormat="false" ht="15" hidden="false" customHeight="false" outlineLevel="0" collapsed="false">
      <c r="A185" s="1" t="s">
        <v>383</v>
      </c>
      <c r="B185" s="2" t="s">
        <v>384</v>
      </c>
      <c r="C185" s="1" t="s">
        <v>16</v>
      </c>
      <c r="D185" s="1" t="n">
        <v>0.8908</v>
      </c>
      <c r="E185" s="1" t="n">
        <v>0.9628</v>
      </c>
      <c r="F185" s="1" t="n">
        <v>0.8722</v>
      </c>
      <c r="G185" s="5" t="n">
        <f aca="false">AVERAGE(D185:F185)</f>
        <v>0.9086</v>
      </c>
      <c r="H185" s="6" t="n">
        <f aca="false">STDEV(D185:F185)</f>
        <v>0.0478510187979316</v>
      </c>
      <c r="I185" s="1" t="n">
        <v>0.9175</v>
      </c>
      <c r="J185" s="1" t="n">
        <v>0.7545</v>
      </c>
      <c r="K185" s="1" t="n">
        <v>0.8212</v>
      </c>
      <c r="L185" s="5" t="n">
        <f aca="false">AVERAGE(I185:K185)</f>
        <v>0.831066666666667</v>
      </c>
      <c r="M185" s="6" t="n">
        <f aca="false">STDEV(I185:K185)</f>
        <v>0.081946710326488</v>
      </c>
      <c r="N185" s="5" t="n">
        <f aca="false">L185/G185</f>
        <v>0.914667253650304</v>
      </c>
      <c r="O185" s="7" t="n">
        <f aca="false">TTEST(D185:F185,I185:K185,2,2)</f>
        <v>0.229940352823988</v>
      </c>
    </row>
    <row r="186" customFormat="false" ht="15" hidden="false" customHeight="false" outlineLevel="0" collapsed="false">
      <c r="A186" s="1" t="s">
        <v>385</v>
      </c>
      <c r="B186" s="2" t="s">
        <v>386</v>
      </c>
      <c r="C186" s="1" t="s">
        <v>285</v>
      </c>
      <c r="D186" s="1" t="n">
        <v>1.103</v>
      </c>
      <c r="E186" s="1" t="n">
        <v>0.9693</v>
      </c>
      <c r="F186" s="1" t="n">
        <v>1.0265</v>
      </c>
      <c r="G186" s="5" t="n">
        <f aca="false">AVERAGE(D186:F186)</f>
        <v>1.03293333333333</v>
      </c>
      <c r="H186" s="6" t="n">
        <f aca="false">STDEV(D186:F186)</f>
        <v>0.0670817660272397</v>
      </c>
      <c r="I186" s="1" t="n">
        <v>0.9928</v>
      </c>
      <c r="J186" s="1" t="n">
        <v>0.7088</v>
      </c>
      <c r="K186" s="1" t="n">
        <v>0.9745</v>
      </c>
      <c r="L186" s="5" t="n">
        <f aca="false">AVERAGE(I186:K186)</f>
        <v>0.892033333333333</v>
      </c>
      <c r="M186" s="6" t="n">
        <f aca="false">STDEV(I186:K186)</f>
        <v>0.158948303964948</v>
      </c>
      <c r="N186" s="5" t="n">
        <f aca="false">L186/G186</f>
        <v>0.863592358332258</v>
      </c>
      <c r="O186" s="7" t="n">
        <f aca="false">TTEST(D186:F186,I186:K186,2,2)</f>
        <v>0.230104701173872</v>
      </c>
    </row>
    <row r="187" customFormat="false" ht="15" hidden="false" customHeight="false" outlineLevel="0" collapsed="false">
      <c r="A187" s="1" t="s">
        <v>387</v>
      </c>
      <c r="B187" s="2" t="s">
        <v>388</v>
      </c>
      <c r="C187" s="1" t="s">
        <v>16</v>
      </c>
      <c r="D187" s="1" t="n">
        <v>0.8497</v>
      </c>
      <c r="E187" s="1" t="n">
        <v>0.7396</v>
      </c>
      <c r="F187" s="1" t="n">
        <v>0.87</v>
      </c>
      <c r="G187" s="5" t="n">
        <f aca="false">AVERAGE(D187:F187)</f>
        <v>0.819766666666667</v>
      </c>
      <c r="H187" s="6" t="n">
        <f aca="false">STDEV(D187:F187)</f>
        <v>0.0701644021804029</v>
      </c>
      <c r="I187" s="1" t="n">
        <v>0.8264</v>
      </c>
      <c r="J187" s="1" t="n">
        <v>0.9051</v>
      </c>
      <c r="K187" s="1" t="n">
        <v>1.045</v>
      </c>
      <c r="L187" s="5" t="n">
        <f aca="false">AVERAGE(I187:K187)</f>
        <v>0.9255</v>
      </c>
      <c r="M187" s="6" t="n">
        <f aca="false">STDEV(I187:K187)</f>
        <v>0.110718607288929</v>
      </c>
      <c r="N187" s="5" t="n">
        <f aca="false">L187/G187</f>
        <v>1.12897979099744</v>
      </c>
      <c r="O187" s="7" t="n">
        <f aca="false">TTEST(D187:F187,I187:K187,2,2)</f>
        <v>0.23489334471183</v>
      </c>
    </row>
    <row r="188" customFormat="false" ht="15" hidden="false" customHeight="false" outlineLevel="0" collapsed="false">
      <c r="A188" s="1" t="s">
        <v>389</v>
      </c>
      <c r="B188" s="2" t="s">
        <v>390</v>
      </c>
      <c r="C188" s="1" t="s">
        <v>391</v>
      </c>
      <c r="D188" s="1" t="n">
        <v>1.0443</v>
      </c>
      <c r="E188" s="1" t="n">
        <v>1.0305</v>
      </c>
      <c r="F188" s="1" t="n">
        <v>1.0678</v>
      </c>
      <c r="G188" s="5" t="n">
        <f aca="false">AVERAGE(D188:F188)</f>
        <v>1.04753333333333</v>
      </c>
      <c r="H188" s="6" t="n">
        <f aca="false">STDEV(D188:F188)</f>
        <v>0.018859038505007</v>
      </c>
      <c r="I188" s="1" t="n">
        <v>0.961</v>
      </c>
      <c r="J188" s="1" t="n">
        <v>0.878</v>
      </c>
      <c r="K188" s="1" t="n">
        <v>1.0684</v>
      </c>
      <c r="L188" s="5" t="n">
        <f aca="false">AVERAGE(I188:K188)</f>
        <v>0.969133333333333</v>
      </c>
      <c r="M188" s="6" t="n">
        <f aca="false">STDEV(I188:K188)</f>
        <v>0.0954602185904334</v>
      </c>
      <c r="N188" s="5" t="n">
        <f aca="false">L188/G188</f>
        <v>0.925157512887418</v>
      </c>
      <c r="O188" s="7" t="n">
        <f aca="false">TTEST(D188:F188,I188:K188,2,2)</f>
        <v>0.235339967949065</v>
      </c>
    </row>
    <row r="189" customFormat="false" ht="15" hidden="false" customHeight="false" outlineLevel="0" collapsed="false">
      <c r="A189" s="1" t="s">
        <v>392</v>
      </c>
      <c r="B189" s="2" t="s">
        <v>393</v>
      </c>
      <c r="C189" s="1" t="s">
        <v>16</v>
      </c>
      <c r="D189" s="1" t="n">
        <v>1.1333</v>
      </c>
      <c r="E189" s="1" t="n">
        <v>0.8841</v>
      </c>
      <c r="F189" s="1" t="n">
        <v>1.0758</v>
      </c>
      <c r="G189" s="5" t="n">
        <f aca="false">AVERAGE(D189:F189)</f>
        <v>1.03106666666667</v>
      </c>
      <c r="H189" s="6" t="n">
        <f aca="false">STDEV(D189:F189)</f>
        <v>0.130483574956135</v>
      </c>
      <c r="I189" s="1" t="n">
        <v>0.9493</v>
      </c>
      <c r="J189" s="1" t="n">
        <v>0.779</v>
      </c>
      <c r="K189" s="1" t="n">
        <v>0.9641</v>
      </c>
      <c r="L189" s="5" t="n">
        <f aca="false">AVERAGE(I189:K189)</f>
        <v>0.897466666666667</v>
      </c>
      <c r="M189" s="6" t="n">
        <f aca="false">STDEV(I189:K189)</f>
        <v>0.102861670865942</v>
      </c>
      <c r="N189" s="5" t="n">
        <f aca="false">L189/G189</f>
        <v>0.870425449372818</v>
      </c>
      <c r="O189" s="7" t="n">
        <f aca="false">TTEST(D189:F189,I189:K189,2,2)</f>
        <v>0.236126093022105</v>
      </c>
    </row>
    <row r="190" customFormat="false" ht="15" hidden="false" customHeight="false" outlineLevel="0" collapsed="false">
      <c r="A190" s="1" t="s">
        <v>394</v>
      </c>
      <c r="B190" s="2" t="s">
        <v>395</v>
      </c>
      <c r="C190" s="1" t="s">
        <v>55</v>
      </c>
      <c r="D190" s="1" t="n">
        <v>1.0281</v>
      </c>
      <c r="E190" s="1" t="n">
        <v>0.9746</v>
      </c>
      <c r="F190" s="1" t="n">
        <v>1.0038</v>
      </c>
      <c r="G190" s="5" t="n">
        <f aca="false">AVERAGE(D190:F190)</f>
        <v>1.00216666666667</v>
      </c>
      <c r="H190" s="6" t="n">
        <f aca="false">STDEV(D190:F190)</f>
        <v>0.0267873726470763</v>
      </c>
      <c r="I190" s="1" t="n">
        <v>1.1018</v>
      </c>
      <c r="J190" s="1" t="n">
        <v>0.9798</v>
      </c>
      <c r="K190" s="1" t="n">
        <v>1.118</v>
      </c>
      <c r="L190" s="5" t="n">
        <f aca="false">AVERAGE(I190:K190)</f>
        <v>1.06653333333333</v>
      </c>
      <c r="M190" s="6" t="n">
        <f aca="false">STDEV(I190:K190)</f>
        <v>0.0755487480593381</v>
      </c>
      <c r="N190" s="5" t="n">
        <f aca="false">L190/G190</f>
        <v>1.06422750706802</v>
      </c>
      <c r="O190" s="7" t="n">
        <f aca="false">TTEST(D190:F190,I190:K190,2,2)</f>
        <v>0.236647643560283</v>
      </c>
    </row>
    <row r="191" customFormat="false" ht="15" hidden="false" customHeight="false" outlineLevel="0" collapsed="false">
      <c r="A191" s="1" t="s">
        <v>396</v>
      </c>
      <c r="B191" s="2" t="s">
        <v>397</v>
      </c>
      <c r="C191" s="1" t="s">
        <v>16</v>
      </c>
      <c r="D191" s="1" t="n">
        <v>0.9458</v>
      </c>
      <c r="E191" s="1" t="n">
        <v>0.9096</v>
      </c>
      <c r="F191" s="1" t="n">
        <v>1.0365</v>
      </c>
      <c r="G191" s="5" t="n">
        <f aca="false">AVERAGE(D191:F191)</f>
        <v>0.963966666666667</v>
      </c>
      <c r="H191" s="6" t="n">
        <f aca="false">STDEV(D191:F191)</f>
        <v>0.0653714259698634</v>
      </c>
      <c r="I191" s="1" t="n">
        <v>0.9765</v>
      </c>
      <c r="J191" s="1" t="n">
        <v>1.2235</v>
      </c>
      <c r="K191" s="1" t="n">
        <v>1.0384</v>
      </c>
      <c r="L191" s="5" t="n">
        <f aca="false">AVERAGE(I191:K191)</f>
        <v>1.07946666666667</v>
      </c>
      <c r="M191" s="6" t="n">
        <f aca="false">STDEV(I191:K191)</f>
        <v>0.12851888317805</v>
      </c>
      <c r="N191" s="5" t="n">
        <f aca="false">L191/G191</f>
        <v>1.11981742107265</v>
      </c>
      <c r="O191" s="7" t="n">
        <f aca="false">TTEST(D191:F191,I191:K191,2,2)</f>
        <v>0.237606308265764</v>
      </c>
    </row>
    <row r="192" customFormat="false" ht="15" hidden="false" customHeight="false" outlineLevel="0" collapsed="false">
      <c r="A192" s="1" t="s">
        <v>398</v>
      </c>
      <c r="B192" s="2" t="s">
        <v>399</v>
      </c>
      <c r="C192" s="1" t="s">
        <v>16</v>
      </c>
      <c r="D192" s="1" t="n">
        <v>0.7749</v>
      </c>
      <c r="E192" s="1" t="n">
        <v>0.913</v>
      </c>
      <c r="F192" s="1" t="n">
        <v>0.7876</v>
      </c>
      <c r="G192" s="5" t="n">
        <f aca="false">AVERAGE(D192:F192)</f>
        <v>0.825166666666667</v>
      </c>
      <c r="H192" s="6" t="n">
        <f aca="false">STDEV(D192:F192)</f>
        <v>0.0763304875743195</v>
      </c>
      <c r="I192" s="1" t="n">
        <v>0.8272</v>
      </c>
      <c r="J192" s="1" t="n">
        <v>1.1474</v>
      </c>
      <c r="K192" s="1" t="n">
        <v>0.9327</v>
      </c>
      <c r="L192" s="5" t="n">
        <f aca="false">AVERAGE(I192:K192)</f>
        <v>0.9691</v>
      </c>
      <c r="M192" s="6" t="n">
        <f aca="false">STDEV(I192:K192)</f>
        <v>0.163173925613132</v>
      </c>
      <c r="N192" s="5" t="n">
        <f aca="false">L192/G192</f>
        <v>1.17442940820036</v>
      </c>
      <c r="O192" s="7" t="n">
        <f aca="false">TTEST(D192:F192,I192:K192,2,2)</f>
        <v>0.23860224768807</v>
      </c>
    </row>
    <row r="193" customFormat="false" ht="15" hidden="false" customHeight="false" outlineLevel="0" collapsed="false">
      <c r="A193" s="1" t="s">
        <v>400</v>
      </c>
      <c r="B193" s="2" t="s">
        <v>401</v>
      </c>
      <c r="C193" s="1" t="s">
        <v>16</v>
      </c>
      <c r="D193" s="1" t="n">
        <v>1.1758</v>
      </c>
      <c r="E193" s="1" t="n">
        <v>1.1651</v>
      </c>
      <c r="F193" s="1" t="n">
        <v>1.1886</v>
      </c>
      <c r="G193" s="5" t="n">
        <f aca="false">AVERAGE(D193:F193)</f>
        <v>1.1765</v>
      </c>
      <c r="H193" s="6" t="n">
        <f aca="false">STDEV(D193:F193)</f>
        <v>0.0117656279050462</v>
      </c>
      <c r="I193" s="1" t="n">
        <v>1.0976</v>
      </c>
      <c r="J193" s="1" t="n">
        <v>1.1611</v>
      </c>
      <c r="K193" s="1" t="n">
        <v>0.7771</v>
      </c>
      <c r="L193" s="5" t="n">
        <f aca="false">AVERAGE(I193:K193)</f>
        <v>1.01193333333333</v>
      </c>
      <c r="M193" s="6" t="n">
        <f aca="false">STDEV(I193:K193)</f>
        <v>0.205835087711822</v>
      </c>
      <c r="N193" s="5" t="n">
        <f aca="false">L193/G193</f>
        <v>0.860121830287576</v>
      </c>
      <c r="O193" s="7" t="n">
        <f aca="false">TTEST(D193:F193,I193:K193,2,2)</f>
        <v>0.238985234571024</v>
      </c>
    </row>
    <row r="194" customFormat="false" ht="15" hidden="false" customHeight="false" outlineLevel="0" collapsed="false">
      <c r="A194" s="1" t="s">
        <v>402</v>
      </c>
      <c r="B194" s="2" t="s">
        <v>403</v>
      </c>
      <c r="C194" s="1" t="s">
        <v>404</v>
      </c>
      <c r="D194" s="1" t="n">
        <v>1.6585</v>
      </c>
      <c r="E194" s="1" t="n">
        <v>1.0541</v>
      </c>
      <c r="F194" s="1" t="n">
        <v>0.9466</v>
      </c>
      <c r="G194" s="5" t="n">
        <f aca="false">AVERAGE(D194:F194)</f>
        <v>1.21973333333333</v>
      </c>
      <c r="H194" s="6" t="n">
        <f aca="false">STDEV(D194:F194)</f>
        <v>0.383765818349333</v>
      </c>
      <c r="I194" s="1" t="n">
        <v>0.9131</v>
      </c>
      <c r="J194" s="1" t="n">
        <v>0.8445</v>
      </c>
      <c r="K194" s="1" t="n">
        <v>0.9716</v>
      </c>
      <c r="L194" s="5" t="n">
        <f aca="false">AVERAGE(I194:K194)</f>
        <v>0.909733333333333</v>
      </c>
      <c r="M194" s="6" t="n">
        <f aca="false">STDEV(I194:K194)</f>
        <v>0.0636168478732901</v>
      </c>
      <c r="N194" s="5" t="n">
        <f aca="false">L194/G194</f>
        <v>0.745846086576301</v>
      </c>
      <c r="O194" s="7" t="n">
        <f aca="false">TTEST(D194:F194,I194:K194,2,2)</f>
        <v>0.23961983221725</v>
      </c>
    </row>
    <row r="195" customFormat="false" ht="15" hidden="false" customHeight="false" outlineLevel="0" collapsed="false">
      <c r="A195" s="1" t="s">
        <v>405</v>
      </c>
      <c r="B195" s="2" t="s">
        <v>406</v>
      </c>
      <c r="C195" s="1" t="s">
        <v>55</v>
      </c>
      <c r="D195" s="1" t="n">
        <v>0.9117</v>
      </c>
      <c r="E195" s="1" t="n">
        <v>0.9826</v>
      </c>
      <c r="F195" s="1" t="n">
        <v>0.7612</v>
      </c>
      <c r="G195" s="5" t="n">
        <f aca="false">AVERAGE(D195:F195)</f>
        <v>0.885166666666667</v>
      </c>
      <c r="H195" s="6" t="n">
        <f aca="false">STDEV(D195:F195)</f>
        <v>0.113059733474537</v>
      </c>
      <c r="I195" s="1" t="n">
        <v>0.9564</v>
      </c>
      <c r="J195" s="1" t="n">
        <v>1.0153</v>
      </c>
      <c r="K195" s="1" t="n">
        <v>0.9644</v>
      </c>
      <c r="L195" s="5" t="n">
        <f aca="false">AVERAGE(I195:K195)</f>
        <v>0.9787</v>
      </c>
      <c r="M195" s="6" t="n">
        <f aca="false">STDEV(I195:K195)</f>
        <v>0.0319479263802833</v>
      </c>
      <c r="N195" s="5" t="n">
        <f aca="false">L195/G195</f>
        <v>1.10566748258332</v>
      </c>
      <c r="O195" s="7" t="n">
        <f aca="false">TTEST(D195:F195,I195:K195,2,2)</f>
        <v>0.240008669275579</v>
      </c>
    </row>
    <row r="196" customFormat="false" ht="15" hidden="false" customHeight="false" outlineLevel="0" collapsed="false">
      <c r="A196" s="1" t="s">
        <v>407</v>
      </c>
      <c r="B196" s="2" t="s">
        <v>408</v>
      </c>
      <c r="C196" s="1" t="s">
        <v>16</v>
      </c>
      <c r="D196" s="1" t="n">
        <v>1.1659</v>
      </c>
      <c r="E196" s="1" t="n">
        <v>1.0276</v>
      </c>
      <c r="F196" s="1" t="n">
        <v>0.9929</v>
      </c>
      <c r="G196" s="5" t="n">
        <f aca="false">AVERAGE(D196:F196)</f>
        <v>1.06213333333333</v>
      </c>
      <c r="H196" s="6" t="n">
        <f aca="false">STDEV(D196:F196)</f>
        <v>0.0915241133982369</v>
      </c>
      <c r="I196" s="1" t="n">
        <v>1.0118</v>
      </c>
      <c r="J196" s="1" t="n">
        <v>1.0084</v>
      </c>
      <c r="K196" s="1" t="n">
        <v>0.9047</v>
      </c>
      <c r="L196" s="5" t="n">
        <f aca="false">AVERAGE(I196:K196)</f>
        <v>0.974966666666667</v>
      </c>
      <c r="M196" s="6" t="n">
        <f aca="false">STDEV(I196:K196)</f>
        <v>0.0608764595992025</v>
      </c>
      <c r="N196" s="5" t="n">
        <f aca="false">L196/G196</f>
        <v>0.917932462967612</v>
      </c>
      <c r="O196" s="7" t="n">
        <f aca="false">TTEST(D196:F196,I196:K196,2,2)</f>
        <v>0.241547825636346</v>
      </c>
    </row>
    <row r="197" customFormat="false" ht="15" hidden="false" customHeight="false" outlineLevel="0" collapsed="false">
      <c r="A197" s="1" t="s">
        <v>409</v>
      </c>
      <c r="B197" s="2" t="s">
        <v>410</v>
      </c>
      <c r="C197" s="1" t="s">
        <v>16</v>
      </c>
      <c r="D197" s="1" t="n">
        <v>0.8887</v>
      </c>
      <c r="E197" s="1" t="n">
        <v>1.0921</v>
      </c>
      <c r="F197" s="1" t="n">
        <v>0.9142</v>
      </c>
      <c r="G197" s="5" t="n">
        <f aca="false">AVERAGE(D197:F197)</f>
        <v>0.965</v>
      </c>
      <c r="H197" s="6" t="n">
        <f aca="false">STDEV(D197:F197)</f>
        <v>0.110807806584193</v>
      </c>
      <c r="I197" s="1" t="n">
        <v>0.8767</v>
      </c>
      <c r="J197" s="1" t="n">
        <v>0.8849</v>
      </c>
      <c r="K197" s="1" t="n">
        <v>0.8699</v>
      </c>
      <c r="L197" s="5" t="n">
        <f aca="false">AVERAGE(I197:K197)</f>
        <v>0.877166666666667</v>
      </c>
      <c r="M197" s="6" t="n">
        <f aca="false">STDEV(I197:K197)</f>
        <v>0.00751088099581756</v>
      </c>
      <c r="N197" s="5" t="n">
        <f aca="false">L197/G197</f>
        <v>0.908981001727116</v>
      </c>
      <c r="O197" s="7" t="n">
        <f aca="false">TTEST(D197:F197,I197:K197,2,2)</f>
        <v>0.2426108976013</v>
      </c>
    </row>
    <row r="198" customFormat="false" ht="15" hidden="false" customHeight="false" outlineLevel="0" collapsed="false">
      <c r="A198" s="1" t="s">
        <v>411</v>
      </c>
      <c r="B198" s="2" t="s">
        <v>412</v>
      </c>
      <c r="C198" s="1" t="s">
        <v>16</v>
      </c>
      <c r="D198" s="1" t="n">
        <v>0.8039</v>
      </c>
      <c r="E198" s="1" t="n">
        <v>0.8245</v>
      </c>
      <c r="F198" s="1" t="n">
        <v>0.9387</v>
      </c>
      <c r="G198" s="5" t="n">
        <f aca="false">AVERAGE(D198:F198)</f>
        <v>0.8557</v>
      </c>
      <c r="H198" s="6" t="n">
        <f aca="false">STDEV(D198:F198)</f>
        <v>0.0726143236558739</v>
      </c>
      <c r="I198" s="1" t="n">
        <v>0.8722</v>
      </c>
      <c r="J198" s="1" t="n">
        <v>0.9885</v>
      </c>
      <c r="K198" s="1" t="n">
        <v>1.4506</v>
      </c>
      <c r="L198" s="5" t="n">
        <f aca="false">AVERAGE(I198:K198)</f>
        <v>1.10376666666667</v>
      </c>
      <c r="M198" s="6" t="n">
        <f aca="false">STDEV(I198:K198)</f>
        <v>0.305943529647766</v>
      </c>
      <c r="N198" s="5" t="n">
        <f aca="false">L198/G198</f>
        <v>1.28989910794282</v>
      </c>
      <c r="O198" s="7" t="n">
        <f aca="false">TTEST(D198:F198,I198:K198,2,2)</f>
        <v>0.243576377647581</v>
      </c>
    </row>
    <row r="199" customFormat="false" ht="15" hidden="false" customHeight="false" outlineLevel="0" collapsed="false">
      <c r="A199" s="1" t="s">
        <v>413</v>
      </c>
      <c r="B199" s="2" t="s">
        <v>414</v>
      </c>
      <c r="C199" s="1" t="s">
        <v>16</v>
      </c>
      <c r="D199" s="1" t="n">
        <v>1.0295</v>
      </c>
      <c r="E199" s="1" t="n">
        <v>0.9274</v>
      </c>
      <c r="F199" s="1" t="n">
        <v>1.0277</v>
      </c>
      <c r="G199" s="5" t="n">
        <f aca="false">AVERAGE(D199:F199)</f>
        <v>0.994866666666667</v>
      </c>
      <c r="H199" s="6" t="n">
        <f aca="false">STDEV(D199:F199)</f>
        <v>0.0584347784571255</v>
      </c>
      <c r="I199" s="1" t="n">
        <v>0.9692</v>
      </c>
      <c r="J199" s="1" t="n">
        <v>0.7009</v>
      </c>
      <c r="K199" s="1" t="n">
        <v>0.9401</v>
      </c>
      <c r="L199" s="5" t="n">
        <f aca="false">AVERAGE(I199:K199)</f>
        <v>0.870066666666667</v>
      </c>
      <c r="M199" s="6" t="n">
        <f aca="false">STDEV(I199:K199)</f>
        <v>0.147223379031095</v>
      </c>
      <c r="N199" s="5" t="n">
        <f aca="false">L199/G199</f>
        <v>0.874556054412652</v>
      </c>
      <c r="O199" s="7" t="n">
        <f aca="false">TTEST(D199:F199,I199:K199,2,2)</f>
        <v>0.244080847095039</v>
      </c>
    </row>
    <row r="200" customFormat="false" ht="15" hidden="false" customHeight="false" outlineLevel="0" collapsed="false">
      <c r="A200" s="1" t="s">
        <v>415</v>
      </c>
      <c r="B200" s="2" t="s">
        <v>416</v>
      </c>
      <c r="C200" s="1" t="s">
        <v>16</v>
      </c>
      <c r="D200" s="1" t="n">
        <v>0.8564</v>
      </c>
      <c r="E200" s="1" t="n">
        <v>0.9416</v>
      </c>
      <c r="F200" s="1" t="n">
        <v>0.9607</v>
      </c>
      <c r="G200" s="5" t="n">
        <f aca="false">AVERAGE(D200:F200)</f>
        <v>0.919566666666667</v>
      </c>
      <c r="H200" s="6" t="n">
        <f aca="false">STDEV(D200:F200)</f>
        <v>0.0555312824751359</v>
      </c>
      <c r="I200" s="1" t="n">
        <v>0.9709</v>
      </c>
      <c r="J200" s="1" t="n">
        <v>1.0804</v>
      </c>
      <c r="K200" s="1" t="n">
        <v>0.9317</v>
      </c>
      <c r="L200" s="5" t="n">
        <f aca="false">AVERAGE(I200:K200)</f>
        <v>0.994333333333333</v>
      </c>
      <c r="M200" s="6" t="n">
        <f aca="false">STDEV(I200:K200)</f>
        <v>0.0770698600837794</v>
      </c>
      <c r="N200" s="5" t="n">
        <f aca="false">L200/G200</f>
        <v>1.08130641244064</v>
      </c>
      <c r="O200" s="7" t="n">
        <f aca="false">TTEST(D200:F200,I200:K200,2,2)</f>
        <v>0.244487978622361</v>
      </c>
    </row>
    <row r="201" customFormat="false" ht="15" hidden="false" customHeight="false" outlineLevel="0" collapsed="false">
      <c r="A201" s="1" t="s">
        <v>417</v>
      </c>
      <c r="B201" s="2" t="s">
        <v>418</v>
      </c>
      <c r="C201" s="1" t="s">
        <v>16</v>
      </c>
      <c r="D201" s="1" t="n">
        <v>0.9546</v>
      </c>
      <c r="E201" s="1" t="n">
        <v>0.8889</v>
      </c>
      <c r="F201" s="1" t="n">
        <v>0.9539</v>
      </c>
      <c r="G201" s="5" t="n">
        <f aca="false">AVERAGE(D201:F201)</f>
        <v>0.932466666666667</v>
      </c>
      <c r="H201" s="6" t="n">
        <f aca="false">STDEV(D201:F201)</f>
        <v>0.0377314634401229</v>
      </c>
      <c r="I201" s="1" t="n">
        <v>0.9564</v>
      </c>
      <c r="J201" s="1" t="n">
        <v>0.9746</v>
      </c>
      <c r="K201" s="1" t="n">
        <v>1.2054</v>
      </c>
      <c r="L201" s="5" t="n">
        <f aca="false">AVERAGE(I201:K201)</f>
        <v>1.04546666666667</v>
      </c>
      <c r="M201" s="6" t="n">
        <f aca="false">STDEV(I201:K201)</f>
        <v>0.138804947078025</v>
      </c>
      <c r="N201" s="5" t="n">
        <f aca="false">L201/G201</f>
        <v>1.12118395653106</v>
      </c>
      <c r="O201" s="7" t="n">
        <f aca="false">TTEST(D201:F201,I201:K201,2,2)</f>
        <v>0.245238947265079</v>
      </c>
    </row>
    <row r="202" customFormat="false" ht="15" hidden="false" customHeight="false" outlineLevel="0" collapsed="false">
      <c r="A202" s="1" t="s">
        <v>419</v>
      </c>
      <c r="B202" s="2" t="s">
        <v>420</v>
      </c>
      <c r="C202" s="1" t="s">
        <v>16</v>
      </c>
      <c r="D202" s="1" t="n">
        <v>0.9967</v>
      </c>
      <c r="E202" s="1" t="n">
        <v>0.9392</v>
      </c>
      <c r="F202" s="1" t="n">
        <v>0.9166</v>
      </c>
      <c r="G202" s="5" t="n">
        <f aca="false">AVERAGE(D202:F202)</f>
        <v>0.950833333333333</v>
      </c>
      <c r="H202" s="6" t="n">
        <f aca="false">STDEV(D202:F202)</f>
        <v>0.0412977400511618</v>
      </c>
      <c r="I202" s="1" t="n">
        <v>0.8881</v>
      </c>
      <c r="J202" s="1" t="n">
        <v>1.4043</v>
      </c>
      <c r="K202" s="1" t="n">
        <v>1.1774</v>
      </c>
      <c r="L202" s="5" t="n">
        <f aca="false">AVERAGE(I202:K202)</f>
        <v>1.1566</v>
      </c>
      <c r="M202" s="6" t="n">
        <f aca="false">STDEV(I202:K202)</f>
        <v>0.258727829968096</v>
      </c>
      <c r="N202" s="5" t="n">
        <f aca="false">L202/G202</f>
        <v>1.21640666082384</v>
      </c>
      <c r="O202" s="7" t="n">
        <f aca="false">TTEST(D202:F202,I202:K202,2,2)</f>
        <v>0.245351991325441</v>
      </c>
    </row>
    <row r="203" customFormat="false" ht="15" hidden="false" customHeight="false" outlineLevel="0" collapsed="false">
      <c r="A203" s="1" t="s">
        <v>421</v>
      </c>
      <c r="B203" s="2" t="s">
        <v>422</v>
      </c>
      <c r="C203" s="1" t="s">
        <v>16</v>
      </c>
      <c r="D203" s="1" t="n">
        <v>1.0109</v>
      </c>
      <c r="E203" s="1" t="n">
        <v>0.9288</v>
      </c>
      <c r="F203" s="1" t="n">
        <v>1.0515</v>
      </c>
      <c r="G203" s="5" t="n">
        <f aca="false">AVERAGE(D203:F203)</f>
        <v>0.997066666666667</v>
      </c>
      <c r="H203" s="6" t="n">
        <f aca="false">STDEV(D203:F203)</f>
        <v>0.0625087460547189</v>
      </c>
      <c r="I203" s="1" t="n">
        <v>1.3264</v>
      </c>
      <c r="J203" s="1" t="n">
        <v>0.9661</v>
      </c>
      <c r="K203" s="1" t="n">
        <v>1.1478</v>
      </c>
      <c r="L203" s="5" t="n">
        <f aca="false">AVERAGE(I203:K203)</f>
        <v>1.14676666666667</v>
      </c>
      <c r="M203" s="6" t="n">
        <f aca="false">STDEV(I203:K203)</f>
        <v>0.180152222671088</v>
      </c>
      <c r="N203" s="5" t="n">
        <f aca="false">L203/G203</f>
        <v>1.15014041187483</v>
      </c>
      <c r="O203" s="7" t="n">
        <f aca="false">TTEST(D203:F203,I203:K203,2,2)</f>
        <v>0.245507977876631</v>
      </c>
    </row>
    <row r="204" customFormat="false" ht="15" hidden="false" customHeight="false" outlineLevel="0" collapsed="false">
      <c r="A204" s="1" t="s">
        <v>423</v>
      </c>
      <c r="B204" s="2" t="s">
        <v>424</v>
      </c>
      <c r="C204" s="1" t="s">
        <v>16</v>
      </c>
      <c r="D204" s="1" t="n">
        <v>1.2617</v>
      </c>
      <c r="E204" s="1" t="n">
        <v>1.1641</v>
      </c>
      <c r="F204" s="1" t="n">
        <v>1.0432</v>
      </c>
      <c r="G204" s="5" t="n">
        <f aca="false">AVERAGE(D204:F204)</f>
        <v>1.15633333333333</v>
      </c>
      <c r="H204" s="6" t="n">
        <f aca="false">STDEV(D204:F204)</f>
        <v>0.109456856036218</v>
      </c>
      <c r="I204" s="1" t="n">
        <v>1.0357</v>
      </c>
      <c r="J204" s="1" t="n">
        <v>0.9046</v>
      </c>
      <c r="K204" s="1" t="n">
        <v>1.1456</v>
      </c>
      <c r="L204" s="5" t="n">
        <f aca="false">AVERAGE(I204:K204)</f>
        <v>1.02863333333333</v>
      </c>
      <c r="M204" s="6" t="n">
        <f aca="false">STDEV(I204:K204)</f>
        <v>0.120655307936839</v>
      </c>
      <c r="N204" s="5" t="n">
        <f aca="false">L204/G204</f>
        <v>0.8895647160565</v>
      </c>
      <c r="O204" s="7" t="n">
        <f aca="false">TTEST(D204:F204,I204:K204,2,2)</f>
        <v>0.2460933746935</v>
      </c>
    </row>
    <row r="205" customFormat="false" ht="15" hidden="false" customHeight="false" outlineLevel="0" collapsed="false">
      <c r="A205" s="1" t="s">
        <v>425</v>
      </c>
      <c r="B205" s="2" t="s">
        <v>426</v>
      </c>
      <c r="C205" s="1" t="s">
        <v>16</v>
      </c>
      <c r="D205" s="1" t="n">
        <v>0.6744</v>
      </c>
      <c r="E205" s="1" t="n">
        <v>0.8419</v>
      </c>
      <c r="F205" s="1" t="n">
        <v>0.7598</v>
      </c>
      <c r="G205" s="5" t="n">
        <f aca="false">AVERAGE(D205:F205)</f>
        <v>0.7587</v>
      </c>
      <c r="H205" s="6" t="n">
        <f aca="false">STDEV(D205:F205)</f>
        <v>0.0837554177352128</v>
      </c>
      <c r="I205" s="1" t="n">
        <v>0.6758</v>
      </c>
      <c r="J205" s="1" t="n">
        <v>0.7455</v>
      </c>
      <c r="K205" s="1" t="n">
        <v>0.527</v>
      </c>
      <c r="L205" s="5" t="n">
        <f aca="false">AVERAGE(I205:K205)</f>
        <v>0.649433333333333</v>
      </c>
      <c r="M205" s="6" t="n">
        <f aca="false">STDEV(I205:K205)</f>
        <v>0.111610767103059</v>
      </c>
      <c r="N205" s="5" t="n">
        <f aca="false">L205/G205</f>
        <v>0.855981723122886</v>
      </c>
      <c r="O205" s="7" t="n">
        <f aca="false">TTEST(D205:F205,I205:K205,2,2)</f>
        <v>0.246520289077499</v>
      </c>
    </row>
    <row r="206" customFormat="false" ht="15" hidden="false" customHeight="false" outlineLevel="0" collapsed="false">
      <c r="A206" s="1" t="s">
        <v>427</v>
      </c>
      <c r="B206" s="2" t="s">
        <v>428</v>
      </c>
      <c r="C206" s="1" t="s">
        <v>16</v>
      </c>
      <c r="D206" s="1" t="n">
        <v>1.0688</v>
      </c>
      <c r="E206" s="1" t="n">
        <v>1.0389</v>
      </c>
      <c r="F206" s="1" t="n">
        <v>1.0274</v>
      </c>
      <c r="G206" s="5" t="n">
        <f aca="false">AVERAGE(D206:F206)</f>
        <v>1.04503333333333</v>
      </c>
      <c r="H206" s="6" t="n">
        <f aca="false">STDEV(D206:F206)</f>
        <v>0.0213706184593084</v>
      </c>
      <c r="I206" s="1" t="n">
        <v>0.9411</v>
      </c>
      <c r="J206" s="1" t="n">
        <v>0.9832</v>
      </c>
      <c r="K206" s="1" t="n">
        <v>1.0607</v>
      </c>
      <c r="L206" s="5" t="n">
        <f aca="false">AVERAGE(I206:K206)</f>
        <v>0.995</v>
      </c>
      <c r="M206" s="6" t="n">
        <f aca="false">STDEV(I206:K206)</f>
        <v>0.0606668772890116</v>
      </c>
      <c r="N206" s="5" t="n">
        <f aca="false">L206/G206</f>
        <v>0.952122739306561</v>
      </c>
      <c r="O206" s="7" t="n">
        <f aca="false">TTEST(D206:F206,I206:K206,2,2)</f>
        <v>0.249140803555821</v>
      </c>
    </row>
    <row r="207" customFormat="false" ht="15" hidden="false" customHeight="false" outlineLevel="0" collapsed="false">
      <c r="A207" s="1" t="s">
        <v>429</v>
      </c>
      <c r="B207" s="2" t="s">
        <v>430</v>
      </c>
      <c r="C207" s="1" t="s">
        <v>16</v>
      </c>
      <c r="D207" s="1" t="n">
        <v>0.9289</v>
      </c>
      <c r="E207" s="1" t="n">
        <v>1.0613</v>
      </c>
      <c r="F207" s="1" t="n">
        <v>1.0222</v>
      </c>
      <c r="G207" s="5" t="n">
        <f aca="false">AVERAGE(D207:F207)</f>
        <v>1.00413333333333</v>
      </c>
      <c r="H207" s="6" t="n">
        <f aca="false">STDEV(D207:F207)</f>
        <v>0.0680238438588509</v>
      </c>
      <c r="I207" s="1" t="n">
        <v>1.0169</v>
      </c>
      <c r="J207" s="1" t="n">
        <v>1.2644</v>
      </c>
      <c r="K207" s="1" t="n">
        <v>1.0723</v>
      </c>
      <c r="L207" s="5" t="n">
        <f aca="false">AVERAGE(I207:K207)</f>
        <v>1.11786666666667</v>
      </c>
      <c r="M207" s="6" t="n">
        <f aca="false">STDEV(I207:K207)</f>
        <v>0.129889581311718</v>
      </c>
      <c r="N207" s="5" t="n">
        <f aca="false">L207/G207</f>
        <v>1.11326517062807</v>
      </c>
      <c r="O207" s="7" t="n">
        <f aca="false">TTEST(D207:F207,I207:K207,2,2)</f>
        <v>0.250259536072185</v>
      </c>
    </row>
    <row r="208" customFormat="false" ht="15" hidden="false" customHeight="false" outlineLevel="0" collapsed="false">
      <c r="A208" s="1" t="s">
        <v>431</v>
      </c>
      <c r="B208" s="2" t="s">
        <v>432</v>
      </c>
      <c r="C208" s="1" t="s">
        <v>16</v>
      </c>
      <c r="D208" s="1" t="n">
        <v>1.2385</v>
      </c>
      <c r="E208" s="1" t="n">
        <v>1.0624</v>
      </c>
      <c r="F208" s="1" t="n">
        <v>0.9746</v>
      </c>
      <c r="G208" s="5" t="n">
        <f aca="false">AVERAGE(D208:F208)</f>
        <v>1.09183333333333</v>
      </c>
      <c r="H208" s="6" t="n">
        <f aca="false">STDEV(D208:F208)</f>
        <v>0.134389520920842</v>
      </c>
      <c r="I208" s="1" t="n">
        <v>0.9585</v>
      </c>
      <c r="J208" s="1" t="n">
        <v>1.0615</v>
      </c>
      <c r="K208" s="1" t="n">
        <v>0.8742</v>
      </c>
      <c r="L208" s="5" t="n">
        <f aca="false">AVERAGE(I208:K208)</f>
        <v>0.964733333333333</v>
      </c>
      <c r="M208" s="6" t="n">
        <f aca="false">STDEV(I208:K208)</f>
        <v>0.093805454709912</v>
      </c>
      <c r="N208" s="5" t="n">
        <f aca="false">L208/G208</f>
        <v>0.883590291558541</v>
      </c>
      <c r="O208" s="7" t="n">
        <f aca="false">TTEST(D208:F208,I208:K208,2,2)</f>
        <v>0.250342503162961</v>
      </c>
    </row>
    <row r="209" customFormat="false" ht="15" hidden="false" customHeight="false" outlineLevel="0" collapsed="false">
      <c r="A209" s="1" t="s">
        <v>433</v>
      </c>
      <c r="B209" s="2" t="s">
        <v>434</v>
      </c>
      <c r="C209" s="1" t="s">
        <v>16</v>
      </c>
      <c r="D209" s="1" t="n">
        <v>1.065</v>
      </c>
      <c r="E209" s="1" t="n">
        <v>1.178</v>
      </c>
      <c r="F209" s="1" t="n">
        <v>0.9233</v>
      </c>
      <c r="G209" s="5" t="n">
        <f aca="false">AVERAGE(D209:F209)</f>
        <v>1.05543333333333</v>
      </c>
      <c r="H209" s="6" t="n">
        <f aca="false">STDEV(D209:F209)</f>
        <v>0.127619212242253</v>
      </c>
      <c r="I209" s="1" t="n">
        <v>1.0079</v>
      </c>
      <c r="J209" s="1" t="n">
        <v>0.9074</v>
      </c>
      <c r="K209" s="1" t="n">
        <v>0.9307</v>
      </c>
      <c r="L209" s="5" t="n">
        <f aca="false">AVERAGE(I209:K209)</f>
        <v>0.948666666666667</v>
      </c>
      <c r="M209" s="6" t="n">
        <f aca="false">STDEV(I209:K209)</f>
        <v>0.0526038338273299</v>
      </c>
      <c r="N209" s="5" t="n">
        <f aca="false">L209/G209</f>
        <v>0.898840918422133</v>
      </c>
      <c r="O209" s="7" t="n">
        <f aca="false">TTEST(D209:F209,I209:K209,2,2)</f>
        <v>0.251393094119872</v>
      </c>
    </row>
    <row r="210" customFormat="false" ht="15" hidden="false" customHeight="false" outlineLevel="0" collapsed="false">
      <c r="A210" s="1" t="s">
        <v>435</v>
      </c>
      <c r="B210" s="2" t="s">
        <v>436</v>
      </c>
      <c r="C210" s="1" t="s">
        <v>16</v>
      </c>
      <c r="D210" s="1" t="n">
        <v>0.9832</v>
      </c>
      <c r="E210" s="1" t="n">
        <v>0.6164</v>
      </c>
      <c r="F210" s="1" t="n">
        <v>0.8159</v>
      </c>
      <c r="G210" s="5" t="n">
        <f aca="false">AVERAGE(D210:F210)</f>
        <v>0.805166666666667</v>
      </c>
      <c r="H210" s="6" t="n">
        <f aca="false">STDEV(D210:F210)</f>
        <v>0.183635408713389</v>
      </c>
      <c r="I210" s="1" t="n">
        <v>0.7449</v>
      </c>
      <c r="J210" s="1" t="n">
        <v>0.63</v>
      </c>
      <c r="K210" s="1" t="n">
        <v>0.5689</v>
      </c>
      <c r="L210" s="5" t="n">
        <f aca="false">AVERAGE(I210:K210)</f>
        <v>0.647933333333333</v>
      </c>
      <c r="M210" s="6" t="n">
        <f aca="false">STDEV(I210:K210)</f>
        <v>0.0893599649358332</v>
      </c>
      <c r="N210" s="5" t="n">
        <f aca="false">L210/G210</f>
        <v>0.804719519768164</v>
      </c>
      <c r="O210" s="7" t="n">
        <f aca="false">TTEST(D210:F210,I210:K210,2,2)</f>
        <v>0.253232031177087</v>
      </c>
    </row>
    <row r="211" customFormat="false" ht="15" hidden="false" customHeight="false" outlineLevel="0" collapsed="false">
      <c r="A211" s="1" t="s">
        <v>437</v>
      </c>
      <c r="B211" s="2" t="s">
        <v>438</v>
      </c>
      <c r="C211" s="1" t="s">
        <v>16</v>
      </c>
      <c r="D211" s="1" t="n">
        <v>0.973</v>
      </c>
      <c r="E211" s="1" t="n">
        <v>0.9564</v>
      </c>
      <c r="F211" s="1" t="n">
        <v>1.0181</v>
      </c>
      <c r="G211" s="5" t="n">
        <f aca="false">AVERAGE(D211:F211)</f>
        <v>0.9825</v>
      </c>
      <c r="H211" s="6" t="n">
        <f aca="false">STDEV(D211:F211)</f>
        <v>0.0319282007009477</v>
      </c>
      <c r="I211" s="1" t="n">
        <v>0.9132</v>
      </c>
      <c r="J211" s="1" t="n">
        <v>1.2055</v>
      </c>
      <c r="K211" s="1" t="n">
        <v>1.2993</v>
      </c>
      <c r="L211" s="5" t="n">
        <f aca="false">AVERAGE(I211:K211)</f>
        <v>1.13933333333333</v>
      </c>
      <c r="M211" s="6" t="n">
        <f aca="false">STDEV(I211:K211)</f>
        <v>0.201374832919442</v>
      </c>
      <c r="N211" s="5" t="n">
        <f aca="false">L211/G211</f>
        <v>1.15962680237489</v>
      </c>
      <c r="O211" s="7" t="n">
        <f aca="false">TTEST(D211:F211,I211:K211,2,2)</f>
        <v>0.253596970815309</v>
      </c>
    </row>
    <row r="212" customFormat="false" ht="15" hidden="false" customHeight="false" outlineLevel="0" collapsed="false">
      <c r="A212" s="1" t="s">
        <v>439</v>
      </c>
      <c r="B212" s="2" t="s">
        <v>440</v>
      </c>
      <c r="C212" s="1" t="s">
        <v>16</v>
      </c>
      <c r="D212" s="1" t="n">
        <v>1.0085</v>
      </c>
      <c r="E212" s="1" t="n">
        <v>0.8976</v>
      </c>
      <c r="F212" s="1" t="n">
        <v>0.8522</v>
      </c>
      <c r="G212" s="5" t="n">
        <f aca="false">AVERAGE(D212:F212)</f>
        <v>0.919433333333333</v>
      </c>
      <c r="H212" s="6" t="n">
        <f aca="false">STDEV(D212:F212)</f>
        <v>0.0804048713283799</v>
      </c>
      <c r="I212" s="1" t="n">
        <v>0.8602</v>
      </c>
      <c r="J212" s="1" t="n">
        <v>0.7478</v>
      </c>
      <c r="K212" s="1" t="n">
        <v>0.8943</v>
      </c>
      <c r="L212" s="5" t="n">
        <f aca="false">AVERAGE(I212:K212)</f>
        <v>0.8341</v>
      </c>
      <c r="M212" s="6" t="n">
        <f aca="false">STDEV(I212:K212)</f>
        <v>0.0766581372066919</v>
      </c>
      <c r="N212" s="5" t="n">
        <f aca="false">L212/G212</f>
        <v>0.907189210745749</v>
      </c>
      <c r="O212" s="7" t="n">
        <f aca="false">TTEST(D212:F212,I212:K212,2,2)</f>
        <v>0.254153557877919</v>
      </c>
    </row>
    <row r="213" customFormat="false" ht="15" hidden="false" customHeight="false" outlineLevel="0" collapsed="false">
      <c r="A213" s="1" t="s">
        <v>441</v>
      </c>
      <c r="B213" s="2" t="s">
        <v>442</v>
      </c>
      <c r="C213" s="1" t="s">
        <v>16</v>
      </c>
      <c r="D213" s="1" t="n">
        <v>1.0904</v>
      </c>
      <c r="E213" s="1" t="n">
        <v>1.016</v>
      </c>
      <c r="F213" s="1" t="n">
        <v>1.1043</v>
      </c>
      <c r="G213" s="5" t="n">
        <f aca="false">AVERAGE(D213:F213)</f>
        <v>1.07023333333333</v>
      </c>
      <c r="H213" s="6" t="n">
        <f aca="false">STDEV(D213:F213)</f>
        <v>0.0474788724943352</v>
      </c>
      <c r="I213" s="1" t="n">
        <v>0.9217</v>
      </c>
      <c r="J213" s="1" t="n">
        <v>1.0152</v>
      </c>
      <c r="K213" s="1" t="n">
        <v>1.0698</v>
      </c>
      <c r="L213" s="5" t="n">
        <f aca="false">AVERAGE(I213:K213)</f>
        <v>1.00223333333333</v>
      </c>
      <c r="M213" s="6" t="n">
        <f aca="false">STDEV(I213:K213)</f>
        <v>0.0748966176361346</v>
      </c>
      <c r="N213" s="5" t="n">
        <f aca="false">L213/G213</f>
        <v>0.936462453670539</v>
      </c>
      <c r="O213" s="7" t="n">
        <f aca="false">TTEST(D213:F213,I213:K213,2,2)</f>
        <v>0.254836104280729</v>
      </c>
    </row>
    <row r="214" customFormat="false" ht="15" hidden="false" customHeight="false" outlineLevel="0" collapsed="false">
      <c r="A214" s="1" t="s">
        <v>443</v>
      </c>
      <c r="B214" s="2" t="s">
        <v>444</v>
      </c>
      <c r="C214" s="1" t="s">
        <v>16</v>
      </c>
      <c r="D214" s="1" t="n">
        <v>1.1309</v>
      </c>
      <c r="E214" s="1" t="n">
        <v>0.8425</v>
      </c>
      <c r="F214" s="1" t="n">
        <v>0.9169</v>
      </c>
      <c r="G214" s="5" t="n">
        <f aca="false">AVERAGE(D214:F214)</f>
        <v>0.963433333333333</v>
      </c>
      <c r="H214" s="6" t="n">
        <f aca="false">STDEV(D214:F214)</f>
        <v>0.149725259503309</v>
      </c>
      <c r="I214" s="1" t="n">
        <v>0.8889</v>
      </c>
      <c r="J214" s="1" t="n">
        <v>0.8012</v>
      </c>
      <c r="K214" s="1" t="n">
        <v>0.8422</v>
      </c>
      <c r="L214" s="5" t="n">
        <f aca="false">AVERAGE(I214:K214)</f>
        <v>0.8441</v>
      </c>
      <c r="M214" s="6" t="n">
        <f aca="false">STDEV(I214:K214)</f>
        <v>0.0438808614318361</v>
      </c>
      <c r="N214" s="5" t="n">
        <f aca="false">L214/G214</f>
        <v>0.876137425180777</v>
      </c>
      <c r="O214" s="7" t="n">
        <f aca="false">TTEST(D214:F214,I214:K214,2,2)</f>
        <v>0.255868370707567</v>
      </c>
    </row>
    <row r="215" customFormat="false" ht="15" hidden="false" customHeight="false" outlineLevel="0" collapsed="false">
      <c r="A215" s="1" t="s">
        <v>445</v>
      </c>
      <c r="B215" s="2" t="s">
        <v>446</v>
      </c>
      <c r="C215" s="1" t="s">
        <v>16</v>
      </c>
      <c r="D215" s="1" t="n">
        <v>1.1271</v>
      </c>
      <c r="E215" s="1" t="n">
        <v>0.9242</v>
      </c>
      <c r="F215" s="1" t="n">
        <v>1.0009</v>
      </c>
      <c r="G215" s="5" t="n">
        <f aca="false">AVERAGE(D215:F215)</f>
        <v>1.0174</v>
      </c>
      <c r="H215" s="6" t="n">
        <f aca="false">STDEV(D215:F215)</f>
        <v>0.102451403113867</v>
      </c>
      <c r="I215" s="1" t="n">
        <v>0.9196</v>
      </c>
      <c r="J215" s="1" t="n">
        <v>0.8047</v>
      </c>
      <c r="K215" s="1" t="n">
        <v>1.0015</v>
      </c>
      <c r="L215" s="5" t="n">
        <f aca="false">AVERAGE(I215:K215)</f>
        <v>0.9086</v>
      </c>
      <c r="M215" s="6" t="n">
        <f aca="false">STDEV(I215:K215)</f>
        <v>0.0988600525996219</v>
      </c>
      <c r="N215" s="5" t="n">
        <f aca="false">L215/G215</f>
        <v>0.893060743070572</v>
      </c>
      <c r="O215" s="7" t="n">
        <f aca="false">TTEST(D215:F215,I215:K215,2,2)</f>
        <v>0.256206402449603</v>
      </c>
    </row>
    <row r="216" customFormat="false" ht="15" hidden="false" customHeight="false" outlineLevel="0" collapsed="false">
      <c r="A216" s="1" t="s">
        <v>447</v>
      </c>
      <c r="B216" s="2" t="s">
        <v>448</v>
      </c>
      <c r="C216" s="1" t="s">
        <v>16</v>
      </c>
      <c r="D216" s="1" t="n">
        <v>1.1959</v>
      </c>
      <c r="E216" s="1" t="n">
        <v>1.1948</v>
      </c>
      <c r="F216" s="1" t="n">
        <v>1.0931</v>
      </c>
      <c r="G216" s="5" t="n">
        <f aca="false">AVERAGE(D216:F216)</f>
        <v>1.16126666666667</v>
      </c>
      <c r="H216" s="6" t="n">
        <f aca="false">STDEV(D216:F216)</f>
        <v>0.0590366270490899</v>
      </c>
      <c r="I216" s="1" t="n">
        <v>1.1673</v>
      </c>
      <c r="J216" s="1" t="n">
        <v>1.0807</v>
      </c>
      <c r="K216" s="1" t="n">
        <v>0.9258</v>
      </c>
      <c r="L216" s="5" t="n">
        <f aca="false">AVERAGE(I216:K216)</f>
        <v>1.05793333333333</v>
      </c>
      <c r="M216" s="6" t="n">
        <f aca="false">STDEV(I216:K216)</f>
        <v>0.122349104342179</v>
      </c>
      <c r="N216" s="5" t="n">
        <f aca="false">L216/G216</f>
        <v>0.911016705895861</v>
      </c>
      <c r="O216" s="7" t="n">
        <f aca="false">TTEST(D216:F216,I216:K216,2,2)</f>
        <v>0.258069347177802</v>
      </c>
    </row>
    <row r="217" customFormat="false" ht="15" hidden="false" customHeight="false" outlineLevel="0" collapsed="false">
      <c r="A217" s="1" t="s">
        <v>449</v>
      </c>
      <c r="B217" s="2" t="s">
        <v>450</v>
      </c>
      <c r="C217" s="1" t="s">
        <v>16</v>
      </c>
      <c r="D217" s="1" t="n">
        <v>0.9487</v>
      </c>
      <c r="E217" s="1" t="n">
        <v>0.7143</v>
      </c>
      <c r="F217" s="1" t="n">
        <v>0.8487</v>
      </c>
      <c r="G217" s="5" t="n">
        <f aca="false">AVERAGE(D217:F217)</f>
        <v>0.837233333333333</v>
      </c>
      <c r="H217" s="6" t="n">
        <f aca="false">STDEV(D217:F217)</f>
        <v>0.117619952955837</v>
      </c>
      <c r="I217" s="1" t="n">
        <v>0.8896</v>
      </c>
      <c r="J217" s="1" t="n">
        <v>0.9011</v>
      </c>
      <c r="K217" s="1" t="n">
        <v>1.1629</v>
      </c>
      <c r="L217" s="5" t="n">
        <f aca="false">AVERAGE(I217:K217)</f>
        <v>0.984533333333333</v>
      </c>
      <c r="M217" s="6" t="n">
        <f aca="false">STDEV(I217:K217)</f>
        <v>0.154577046592738</v>
      </c>
      <c r="N217" s="5" t="n">
        <f aca="false">L217/G217</f>
        <v>1.17593661663415</v>
      </c>
      <c r="O217" s="7" t="n">
        <f aca="false">TTEST(D217:F217,I217:K217,2,2)</f>
        <v>0.259289963747672</v>
      </c>
    </row>
    <row r="218" customFormat="false" ht="15" hidden="false" customHeight="false" outlineLevel="0" collapsed="false">
      <c r="A218" s="1" t="s">
        <v>451</v>
      </c>
      <c r="B218" s="2" t="s">
        <v>452</v>
      </c>
      <c r="C218" s="1" t="s">
        <v>16</v>
      </c>
      <c r="D218" s="1" t="n">
        <v>1.2013</v>
      </c>
      <c r="E218" s="1" t="n">
        <v>1.0383</v>
      </c>
      <c r="F218" s="1" t="n">
        <v>1.4596</v>
      </c>
      <c r="G218" s="5" t="n">
        <f aca="false">AVERAGE(D218:F218)</f>
        <v>1.23306666666667</v>
      </c>
      <c r="H218" s="6" t="n">
        <f aca="false">STDEV(D218:F218)</f>
        <v>0.212438846102433</v>
      </c>
      <c r="I218" s="1" t="n">
        <v>0.5108</v>
      </c>
      <c r="J218" s="1" t="n">
        <v>0.3157</v>
      </c>
      <c r="K218" s="1" t="n">
        <v>1.4343</v>
      </c>
      <c r="L218" s="5" t="n">
        <f aca="false">AVERAGE(I218:K218)</f>
        <v>0.7536</v>
      </c>
      <c r="M218" s="6" t="n">
        <f aca="false">STDEV(I218:K218)</f>
        <v>0.597520183759511</v>
      </c>
      <c r="N218" s="5" t="n">
        <f aca="false">L218/G218</f>
        <v>0.611159169550173</v>
      </c>
      <c r="O218" s="7" t="n">
        <f aca="false">TTEST(D218:F218,I218:K218,2,2)</f>
        <v>0.260502556932969</v>
      </c>
    </row>
    <row r="219" customFormat="false" ht="15" hidden="false" customHeight="false" outlineLevel="0" collapsed="false">
      <c r="A219" s="1" t="s">
        <v>453</v>
      </c>
      <c r="B219" s="2" t="s">
        <v>454</v>
      </c>
      <c r="C219" s="1" t="s">
        <v>16</v>
      </c>
      <c r="D219" s="1" t="n">
        <v>0.9857</v>
      </c>
      <c r="E219" s="1" t="n">
        <v>0.9569</v>
      </c>
      <c r="F219" s="1" t="n">
        <v>0.921</v>
      </c>
      <c r="G219" s="5" t="n">
        <f aca="false">AVERAGE(D219:F219)</f>
        <v>0.954533333333333</v>
      </c>
      <c r="H219" s="6" t="n">
        <f aca="false">STDEV(D219:F219)</f>
        <v>0.0324148628461287</v>
      </c>
      <c r="I219" s="1" t="n">
        <v>0.9487</v>
      </c>
      <c r="J219" s="1" t="n">
        <v>0.9086</v>
      </c>
      <c r="K219" s="1" t="n">
        <v>0.9212</v>
      </c>
      <c r="L219" s="5" t="n">
        <f aca="false">AVERAGE(I219:K219)</f>
        <v>0.926166666666667</v>
      </c>
      <c r="M219" s="6" t="n">
        <f aca="false">STDEV(I219:K219)</f>
        <v>0.0205061779308903</v>
      </c>
      <c r="N219" s="5" t="n">
        <f aca="false">L219/G219</f>
        <v>0.970282162313172</v>
      </c>
      <c r="O219" s="7" t="n">
        <f aca="false">TTEST(D219:F219,I219:K219,2,2)</f>
        <v>0.269439250306165</v>
      </c>
    </row>
    <row r="220" customFormat="false" ht="15" hidden="false" customHeight="false" outlineLevel="0" collapsed="false">
      <c r="A220" s="1" t="s">
        <v>455</v>
      </c>
      <c r="B220" s="2" t="s">
        <v>456</v>
      </c>
      <c r="C220" s="1" t="s">
        <v>16</v>
      </c>
      <c r="D220" s="1" t="n">
        <v>0.9153</v>
      </c>
      <c r="E220" s="1" t="n">
        <v>1.0897</v>
      </c>
      <c r="F220" s="1" t="n">
        <v>0.9506</v>
      </c>
      <c r="G220" s="5" t="n">
        <f aca="false">AVERAGE(D220:F220)</f>
        <v>0.9852</v>
      </c>
      <c r="H220" s="6" t="n">
        <f aca="false">STDEV(D220:F220)</f>
        <v>0.092204717883631</v>
      </c>
      <c r="I220" s="1" t="n">
        <v>1.0032</v>
      </c>
      <c r="J220" s="1" t="n">
        <v>1.0657</v>
      </c>
      <c r="K220" s="1" t="n">
        <v>1.4018</v>
      </c>
      <c r="L220" s="5" t="n">
        <f aca="false">AVERAGE(I220:K220)</f>
        <v>1.1569</v>
      </c>
      <c r="M220" s="6" t="n">
        <f aca="false">STDEV(I220:K220)</f>
        <v>0.214379499952771</v>
      </c>
      <c r="N220" s="5" t="n">
        <f aca="false">L220/G220</f>
        <v>1.17427933414535</v>
      </c>
      <c r="O220" s="7" t="n">
        <f aca="false">TTEST(D220:F220,I220:K220,2,2)</f>
        <v>0.271538173077986</v>
      </c>
    </row>
    <row r="221" customFormat="false" ht="15" hidden="false" customHeight="false" outlineLevel="0" collapsed="false">
      <c r="A221" s="1" t="s">
        <v>457</v>
      </c>
      <c r="B221" s="2" t="s">
        <v>458</v>
      </c>
      <c r="C221" s="1" t="s">
        <v>16</v>
      </c>
      <c r="D221" s="1" t="n">
        <v>0.8792</v>
      </c>
      <c r="E221" s="1" t="n">
        <v>0.7897</v>
      </c>
      <c r="F221" s="1" t="n">
        <v>0.9406</v>
      </c>
      <c r="G221" s="5" t="n">
        <f aca="false">AVERAGE(D221:F221)</f>
        <v>0.869833333333333</v>
      </c>
      <c r="H221" s="6" t="n">
        <f aca="false">STDEV(D221:F221)</f>
        <v>0.0758848030460206</v>
      </c>
      <c r="I221" s="1" t="n">
        <v>0.8196</v>
      </c>
      <c r="J221" s="1" t="n">
        <v>0.8392</v>
      </c>
      <c r="K221" s="1" t="n">
        <v>0.7623</v>
      </c>
      <c r="L221" s="5" t="n">
        <f aca="false">AVERAGE(I221:K221)</f>
        <v>0.807033333333333</v>
      </c>
      <c r="M221" s="6" t="n">
        <f aca="false">STDEV(I221:K221)</f>
        <v>0.0399605221854436</v>
      </c>
      <c r="N221" s="5" t="n">
        <f aca="false">L221/G221</f>
        <v>0.927802260969535</v>
      </c>
      <c r="O221" s="7" t="n">
        <f aca="false">TTEST(D221:F221,I221:K221,2,2)</f>
        <v>0.273485839457582</v>
      </c>
    </row>
    <row r="222" customFormat="false" ht="15" hidden="false" customHeight="false" outlineLevel="0" collapsed="false">
      <c r="A222" s="1" t="s">
        <v>459</v>
      </c>
      <c r="B222" s="2" t="s">
        <v>460</v>
      </c>
      <c r="C222" s="1" t="s">
        <v>16</v>
      </c>
      <c r="D222" s="1" t="n">
        <v>0.9791</v>
      </c>
      <c r="E222" s="1" t="n">
        <v>1.0607</v>
      </c>
      <c r="F222" s="1" t="n">
        <v>0.9898</v>
      </c>
      <c r="G222" s="5" t="n">
        <f aca="false">AVERAGE(D222:F222)</f>
        <v>1.00986666666667</v>
      </c>
      <c r="H222" s="6" t="n">
        <f aca="false">STDEV(D222:F222)</f>
        <v>0.0443468525752768</v>
      </c>
      <c r="I222" s="1" t="n">
        <v>0.9565</v>
      </c>
      <c r="J222" s="1" t="n">
        <v>0.7294</v>
      </c>
      <c r="K222" s="1" t="n">
        <v>1.0059</v>
      </c>
      <c r="L222" s="5" t="n">
        <f aca="false">AVERAGE(I222:K222)</f>
        <v>0.897266666666667</v>
      </c>
      <c r="M222" s="6" t="n">
        <f aca="false">STDEV(I222:K222)</f>
        <v>0.147460175414697</v>
      </c>
      <c r="N222" s="5" t="n">
        <f aca="false">L222/G222</f>
        <v>0.888500132030631</v>
      </c>
      <c r="O222" s="7" t="n">
        <f aca="false">TTEST(D222:F222,I222:K222,2,2)</f>
        <v>0.274046709396993</v>
      </c>
    </row>
    <row r="223" customFormat="false" ht="15" hidden="false" customHeight="false" outlineLevel="0" collapsed="false">
      <c r="A223" s="1" t="s">
        <v>461</v>
      </c>
      <c r="B223" s="2" t="s">
        <v>462</v>
      </c>
      <c r="C223" s="1" t="s">
        <v>55</v>
      </c>
      <c r="D223" s="1" t="n">
        <v>1.1006</v>
      </c>
      <c r="E223" s="1" t="n">
        <v>1.196</v>
      </c>
      <c r="F223" s="1" t="n">
        <v>1.1358</v>
      </c>
      <c r="G223" s="5" t="n">
        <f aca="false">AVERAGE(D223:F223)</f>
        <v>1.14413333333333</v>
      </c>
      <c r="H223" s="6" t="n">
        <f aca="false">STDEV(D223:F223)</f>
        <v>0.0482428578479067</v>
      </c>
      <c r="I223" s="1" t="n">
        <v>1.0371</v>
      </c>
      <c r="J223" s="1" t="n">
        <v>1.1755</v>
      </c>
      <c r="K223" s="1" t="n">
        <v>0.9082</v>
      </c>
      <c r="L223" s="5" t="n">
        <f aca="false">AVERAGE(I223:K223)</f>
        <v>1.04026666666667</v>
      </c>
      <c r="M223" s="6" t="n">
        <f aca="false">STDEV(I223:K223)</f>
        <v>0.133678133340249</v>
      </c>
      <c r="N223" s="5" t="n">
        <f aca="false">L223/G223</f>
        <v>0.909218039855495</v>
      </c>
      <c r="O223" s="7" t="n">
        <f aca="false">TTEST(D223:F223,I223:K223,2,2)</f>
        <v>0.274264838386285</v>
      </c>
    </row>
    <row r="224" customFormat="false" ht="15" hidden="false" customHeight="false" outlineLevel="0" collapsed="false">
      <c r="A224" s="1" t="s">
        <v>463</v>
      </c>
      <c r="B224" s="2" t="s">
        <v>464</v>
      </c>
      <c r="C224" s="1" t="s">
        <v>16</v>
      </c>
      <c r="D224" s="1" t="n">
        <v>1.1859</v>
      </c>
      <c r="E224" s="1" t="n">
        <v>1.0948</v>
      </c>
      <c r="F224" s="1" t="n">
        <v>1.1567</v>
      </c>
      <c r="G224" s="5" t="n">
        <f aca="false">AVERAGE(D224:F224)</f>
        <v>1.1458</v>
      </c>
      <c r="H224" s="6" t="n">
        <f aca="false">STDEV(D224:F224)</f>
        <v>0.046517846037838</v>
      </c>
      <c r="I224" s="1" t="n">
        <v>1.1869</v>
      </c>
      <c r="J224" s="1" t="n">
        <v>0.9921</v>
      </c>
      <c r="K224" s="1" t="n">
        <v>0.9918</v>
      </c>
      <c r="L224" s="5" t="n">
        <f aca="false">AVERAGE(I224:K224)</f>
        <v>1.05693333333333</v>
      </c>
      <c r="M224" s="6" t="n">
        <f aca="false">STDEV(I224:K224)</f>
        <v>0.11255453493011</v>
      </c>
      <c r="N224" s="5" t="n">
        <f aca="false">L224/G224</f>
        <v>0.922441380112876</v>
      </c>
      <c r="O224" s="7" t="n">
        <f aca="false">TTEST(D224:F224,I224:K224,2,2)</f>
        <v>0.274922073327272</v>
      </c>
    </row>
    <row r="225" customFormat="false" ht="15" hidden="false" customHeight="false" outlineLevel="0" collapsed="false">
      <c r="A225" s="1" t="s">
        <v>465</v>
      </c>
      <c r="B225" s="2" t="s">
        <v>466</v>
      </c>
      <c r="C225" s="1" t="s">
        <v>16</v>
      </c>
      <c r="D225" s="1" t="n">
        <v>1.0418</v>
      </c>
      <c r="E225" s="1" t="n">
        <v>0.9965</v>
      </c>
      <c r="F225" s="1" t="n">
        <v>0.905</v>
      </c>
      <c r="G225" s="5" t="n">
        <f aca="false">AVERAGE(D225:F225)</f>
        <v>0.9811</v>
      </c>
      <c r="H225" s="6" t="n">
        <f aca="false">STDEV(D225:F225)</f>
        <v>0.0696880908046705</v>
      </c>
      <c r="I225" s="1" t="n">
        <v>1.1383</v>
      </c>
      <c r="J225" s="1" t="n">
        <v>1.0154</v>
      </c>
      <c r="K225" s="1" t="n">
        <v>1.0095</v>
      </c>
      <c r="L225" s="5" t="n">
        <f aca="false">AVERAGE(I225:K225)</f>
        <v>1.0544</v>
      </c>
      <c r="M225" s="6" t="n">
        <f aca="false">STDEV(I225:K225)</f>
        <v>0.0727193921866788</v>
      </c>
      <c r="N225" s="5" t="n">
        <f aca="false">L225/G225</f>
        <v>1.0747120578942</v>
      </c>
      <c r="O225" s="7" t="n">
        <f aca="false">TTEST(D225:F225,I225:K225,2,2)</f>
        <v>0.276001471813589</v>
      </c>
    </row>
    <row r="226" customFormat="false" ht="15" hidden="false" customHeight="false" outlineLevel="0" collapsed="false">
      <c r="A226" s="1" t="s">
        <v>467</v>
      </c>
      <c r="B226" s="2" t="s">
        <v>468</v>
      </c>
      <c r="C226" s="1" t="s">
        <v>16</v>
      </c>
      <c r="D226" s="1" t="n">
        <v>0.9565</v>
      </c>
      <c r="E226" s="1" t="n">
        <v>1.1752</v>
      </c>
      <c r="F226" s="1" t="n">
        <v>0.9637</v>
      </c>
      <c r="G226" s="5" t="n">
        <f aca="false">AVERAGE(D226:F226)</f>
        <v>1.0318</v>
      </c>
      <c r="H226" s="6" t="n">
        <f aca="false">STDEV(D226:F226)</f>
        <v>0.124240210881985</v>
      </c>
      <c r="I226" s="1" t="n">
        <v>1.0574</v>
      </c>
      <c r="J226" s="1" t="n">
        <v>0.7908</v>
      </c>
      <c r="K226" s="1" t="n">
        <v>0.834</v>
      </c>
      <c r="L226" s="5" t="n">
        <f aca="false">AVERAGE(I226:K226)</f>
        <v>0.894066666666667</v>
      </c>
      <c r="M226" s="6" t="n">
        <f aca="false">STDEV(I226:K226)</f>
        <v>0.143090507488559</v>
      </c>
      <c r="N226" s="5" t="n">
        <f aca="false">L226/G226</f>
        <v>0.866511597854881</v>
      </c>
      <c r="O226" s="7" t="n">
        <f aca="false">TTEST(D226:F226,I226:K226,2,2)</f>
        <v>0.276529501029669</v>
      </c>
    </row>
    <row r="227" customFormat="false" ht="15" hidden="false" customHeight="false" outlineLevel="0" collapsed="false">
      <c r="A227" s="1" t="s">
        <v>469</v>
      </c>
      <c r="B227" s="2" t="s">
        <v>470</v>
      </c>
      <c r="C227" s="1" t="s">
        <v>16</v>
      </c>
      <c r="D227" s="1" t="n">
        <v>0.7878</v>
      </c>
      <c r="E227" s="1" t="n">
        <v>0.9587</v>
      </c>
      <c r="F227" s="1" t="n">
        <v>0.7063</v>
      </c>
      <c r="G227" s="5" t="n">
        <f aca="false">AVERAGE(D227:F227)</f>
        <v>0.8176</v>
      </c>
      <c r="H227" s="6" t="n">
        <f aca="false">STDEV(D227:F227)</f>
        <v>0.128811761885319</v>
      </c>
      <c r="I227" s="1" t="n">
        <v>0.8008</v>
      </c>
      <c r="J227" s="1" t="n">
        <v>1.1353</v>
      </c>
      <c r="K227" s="1" t="n">
        <v>0.975</v>
      </c>
      <c r="L227" s="5" t="n">
        <f aca="false">AVERAGE(I227:K227)</f>
        <v>0.970366666666667</v>
      </c>
      <c r="M227" s="6" t="n">
        <f aca="false">STDEV(I227:K227)</f>
        <v>0.167298127106472</v>
      </c>
      <c r="N227" s="5" t="n">
        <f aca="false">L227/G227</f>
        <v>1.18684768427919</v>
      </c>
      <c r="O227" s="7" t="n">
        <f aca="false">TTEST(D227:F227,I227:K227,2,2)</f>
        <v>0.278395464734031</v>
      </c>
    </row>
    <row r="228" customFormat="false" ht="15" hidden="false" customHeight="false" outlineLevel="0" collapsed="false">
      <c r="A228" s="1" t="s">
        <v>471</v>
      </c>
      <c r="B228" s="2" t="s">
        <v>472</v>
      </c>
      <c r="C228" s="1" t="s">
        <v>16</v>
      </c>
      <c r="D228" s="1" t="n">
        <v>0.9183</v>
      </c>
      <c r="E228" s="1" t="n">
        <v>1.0004</v>
      </c>
      <c r="F228" s="1" t="n">
        <v>0.9759</v>
      </c>
      <c r="G228" s="5" t="n">
        <f aca="false">AVERAGE(D228:F228)</f>
        <v>0.964866666666667</v>
      </c>
      <c r="H228" s="6" t="n">
        <f aca="false">STDEV(D228:F228)</f>
        <v>0.0421474000779803</v>
      </c>
      <c r="I228" s="1" t="n">
        <v>1.0142</v>
      </c>
      <c r="J228" s="1" t="n">
        <v>0.7889</v>
      </c>
      <c r="K228" s="1" t="n">
        <v>0.8048</v>
      </c>
      <c r="L228" s="5" t="n">
        <f aca="false">AVERAGE(I228:K228)</f>
        <v>0.8693</v>
      </c>
      <c r="M228" s="6" t="n">
        <f aca="false">STDEV(I228:K228)</f>
        <v>0.125738657540153</v>
      </c>
      <c r="N228" s="5" t="n">
        <f aca="false">L228/G228</f>
        <v>0.900953499619982</v>
      </c>
      <c r="O228" s="7" t="n">
        <f aca="false">TTEST(D228:F228,I228:K228,2,2)</f>
        <v>0.280040010251997</v>
      </c>
    </row>
    <row r="229" customFormat="false" ht="15" hidden="false" customHeight="false" outlineLevel="0" collapsed="false">
      <c r="A229" s="1" t="s">
        <v>473</v>
      </c>
      <c r="B229" s="2" t="s">
        <v>474</v>
      </c>
      <c r="C229" s="1" t="s">
        <v>55</v>
      </c>
      <c r="D229" s="1" t="n">
        <v>1.1538</v>
      </c>
      <c r="E229" s="1" t="n">
        <v>0.9626</v>
      </c>
      <c r="F229" s="1" t="n">
        <v>1.0121</v>
      </c>
      <c r="G229" s="5" t="n">
        <f aca="false">AVERAGE(D229:F229)</f>
        <v>1.04283333333333</v>
      </c>
      <c r="H229" s="6" t="n">
        <f aca="false">STDEV(D229:F229)</f>
        <v>0.0992358974027712</v>
      </c>
      <c r="I229" s="1" t="n">
        <v>1.1845</v>
      </c>
      <c r="J229" s="1" t="n">
        <v>1.0691</v>
      </c>
      <c r="K229" s="1" t="n">
        <v>1.1226</v>
      </c>
      <c r="L229" s="5" t="n">
        <f aca="false">AVERAGE(I229:K229)</f>
        <v>1.1254</v>
      </c>
      <c r="M229" s="6" t="n">
        <f aca="false">STDEV(I229:K229)</f>
        <v>0.0577509307284308</v>
      </c>
      <c r="N229" s="5" t="n">
        <f aca="false">L229/G229</f>
        <v>1.07917532363753</v>
      </c>
      <c r="O229" s="7" t="n">
        <f aca="false">TTEST(D229:F229,I229:K229,2,2)</f>
        <v>0.280908538309012</v>
      </c>
    </row>
    <row r="230" customFormat="false" ht="15" hidden="false" customHeight="false" outlineLevel="0" collapsed="false">
      <c r="A230" s="1" t="s">
        <v>475</v>
      </c>
      <c r="B230" s="2" t="s">
        <v>476</v>
      </c>
      <c r="C230" s="1" t="s">
        <v>16</v>
      </c>
      <c r="D230" s="1" t="n">
        <v>0.9953</v>
      </c>
      <c r="E230" s="1" t="n">
        <v>0.985</v>
      </c>
      <c r="F230" s="1" t="n">
        <v>1.0735</v>
      </c>
      <c r="G230" s="5" t="n">
        <f aca="false">AVERAGE(D230:F230)</f>
        <v>1.01793333333333</v>
      </c>
      <c r="H230" s="6" t="n">
        <f aca="false">STDEV(D230:F230)</f>
        <v>0.0483969351646706</v>
      </c>
      <c r="I230" s="1" t="n">
        <v>1.0509</v>
      </c>
      <c r="J230" s="1" t="n">
        <v>1.0277</v>
      </c>
      <c r="K230" s="1" t="n">
        <v>1.1667</v>
      </c>
      <c r="L230" s="5" t="n">
        <f aca="false">AVERAGE(I230:K230)</f>
        <v>1.08176666666667</v>
      </c>
      <c r="M230" s="6" t="n">
        <f aca="false">STDEV(I230:K230)</f>
        <v>0.0744635033646238</v>
      </c>
      <c r="N230" s="5" t="n">
        <f aca="false">L230/G230</f>
        <v>1.06270875630362</v>
      </c>
      <c r="O230" s="7" t="n">
        <f aca="false">TTEST(D230:F230,I230:K230,2,2)</f>
        <v>0.281106897480211</v>
      </c>
    </row>
    <row r="231" customFormat="false" ht="15" hidden="false" customHeight="false" outlineLevel="0" collapsed="false">
      <c r="A231" s="1" t="s">
        <v>477</v>
      </c>
      <c r="B231" s="2" t="s">
        <v>478</v>
      </c>
      <c r="C231" s="1" t="s">
        <v>16</v>
      </c>
      <c r="D231" s="1" t="n">
        <v>1.0309</v>
      </c>
      <c r="E231" s="1" t="n">
        <v>1.133</v>
      </c>
      <c r="F231" s="1" t="n">
        <v>1.0473</v>
      </c>
      <c r="G231" s="5" t="n">
        <f aca="false">AVERAGE(D231:F231)</f>
        <v>1.0704</v>
      </c>
      <c r="H231" s="6" t="n">
        <f aca="false">STDEV(D231:F231)</f>
        <v>0.0548298276488264</v>
      </c>
      <c r="I231" s="1" t="n">
        <v>1.0339</v>
      </c>
      <c r="J231" s="1" t="n">
        <v>1.0493</v>
      </c>
      <c r="K231" s="1" t="n">
        <v>0.767</v>
      </c>
      <c r="L231" s="5" t="n">
        <f aca="false">AVERAGE(I231:K231)</f>
        <v>0.950066666666667</v>
      </c>
      <c r="M231" s="6" t="n">
        <f aca="false">STDEV(I231:K231)</f>
        <v>0.158727260838626</v>
      </c>
      <c r="N231" s="5" t="n">
        <f aca="false">L231/G231</f>
        <v>0.887580966616841</v>
      </c>
      <c r="O231" s="7" t="n">
        <f aca="false">TTEST(D231:F231,I231:K231,2,2)</f>
        <v>0.282371639441292</v>
      </c>
    </row>
    <row r="232" customFormat="false" ht="15" hidden="false" customHeight="false" outlineLevel="0" collapsed="false">
      <c r="A232" s="1" t="s">
        <v>479</v>
      </c>
      <c r="B232" s="2" t="s">
        <v>480</v>
      </c>
      <c r="C232" s="1" t="s">
        <v>16</v>
      </c>
      <c r="D232" s="1" t="n">
        <v>1.1936</v>
      </c>
      <c r="E232" s="1" t="n">
        <v>0.8436</v>
      </c>
      <c r="F232" s="1" t="n">
        <v>1.1235</v>
      </c>
      <c r="G232" s="5" t="n">
        <f aca="false">AVERAGE(D232:F232)</f>
        <v>1.05356666666667</v>
      </c>
      <c r="H232" s="6" t="n">
        <f aca="false">STDEV(D232:F232)</f>
        <v>0.18518370158665</v>
      </c>
      <c r="I232" s="1" t="n">
        <v>1.754</v>
      </c>
      <c r="J232" s="1" t="n">
        <v>1.0808</v>
      </c>
      <c r="K232" s="1" t="n">
        <v>1.1945</v>
      </c>
      <c r="L232" s="5" t="n">
        <f aca="false">AVERAGE(I232:K232)</f>
        <v>1.3431</v>
      </c>
      <c r="M232" s="6" t="n">
        <f aca="false">STDEV(I232:K232)</f>
        <v>0.360362359299636</v>
      </c>
      <c r="N232" s="5" t="n">
        <f aca="false">L232/G232</f>
        <v>1.27481254152561</v>
      </c>
      <c r="O232" s="7" t="n">
        <f aca="false">TTEST(D232:F232,I232:K232,2,2)</f>
        <v>0.283495765239581</v>
      </c>
    </row>
    <row r="233" customFormat="false" ht="15" hidden="false" customHeight="false" outlineLevel="0" collapsed="false">
      <c r="A233" s="1" t="s">
        <v>481</v>
      </c>
      <c r="B233" s="2" t="s">
        <v>482</v>
      </c>
      <c r="C233" s="1" t="s">
        <v>16</v>
      </c>
      <c r="D233" s="1" t="n">
        <v>0.9315</v>
      </c>
      <c r="E233" s="1" t="n">
        <v>0.9519</v>
      </c>
      <c r="F233" s="1" t="n">
        <v>0.966</v>
      </c>
      <c r="G233" s="5" t="n">
        <f aca="false">AVERAGE(D233:F233)</f>
        <v>0.9498</v>
      </c>
      <c r="H233" s="6" t="n">
        <f aca="false">STDEV(D233:F233)</f>
        <v>0.0173456046305685</v>
      </c>
      <c r="I233" s="1" t="n">
        <v>1.0631</v>
      </c>
      <c r="J233" s="1" t="n">
        <v>1.0732</v>
      </c>
      <c r="K233" s="1" t="n">
        <v>0.9109</v>
      </c>
      <c r="L233" s="5" t="n">
        <f aca="false">AVERAGE(I233:K233)</f>
        <v>1.01573333333333</v>
      </c>
      <c r="M233" s="6" t="n">
        <f aca="false">STDEV(I233:K233)</f>
        <v>0.0909286716791427</v>
      </c>
      <c r="N233" s="5" t="n">
        <f aca="false">L233/G233</f>
        <v>1.06941812311364</v>
      </c>
      <c r="O233" s="7" t="n">
        <f aca="false">TTEST(D233:F233,I233:K233,2,2)</f>
        <v>0.284855635609417</v>
      </c>
    </row>
    <row r="234" customFormat="false" ht="15" hidden="false" customHeight="false" outlineLevel="0" collapsed="false">
      <c r="A234" s="1" t="s">
        <v>483</v>
      </c>
      <c r="B234" s="2" t="s">
        <v>484</v>
      </c>
      <c r="C234" s="1" t="s">
        <v>16</v>
      </c>
      <c r="D234" s="1" t="n">
        <v>0.8603</v>
      </c>
      <c r="E234" s="1" t="n">
        <v>0.9597</v>
      </c>
      <c r="F234" s="1" t="n">
        <v>0.8417</v>
      </c>
      <c r="G234" s="5" t="n">
        <f aca="false">AVERAGE(D234:F234)</f>
        <v>0.887233333333333</v>
      </c>
      <c r="H234" s="6" t="n">
        <f aca="false">STDEV(D234:F234)</f>
        <v>0.0634433080264052</v>
      </c>
      <c r="I234" s="1" t="n">
        <v>0.8733</v>
      </c>
      <c r="J234" s="1" t="n">
        <v>1.1113</v>
      </c>
      <c r="K234" s="1" t="n">
        <v>0.9663</v>
      </c>
      <c r="L234" s="5" t="n">
        <f aca="false">AVERAGE(I234:K234)</f>
        <v>0.983633333333333</v>
      </c>
      <c r="M234" s="6" t="n">
        <f aca="false">STDEV(I234:K234)</f>
        <v>0.119943042038016</v>
      </c>
      <c r="N234" s="5" t="n">
        <f aca="false">L234/G234</f>
        <v>1.10865236502987</v>
      </c>
      <c r="O234" s="7" t="n">
        <f aca="false">TTEST(D234:F234,I234:K234,2,2)</f>
        <v>0.285911207801109</v>
      </c>
    </row>
    <row r="235" customFormat="false" ht="15" hidden="false" customHeight="false" outlineLevel="0" collapsed="false">
      <c r="A235" s="1" t="s">
        <v>485</v>
      </c>
      <c r="B235" s="2" t="s">
        <v>486</v>
      </c>
      <c r="C235" s="1" t="s">
        <v>16</v>
      </c>
      <c r="D235" s="1" t="n">
        <v>1.098</v>
      </c>
      <c r="E235" s="1" t="n">
        <v>0.9746</v>
      </c>
      <c r="F235" s="1" t="n">
        <v>1.0941</v>
      </c>
      <c r="G235" s="5" t="n">
        <f aca="false">AVERAGE(D235:F235)</f>
        <v>1.05556666666667</v>
      </c>
      <c r="H235" s="6" t="n">
        <f aca="false">STDEV(D235:F235)</f>
        <v>0.0701462994985005</v>
      </c>
      <c r="I235" s="1" t="n">
        <v>1.0622</v>
      </c>
      <c r="J235" s="1" t="n">
        <v>1.1114</v>
      </c>
      <c r="K235" s="1" t="n">
        <v>1.3075</v>
      </c>
      <c r="L235" s="5" t="n">
        <f aca="false">AVERAGE(I235:K235)</f>
        <v>1.16036666666667</v>
      </c>
      <c r="M235" s="6" t="n">
        <f aca="false">STDEV(I235:K235)</f>
        <v>0.129774124282668</v>
      </c>
      <c r="N235" s="5" t="n">
        <f aca="false">L235/G235</f>
        <v>1.09928316544036</v>
      </c>
      <c r="O235" s="7" t="n">
        <f aca="false">TTEST(D235:F235,I235:K235,2,2)</f>
        <v>0.285930422462984</v>
      </c>
    </row>
    <row r="236" customFormat="false" ht="15" hidden="false" customHeight="false" outlineLevel="0" collapsed="false">
      <c r="A236" s="1" t="s">
        <v>487</v>
      </c>
      <c r="B236" s="2" t="s">
        <v>488</v>
      </c>
      <c r="C236" s="1" t="s">
        <v>218</v>
      </c>
      <c r="D236" s="1" t="n">
        <v>0.8134</v>
      </c>
      <c r="E236" s="1" t="n">
        <v>0.9033</v>
      </c>
      <c r="F236" s="1" t="n">
        <v>0.9274</v>
      </c>
      <c r="G236" s="5" t="n">
        <f aca="false">AVERAGE(D236:F236)</f>
        <v>0.881366666666667</v>
      </c>
      <c r="H236" s="6" t="n">
        <f aca="false">STDEV(D236:F236)</f>
        <v>0.060081638903523</v>
      </c>
      <c r="I236" s="1" t="n">
        <v>0.8563</v>
      </c>
      <c r="J236" s="1" t="n">
        <v>0.9748</v>
      </c>
      <c r="K236" s="1" t="n">
        <v>1.1721</v>
      </c>
      <c r="L236" s="5" t="n">
        <f aca="false">AVERAGE(I236:K236)</f>
        <v>1.00106666666667</v>
      </c>
      <c r="M236" s="6" t="n">
        <f aca="false">STDEV(I236:K236)</f>
        <v>0.159530132994784</v>
      </c>
      <c r="N236" s="5" t="n">
        <f aca="false">L236/G236</f>
        <v>1.13581180742029</v>
      </c>
      <c r="O236" s="7" t="n">
        <f aca="false">TTEST(D236:F236,I236:K236,2,2)</f>
        <v>0.290764391680303</v>
      </c>
    </row>
    <row r="237" customFormat="false" ht="15" hidden="false" customHeight="false" outlineLevel="0" collapsed="false">
      <c r="A237" s="1" t="s">
        <v>489</v>
      </c>
      <c r="B237" s="2" t="s">
        <v>490</v>
      </c>
      <c r="C237" s="1" t="s">
        <v>16</v>
      </c>
      <c r="D237" s="1" t="n">
        <v>0.8783</v>
      </c>
      <c r="E237" s="1" t="n">
        <v>0.9891</v>
      </c>
      <c r="F237" s="1" t="n">
        <v>0.9845</v>
      </c>
      <c r="G237" s="5" t="n">
        <f aca="false">AVERAGE(D237:F237)</f>
        <v>0.950633333333333</v>
      </c>
      <c r="H237" s="6" t="n">
        <f aca="false">STDEV(D237:F237)</f>
        <v>0.0626847137134193</v>
      </c>
      <c r="I237" s="1" t="n">
        <v>0.9394</v>
      </c>
      <c r="J237" s="1" t="n">
        <v>1.0607</v>
      </c>
      <c r="K237" s="1" t="n">
        <v>1.0403</v>
      </c>
      <c r="L237" s="5" t="n">
        <f aca="false">AVERAGE(I237:K237)</f>
        <v>1.01346666666667</v>
      </c>
      <c r="M237" s="6" t="n">
        <f aca="false">STDEV(I237:K237)</f>
        <v>0.0649495445198296</v>
      </c>
      <c r="N237" s="5" t="n">
        <f aca="false">L237/G237</f>
        <v>1.06609628668607</v>
      </c>
      <c r="O237" s="7" t="n">
        <f aca="false">TTEST(D237:F237,I237:K237,2,2)</f>
        <v>0.294384467266661</v>
      </c>
    </row>
    <row r="238" customFormat="false" ht="15" hidden="false" customHeight="false" outlineLevel="0" collapsed="false">
      <c r="A238" s="1" t="s">
        <v>491</v>
      </c>
      <c r="B238" s="2" t="s">
        <v>492</v>
      </c>
      <c r="C238" s="1" t="s">
        <v>201</v>
      </c>
      <c r="D238" s="1" t="n">
        <v>1.0756</v>
      </c>
      <c r="E238" s="1" t="n">
        <v>0.9876</v>
      </c>
      <c r="F238" s="1" t="n">
        <v>0.9885</v>
      </c>
      <c r="G238" s="5" t="n">
        <f aca="false">AVERAGE(D238:F238)</f>
        <v>1.01723333333333</v>
      </c>
      <c r="H238" s="6" t="n">
        <f aca="false">STDEV(D238:F238)</f>
        <v>0.0505490191134638</v>
      </c>
      <c r="I238" s="1" t="n">
        <v>0.9484</v>
      </c>
      <c r="J238" s="1" t="n">
        <v>0.9031</v>
      </c>
      <c r="K238" s="1" t="n">
        <v>1.0302</v>
      </c>
      <c r="L238" s="5" t="n">
        <f aca="false">AVERAGE(I238:K238)</f>
        <v>0.960566666666667</v>
      </c>
      <c r="M238" s="6" t="n">
        <f aca="false">STDEV(I238:K238)</f>
        <v>0.0644175700669727</v>
      </c>
      <c r="N238" s="5" t="n">
        <f aca="false">L238/G238</f>
        <v>0.944293344693122</v>
      </c>
      <c r="O238" s="7" t="n">
        <f aca="false">TTEST(D238:F238,I238:K238,2,2)</f>
        <v>0.29681910385283</v>
      </c>
    </row>
    <row r="239" customFormat="false" ht="15" hidden="false" customHeight="false" outlineLevel="0" collapsed="false">
      <c r="A239" s="1" t="s">
        <v>493</v>
      </c>
      <c r="B239" s="2" t="s">
        <v>494</v>
      </c>
      <c r="C239" s="1" t="s">
        <v>16</v>
      </c>
      <c r="D239" s="1" t="n">
        <v>1.2114</v>
      </c>
      <c r="E239" s="1" t="n">
        <v>1.1744</v>
      </c>
      <c r="F239" s="1" t="n">
        <v>1.1448</v>
      </c>
      <c r="G239" s="5" t="n">
        <f aca="false">AVERAGE(D239:F239)</f>
        <v>1.17686666666667</v>
      </c>
      <c r="H239" s="6" t="n">
        <f aca="false">STDEV(D239:F239)</f>
        <v>0.0333684481708894</v>
      </c>
      <c r="I239" s="1" t="n">
        <v>1.0692</v>
      </c>
      <c r="J239" s="1" t="n">
        <v>1.0581</v>
      </c>
      <c r="K239" s="1" t="n">
        <v>1.2122</v>
      </c>
      <c r="L239" s="5" t="n">
        <f aca="false">AVERAGE(I239:K239)</f>
        <v>1.11316666666667</v>
      </c>
      <c r="M239" s="6" t="n">
        <f aca="false">STDEV(I239:K239)</f>
        <v>0.0859447690865089</v>
      </c>
      <c r="N239" s="5" t="n">
        <f aca="false">L239/G239</f>
        <v>0.945873222681697</v>
      </c>
      <c r="O239" s="7" t="n">
        <f aca="false">TTEST(D239:F239,I239:K239,2,2)</f>
        <v>0.297494751109441</v>
      </c>
    </row>
    <row r="240" customFormat="false" ht="15" hidden="false" customHeight="false" outlineLevel="0" collapsed="false">
      <c r="A240" s="1" t="s">
        <v>495</v>
      </c>
      <c r="B240" s="2" t="s">
        <v>496</v>
      </c>
      <c r="C240" s="1" t="s">
        <v>55</v>
      </c>
      <c r="D240" s="1" t="n">
        <v>1.08</v>
      </c>
      <c r="E240" s="1" t="n">
        <v>1.1092</v>
      </c>
      <c r="F240" s="1" t="n">
        <v>1.0498</v>
      </c>
      <c r="G240" s="5" t="n">
        <f aca="false">AVERAGE(D240:F240)</f>
        <v>1.07966666666667</v>
      </c>
      <c r="H240" s="6" t="n">
        <f aca="false">STDEV(D240:F240)</f>
        <v>0.0297014028849368</v>
      </c>
      <c r="I240" s="1" t="n">
        <v>1.0117</v>
      </c>
      <c r="J240" s="1" t="n">
        <v>0.9636</v>
      </c>
      <c r="K240" s="1" t="n">
        <v>1.1044</v>
      </c>
      <c r="L240" s="5" t="n">
        <f aca="false">AVERAGE(I240:K240)</f>
        <v>1.02656666666667</v>
      </c>
      <c r="M240" s="6" t="n">
        <f aca="false">STDEV(I240:K240)</f>
        <v>0.0715676137183107</v>
      </c>
      <c r="N240" s="5" t="n">
        <f aca="false">L240/G240</f>
        <v>0.950818153751158</v>
      </c>
      <c r="O240" s="7" t="n">
        <f aca="false">TTEST(D240:F240,I240:K240,2,2)</f>
        <v>0.300922805858296</v>
      </c>
    </row>
    <row r="241" customFormat="false" ht="15" hidden="false" customHeight="false" outlineLevel="0" collapsed="false">
      <c r="A241" s="1" t="s">
        <v>497</v>
      </c>
      <c r="B241" s="2" t="s">
        <v>498</v>
      </c>
      <c r="C241" s="1" t="s">
        <v>16</v>
      </c>
      <c r="D241" s="1" t="n">
        <v>1.1045</v>
      </c>
      <c r="E241" s="1" t="n">
        <v>1.0391</v>
      </c>
      <c r="F241" s="1" t="n">
        <v>1.0164</v>
      </c>
      <c r="G241" s="5" t="n">
        <f aca="false">AVERAGE(D241:F241)</f>
        <v>1.05333333333333</v>
      </c>
      <c r="H241" s="6" t="n">
        <f aca="false">STDEV(D241:F241)</f>
        <v>0.0457421395797501</v>
      </c>
      <c r="I241" s="1" t="n">
        <v>1.0124</v>
      </c>
      <c r="J241" s="1" t="n">
        <v>0.869</v>
      </c>
      <c r="K241" s="1" t="n">
        <v>1.0564</v>
      </c>
      <c r="L241" s="5" t="n">
        <f aca="false">AVERAGE(I241:K241)</f>
        <v>0.979266666666667</v>
      </c>
      <c r="M241" s="6" t="n">
        <f aca="false">STDEV(I241:K241)</f>
        <v>0.0979951699489997</v>
      </c>
      <c r="N241" s="5" t="n">
        <f aca="false">L241/G241</f>
        <v>0.929683544303797</v>
      </c>
      <c r="O241" s="7" t="n">
        <f aca="false">TTEST(D241:F241,I241:K241,2,2)</f>
        <v>0.30116900754026</v>
      </c>
    </row>
    <row r="242" customFormat="false" ht="15" hidden="false" customHeight="false" outlineLevel="0" collapsed="false">
      <c r="A242" s="1" t="s">
        <v>499</v>
      </c>
      <c r="B242" s="2" t="s">
        <v>500</v>
      </c>
      <c r="C242" s="1" t="s">
        <v>16</v>
      </c>
      <c r="D242" s="1" t="n">
        <v>0.8399</v>
      </c>
      <c r="E242" s="1" t="n">
        <v>1.1047</v>
      </c>
      <c r="F242" s="1" t="n">
        <v>0.8801</v>
      </c>
      <c r="G242" s="5" t="n">
        <f aca="false">AVERAGE(D242:F242)</f>
        <v>0.941566666666667</v>
      </c>
      <c r="H242" s="6" t="n">
        <f aca="false">STDEV(D242:F242)</f>
        <v>0.142700291987555</v>
      </c>
      <c r="I242" s="1" t="n">
        <v>1.1045</v>
      </c>
      <c r="J242" s="1" t="n">
        <v>1.1548</v>
      </c>
      <c r="K242" s="1" t="n">
        <v>0.939</v>
      </c>
      <c r="L242" s="5" t="n">
        <f aca="false">AVERAGE(I242:K242)</f>
        <v>1.0661</v>
      </c>
      <c r="M242" s="6" t="n">
        <f aca="false">STDEV(I242:K242)</f>
        <v>0.112908502779906</v>
      </c>
      <c r="N242" s="5" t="n">
        <f aca="false">L242/G242</f>
        <v>1.13226183311502</v>
      </c>
      <c r="O242" s="7" t="n">
        <f aca="false">TTEST(D242:F242,I242:K242,2,2)</f>
        <v>0.301478044278014</v>
      </c>
    </row>
    <row r="243" customFormat="false" ht="15" hidden="false" customHeight="false" outlineLevel="0" collapsed="false">
      <c r="A243" s="1" t="s">
        <v>501</v>
      </c>
      <c r="B243" s="2" t="s">
        <v>502</v>
      </c>
      <c r="C243" s="1" t="s">
        <v>16</v>
      </c>
      <c r="D243" s="1" t="n">
        <v>0.8804</v>
      </c>
      <c r="E243" s="1" t="n">
        <v>1.2524</v>
      </c>
      <c r="F243" s="1" t="n">
        <v>1.0942</v>
      </c>
      <c r="G243" s="5" t="n">
        <f aca="false">AVERAGE(D243:F243)</f>
        <v>1.07566666666667</v>
      </c>
      <c r="H243" s="6" t="n">
        <f aca="false">STDEV(D243:F243)</f>
        <v>0.186691224575054</v>
      </c>
      <c r="I243" s="1" t="n">
        <v>1.0827</v>
      </c>
      <c r="J243" s="1" t="n">
        <v>1.2991</v>
      </c>
      <c r="K243" s="1" t="n">
        <v>1.3075</v>
      </c>
      <c r="L243" s="5" t="n">
        <f aca="false">AVERAGE(I243:K243)</f>
        <v>1.22976666666667</v>
      </c>
      <c r="M243" s="6" t="n">
        <f aca="false">STDEV(I243:K243)</f>
        <v>0.127432701192957</v>
      </c>
      <c r="N243" s="5" t="n">
        <f aca="false">L243/G243</f>
        <v>1.14325999380229</v>
      </c>
      <c r="O243" s="7" t="n">
        <f aca="false">TTEST(D243:F243,I243:K243,2,2)</f>
        <v>0.303091173871632</v>
      </c>
    </row>
    <row r="244" customFormat="false" ht="15" hidden="false" customHeight="false" outlineLevel="0" collapsed="false">
      <c r="A244" s="1" t="s">
        <v>503</v>
      </c>
      <c r="B244" s="2" t="s">
        <v>504</v>
      </c>
      <c r="C244" s="1" t="s">
        <v>55</v>
      </c>
      <c r="D244" s="1" t="n">
        <v>1.2144</v>
      </c>
      <c r="E244" s="1" t="n">
        <v>0.9627</v>
      </c>
      <c r="F244" s="1" t="n">
        <v>1.236</v>
      </c>
      <c r="G244" s="5" t="n">
        <f aca="false">AVERAGE(D244:F244)</f>
        <v>1.1377</v>
      </c>
      <c r="H244" s="6" t="n">
        <f aca="false">STDEV(D244:F244)</f>
        <v>0.151938770562355</v>
      </c>
      <c r="I244" s="1" t="n">
        <v>1.0369</v>
      </c>
      <c r="J244" s="1" t="n">
        <v>0.9176</v>
      </c>
      <c r="K244" s="1" t="n">
        <v>1.0964</v>
      </c>
      <c r="L244" s="5" t="n">
        <f aca="false">AVERAGE(I244:K244)</f>
        <v>1.01696666666667</v>
      </c>
      <c r="M244" s="6" t="n">
        <f aca="false">STDEV(I244:K244)</f>
        <v>0.0910514323519039</v>
      </c>
      <c r="N244" s="5" t="n">
        <f aca="false">L244/G244</f>
        <v>0.893879464416513</v>
      </c>
      <c r="O244" s="7" t="n">
        <f aca="false">TTEST(D244:F244,I244:K244,2,2)</f>
        <v>0.303181041752828</v>
      </c>
    </row>
    <row r="245" customFormat="false" ht="15" hidden="false" customHeight="false" outlineLevel="0" collapsed="false">
      <c r="A245" s="1" t="s">
        <v>505</v>
      </c>
      <c r="B245" s="2" t="s">
        <v>506</v>
      </c>
      <c r="C245" s="1" t="s">
        <v>16</v>
      </c>
      <c r="D245" s="1" t="n">
        <v>1.1228</v>
      </c>
      <c r="E245" s="1" t="n">
        <v>0.9834</v>
      </c>
      <c r="F245" s="1" t="n">
        <v>0.9678</v>
      </c>
      <c r="G245" s="5" t="n">
        <f aca="false">AVERAGE(D245:F245)</f>
        <v>1.02466666666667</v>
      </c>
      <c r="H245" s="6" t="n">
        <f aca="false">STDEV(D245:F245)</f>
        <v>0.0853431504769617</v>
      </c>
      <c r="I245" s="1" t="n">
        <v>1.0158</v>
      </c>
      <c r="J245" s="1" t="n">
        <v>0.9183</v>
      </c>
      <c r="K245" s="1" t="n">
        <v>0.9365</v>
      </c>
      <c r="L245" s="5" t="n">
        <f aca="false">AVERAGE(I245:K245)</f>
        <v>0.956866666666667</v>
      </c>
      <c r="M245" s="6" t="n">
        <f aca="false">STDEV(I245:K245)</f>
        <v>0.0518426786859373</v>
      </c>
      <c r="N245" s="5" t="n">
        <f aca="false">L245/G245</f>
        <v>0.933832140533507</v>
      </c>
      <c r="O245" s="7" t="n">
        <f aca="false">TTEST(D245:F245,I245:K245,2,2)</f>
        <v>0.304796713402223</v>
      </c>
    </row>
    <row r="246" customFormat="false" ht="15" hidden="false" customHeight="false" outlineLevel="0" collapsed="false">
      <c r="A246" s="1" t="s">
        <v>507</v>
      </c>
      <c r="B246" s="2" t="s">
        <v>508</v>
      </c>
      <c r="C246" s="1" t="s">
        <v>16</v>
      </c>
      <c r="D246" s="1" t="n">
        <v>0.9326</v>
      </c>
      <c r="E246" s="1" t="n">
        <v>0.8351</v>
      </c>
      <c r="F246" s="1" t="n">
        <v>0.9802</v>
      </c>
      <c r="G246" s="5" t="n">
        <f aca="false">AVERAGE(D246:F246)</f>
        <v>0.915966666666667</v>
      </c>
      <c r="H246" s="6" t="n">
        <f aca="false">STDEV(D246:F246)</f>
        <v>0.0739662310337179</v>
      </c>
      <c r="I246" s="1" t="n">
        <v>0.9474</v>
      </c>
      <c r="J246" s="1" t="n">
        <v>0.9529</v>
      </c>
      <c r="K246" s="1" t="n">
        <v>1.4268</v>
      </c>
      <c r="L246" s="5" t="n">
        <f aca="false">AVERAGE(I246:K246)</f>
        <v>1.10903333333333</v>
      </c>
      <c r="M246" s="6" t="n">
        <f aca="false">STDEV(I246:K246)</f>
        <v>0.275207745772777</v>
      </c>
      <c r="N246" s="5" t="n">
        <f aca="false">L246/G246</f>
        <v>1.21077914043451</v>
      </c>
      <c r="O246" s="7" t="n">
        <f aca="false">TTEST(D246:F246,I246:K246,2,2)</f>
        <v>0.305721200556959</v>
      </c>
    </row>
    <row r="247" customFormat="false" ht="15" hidden="false" customHeight="false" outlineLevel="0" collapsed="false">
      <c r="A247" s="1" t="s">
        <v>509</v>
      </c>
      <c r="B247" s="2" t="s">
        <v>510</v>
      </c>
      <c r="C247" s="1" t="s">
        <v>16</v>
      </c>
      <c r="D247" s="1" t="n">
        <v>1.0465</v>
      </c>
      <c r="E247" s="1" t="n">
        <v>0.9467</v>
      </c>
      <c r="F247" s="1" t="n">
        <v>1.1567</v>
      </c>
      <c r="G247" s="5" t="n">
        <f aca="false">AVERAGE(D247:F247)</f>
        <v>1.04996666666667</v>
      </c>
      <c r="H247" s="6" t="n">
        <f aca="false">STDEV(D247:F247)</f>
        <v>0.105042911866215</v>
      </c>
      <c r="I247" s="1" t="n">
        <v>0.9916</v>
      </c>
      <c r="J247" s="1" t="n">
        <v>0.8531</v>
      </c>
      <c r="K247" s="1" t="n">
        <v>1.0238</v>
      </c>
      <c r="L247" s="5" t="n">
        <f aca="false">AVERAGE(I247:K247)</f>
        <v>0.956166666666667</v>
      </c>
      <c r="M247" s="6" t="n">
        <f aca="false">STDEV(I247:K247)</f>
        <v>0.0906987504507826</v>
      </c>
      <c r="N247" s="5" t="n">
        <f aca="false">L247/G247</f>
        <v>0.910663830597797</v>
      </c>
      <c r="O247" s="7" t="n">
        <f aca="false">TTEST(D247:F247,I247:K247,2,2)</f>
        <v>0.30671795310311</v>
      </c>
    </row>
    <row r="248" customFormat="false" ht="15" hidden="false" customHeight="false" outlineLevel="0" collapsed="false">
      <c r="A248" s="1" t="s">
        <v>511</v>
      </c>
      <c r="B248" s="2" t="s">
        <v>512</v>
      </c>
      <c r="C248" s="1" t="s">
        <v>16</v>
      </c>
      <c r="D248" s="1" t="n">
        <v>0.9923</v>
      </c>
      <c r="E248" s="1" t="n">
        <v>1.1162</v>
      </c>
      <c r="F248" s="1" t="n">
        <v>1.0234</v>
      </c>
      <c r="G248" s="5" t="n">
        <f aca="false">AVERAGE(D248:F248)</f>
        <v>1.04396666666667</v>
      </c>
      <c r="H248" s="6" t="n">
        <f aca="false">STDEV(D248:F248)</f>
        <v>0.0644596256065247</v>
      </c>
      <c r="I248" s="1" t="n">
        <v>1.0688</v>
      </c>
      <c r="J248" s="1" t="n">
        <v>0.8326</v>
      </c>
      <c r="K248" s="1" t="n">
        <v>0.9582</v>
      </c>
      <c r="L248" s="5" t="n">
        <f aca="false">AVERAGE(I248:K248)</f>
        <v>0.9532</v>
      </c>
      <c r="M248" s="6" t="n">
        <f aca="false">STDEV(I248:K248)</f>
        <v>0.118179355219091</v>
      </c>
      <c r="N248" s="5" t="n">
        <f aca="false">L248/G248</f>
        <v>0.913055972412912</v>
      </c>
      <c r="O248" s="7" t="n">
        <f aca="false">TTEST(D248:F248,I248:K248,2,2)</f>
        <v>0.307725972333394</v>
      </c>
    </row>
    <row r="249" customFormat="false" ht="15" hidden="false" customHeight="false" outlineLevel="0" collapsed="false">
      <c r="A249" s="1" t="s">
        <v>513</v>
      </c>
      <c r="B249" s="2" t="s">
        <v>514</v>
      </c>
      <c r="C249" s="1" t="s">
        <v>16</v>
      </c>
      <c r="D249" s="1" t="n">
        <v>0.7974</v>
      </c>
      <c r="E249" s="1" t="n">
        <v>0.6426</v>
      </c>
      <c r="F249" s="1" t="n">
        <v>0.9155</v>
      </c>
      <c r="G249" s="5" t="n">
        <f aca="false">AVERAGE(D249:F249)</f>
        <v>0.785166666666667</v>
      </c>
      <c r="H249" s="6" t="n">
        <f aca="false">STDEV(D249:F249)</f>
        <v>0.136860671243909</v>
      </c>
      <c r="I249" s="1" t="n">
        <v>0.9138</v>
      </c>
      <c r="J249" s="1" t="n">
        <v>0.765</v>
      </c>
      <c r="K249" s="1" t="n">
        <v>1.3231</v>
      </c>
      <c r="L249" s="5" t="n">
        <f aca="false">AVERAGE(I249:K249)</f>
        <v>1.00063333333333</v>
      </c>
      <c r="M249" s="6" t="n">
        <f aca="false">STDEV(I249:K249)</f>
        <v>0.289005057625872</v>
      </c>
      <c r="N249" s="5" t="n">
        <f aca="false">L249/G249</f>
        <v>1.27442156654638</v>
      </c>
      <c r="O249" s="7" t="n">
        <f aca="false">TTEST(D249:F249,I249:K249,2,2)</f>
        <v>0.308008967327389</v>
      </c>
    </row>
    <row r="250" customFormat="false" ht="15" hidden="false" customHeight="false" outlineLevel="0" collapsed="false">
      <c r="A250" s="1" t="s">
        <v>515</v>
      </c>
      <c r="B250" s="2" t="s">
        <v>516</v>
      </c>
      <c r="C250" s="1" t="s">
        <v>16</v>
      </c>
      <c r="D250" s="1" t="n">
        <v>1.3239</v>
      </c>
      <c r="E250" s="1" t="n">
        <v>0.9524</v>
      </c>
      <c r="F250" s="1" t="n">
        <v>1.115</v>
      </c>
      <c r="G250" s="5" t="n">
        <f aca="false">AVERAGE(D250:F250)</f>
        <v>1.13043333333333</v>
      </c>
      <c r="H250" s="6" t="n">
        <f aca="false">STDEV(D250:F250)</f>
        <v>0.186230242799963</v>
      </c>
      <c r="I250" s="1" t="n">
        <v>0.8893</v>
      </c>
      <c r="J250" s="1" t="n">
        <v>1.0425</v>
      </c>
      <c r="K250" s="1" t="n">
        <v>1.0436</v>
      </c>
      <c r="L250" s="5" t="n">
        <f aca="false">AVERAGE(I250:K250)</f>
        <v>0.9918</v>
      </c>
      <c r="M250" s="6" t="n">
        <f aca="false">STDEV(I250:K250)</f>
        <v>0.0887693077589321</v>
      </c>
      <c r="N250" s="5" t="n">
        <f aca="false">L250/G250</f>
        <v>0.877362663285466</v>
      </c>
      <c r="O250" s="7" t="n">
        <f aca="false">TTEST(D250:F250,I250:K250,2,2)</f>
        <v>0.309152559483821</v>
      </c>
    </row>
    <row r="251" customFormat="false" ht="15" hidden="false" customHeight="false" outlineLevel="0" collapsed="false">
      <c r="A251" s="1" t="s">
        <v>517</v>
      </c>
      <c r="B251" s="2" t="s">
        <v>518</v>
      </c>
      <c r="C251" s="1" t="s">
        <v>16</v>
      </c>
      <c r="D251" s="1" t="n">
        <v>1.0688</v>
      </c>
      <c r="E251" s="1" t="n">
        <v>1.7505</v>
      </c>
      <c r="F251" s="1" t="n">
        <v>1.1584</v>
      </c>
      <c r="G251" s="5" t="n">
        <f aca="false">AVERAGE(D251:F251)</f>
        <v>1.3259</v>
      </c>
      <c r="H251" s="6" t="n">
        <f aca="false">STDEV(D251:F251)</f>
        <v>0.370433408320578</v>
      </c>
      <c r="I251" s="1" t="n">
        <v>1.1139</v>
      </c>
      <c r="J251" s="1" t="n">
        <v>1.1981</v>
      </c>
      <c r="K251" s="1" t="n">
        <v>0.8256</v>
      </c>
      <c r="L251" s="5" t="n">
        <f aca="false">AVERAGE(I251:K251)</f>
        <v>1.04586666666667</v>
      </c>
      <c r="M251" s="6" t="n">
        <f aca="false">STDEV(I251:K251)</f>
        <v>0.195347033080447</v>
      </c>
      <c r="N251" s="5" t="n">
        <f aca="false">L251/G251</f>
        <v>0.788797546320738</v>
      </c>
      <c r="O251" s="7" t="n">
        <f aca="false">TTEST(D251:F251,I251:K251,2,2)</f>
        <v>0.311228667646302</v>
      </c>
    </row>
    <row r="252" customFormat="false" ht="15" hidden="false" customHeight="false" outlineLevel="0" collapsed="false">
      <c r="A252" s="1" t="s">
        <v>519</v>
      </c>
      <c r="B252" s="2" t="s">
        <v>520</v>
      </c>
      <c r="C252" s="1" t="s">
        <v>16</v>
      </c>
      <c r="D252" s="1" t="n">
        <v>1.1058</v>
      </c>
      <c r="E252" s="1" t="n">
        <v>0.9181</v>
      </c>
      <c r="F252" s="1" t="n">
        <v>0.9254</v>
      </c>
      <c r="G252" s="5" t="n">
        <f aca="false">AVERAGE(D252:F252)</f>
        <v>0.9831</v>
      </c>
      <c r="H252" s="6" t="n">
        <f aca="false">STDEV(D252:F252)</f>
        <v>0.10632398600504</v>
      </c>
      <c r="I252" s="1" t="n">
        <v>0.9155</v>
      </c>
      <c r="J252" s="1" t="n">
        <v>0.6835</v>
      </c>
      <c r="K252" s="1" t="n">
        <v>0.9761</v>
      </c>
      <c r="L252" s="5" t="n">
        <f aca="false">AVERAGE(I252:K252)</f>
        <v>0.858366666666667</v>
      </c>
      <c r="M252" s="6" t="n">
        <f aca="false">STDEV(I252:K252)</f>
        <v>0.154440452386456</v>
      </c>
      <c r="N252" s="5" t="n">
        <f aca="false">L252/G252</f>
        <v>0.873122435832231</v>
      </c>
      <c r="O252" s="7" t="n">
        <f aca="false">TTEST(D252:F252,I252:K252,2,2)</f>
        <v>0.313403561878075</v>
      </c>
    </row>
    <row r="253" customFormat="false" ht="15" hidden="false" customHeight="false" outlineLevel="0" collapsed="false">
      <c r="A253" s="1" t="s">
        <v>521</v>
      </c>
      <c r="B253" s="2" t="s">
        <v>522</v>
      </c>
      <c r="C253" s="1" t="s">
        <v>16</v>
      </c>
      <c r="D253" s="1" t="n">
        <v>0.9614</v>
      </c>
      <c r="E253" s="1" t="n">
        <v>1.0229</v>
      </c>
      <c r="F253" s="1" t="n">
        <v>0.9025</v>
      </c>
      <c r="G253" s="5" t="n">
        <f aca="false">AVERAGE(D253:F253)</f>
        <v>0.962266666666667</v>
      </c>
      <c r="H253" s="6" t="n">
        <f aca="false">STDEV(D253:F253)</f>
        <v>0.0602046786664735</v>
      </c>
      <c r="I253" s="1" t="n">
        <v>0.9381</v>
      </c>
      <c r="J253" s="1" t="n">
        <v>0.8936</v>
      </c>
      <c r="K253" s="1" t="n">
        <v>0.9265</v>
      </c>
      <c r="L253" s="5" t="n">
        <f aca="false">AVERAGE(I253:K253)</f>
        <v>0.9194</v>
      </c>
      <c r="M253" s="6" t="n">
        <f aca="false">STDEV(I253:K253)</f>
        <v>0.0230839771270031</v>
      </c>
      <c r="N253" s="5" t="n">
        <f aca="false">L253/G253</f>
        <v>0.955452404046002</v>
      </c>
      <c r="O253" s="7" t="n">
        <f aca="false">TTEST(D253:F253,I253:K253,2,2)</f>
        <v>0.313669741726417</v>
      </c>
    </row>
    <row r="254" customFormat="false" ht="15" hidden="false" customHeight="false" outlineLevel="0" collapsed="false">
      <c r="A254" s="1" t="s">
        <v>523</v>
      </c>
      <c r="B254" s="2" t="s">
        <v>524</v>
      </c>
      <c r="C254" s="1" t="s">
        <v>525</v>
      </c>
      <c r="D254" s="1" t="n">
        <v>1.0753</v>
      </c>
      <c r="E254" s="1" t="n">
        <v>1.1785</v>
      </c>
      <c r="F254" s="1" t="n">
        <v>0.8278</v>
      </c>
      <c r="G254" s="5" t="n">
        <f aca="false">AVERAGE(D254:F254)</f>
        <v>1.0272</v>
      </c>
      <c r="H254" s="6" t="n">
        <f aca="false">STDEV(D254:F254)</f>
        <v>0.180229936470055</v>
      </c>
      <c r="I254" s="1" t="n">
        <v>0.8384</v>
      </c>
      <c r="J254" s="1" t="n">
        <v>0.8615</v>
      </c>
      <c r="K254" s="1" t="n">
        <v>0.9883</v>
      </c>
      <c r="L254" s="5" t="n">
        <f aca="false">AVERAGE(I254:K254)</f>
        <v>0.896066666666667</v>
      </c>
      <c r="M254" s="6" t="n">
        <f aca="false">STDEV(I254:K254)</f>
        <v>0.0807071454911728</v>
      </c>
      <c r="N254" s="5" t="n">
        <f aca="false">L254/G254</f>
        <v>0.872339044652129</v>
      </c>
      <c r="O254" s="7" t="n">
        <f aca="false">TTEST(D254:F254,I254:K254,2,2)</f>
        <v>0.314160262541217</v>
      </c>
    </row>
    <row r="255" customFormat="false" ht="15" hidden="false" customHeight="false" outlineLevel="0" collapsed="false">
      <c r="A255" s="1" t="s">
        <v>526</v>
      </c>
      <c r="B255" s="2" t="s">
        <v>527</v>
      </c>
      <c r="C255" s="1" t="s">
        <v>16</v>
      </c>
      <c r="D255" s="1" t="n">
        <v>0.867</v>
      </c>
      <c r="E255" s="1" t="n">
        <v>1.0772</v>
      </c>
      <c r="F255" s="1" t="n">
        <v>0.8304</v>
      </c>
      <c r="G255" s="5" t="n">
        <f aca="false">AVERAGE(D255:F255)</f>
        <v>0.924866666666667</v>
      </c>
      <c r="H255" s="6" t="n">
        <f aca="false">STDEV(D255:F255)</f>
        <v>0.13318773717326</v>
      </c>
      <c r="I255" s="1" t="n">
        <v>0.9536</v>
      </c>
      <c r="J255" s="1" t="n">
        <v>1.2278</v>
      </c>
      <c r="K255" s="1" t="n">
        <v>0.9908</v>
      </c>
      <c r="L255" s="5" t="n">
        <f aca="false">AVERAGE(I255:K255)</f>
        <v>1.0574</v>
      </c>
      <c r="M255" s="6" t="n">
        <f aca="false">STDEV(I255:K255)</f>
        <v>0.148738293657014</v>
      </c>
      <c r="N255" s="5" t="n">
        <f aca="false">L255/G255</f>
        <v>1.14329993512578</v>
      </c>
      <c r="O255" s="7" t="n">
        <f aca="false">TTEST(D255:F255,I255:K255,2,2)</f>
        <v>0.314311124681982</v>
      </c>
    </row>
    <row r="256" customFormat="false" ht="15" hidden="false" customHeight="false" outlineLevel="0" collapsed="false">
      <c r="A256" s="1" t="s">
        <v>528</v>
      </c>
      <c r="B256" s="2" t="s">
        <v>529</v>
      </c>
      <c r="C256" s="1" t="s">
        <v>16</v>
      </c>
      <c r="D256" s="1" t="n">
        <v>0.9957</v>
      </c>
      <c r="E256" s="1" t="n">
        <v>0.9228</v>
      </c>
      <c r="F256" s="1" t="n">
        <v>1.0855</v>
      </c>
      <c r="G256" s="5" t="n">
        <f aca="false">AVERAGE(D256:F256)</f>
        <v>1.00133333333333</v>
      </c>
      <c r="H256" s="6" t="n">
        <f aca="false">STDEV(D256:F256)</f>
        <v>0.0814961553285388</v>
      </c>
      <c r="I256" s="1" t="n">
        <v>1.0454</v>
      </c>
      <c r="J256" s="1" t="n">
        <v>1.1913</v>
      </c>
      <c r="K256" s="1" t="n">
        <v>1.0151</v>
      </c>
      <c r="L256" s="5" t="n">
        <f aca="false">AVERAGE(I256:K256)</f>
        <v>1.08393333333333</v>
      </c>
      <c r="M256" s="6" t="n">
        <f aca="false">STDEV(I256:K256)</f>
        <v>0.0942084037298867</v>
      </c>
      <c r="N256" s="5" t="n">
        <f aca="false">L256/G256</f>
        <v>1.08249001331558</v>
      </c>
      <c r="O256" s="7" t="n">
        <f aca="false">TTEST(D256:F256,I256:K256,2,2)</f>
        <v>0.314765283615722</v>
      </c>
    </row>
    <row r="257" customFormat="false" ht="15" hidden="false" customHeight="false" outlineLevel="0" collapsed="false">
      <c r="A257" s="1" t="s">
        <v>530</v>
      </c>
      <c r="B257" s="2" t="s">
        <v>531</v>
      </c>
      <c r="C257" s="1" t="s">
        <v>16</v>
      </c>
      <c r="D257" s="1" t="n">
        <v>1.1503</v>
      </c>
      <c r="E257" s="1" t="n">
        <v>0.9383</v>
      </c>
      <c r="F257" s="1" t="n">
        <v>0.9768</v>
      </c>
      <c r="G257" s="5" t="n">
        <f aca="false">AVERAGE(D257:F257)</f>
        <v>1.0218</v>
      </c>
      <c r="H257" s="6" t="n">
        <f aca="false">STDEV(D257:F257)</f>
        <v>0.11293692930127</v>
      </c>
      <c r="I257" s="1" t="n">
        <v>0.9789</v>
      </c>
      <c r="J257" s="1" t="n">
        <v>0.8837</v>
      </c>
      <c r="K257" s="1" t="n">
        <v>0.9575</v>
      </c>
      <c r="L257" s="5" t="n">
        <f aca="false">AVERAGE(I257:K257)</f>
        <v>0.940033333333333</v>
      </c>
      <c r="M257" s="6" t="n">
        <f aca="false">STDEV(I257:K257)</f>
        <v>0.0499457038526171</v>
      </c>
      <c r="N257" s="5" t="n">
        <f aca="false">L257/G257</f>
        <v>0.919977816924382</v>
      </c>
      <c r="O257" s="7" t="n">
        <f aca="false">TTEST(D257:F257,I257:K257,2,2)</f>
        <v>0.31537555754482</v>
      </c>
    </row>
    <row r="258" customFormat="false" ht="15" hidden="false" customHeight="false" outlineLevel="0" collapsed="false">
      <c r="A258" s="1" t="s">
        <v>532</v>
      </c>
      <c r="B258" s="2" t="s">
        <v>533</v>
      </c>
      <c r="C258" s="1" t="s">
        <v>16</v>
      </c>
      <c r="D258" s="1" t="n">
        <v>0.9506</v>
      </c>
      <c r="E258" s="1" t="n">
        <v>0.9182</v>
      </c>
      <c r="F258" s="1" t="n">
        <v>0.8727</v>
      </c>
      <c r="G258" s="5" t="n">
        <f aca="false">AVERAGE(D258:F258)</f>
        <v>0.913833333333333</v>
      </c>
      <c r="H258" s="6" t="n">
        <f aca="false">STDEV(D258:F258)</f>
        <v>0.0391331487786676</v>
      </c>
      <c r="I258" s="1" t="n">
        <v>0.9737</v>
      </c>
      <c r="J258" s="1" t="n">
        <v>0.7672</v>
      </c>
      <c r="K258" s="1" t="n">
        <v>0.7257</v>
      </c>
      <c r="L258" s="5" t="n">
        <f aca="false">AVERAGE(I258:K258)</f>
        <v>0.8222</v>
      </c>
      <c r="M258" s="6" t="n">
        <f aca="false">STDEV(I258:K258)</f>
        <v>0.132833542450693</v>
      </c>
      <c r="N258" s="5" t="n">
        <f aca="false">L258/G258</f>
        <v>0.899726427138428</v>
      </c>
      <c r="O258" s="7" t="n">
        <f aca="false">TTEST(D258:F258,I258:K258,2,2)</f>
        <v>0.315646338085782</v>
      </c>
    </row>
    <row r="259" customFormat="false" ht="15" hidden="false" customHeight="false" outlineLevel="0" collapsed="false">
      <c r="A259" s="1" t="s">
        <v>534</v>
      </c>
      <c r="B259" s="2" t="s">
        <v>535</v>
      </c>
      <c r="C259" s="1" t="s">
        <v>16</v>
      </c>
      <c r="D259" s="1" t="n">
        <v>1.0866</v>
      </c>
      <c r="E259" s="1" t="n">
        <v>1.024</v>
      </c>
      <c r="F259" s="1" t="n">
        <v>1.0459</v>
      </c>
      <c r="G259" s="5" t="n">
        <f aca="false">AVERAGE(D259:F259)</f>
        <v>1.05216666666667</v>
      </c>
      <c r="H259" s="6" t="n">
        <f aca="false">STDEV(D259:F259)</f>
        <v>0.0317670164373888</v>
      </c>
      <c r="I259" s="1" t="n">
        <v>1.0779</v>
      </c>
      <c r="J259" s="1" t="n">
        <v>0.9265</v>
      </c>
      <c r="K259" s="1" t="n">
        <v>0.9889</v>
      </c>
      <c r="L259" s="5" t="n">
        <f aca="false">AVERAGE(I259:K259)</f>
        <v>0.997766666666667</v>
      </c>
      <c r="M259" s="6" t="n">
        <f aca="false">STDEV(I259:K259)</f>
        <v>0.0760884572936877</v>
      </c>
      <c r="N259" s="5" t="n">
        <f aca="false">L259/G259</f>
        <v>0.948297164581023</v>
      </c>
      <c r="O259" s="7" t="n">
        <f aca="false">TTEST(D259:F259,I259:K259,2,2)</f>
        <v>0.316895803921675</v>
      </c>
    </row>
    <row r="260" customFormat="false" ht="15" hidden="false" customHeight="false" outlineLevel="0" collapsed="false">
      <c r="A260" s="1" t="s">
        <v>536</v>
      </c>
      <c r="B260" s="2" t="s">
        <v>537</v>
      </c>
      <c r="C260" s="1" t="s">
        <v>16</v>
      </c>
      <c r="D260" s="1" t="n">
        <v>1.2633</v>
      </c>
      <c r="E260" s="1" t="n">
        <v>1.252</v>
      </c>
      <c r="F260" s="1" t="n">
        <v>1.0167</v>
      </c>
      <c r="G260" s="5" t="n">
        <f aca="false">AVERAGE(D260:F260)</f>
        <v>1.17733333333333</v>
      </c>
      <c r="H260" s="6" t="n">
        <f aca="false">STDEV(D260:F260)</f>
        <v>0.139227236320101</v>
      </c>
      <c r="I260" s="1" t="n">
        <v>1.0564</v>
      </c>
      <c r="J260" s="1" t="n">
        <v>0.8257</v>
      </c>
      <c r="K260" s="1" t="n">
        <v>1.1922</v>
      </c>
      <c r="L260" s="5" t="n">
        <f aca="false">AVERAGE(I260:K260)</f>
        <v>1.02476666666667</v>
      </c>
      <c r="M260" s="6" t="n">
        <f aca="false">STDEV(I260:K260)</f>
        <v>0.185286435912976</v>
      </c>
      <c r="N260" s="5" t="n">
        <f aca="false">L260/G260</f>
        <v>0.870413363533409</v>
      </c>
      <c r="O260" s="7" t="n">
        <f aca="false">TTEST(D260:F260,I260:K260,2,2)</f>
        <v>0.317848998666696</v>
      </c>
    </row>
    <row r="261" customFormat="false" ht="15" hidden="false" customHeight="false" outlineLevel="0" collapsed="false">
      <c r="A261" s="1" t="s">
        <v>538</v>
      </c>
      <c r="B261" s="2" t="s">
        <v>539</v>
      </c>
      <c r="C261" s="1" t="s">
        <v>363</v>
      </c>
      <c r="D261" s="1" t="n">
        <v>1.0752</v>
      </c>
      <c r="E261" s="1" t="n">
        <v>1.0403</v>
      </c>
      <c r="F261" s="1" t="n">
        <v>0.9339</v>
      </c>
      <c r="G261" s="5" t="n">
        <f aca="false">AVERAGE(D261:F261)</f>
        <v>1.01646666666667</v>
      </c>
      <c r="H261" s="6" t="n">
        <f aca="false">STDEV(D261:F261)</f>
        <v>0.0736032834412524</v>
      </c>
      <c r="I261" s="1" t="n">
        <v>0.9586</v>
      </c>
      <c r="J261" s="1" t="n">
        <v>1.0105</v>
      </c>
      <c r="K261" s="1" t="n">
        <v>0.8971</v>
      </c>
      <c r="L261" s="5" t="n">
        <f aca="false">AVERAGE(I261:K261)</f>
        <v>0.9554</v>
      </c>
      <c r="M261" s="6" t="n">
        <f aca="false">STDEV(I261:K261)</f>
        <v>0.0567676844692471</v>
      </c>
      <c r="N261" s="5" t="n">
        <f aca="false">L261/G261</f>
        <v>0.93992260772611</v>
      </c>
      <c r="O261" s="7" t="n">
        <f aca="false">TTEST(D261:F261,I261:K261,2,2)</f>
        <v>0.318690722159395</v>
      </c>
    </row>
    <row r="262" customFormat="false" ht="15" hidden="false" customHeight="false" outlineLevel="0" collapsed="false">
      <c r="A262" s="1" t="s">
        <v>540</v>
      </c>
      <c r="B262" s="2" t="s">
        <v>541</v>
      </c>
      <c r="C262" s="1" t="s">
        <v>16</v>
      </c>
      <c r="D262" s="1" t="n">
        <v>1.0625</v>
      </c>
      <c r="E262" s="1" t="n">
        <v>0.9954</v>
      </c>
      <c r="F262" s="1" t="n">
        <v>1.0304</v>
      </c>
      <c r="G262" s="5" t="n">
        <f aca="false">AVERAGE(D262:F262)</f>
        <v>1.02943333333333</v>
      </c>
      <c r="H262" s="6" t="n">
        <f aca="false">STDEV(D262:F262)</f>
        <v>0.0335604429847601</v>
      </c>
      <c r="I262" s="1" t="n">
        <v>1.0546</v>
      </c>
      <c r="J262" s="1" t="n">
        <v>0.9147</v>
      </c>
      <c r="K262" s="1" t="n">
        <v>0.9645</v>
      </c>
      <c r="L262" s="5" t="n">
        <f aca="false">AVERAGE(I262:K262)</f>
        <v>0.977933333333333</v>
      </c>
      <c r="M262" s="6" t="n">
        <f aca="false">STDEV(I262:K262)</f>
        <v>0.0709108125276628</v>
      </c>
      <c r="N262" s="5" t="n">
        <f aca="false">L262/G262</f>
        <v>0.949972476767154</v>
      </c>
      <c r="O262" s="7" t="n">
        <f aca="false">TTEST(D262:F262,I262:K262,2,2)</f>
        <v>0.319023481762786</v>
      </c>
    </row>
    <row r="263" customFormat="false" ht="15" hidden="false" customHeight="false" outlineLevel="0" collapsed="false">
      <c r="A263" s="1" t="s">
        <v>542</v>
      </c>
      <c r="B263" s="2" t="s">
        <v>543</v>
      </c>
      <c r="C263" s="1" t="s">
        <v>16</v>
      </c>
      <c r="D263" s="1" t="n">
        <v>1.4849</v>
      </c>
      <c r="E263" s="1" t="n">
        <v>1.1958</v>
      </c>
      <c r="F263" s="1" t="n">
        <v>1.4182</v>
      </c>
      <c r="G263" s="5" t="n">
        <f aca="false">AVERAGE(D263:F263)</f>
        <v>1.3663</v>
      </c>
      <c r="H263" s="6" t="n">
        <f aca="false">STDEV(D263:F263)</f>
        <v>0.151376715514639</v>
      </c>
      <c r="I263" s="1" t="n">
        <v>1.1411</v>
      </c>
      <c r="J263" s="1" t="n">
        <v>1.2646</v>
      </c>
      <c r="K263" s="1" t="n">
        <v>1.3372</v>
      </c>
      <c r="L263" s="5" t="n">
        <f aca="false">AVERAGE(I263:K263)</f>
        <v>1.24763333333333</v>
      </c>
      <c r="M263" s="6" t="n">
        <f aca="false">STDEV(I263:K263)</f>
        <v>0.0991448603475406</v>
      </c>
      <c r="N263" s="5" t="n">
        <f aca="false">L263/G263</f>
        <v>0.913147429798238</v>
      </c>
      <c r="O263" s="7" t="n">
        <f aca="false">TTEST(D263:F263,I263:K263,2,2)</f>
        <v>0.319459190120234</v>
      </c>
    </row>
    <row r="264" customFormat="false" ht="15" hidden="false" customHeight="false" outlineLevel="0" collapsed="false">
      <c r="A264" s="1" t="s">
        <v>544</v>
      </c>
      <c r="B264" s="2" t="s">
        <v>545</v>
      </c>
      <c r="C264" s="1" t="s">
        <v>16</v>
      </c>
      <c r="D264" s="1" t="n">
        <v>0.9497</v>
      </c>
      <c r="E264" s="1" t="n">
        <v>0.9197</v>
      </c>
      <c r="F264" s="1" t="n">
        <v>0.9576</v>
      </c>
      <c r="G264" s="5" t="n">
        <f aca="false">AVERAGE(D264:F264)</f>
        <v>0.942333333333333</v>
      </c>
      <c r="H264" s="6" t="n">
        <f aca="false">STDEV(D264:F264)</f>
        <v>0.0199950827288445</v>
      </c>
      <c r="I264" s="1" t="n">
        <v>0.907</v>
      </c>
      <c r="J264" s="1" t="n">
        <v>1.1612</v>
      </c>
      <c r="K264" s="1" t="n">
        <v>1.0107</v>
      </c>
      <c r="L264" s="5" t="n">
        <f aca="false">AVERAGE(I264:K264)</f>
        <v>1.0263</v>
      </c>
      <c r="M264" s="6" t="n">
        <f aca="false">STDEV(I264:K264)</f>
        <v>0.12781600056331</v>
      </c>
      <c r="N264" s="5" t="n">
        <f aca="false">L264/G264</f>
        <v>1.08910505836576</v>
      </c>
      <c r="O264" s="7" t="n">
        <f aca="false">TTEST(D264:F264,I264:K264,2,2)</f>
        <v>0.323839805696036</v>
      </c>
    </row>
    <row r="265" customFormat="false" ht="15" hidden="false" customHeight="false" outlineLevel="0" collapsed="false">
      <c r="A265" s="1" t="s">
        <v>546</v>
      </c>
      <c r="B265" s="2" t="s">
        <v>547</v>
      </c>
      <c r="C265" s="1" t="s">
        <v>16</v>
      </c>
      <c r="D265" s="1" t="n">
        <v>0.8955</v>
      </c>
      <c r="E265" s="1" t="n">
        <v>0.9903</v>
      </c>
      <c r="F265" s="1" t="n">
        <v>0.9882</v>
      </c>
      <c r="G265" s="5" t="n">
        <f aca="false">AVERAGE(D265:F265)</f>
        <v>0.958</v>
      </c>
      <c r="H265" s="6" t="n">
        <f aca="false">STDEV(D265:F265)</f>
        <v>0.0541367712373023</v>
      </c>
      <c r="I265" s="1" t="n">
        <v>1.1316</v>
      </c>
      <c r="J265" s="1" t="n">
        <v>0.9698</v>
      </c>
      <c r="K265" s="1" t="n">
        <v>0.9785</v>
      </c>
      <c r="L265" s="5" t="n">
        <f aca="false">AVERAGE(I265:K265)</f>
        <v>1.02663333333333</v>
      </c>
      <c r="M265" s="6" t="n">
        <f aca="false">STDEV(I265:K265)</f>
        <v>0.0910078201768031</v>
      </c>
      <c r="N265" s="5" t="n">
        <f aca="false">L265/G265</f>
        <v>1.07164231036882</v>
      </c>
      <c r="O265" s="7" t="n">
        <f aca="false">TTEST(D265:F265,I265:K265,2,2)</f>
        <v>0.324427735575849</v>
      </c>
    </row>
    <row r="266" customFormat="false" ht="15" hidden="false" customHeight="false" outlineLevel="0" collapsed="false">
      <c r="A266" s="1" t="s">
        <v>548</v>
      </c>
      <c r="B266" s="2" t="s">
        <v>549</v>
      </c>
      <c r="C266" s="1" t="s">
        <v>16</v>
      </c>
      <c r="D266" s="1" t="n">
        <v>0.7973</v>
      </c>
      <c r="E266" s="1" t="n">
        <v>1.0438</v>
      </c>
      <c r="F266" s="1" t="n">
        <v>0.894</v>
      </c>
      <c r="G266" s="5" t="n">
        <f aca="false">AVERAGE(D266:F266)</f>
        <v>0.9117</v>
      </c>
      <c r="H266" s="6" t="n">
        <f aca="false">STDEV(D266:F266)</f>
        <v>0.124199557165072</v>
      </c>
      <c r="I266" s="1" t="n">
        <v>0.9666</v>
      </c>
      <c r="J266" s="1" t="n">
        <v>1.1333</v>
      </c>
      <c r="K266" s="1" t="n">
        <v>0.9472</v>
      </c>
      <c r="L266" s="5" t="n">
        <f aca="false">AVERAGE(I266:K266)</f>
        <v>1.0157</v>
      </c>
      <c r="M266" s="6" t="n">
        <f aca="false">STDEV(I266:K266)</f>
        <v>0.102305473949344</v>
      </c>
      <c r="N266" s="5" t="n">
        <f aca="false">L266/G266</f>
        <v>1.11407261160469</v>
      </c>
      <c r="O266" s="7" t="n">
        <f aca="false">TTEST(D266:F266,I266:K266,2,2)</f>
        <v>0.325619702945123</v>
      </c>
    </row>
    <row r="267" customFormat="false" ht="15" hidden="false" customHeight="false" outlineLevel="0" collapsed="false">
      <c r="A267" s="1" t="s">
        <v>550</v>
      </c>
      <c r="B267" s="2" t="s">
        <v>551</v>
      </c>
      <c r="C267" s="1" t="s">
        <v>16</v>
      </c>
      <c r="D267" s="1" t="n">
        <v>0.9162</v>
      </c>
      <c r="E267" s="1" t="n">
        <v>1.0532</v>
      </c>
      <c r="F267" s="1" t="n">
        <v>0.9547</v>
      </c>
      <c r="G267" s="5" t="n">
        <f aca="false">AVERAGE(D267:F267)</f>
        <v>0.9747</v>
      </c>
      <c r="H267" s="6" t="n">
        <f aca="false">STDEV(D267:F267)</f>
        <v>0.0706558560913389</v>
      </c>
      <c r="I267" s="1" t="n">
        <v>1.055</v>
      </c>
      <c r="J267" s="1" t="n">
        <v>1.0371</v>
      </c>
      <c r="K267" s="1" t="n">
        <v>0.9855</v>
      </c>
      <c r="L267" s="5" t="n">
        <f aca="false">AVERAGE(I267:K267)</f>
        <v>1.02586666666667</v>
      </c>
      <c r="M267" s="6" t="n">
        <f aca="false">STDEV(I267:K267)</f>
        <v>0.0360860545548184</v>
      </c>
      <c r="N267" s="5" t="n">
        <f aca="false">L267/G267</f>
        <v>1.05249478472008</v>
      </c>
      <c r="O267" s="7" t="n">
        <f aca="false">TTEST(D267:F267,I267:K267,2,2)</f>
        <v>0.326542158553412</v>
      </c>
    </row>
    <row r="268" customFormat="false" ht="15" hidden="false" customHeight="false" outlineLevel="0" collapsed="false">
      <c r="A268" s="1" t="s">
        <v>552</v>
      </c>
      <c r="B268" s="2" t="s">
        <v>553</v>
      </c>
      <c r="C268" s="1" t="s">
        <v>16</v>
      </c>
      <c r="D268" s="1" t="n">
        <v>1.1656</v>
      </c>
      <c r="E268" s="1" t="n">
        <v>0.9138</v>
      </c>
      <c r="F268" s="1" t="n">
        <v>1.0681</v>
      </c>
      <c r="G268" s="5" t="n">
        <f aca="false">AVERAGE(D268:F268)</f>
        <v>1.04916666666667</v>
      </c>
      <c r="H268" s="6" t="n">
        <f aca="false">STDEV(D268:F268)</f>
        <v>0.126963236148632</v>
      </c>
      <c r="I268" s="1" t="n">
        <v>1.0809</v>
      </c>
      <c r="J268" s="1" t="n">
        <v>0.8277</v>
      </c>
      <c r="K268" s="1" t="n">
        <v>0.8836</v>
      </c>
      <c r="L268" s="5" t="n">
        <f aca="false">AVERAGE(I268:K268)</f>
        <v>0.930733333333333</v>
      </c>
      <c r="M268" s="6" t="n">
        <f aca="false">STDEV(I268:K268)</f>
        <v>0.133017755707023</v>
      </c>
      <c r="N268" s="5" t="n">
        <f aca="false">L268/G268</f>
        <v>0.887116759332804</v>
      </c>
      <c r="O268" s="7" t="n">
        <f aca="false">TTEST(D268:F268,I268:K268,2,2)</f>
        <v>0.32710828537259</v>
      </c>
    </row>
    <row r="269" customFormat="false" ht="15" hidden="false" customHeight="false" outlineLevel="0" collapsed="false">
      <c r="A269" s="1" t="s">
        <v>554</v>
      </c>
      <c r="B269" s="2" t="s">
        <v>555</v>
      </c>
      <c r="C269" s="1" t="s">
        <v>16</v>
      </c>
      <c r="D269" s="1" t="n">
        <v>1.4721</v>
      </c>
      <c r="E269" s="1" t="n">
        <v>1.198</v>
      </c>
      <c r="F269" s="1" t="n">
        <v>1.2653</v>
      </c>
      <c r="G269" s="5" t="n">
        <f aca="false">AVERAGE(D269:F269)</f>
        <v>1.3118</v>
      </c>
      <c r="H269" s="6" t="n">
        <f aca="false">STDEV(D269:F269)</f>
        <v>0.142843935818081</v>
      </c>
      <c r="I269" s="1" t="n">
        <v>0.9721</v>
      </c>
      <c r="J269" s="1" t="n">
        <v>1.3887</v>
      </c>
      <c r="K269" s="1" t="n">
        <v>1.0743</v>
      </c>
      <c r="L269" s="5" t="n">
        <f aca="false">AVERAGE(I269:K269)</f>
        <v>1.14503333333333</v>
      </c>
      <c r="M269" s="6" t="n">
        <f aca="false">STDEV(I269:K269)</f>
        <v>0.217120458117915</v>
      </c>
      <c r="N269" s="5" t="n">
        <f aca="false">L269/G269</f>
        <v>0.87287188087615</v>
      </c>
      <c r="O269" s="7" t="n">
        <f aca="false">TTEST(D269:F269,I269:K269,2,2)</f>
        <v>0.328693568436277</v>
      </c>
    </row>
    <row r="270" customFormat="false" ht="15" hidden="false" customHeight="false" outlineLevel="0" collapsed="false">
      <c r="A270" s="1" t="s">
        <v>556</v>
      </c>
      <c r="B270" s="2" t="s">
        <v>557</v>
      </c>
      <c r="C270" s="1" t="s">
        <v>55</v>
      </c>
      <c r="D270" s="1" t="n">
        <v>0.9253</v>
      </c>
      <c r="E270" s="1" t="n">
        <v>0.9929</v>
      </c>
      <c r="F270" s="1" t="n">
        <v>0.921</v>
      </c>
      <c r="G270" s="5" t="n">
        <f aca="false">AVERAGE(D270:F270)</f>
        <v>0.9464</v>
      </c>
      <c r="H270" s="6" t="n">
        <f aca="false">STDEV(D270:F270)</f>
        <v>0.0403275340183354</v>
      </c>
      <c r="I270" s="1" t="n">
        <v>0.8825</v>
      </c>
      <c r="J270" s="1" t="n">
        <v>1.128</v>
      </c>
      <c r="K270" s="1" t="n">
        <v>1.0969</v>
      </c>
      <c r="L270" s="5" t="n">
        <f aca="false">AVERAGE(I270:K270)</f>
        <v>1.0358</v>
      </c>
      <c r="M270" s="6" t="n">
        <f aca="false">STDEV(I270:K270)</f>
        <v>0.13366925600152</v>
      </c>
      <c r="N270" s="5" t="n">
        <f aca="false">L270/G270</f>
        <v>1.09446322907861</v>
      </c>
      <c r="O270" s="7" t="n">
        <f aca="false">TTEST(D270:F270,I270:K270,2,2)</f>
        <v>0.329595730951497</v>
      </c>
    </row>
    <row r="271" customFormat="false" ht="15" hidden="false" customHeight="false" outlineLevel="0" collapsed="false">
      <c r="A271" s="1" t="s">
        <v>558</v>
      </c>
      <c r="B271" s="2" t="s">
        <v>559</v>
      </c>
      <c r="C271" s="1" t="s">
        <v>404</v>
      </c>
      <c r="D271" s="1" t="n">
        <v>1.077</v>
      </c>
      <c r="E271" s="1" t="n">
        <v>1.0536</v>
      </c>
      <c r="F271" s="1" t="n">
        <v>0.8363</v>
      </c>
      <c r="G271" s="5" t="n">
        <f aca="false">AVERAGE(D271:F271)</f>
        <v>0.988966666666667</v>
      </c>
      <c r="H271" s="6" t="n">
        <f aca="false">STDEV(D271:F271)</f>
        <v>0.132729888620963</v>
      </c>
      <c r="I271" s="1" t="n">
        <v>1.0387</v>
      </c>
      <c r="J271" s="1" t="n">
        <v>0.7</v>
      </c>
      <c r="K271" s="1" t="n">
        <v>0.8117</v>
      </c>
      <c r="L271" s="5" t="n">
        <f aca="false">AVERAGE(I271:K271)</f>
        <v>0.850133333333333</v>
      </c>
      <c r="M271" s="6" t="n">
        <f aca="false">STDEV(I271:K271)</f>
        <v>0.172589870309162</v>
      </c>
      <c r="N271" s="5" t="n">
        <f aca="false">L271/G271</f>
        <v>0.85961778287101</v>
      </c>
      <c r="O271" s="7" t="n">
        <f aca="false">TTEST(D271:F271,I271:K271,2,2)</f>
        <v>0.331365312136164</v>
      </c>
    </row>
    <row r="272" customFormat="false" ht="15" hidden="false" customHeight="false" outlineLevel="0" collapsed="false">
      <c r="A272" s="1" t="s">
        <v>560</v>
      </c>
      <c r="B272" s="2" t="s">
        <v>561</v>
      </c>
      <c r="C272" s="1" t="s">
        <v>16</v>
      </c>
      <c r="D272" s="1" t="n">
        <v>0.9412</v>
      </c>
      <c r="E272" s="1" t="n">
        <v>0.9557</v>
      </c>
      <c r="F272" s="1" t="n">
        <v>1.0391</v>
      </c>
      <c r="G272" s="5" t="n">
        <f aca="false">AVERAGE(D272:F272)</f>
        <v>0.978666666666667</v>
      </c>
      <c r="H272" s="6" t="n">
        <f aca="false">STDEV(D272:F272)</f>
        <v>0.0528365719301823</v>
      </c>
      <c r="I272" s="1" t="n">
        <v>1.0255</v>
      </c>
      <c r="J272" s="1" t="n">
        <v>1.031</v>
      </c>
      <c r="K272" s="1" t="n">
        <v>0.9894</v>
      </c>
      <c r="L272" s="5" t="n">
        <f aca="false">AVERAGE(I272:K272)</f>
        <v>1.0153</v>
      </c>
      <c r="M272" s="6" t="n">
        <f aca="false">STDEV(I272:K272)</f>
        <v>0.0225980087618357</v>
      </c>
      <c r="N272" s="5" t="n">
        <f aca="false">L272/G272</f>
        <v>1.03743188010899</v>
      </c>
      <c r="O272" s="7" t="n">
        <f aca="false">TTEST(D272:F272,I272:K272,2,2)</f>
        <v>0.331483632392194</v>
      </c>
    </row>
    <row r="273" customFormat="false" ht="15" hidden="false" customHeight="false" outlineLevel="0" collapsed="false">
      <c r="A273" s="1" t="s">
        <v>562</v>
      </c>
      <c r="B273" s="2" t="s">
        <v>563</v>
      </c>
      <c r="C273" s="1" t="s">
        <v>16</v>
      </c>
      <c r="D273" s="1" t="n">
        <v>0.8951</v>
      </c>
      <c r="E273" s="1" t="n">
        <v>0.9746</v>
      </c>
      <c r="F273" s="1" t="n">
        <v>1.0217</v>
      </c>
      <c r="G273" s="5" t="n">
        <f aca="false">AVERAGE(D273:F273)</f>
        <v>0.9638</v>
      </c>
      <c r="H273" s="6" t="n">
        <f aca="false">STDEV(D273:F273)</f>
        <v>0.0639872643578392</v>
      </c>
      <c r="I273" s="1" t="n">
        <v>0.9118</v>
      </c>
      <c r="J273" s="1" t="n">
        <v>1.0873</v>
      </c>
      <c r="K273" s="1" t="n">
        <v>1.1764</v>
      </c>
      <c r="L273" s="5" t="n">
        <f aca="false">AVERAGE(I273:K273)</f>
        <v>1.0585</v>
      </c>
      <c r="M273" s="6" t="n">
        <f aca="false">STDEV(I273:K273)</f>
        <v>0.134630494316852</v>
      </c>
      <c r="N273" s="5" t="n">
        <f aca="false">L273/G273</f>
        <v>1.09825689977174</v>
      </c>
      <c r="O273" s="7" t="n">
        <f aca="false">TTEST(D273:F273,I273:K273,2,2)</f>
        <v>0.332938020154056</v>
      </c>
    </row>
    <row r="274" customFormat="false" ht="15" hidden="false" customHeight="false" outlineLevel="0" collapsed="false">
      <c r="A274" s="1" t="s">
        <v>564</v>
      </c>
      <c r="B274" s="2" t="s">
        <v>565</v>
      </c>
      <c r="C274" s="1" t="s">
        <v>16</v>
      </c>
      <c r="D274" s="1" t="n">
        <v>1.059</v>
      </c>
      <c r="E274" s="1" t="n">
        <v>0.9384</v>
      </c>
      <c r="F274" s="1" t="n">
        <v>1.1628</v>
      </c>
      <c r="G274" s="5" t="n">
        <f aca="false">AVERAGE(D274:F274)</f>
        <v>1.0534</v>
      </c>
      <c r="H274" s="6" t="n">
        <f aca="false">STDEV(D274:F274)</f>
        <v>0.112304763923887</v>
      </c>
      <c r="I274" s="1" t="n">
        <v>0.9816</v>
      </c>
      <c r="J274" s="1" t="n">
        <v>0.7854</v>
      </c>
      <c r="K274" s="1" t="n">
        <v>1.0534</v>
      </c>
      <c r="L274" s="5" t="n">
        <f aca="false">AVERAGE(I274:K274)</f>
        <v>0.940133333333333</v>
      </c>
      <c r="M274" s="6" t="n">
        <f aca="false">STDEV(I274:K274)</f>
        <v>0.138728559905065</v>
      </c>
      <c r="N274" s="5" t="n">
        <f aca="false">L274/G274</f>
        <v>0.892475159800013</v>
      </c>
      <c r="O274" s="7" t="n">
        <f aca="false">TTEST(D274:F274,I274:K274,2,2)</f>
        <v>0.333416282527948</v>
      </c>
    </row>
    <row r="275" customFormat="false" ht="15" hidden="false" customHeight="false" outlineLevel="0" collapsed="false">
      <c r="A275" s="1" t="s">
        <v>566</v>
      </c>
      <c r="B275" s="2" t="s">
        <v>567</v>
      </c>
      <c r="C275" s="1" t="s">
        <v>16</v>
      </c>
      <c r="D275" s="1" t="n">
        <v>1.8625</v>
      </c>
      <c r="E275" s="1" t="n">
        <v>1.0712</v>
      </c>
      <c r="F275" s="1" t="n">
        <v>1.3031</v>
      </c>
      <c r="G275" s="5" t="n">
        <f aca="false">AVERAGE(D275:F275)</f>
        <v>1.41226666666667</v>
      </c>
      <c r="H275" s="6" t="n">
        <f aca="false">STDEV(D275:F275)</f>
        <v>0.406788573258067</v>
      </c>
      <c r="I275" s="1" t="n">
        <v>1.1844</v>
      </c>
      <c r="J275" s="1" t="n">
        <v>1.0402</v>
      </c>
      <c r="K275" s="1" t="n">
        <v>1.2203</v>
      </c>
      <c r="L275" s="5" t="n">
        <f aca="false">AVERAGE(I275:K275)</f>
        <v>1.1483</v>
      </c>
      <c r="M275" s="6" t="n">
        <f aca="false">STDEV(I275:K275)</f>
        <v>0.0953226625729684</v>
      </c>
      <c r="N275" s="5" t="n">
        <f aca="false">L275/G275</f>
        <v>0.813090067975831</v>
      </c>
      <c r="O275" s="7" t="n">
        <f aca="false">TTEST(D275:F275,I275:K275,2,2)</f>
        <v>0.33530142606764</v>
      </c>
    </row>
    <row r="276" customFormat="false" ht="15" hidden="false" customHeight="false" outlineLevel="0" collapsed="false">
      <c r="A276" s="1" t="s">
        <v>568</v>
      </c>
      <c r="B276" s="2" t="s">
        <v>569</v>
      </c>
      <c r="C276" s="1" t="s">
        <v>16</v>
      </c>
      <c r="D276" s="1" t="n">
        <v>1.0354</v>
      </c>
      <c r="E276" s="1" t="n">
        <v>1.0439</v>
      </c>
      <c r="F276" s="1" t="n">
        <v>0.9198</v>
      </c>
      <c r="G276" s="5" t="n">
        <f aca="false">AVERAGE(D276:F276)</f>
        <v>0.9997</v>
      </c>
      <c r="H276" s="6" t="n">
        <f aca="false">STDEV(D276:F276)</f>
        <v>0.0693258249139526</v>
      </c>
      <c r="I276" s="1" t="n">
        <v>1.3489</v>
      </c>
      <c r="J276" s="1" t="n">
        <v>1.256</v>
      </c>
      <c r="K276" s="1" t="n">
        <v>0.8813</v>
      </c>
      <c r="L276" s="5" t="n">
        <f aca="false">AVERAGE(I276:K276)</f>
        <v>1.16206666666667</v>
      </c>
      <c r="M276" s="6" t="n">
        <f aca="false">STDEV(I276:K276)</f>
        <v>0.247548062673359</v>
      </c>
      <c r="N276" s="5" t="n">
        <f aca="false">L276/G276</f>
        <v>1.16241539128405</v>
      </c>
      <c r="O276" s="7" t="n">
        <f aca="false">TTEST(D276:F276,I276:K276,2,2)</f>
        <v>0.335429846166822</v>
      </c>
    </row>
    <row r="277" customFormat="false" ht="15" hidden="false" customHeight="false" outlineLevel="0" collapsed="false">
      <c r="A277" s="1" t="s">
        <v>570</v>
      </c>
      <c r="B277" s="2" t="s">
        <v>571</v>
      </c>
      <c r="C277" s="1" t="s">
        <v>16</v>
      </c>
      <c r="D277" s="1" t="n">
        <v>1.0863</v>
      </c>
      <c r="E277" s="1" t="n">
        <v>0.9119</v>
      </c>
      <c r="F277" s="1" t="n">
        <v>1.0729</v>
      </c>
      <c r="G277" s="5" t="n">
        <f aca="false">AVERAGE(D277:F277)</f>
        <v>1.0237</v>
      </c>
      <c r="H277" s="6" t="n">
        <f aca="false">STDEV(D277:F277)</f>
        <v>0.0970531812976782</v>
      </c>
      <c r="I277" s="1" t="n">
        <v>1.1359</v>
      </c>
      <c r="J277" s="1" t="n">
        <v>1.0024</v>
      </c>
      <c r="K277" s="1" t="n">
        <v>1.1945</v>
      </c>
      <c r="L277" s="5" t="n">
        <f aca="false">AVERAGE(I277:K277)</f>
        <v>1.11093333333333</v>
      </c>
      <c r="M277" s="6" t="n">
        <f aca="false">STDEV(I277:K277)</f>
        <v>0.0984535592720412</v>
      </c>
      <c r="N277" s="5" t="n">
        <f aca="false">L277/G277</f>
        <v>1.08521376705415</v>
      </c>
      <c r="O277" s="7" t="n">
        <f aca="false">TTEST(D277:F277,I277:K277,2,2)</f>
        <v>0.335839534501224</v>
      </c>
    </row>
    <row r="278" customFormat="false" ht="15" hidden="false" customHeight="false" outlineLevel="0" collapsed="false">
      <c r="A278" s="1" t="s">
        <v>572</v>
      </c>
      <c r="B278" s="2" t="s">
        <v>573</v>
      </c>
      <c r="C278" s="1" t="s">
        <v>16</v>
      </c>
      <c r="D278" s="1" t="n">
        <v>1.1383</v>
      </c>
      <c r="E278" s="1" t="n">
        <v>1.0429</v>
      </c>
      <c r="F278" s="1" t="n">
        <v>1.0723</v>
      </c>
      <c r="G278" s="5" t="n">
        <f aca="false">AVERAGE(D278:F278)</f>
        <v>1.0845</v>
      </c>
      <c r="H278" s="6" t="n">
        <f aca="false">STDEV(D278:F278)</f>
        <v>0.0488561152774144</v>
      </c>
      <c r="I278" s="1" t="n">
        <v>1.0825</v>
      </c>
      <c r="J278" s="1" t="n">
        <v>0.8929</v>
      </c>
      <c r="K278" s="1" t="n">
        <v>1.0611</v>
      </c>
      <c r="L278" s="5" t="n">
        <f aca="false">AVERAGE(I278:K278)</f>
        <v>1.01216666666667</v>
      </c>
      <c r="M278" s="6" t="n">
        <f aca="false">STDEV(I278:K278)</f>
        <v>0.10384071134836</v>
      </c>
      <c r="N278" s="5" t="n">
        <f aca="false">L278/G278</f>
        <v>0.933302597203012</v>
      </c>
      <c r="O278" s="7" t="n">
        <f aca="false">TTEST(D278:F278,I278:K278,2,2)</f>
        <v>0.336306980603688</v>
      </c>
    </row>
    <row r="279" customFormat="false" ht="15" hidden="false" customHeight="false" outlineLevel="0" collapsed="false">
      <c r="A279" s="1" t="s">
        <v>574</v>
      </c>
      <c r="B279" s="2" t="s">
        <v>575</v>
      </c>
      <c r="C279" s="1" t="s">
        <v>16</v>
      </c>
      <c r="D279" s="1" t="n">
        <v>0.9256</v>
      </c>
      <c r="E279" s="1" t="n">
        <v>0.9752</v>
      </c>
      <c r="F279" s="1" t="n">
        <v>0.9749</v>
      </c>
      <c r="G279" s="5" t="n">
        <f aca="false">AVERAGE(D279:F279)</f>
        <v>0.958566666666667</v>
      </c>
      <c r="H279" s="6" t="n">
        <f aca="false">STDEV(D279:F279)</f>
        <v>0.0285503648546447</v>
      </c>
      <c r="I279" s="1" t="n">
        <v>0.9747</v>
      </c>
      <c r="J279" s="1" t="n">
        <v>1.1763</v>
      </c>
      <c r="K279" s="1" t="n">
        <v>0.9596</v>
      </c>
      <c r="L279" s="5" t="n">
        <f aca="false">AVERAGE(I279:K279)</f>
        <v>1.03686666666667</v>
      </c>
      <c r="M279" s="6" t="n">
        <f aca="false">STDEV(I279:K279)</f>
        <v>0.120988608279182</v>
      </c>
      <c r="N279" s="5" t="n">
        <f aca="false">L279/G279</f>
        <v>1.08168445943596</v>
      </c>
      <c r="O279" s="7" t="n">
        <f aca="false">TTEST(D279:F279,I279:K279,2,2)</f>
        <v>0.336600166944141</v>
      </c>
    </row>
    <row r="280" customFormat="false" ht="15" hidden="false" customHeight="false" outlineLevel="0" collapsed="false">
      <c r="A280" s="1" t="s">
        <v>576</v>
      </c>
      <c r="B280" s="2" t="s">
        <v>577</v>
      </c>
      <c r="C280" s="1" t="s">
        <v>16</v>
      </c>
      <c r="D280" s="1" t="n">
        <v>1.5764</v>
      </c>
      <c r="E280" s="1" t="n">
        <v>1.7472</v>
      </c>
      <c r="F280" s="1" t="n">
        <v>0.7166</v>
      </c>
      <c r="G280" s="5" t="n">
        <f aca="false">AVERAGE(D280:F280)</f>
        <v>1.34673333333333</v>
      </c>
      <c r="H280" s="6" t="n">
        <f aca="false">STDEV(D280:F280)</f>
        <v>0.552353304808918</v>
      </c>
      <c r="I280" s="1" t="n">
        <v>1.0993</v>
      </c>
      <c r="J280" s="1" t="n">
        <v>1.0026</v>
      </c>
      <c r="K280" s="1" t="n">
        <v>0.873</v>
      </c>
      <c r="L280" s="5" t="n">
        <f aca="false">AVERAGE(I280:K280)</f>
        <v>0.991633333333333</v>
      </c>
      <c r="M280" s="6" t="n">
        <f aca="false">STDEV(I280:K280)</f>
        <v>0.113547890043511</v>
      </c>
      <c r="N280" s="5" t="n">
        <f aca="false">L280/G280</f>
        <v>0.736324934409187</v>
      </c>
      <c r="O280" s="7" t="n">
        <f aca="false">TTEST(D280:F280,I280:K280,2,2)</f>
        <v>0.336702748549288</v>
      </c>
    </row>
    <row r="281" customFormat="false" ht="15" hidden="false" customHeight="false" outlineLevel="0" collapsed="false">
      <c r="A281" s="1" t="s">
        <v>578</v>
      </c>
      <c r="B281" s="2" t="s">
        <v>579</v>
      </c>
      <c r="C281" s="1" t="s">
        <v>16</v>
      </c>
      <c r="D281" s="1" t="n">
        <v>1.1505</v>
      </c>
      <c r="E281" s="1" t="n">
        <v>0.9125</v>
      </c>
      <c r="F281" s="1" t="n">
        <v>1.0154</v>
      </c>
      <c r="G281" s="5" t="n">
        <f aca="false">AVERAGE(D281:F281)</f>
        <v>1.02613333333333</v>
      </c>
      <c r="H281" s="6" t="n">
        <f aca="false">STDEV(D281:F281)</f>
        <v>0.119362487127796</v>
      </c>
      <c r="I281" s="1" t="n">
        <v>0.8217</v>
      </c>
      <c r="J281" s="1" t="n">
        <v>0.7501</v>
      </c>
      <c r="K281" s="1" t="n">
        <v>1.0955</v>
      </c>
      <c r="L281" s="5" t="n">
        <f aca="false">AVERAGE(I281:K281)</f>
        <v>0.8891</v>
      </c>
      <c r="M281" s="6" t="n">
        <f aca="false">STDEV(I281:K281)</f>
        <v>0.182297449241617</v>
      </c>
      <c r="N281" s="5" t="n">
        <f aca="false">L281/G281</f>
        <v>0.866456600831601</v>
      </c>
      <c r="O281" s="7" t="n">
        <f aca="false">TTEST(D281:F281,I281:K281,2,2)</f>
        <v>0.337266545353434</v>
      </c>
    </row>
    <row r="282" customFormat="false" ht="15" hidden="false" customHeight="false" outlineLevel="0" collapsed="false">
      <c r="A282" s="1" t="s">
        <v>580</v>
      </c>
      <c r="B282" s="2" t="s">
        <v>581</v>
      </c>
      <c r="C282" s="1" t="s">
        <v>16</v>
      </c>
      <c r="D282" s="1" t="n">
        <v>0.9107</v>
      </c>
      <c r="E282" s="1" t="n">
        <v>1.1371</v>
      </c>
      <c r="F282" s="1" t="n">
        <v>1.2583</v>
      </c>
      <c r="G282" s="5" t="n">
        <f aca="false">AVERAGE(D282:F282)</f>
        <v>1.10203333333333</v>
      </c>
      <c r="H282" s="6" t="n">
        <f aca="false">STDEV(D282:F282)</f>
        <v>0.176433254612993</v>
      </c>
      <c r="I282" s="1" t="n">
        <v>1.4201</v>
      </c>
      <c r="J282" s="1" t="n">
        <v>1.1325</v>
      </c>
      <c r="K282" s="1" t="n">
        <v>1.1913</v>
      </c>
      <c r="L282" s="5" t="n">
        <f aca="false">AVERAGE(I282:K282)</f>
        <v>1.24796666666667</v>
      </c>
      <c r="M282" s="6" t="n">
        <f aca="false">STDEV(I282:K282)</f>
        <v>0.151943322766528</v>
      </c>
      <c r="N282" s="5" t="n">
        <f aca="false">L282/G282</f>
        <v>1.13242188681528</v>
      </c>
      <c r="O282" s="7" t="n">
        <f aca="false">TTEST(D282:F282,I282:K282,2,2)</f>
        <v>0.338720202174706</v>
      </c>
    </row>
    <row r="283" customFormat="false" ht="15" hidden="false" customHeight="false" outlineLevel="0" collapsed="false">
      <c r="A283" s="1" t="s">
        <v>582</v>
      </c>
      <c r="B283" s="2" t="s">
        <v>583</v>
      </c>
      <c r="C283" s="1" t="s">
        <v>16</v>
      </c>
      <c r="D283" s="1" t="n">
        <v>1.069</v>
      </c>
      <c r="E283" s="1" t="n">
        <v>0.8252</v>
      </c>
      <c r="F283" s="1" t="n">
        <v>1.1208</v>
      </c>
      <c r="G283" s="5" t="n">
        <f aca="false">AVERAGE(D283:F283)</f>
        <v>1.005</v>
      </c>
      <c r="H283" s="6" t="n">
        <f aca="false">STDEV(D283:F283)</f>
        <v>0.157850688943698</v>
      </c>
      <c r="I283" s="1" t="n">
        <v>0.876</v>
      </c>
      <c r="J283" s="1" t="n">
        <v>0.8254</v>
      </c>
      <c r="K283" s="1" t="n">
        <v>0.9816</v>
      </c>
      <c r="L283" s="5" t="n">
        <f aca="false">AVERAGE(I283:K283)</f>
        <v>0.894333333333333</v>
      </c>
      <c r="M283" s="6" t="n">
        <f aca="false">STDEV(I283:K283)</f>
        <v>0.079697511462613</v>
      </c>
      <c r="N283" s="5" t="n">
        <f aca="false">L283/G283</f>
        <v>0.889883913764511</v>
      </c>
      <c r="O283" s="7" t="n">
        <f aca="false">TTEST(D283:F283,I283:K283,2,2)</f>
        <v>0.339339427883208</v>
      </c>
    </row>
    <row r="284" customFormat="false" ht="15" hidden="false" customHeight="false" outlineLevel="0" collapsed="false">
      <c r="A284" s="1" t="s">
        <v>584</v>
      </c>
      <c r="B284" s="2" t="s">
        <v>585</v>
      </c>
      <c r="C284" s="1" t="s">
        <v>16</v>
      </c>
      <c r="D284" s="1" t="n">
        <v>1.1251</v>
      </c>
      <c r="E284" s="1" t="n">
        <v>0.8891</v>
      </c>
      <c r="F284" s="1" t="n">
        <v>1.1139</v>
      </c>
      <c r="G284" s="5" t="n">
        <f aca="false">AVERAGE(D284:F284)</f>
        <v>1.0427</v>
      </c>
      <c r="H284" s="6" t="n">
        <f aca="false">STDEV(D284:F284)</f>
        <v>0.133139325520298</v>
      </c>
      <c r="I284" s="1" t="n">
        <v>1.1786</v>
      </c>
      <c r="J284" s="1" t="n">
        <v>1.0348</v>
      </c>
      <c r="K284" s="1" t="n">
        <v>1.2269</v>
      </c>
      <c r="L284" s="5" t="n">
        <f aca="false">AVERAGE(I284:K284)</f>
        <v>1.14676666666667</v>
      </c>
      <c r="M284" s="6" t="n">
        <f aca="false">STDEV(I284:K284)</f>
        <v>0.0999280908120102</v>
      </c>
      <c r="N284" s="5" t="n">
        <f aca="false">L284/G284</f>
        <v>1.0998049934465</v>
      </c>
      <c r="O284" s="7" t="n">
        <f aca="false">TTEST(D284:F284,I284:K284,2,2)</f>
        <v>0.339814418446933</v>
      </c>
    </row>
    <row r="285" customFormat="false" ht="15" hidden="false" customHeight="false" outlineLevel="0" collapsed="false">
      <c r="A285" s="1" t="s">
        <v>586</v>
      </c>
      <c r="B285" s="2" t="s">
        <v>587</v>
      </c>
      <c r="C285" s="1" t="s">
        <v>16</v>
      </c>
      <c r="D285" s="1" t="n">
        <v>0.9226</v>
      </c>
      <c r="E285" s="1" t="n">
        <v>1.0094</v>
      </c>
      <c r="F285" s="1" t="n">
        <v>0.8127</v>
      </c>
      <c r="G285" s="5" t="n">
        <f aca="false">AVERAGE(D285:F285)</f>
        <v>0.9149</v>
      </c>
      <c r="H285" s="6" t="n">
        <f aca="false">STDEV(D285:F285)</f>
        <v>0.0985758083913087</v>
      </c>
      <c r="I285" s="1" t="n">
        <v>1.0329</v>
      </c>
      <c r="J285" s="1" t="n">
        <v>1.124</v>
      </c>
      <c r="K285" s="1" t="n">
        <v>0.8821</v>
      </c>
      <c r="L285" s="5" t="n">
        <f aca="false">AVERAGE(I285:K285)</f>
        <v>1.013</v>
      </c>
      <c r="M285" s="6" t="n">
        <f aca="false">STDEV(I285:K285)</f>
        <v>0.122171641554004</v>
      </c>
      <c r="N285" s="5" t="n">
        <f aca="false">L285/G285</f>
        <v>1.10722483331512</v>
      </c>
      <c r="O285" s="7" t="n">
        <f aca="false">TTEST(D285:F285,I285:K285,2,2)</f>
        <v>0.339970485128806</v>
      </c>
    </row>
    <row r="286" customFormat="false" ht="15" hidden="false" customHeight="false" outlineLevel="0" collapsed="false">
      <c r="A286" s="1" t="s">
        <v>588</v>
      </c>
      <c r="B286" s="2" t="s">
        <v>589</v>
      </c>
      <c r="C286" s="1" t="s">
        <v>16</v>
      </c>
      <c r="D286" s="1" t="n">
        <v>1.4033</v>
      </c>
      <c r="E286" s="1" t="n">
        <v>1.2853</v>
      </c>
      <c r="F286" s="1" t="n">
        <v>1.1438</v>
      </c>
      <c r="G286" s="5" t="n">
        <f aca="false">AVERAGE(D286:F286)</f>
        <v>1.27746666666667</v>
      </c>
      <c r="H286" s="6" t="n">
        <f aca="false">STDEV(D286:F286)</f>
        <v>0.129927223218744</v>
      </c>
      <c r="I286" s="1" t="n">
        <v>1.4613</v>
      </c>
      <c r="J286" s="1" t="n">
        <v>0.718</v>
      </c>
      <c r="K286" s="1" t="n">
        <v>0.8825</v>
      </c>
      <c r="L286" s="5" t="n">
        <f aca="false">AVERAGE(I286:K286)</f>
        <v>1.0206</v>
      </c>
      <c r="M286" s="6" t="n">
        <f aca="false">STDEV(I286:K286)</f>
        <v>0.390419556374934</v>
      </c>
      <c r="N286" s="5" t="n">
        <f aca="false">L286/G286</f>
        <v>0.798924955641374</v>
      </c>
      <c r="O286" s="7" t="n">
        <f aca="false">TTEST(D286:F286,I286:K286,2,2)</f>
        <v>0.340416007883295</v>
      </c>
    </row>
    <row r="287" customFormat="false" ht="15" hidden="false" customHeight="false" outlineLevel="0" collapsed="false">
      <c r="A287" s="1" t="s">
        <v>590</v>
      </c>
      <c r="B287" s="2" t="s">
        <v>591</v>
      </c>
      <c r="C287" s="1" t="s">
        <v>55</v>
      </c>
      <c r="D287" s="1" t="n">
        <v>1.3476</v>
      </c>
      <c r="E287" s="1" t="n">
        <v>1.1867</v>
      </c>
      <c r="F287" s="1" t="n">
        <v>0.8427</v>
      </c>
      <c r="G287" s="5" t="n">
        <f aca="false">AVERAGE(D287:F287)</f>
        <v>1.12566666666667</v>
      </c>
      <c r="H287" s="6" t="n">
        <f aca="false">STDEV(D287:F287)</f>
        <v>0.257924026281642</v>
      </c>
      <c r="I287" s="1" t="n">
        <v>0.7926</v>
      </c>
      <c r="J287" s="1" t="n">
        <v>1.1752</v>
      </c>
      <c r="K287" s="1" t="n">
        <v>0.7647</v>
      </c>
      <c r="L287" s="5" t="n">
        <f aca="false">AVERAGE(I287:K287)</f>
        <v>0.910833333333333</v>
      </c>
      <c r="M287" s="6" t="n">
        <f aca="false">STDEV(I287:K287)</f>
        <v>0.22937284785548</v>
      </c>
      <c r="N287" s="5" t="n">
        <f aca="false">L287/G287</f>
        <v>0.809150133254368</v>
      </c>
      <c r="O287" s="7" t="n">
        <f aca="false">TTEST(D287:F287,I287:K287,2,2)</f>
        <v>0.341684573499498</v>
      </c>
    </row>
    <row r="288" customFormat="false" ht="15" hidden="false" customHeight="false" outlineLevel="0" collapsed="false">
      <c r="A288" s="1" t="s">
        <v>592</v>
      </c>
      <c r="B288" s="2" t="s">
        <v>593</v>
      </c>
      <c r="C288" s="1" t="s">
        <v>16</v>
      </c>
      <c r="D288" s="1" t="n">
        <v>1.0205</v>
      </c>
      <c r="E288" s="1" t="n">
        <v>0.9318</v>
      </c>
      <c r="F288" s="1" t="n">
        <v>0.9887</v>
      </c>
      <c r="G288" s="5" t="n">
        <f aca="false">AVERAGE(D288:F288)</f>
        <v>0.980333333333333</v>
      </c>
      <c r="H288" s="6" t="n">
        <f aca="false">STDEV(D288:F288)</f>
        <v>0.0449379943180972</v>
      </c>
      <c r="I288" s="1" t="n">
        <v>0.7637</v>
      </c>
      <c r="J288" s="1" t="n">
        <v>0.7317</v>
      </c>
      <c r="K288" s="1" t="n">
        <v>1.0783</v>
      </c>
      <c r="L288" s="5" t="n">
        <f aca="false">AVERAGE(I288:K288)</f>
        <v>0.8579</v>
      </c>
      <c r="M288" s="6" t="n">
        <f aca="false">STDEV(I288:K288)</f>
        <v>0.191541431549417</v>
      </c>
      <c r="N288" s="5" t="n">
        <f aca="false">L288/G288</f>
        <v>0.875110506630398</v>
      </c>
      <c r="O288" s="7" t="n">
        <f aca="false">TTEST(D288:F288,I288:K288,2,2)</f>
        <v>0.341760342121289</v>
      </c>
    </row>
    <row r="289" customFormat="false" ht="15" hidden="false" customHeight="false" outlineLevel="0" collapsed="false">
      <c r="A289" s="1" t="s">
        <v>594</v>
      </c>
      <c r="B289" s="2" t="s">
        <v>595</v>
      </c>
      <c r="C289" s="1" t="s">
        <v>16</v>
      </c>
      <c r="D289" s="1" t="n">
        <v>0.9157</v>
      </c>
      <c r="E289" s="1" t="n">
        <v>1.0385</v>
      </c>
      <c r="F289" s="1" t="n">
        <v>0.9908</v>
      </c>
      <c r="G289" s="5" t="n">
        <f aca="false">AVERAGE(D289:F289)</f>
        <v>0.981666666666667</v>
      </c>
      <c r="H289" s="6" t="n">
        <f aca="false">STDEV(D289:F289)</f>
        <v>0.0619073770509891</v>
      </c>
      <c r="I289" s="1" t="n">
        <v>1.0291</v>
      </c>
      <c r="J289" s="1" t="n">
        <v>1.1777</v>
      </c>
      <c r="K289" s="1" t="n">
        <v>0.969</v>
      </c>
      <c r="L289" s="5" t="n">
        <f aca="false">AVERAGE(I289:K289)</f>
        <v>1.0586</v>
      </c>
      <c r="M289" s="6" t="n">
        <f aca="false">STDEV(I289:K289)</f>
        <v>0.107431885397213</v>
      </c>
      <c r="N289" s="5" t="n">
        <f aca="false">L289/G289</f>
        <v>1.0783701188455</v>
      </c>
      <c r="O289" s="7" t="n">
        <f aca="false">TTEST(D289:F289,I289:K289,2,2)</f>
        <v>0.343022676909301</v>
      </c>
    </row>
    <row r="290" customFormat="false" ht="15" hidden="false" customHeight="false" outlineLevel="0" collapsed="false">
      <c r="A290" s="1" t="s">
        <v>596</v>
      </c>
      <c r="B290" s="2" t="s">
        <v>597</v>
      </c>
      <c r="C290" s="1" t="s">
        <v>16</v>
      </c>
      <c r="D290" s="1" t="n">
        <v>0.9247</v>
      </c>
      <c r="E290" s="1" t="n">
        <v>0.9519</v>
      </c>
      <c r="F290" s="1" t="n">
        <v>0.8714</v>
      </c>
      <c r="G290" s="5" t="n">
        <f aca="false">AVERAGE(D290:F290)</f>
        <v>0.916</v>
      </c>
      <c r="H290" s="6" t="n">
        <f aca="false">STDEV(D290:F290)</f>
        <v>0.0409491147645465</v>
      </c>
      <c r="I290" s="1" t="n">
        <v>0.9826</v>
      </c>
      <c r="J290" s="1" t="n">
        <v>0.9294</v>
      </c>
      <c r="K290" s="1" t="n">
        <v>0.9308</v>
      </c>
      <c r="L290" s="5" t="n">
        <f aca="false">AVERAGE(I290:K290)</f>
        <v>0.9476</v>
      </c>
      <c r="M290" s="6" t="n">
        <f aca="false">STDEV(I290:K290)</f>
        <v>0.0303189709587908</v>
      </c>
      <c r="N290" s="5" t="n">
        <f aca="false">L290/G290</f>
        <v>1.03449781659389</v>
      </c>
      <c r="O290" s="7" t="n">
        <f aca="false">TTEST(D290:F290,I290:K290,2,2)</f>
        <v>0.343210046904646</v>
      </c>
    </row>
    <row r="291" customFormat="false" ht="15" hidden="false" customHeight="false" outlineLevel="0" collapsed="false">
      <c r="A291" s="1" t="s">
        <v>598</v>
      </c>
      <c r="B291" s="2" t="s">
        <v>599</v>
      </c>
      <c r="C291" s="1" t="s">
        <v>16</v>
      </c>
      <c r="D291" s="1" t="n">
        <v>0.8827</v>
      </c>
      <c r="E291" s="1" t="n">
        <v>1.0794</v>
      </c>
      <c r="F291" s="1" t="n">
        <v>0.9835</v>
      </c>
      <c r="G291" s="5" t="n">
        <f aca="false">AVERAGE(D291:F291)</f>
        <v>0.981866666666667</v>
      </c>
      <c r="H291" s="6" t="n">
        <f aca="false">STDEV(D291:F291)</f>
        <v>0.0983601714787714</v>
      </c>
      <c r="I291" s="1" t="n">
        <v>1.0777</v>
      </c>
      <c r="J291" s="1" t="n">
        <v>1.3404</v>
      </c>
      <c r="K291" s="1" t="n">
        <v>0.9444</v>
      </c>
      <c r="L291" s="5" t="n">
        <f aca="false">AVERAGE(I291:K291)</f>
        <v>1.12083333333333</v>
      </c>
      <c r="M291" s="6" t="n">
        <f aca="false">STDEV(I291:K291)</f>
        <v>0.201492836928099</v>
      </c>
      <c r="N291" s="5" t="n">
        <f aca="false">L291/G291</f>
        <v>1.14153313416621</v>
      </c>
      <c r="O291" s="7" t="n">
        <f aca="false">TTEST(D291:F291,I291:K291,2,2)</f>
        <v>0.34349586590553</v>
      </c>
    </row>
    <row r="292" customFormat="false" ht="15" hidden="false" customHeight="false" outlineLevel="0" collapsed="false">
      <c r="A292" s="1" t="s">
        <v>600</v>
      </c>
      <c r="B292" s="2" t="s">
        <v>601</v>
      </c>
      <c r="C292" s="1" t="s">
        <v>16</v>
      </c>
      <c r="D292" s="1" t="n">
        <v>1.0389</v>
      </c>
      <c r="E292" s="1" t="n">
        <v>1.0126</v>
      </c>
      <c r="F292" s="1" t="n">
        <v>0.9893</v>
      </c>
      <c r="G292" s="5" t="n">
        <f aca="false">AVERAGE(D292:F292)</f>
        <v>1.0136</v>
      </c>
      <c r="H292" s="6" t="n">
        <f aca="false">STDEV(D292:F292)</f>
        <v>0.0248151163607991</v>
      </c>
      <c r="I292" s="1" t="n">
        <v>0.9541</v>
      </c>
      <c r="J292" s="1" t="n">
        <v>1.1709</v>
      </c>
      <c r="K292" s="1" t="n">
        <v>1.1375</v>
      </c>
      <c r="L292" s="5" t="n">
        <f aca="false">AVERAGE(I292:K292)</f>
        <v>1.0875</v>
      </c>
      <c r="M292" s="6" t="n">
        <f aca="false">STDEV(I292:K292)</f>
        <v>0.116728574051087</v>
      </c>
      <c r="N292" s="5" t="n">
        <f aca="false">L292/G292</f>
        <v>1.07290844514601</v>
      </c>
      <c r="O292" s="7" t="n">
        <f aca="false">TTEST(D292:F292,I292:K292,2,2)</f>
        <v>0.343859832186957</v>
      </c>
    </row>
    <row r="293" customFormat="false" ht="15" hidden="false" customHeight="false" outlineLevel="0" collapsed="false">
      <c r="A293" s="1" t="s">
        <v>602</v>
      </c>
      <c r="B293" s="2" t="s">
        <v>603</v>
      </c>
      <c r="C293" s="1" t="s">
        <v>55</v>
      </c>
      <c r="D293" s="1" t="n">
        <v>0.9322</v>
      </c>
      <c r="E293" s="1" t="n">
        <v>0.842</v>
      </c>
      <c r="F293" s="1" t="n">
        <v>0.8892</v>
      </c>
      <c r="G293" s="5" t="n">
        <f aca="false">AVERAGE(D293:F293)</f>
        <v>0.8878</v>
      </c>
      <c r="H293" s="6" t="n">
        <f aca="false">STDEV(D293:F293)</f>
        <v>0.0451162941740565</v>
      </c>
      <c r="I293" s="1" t="n">
        <v>0.876</v>
      </c>
      <c r="J293" s="1" t="n">
        <v>0.9542</v>
      </c>
      <c r="K293" s="1" t="n">
        <v>0.9503</v>
      </c>
      <c r="L293" s="5" t="n">
        <f aca="false">AVERAGE(I293:K293)</f>
        <v>0.926833333333333</v>
      </c>
      <c r="M293" s="6" t="n">
        <f aca="false">STDEV(I293:K293)</f>
        <v>0.0440661245554148</v>
      </c>
      <c r="N293" s="5" t="n">
        <f aca="false">L293/G293</f>
        <v>1.04396635878952</v>
      </c>
      <c r="O293" s="7" t="n">
        <f aca="false">TTEST(D293:F293,I293:K293,2,2)</f>
        <v>0.344083903631709</v>
      </c>
    </row>
    <row r="294" customFormat="false" ht="15" hidden="false" customHeight="false" outlineLevel="0" collapsed="false">
      <c r="A294" s="1" t="s">
        <v>604</v>
      </c>
      <c r="B294" s="2" t="s">
        <v>605</v>
      </c>
      <c r="C294" s="1" t="s">
        <v>16</v>
      </c>
      <c r="D294" s="1" t="n">
        <v>1.1658</v>
      </c>
      <c r="E294" s="1" t="n">
        <v>1.0909</v>
      </c>
      <c r="F294" s="1" t="n">
        <v>0.974</v>
      </c>
      <c r="G294" s="5" t="n">
        <f aca="false">AVERAGE(D294:F294)</f>
        <v>1.0769</v>
      </c>
      <c r="H294" s="6" t="n">
        <f aca="false">STDEV(D294:F294)</f>
        <v>0.0966633850017679</v>
      </c>
      <c r="I294" s="1" t="n">
        <v>1.1156</v>
      </c>
      <c r="J294" s="1" t="n">
        <v>0.8311</v>
      </c>
      <c r="K294" s="1" t="n">
        <v>0.9663</v>
      </c>
      <c r="L294" s="5" t="n">
        <f aca="false">AVERAGE(I294:K294)</f>
        <v>0.971</v>
      </c>
      <c r="M294" s="6" t="n">
        <f aca="false">STDEV(I294:K294)</f>
        <v>0.142308221828537</v>
      </c>
      <c r="N294" s="5" t="n">
        <f aca="false">L294/G294</f>
        <v>0.901662178475253</v>
      </c>
      <c r="O294" s="7" t="n">
        <f aca="false">TTEST(D294:F294,I294:K294,2,2)</f>
        <v>0.346406109586883</v>
      </c>
    </row>
    <row r="295" customFormat="false" ht="15" hidden="false" customHeight="false" outlineLevel="0" collapsed="false">
      <c r="A295" s="1" t="s">
        <v>606</v>
      </c>
      <c r="B295" s="2" t="s">
        <v>607</v>
      </c>
      <c r="C295" s="1" t="s">
        <v>16</v>
      </c>
      <c r="D295" s="1" t="n">
        <v>0.9561</v>
      </c>
      <c r="E295" s="1" t="n">
        <v>0.9453</v>
      </c>
      <c r="F295" s="1" t="n">
        <v>1.0251</v>
      </c>
      <c r="G295" s="5" t="n">
        <f aca="false">AVERAGE(D295:F295)</f>
        <v>0.9755</v>
      </c>
      <c r="H295" s="6" t="n">
        <f aca="false">STDEV(D295:F295)</f>
        <v>0.0432929555470633</v>
      </c>
      <c r="I295" s="1" t="n">
        <v>1.155</v>
      </c>
      <c r="J295" s="1" t="n">
        <v>0.9146</v>
      </c>
      <c r="K295" s="1" t="n">
        <v>1.1036</v>
      </c>
      <c r="L295" s="5" t="n">
        <f aca="false">AVERAGE(I295:K295)</f>
        <v>1.05773333333333</v>
      </c>
      <c r="M295" s="6" t="n">
        <f aca="false">STDEV(I295:K295)</f>
        <v>0.126593259430877</v>
      </c>
      <c r="N295" s="5" t="n">
        <f aca="false">L295/G295</f>
        <v>1.08429865026482</v>
      </c>
      <c r="O295" s="7" t="n">
        <f aca="false">TTEST(D295:F295,I295:K295,2,2)</f>
        <v>0.347060155061506</v>
      </c>
    </row>
    <row r="296" customFormat="false" ht="15" hidden="false" customHeight="false" outlineLevel="0" collapsed="false">
      <c r="A296" s="1" t="s">
        <v>608</v>
      </c>
      <c r="B296" s="2" t="s">
        <v>609</v>
      </c>
      <c r="C296" s="1" t="s">
        <v>16</v>
      </c>
      <c r="D296" s="1" t="n">
        <v>1.0998</v>
      </c>
      <c r="E296" s="1" t="n">
        <v>1.1694</v>
      </c>
      <c r="F296" s="1" t="n">
        <v>0.9594</v>
      </c>
      <c r="G296" s="5" t="n">
        <f aca="false">AVERAGE(D296:F296)</f>
        <v>1.0762</v>
      </c>
      <c r="H296" s="6" t="n">
        <f aca="false">STDEV(D296:F296)</f>
        <v>0.106970650180318</v>
      </c>
      <c r="I296" s="1" t="n">
        <v>0.8865</v>
      </c>
      <c r="J296" s="1" t="n">
        <v>0.8384</v>
      </c>
      <c r="K296" s="1" t="n">
        <v>1.144</v>
      </c>
      <c r="L296" s="5" t="n">
        <f aca="false">AVERAGE(I296:K296)</f>
        <v>0.9563</v>
      </c>
      <c r="M296" s="6" t="n">
        <f aca="false">STDEV(I296:K296)</f>
        <v>0.16432245738182</v>
      </c>
      <c r="N296" s="5" t="n">
        <f aca="false">L296/G296</f>
        <v>0.888589481509013</v>
      </c>
      <c r="O296" s="7" t="n">
        <f aca="false">TTEST(D296:F296,I296:K296,2,2)</f>
        <v>0.349246500384851</v>
      </c>
    </row>
    <row r="297" customFormat="false" ht="15" hidden="false" customHeight="false" outlineLevel="0" collapsed="false">
      <c r="A297" s="1" t="s">
        <v>610</v>
      </c>
      <c r="B297" s="2" t="s">
        <v>611</v>
      </c>
      <c r="C297" s="1" t="s">
        <v>16</v>
      </c>
      <c r="D297" s="1" t="n">
        <v>1.1646</v>
      </c>
      <c r="E297" s="1" t="n">
        <v>1.1081</v>
      </c>
      <c r="F297" s="1" t="n">
        <v>0.9328</v>
      </c>
      <c r="G297" s="5" t="n">
        <f aca="false">AVERAGE(D297:F297)</f>
        <v>1.0685</v>
      </c>
      <c r="H297" s="6" t="n">
        <f aca="false">STDEV(D297:F297)</f>
        <v>0.120867406690141</v>
      </c>
      <c r="I297" s="1" t="n">
        <v>0.9887</v>
      </c>
      <c r="J297" s="1" t="n">
        <v>1.0478</v>
      </c>
      <c r="K297" s="1" t="n">
        <v>0.9167</v>
      </c>
      <c r="L297" s="5" t="n">
        <f aca="false">AVERAGE(I297:K297)</f>
        <v>0.9844</v>
      </c>
      <c r="M297" s="6" t="n">
        <f aca="false">STDEV(I297:K297)</f>
        <v>0.0656556928224812</v>
      </c>
      <c r="N297" s="5" t="n">
        <f aca="false">L297/G297</f>
        <v>0.921291530182499</v>
      </c>
      <c r="O297" s="7" t="n">
        <f aca="false">TTEST(D297:F297,I297:K297,2,2)</f>
        <v>0.349307177888479</v>
      </c>
    </row>
    <row r="298" customFormat="false" ht="15" hidden="false" customHeight="false" outlineLevel="0" collapsed="false">
      <c r="A298" s="1" t="s">
        <v>612</v>
      </c>
      <c r="B298" s="2" t="s">
        <v>613</v>
      </c>
      <c r="C298" s="1" t="s">
        <v>16</v>
      </c>
      <c r="D298" s="1" t="n">
        <v>0.5348</v>
      </c>
      <c r="E298" s="1" t="n">
        <v>0.7666</v>
      </c>
      <c r="F298" s="1" t="n">
        <v>0.666</v>
      </c>
      <c r="G298" s="5" t="n">
        <f aca="false">AVERAGE(D298:F298)</f>
        <v>0.6558</v>
      </c>
      <c r="H298" s="6" t="n">
        <f aca="false">STDEV(D298:F298)</f>
        <v>0.116236138958587</v>
      </c>
      <c r="I298" s="1" t="n">
        <v>0.7945</v>
      </c>
      <c r="J298" s="1" t="n">
        <v>1.1274</v>
      </c>
      <c r="K298" s="1" t="n">
        <v>0.5879</v>
      </c>
      <c r="L298" s="5" t="n">
        <f aca="false">AVERAGE(I298:K298)</f>
        <v>0.8366</v>
      </c>
      <c r="M298" s="6" t="n">
        <f aca="false">STDEV(I298:K298)</f>
        <v>0.272202810418996</v>
      </c>
      <c r="N298" s="5" t="n">
        <f aca="false">L298/G298</f>
        <v>1.27569380908814</v>
      </c>
      <c r="O298" s="7" t="n">
        <f aca="false">TTEST(D298:F298,I298:K298,2,2)</f>
        <v>0.349708025714272</v>
      </c>
    </row>
    <row r="299" customFormat="false" ht="15" hidden="false" customHeight="false" outlineLevel="0" collapsed="false">
      <c r="A299" s="1" t="s">
        <v>614</v>
      </c>
      <c r="B299" s="2" t="s">
        <v>615</v>
      </c>
      <c r="C299" s="1" t="s">
        <v>16</v>
      </c>
      <c r="D299" s="1" t="n">
        <v>0.9691</v>
      </c>
      <c r="E299" s="1" t="n">
        <v>0.913</v>
      </c>
      <c r="F299" s="1" t="n">
        <v>1.203</v>
      </c>
      <c r="G299" s="5" t="n">
        <f aca="false">AVERAGE(D299:F299)</f>
        <v>1.02836666666667</v>
      </c>
      <c r="H299" s="6" t="n">
        <f aca="false">STDEV(D299:F299)</f>
        <v>0.153816134827701</v>
      </c>
      <c r="I299" s="1" t="n">
        <v>0.8947</v>
      </c>
      <c r="J299" s="1" t="n">
        <v>0.7302</v>
      </c>
      <c r="K299" s="1" t="n">
        <v>1.0565</v>
      </c>
      <c r="L299" s="5" t="n">
        <f aca="false">AVERAGE(I299:K299)</f>
        <v>0.8938</v>
      </c>
      <c r="M299" s="6" t="n">
        <f aca="false">STDEV(I299:K299)</f>
        <v>0.163151861773012</v>
      </c>
      <c r="N299" s="5" t="n">
        <f aca="false">L299/G299</f>
        <v>0.869145246507407</v>
      </c>
      <c r="O299" s="7" t="n">
        <f aca="false">TTEST(D299:F299,I299:K299,2,2)</f>
        <v>0.357290608492095</v>
      </c>
    </row>
    <row r="300" customFormat="false" ht="15" hidden="false" customHeight="false" outlineLevel="0" collapsed="false">
      <c r="A300" s="1" t="s">
        <v>616</v>
      </c>
      <c r="B300" s="2" t="s">
        <v>617</v>
      </c>
      <c r="C300" s="1" t="s">
        <v>618</v>
      </c>
      <c r="D300" s="1" t="n">
        <v>1.0678</v>
      </c>
      <c r="E300" s="1" t="n">
        <v>1.2876</v>
      </c>
      <c r="F300" s="1" t="n">
        <v>1.1279</v>
      </c>
      <c r="G300" s="5" t="n">
        <f aca="false">AVERAGE(D300:F300)</f>
        <v>1.1611</v>
      </c>
      <c r="H300" s="6" t="n">
        <f aca="false">STDEV(D300:F300)</f>
        <v>0.113598811613502</v>
      </c>
      <c r="I300" s="1" t="n">
        <v>1.1641</v>
      </c>
      <c r="J300" s="1" t="n">
        <v>1.0745</v>
      </c>
      <c r="K300" s="1" t="n">
        <v>0.9845</v>
      </c>
      <c r="L300" s="5" t="n">
        <f aca="false">AVERAGE(I300:K300)</f>
        <v>1.07436666666667</v>
      </c>
      <c r="M300" s="6" t="n">
        <f aca="false">STDEV(I300:K300)</f>
        <v>0.089800074239019</v>
      </c>
      <c r="N300" s="5" t="n">
        <f aca="false">L300/G300</f>
        <v>0.925300720581058</v>
      </c>
      <c r="O300" s="7" t="n">
        <f aca="false">TTEST(D300:F300,I300:K300,2,2)</f>
        <v>0.358128874793368</v>
      </c>
    </row>
    <row r="301" customFormat="false" ht="15" hidden="false" customHeight="false" outlineLevel="0" collapsed="false">
      <c r="A301" s="1" t="s">
        <v>619</v>
      </c>
      <c r="B301" s="2" t="s">
        <v>620</v>
      </c>
      <c r="C301" s="1" t="n">
        <v>1118104.1</v>
      </c>
      <c r="D301" s="1" t="n">
        <v>0.926</v>
      </c>
      <c r="E301" s="1" t="n">
        <v>0.9201</v>
      </c>
      <c r="F301" s="1" t="n">
        <v>1.0436</v>
      </c>
      <c r="G301" s="5" t="n">
        <f aca="false">AVERAGE(D301:F301)</f>
        <v>0.963233333333334</v>
      </c>
      <c r="H301" s="6" t="n">
        <f aca="false">STDEV(D301:F301)</f>
        <v>0.0696620652387893</v>
      </c>
      <c r="I301" s="1" t="n">
        <v>1.0017</v>
      </c>
      <c r="J301" s="1" t="n">
        <v>1.0713</v>
      </c>
      <c r="K301" s="1" t="n">
        <v>0.9718</v>
      </c>
      <c r="L301" s="5" t="n">
        <f aca="false">AVERAGE(I301:K301)</f>
        <v>1.01493333333333</v>
      </c>
      <c r="M301" s="6" t="n">
        <f aca="false">STDEV(I301:K301)</f>
        <v>0.0510529463726956</v>
      </c>
      <c r="N301" s="5" t="n">
        <f aca="false">L301/G301</f>
        <v>1.05367339170156</v>
      </c>
      <c r="O301" s="7" t="n">
        <f aca="false">TTEST(D301:F301,I301:K301,2,2)</f>
        <v>0.358381290012526</v>
      </c>
    </row>
    <row r="302" customFormat="false" ht="15" hidden="false" customHeight="false" outlineLevel="0" collapsed="false">
      <c r="A302" s="1" t="s">
        <v>621</v>
      </c>
      <c r="B302" s="2" t="s">
        <v>622</v>
      </c>
      <c r="C302" s="1" t="s">
        <v>16</v>
      </c>
      <c r="D302" s="1" t="n">
        <v>0.7885</v>
      </c>
      <c r="E302" s="1" t="n">
        <v>0.8212</v>
      </c>
      <c r="F302" s="1" t="n">
        <v>0.9553</v>
      </c>
      <c r="G302" s="5" t="n">
        <f aca="false">AVERAGE(D302:F302)</f>
        <v>0.855</v>
      </c>
      <c r="H302" s="6" t="n">
        <f aca="false">STDEV(D302:F302)</f>
        <v>0.0883877253921607</v>
      </c>
      <c r="I302" s="1" t="n">
        <v>0.9306</v>
      </c>
      <c r="J302" s="1" t="n">
        <v>0.578</v>
      </c>
      <c r="K302" s="1" t="n">
        <v>0.6983</v>
      </c>
      <c r="L302" s="5" t="n">
        <f aca="false">AVERAGE(I302:K302)</f>
        <v>0.735633333333333</v>
      </c>
      <c r="M302" s="6" t="n">
        <f aca="false">STDEV(I302:K302)</f>
        <v>0.179240127575645</v>
      </c>
      <c r="N302" s="5" t="n">
        <f aca="false">L302/G302</f>
        <v>0.860389863547758</v>
      </c>
      <c r="O302" s="7" t="n">
        <f aca="false">TTEST(D302:F302,I302:K302,2,2)</f>
        <v>0.359331331930663</v>
      </c>
    </row>
    <row r="303" customFormat="false" ht="15" hidden="false" customHeight="false" outlineLevel="0" collapsed="false">
      <c r="A303" s="1" t="s">
        <v>623</v>
      </c>
      <c r="B303" s="2" t="s">
        <v>624</v>
      </c>
      <c r="C303" s="1" t="s">
        <v>55</v>
      </c>
      <c r="D303" s="1" t="n">
        <v>0.9511</v>
      </c>
      <c r="E303" s="1" t="n">
        <v>0.8491</v>
      </c>
      <c r="F303" s="1" t="n">
        <v>0.9101</v>
      </c>
      <c r="G303" s="5" t="n">
        <f aca="false">AVERAGE(D303:F303)</f>
        <v>0.903433333333333</v>
      </c>
      <c r="H303" s="6" t="n">
        <f aca="false">STDEV(D303:F303)</f>
        <v>0.0513257570166611</v>
      </c>
      <c r="I303" s="1" t="n">
        <v>0.9419</v>
      </c>
      <c r="J303" s="1" t="n">
        <v>1.0238</v>
      </c>
      <c r="K303" s="1" t="n">
        <v>0.8937</v>
      </c>
      <c r="L303" s="5" t="n">
        <f aca="false">AVERAGE(I303:K303)</f>
        <v>0.953133333333333</v>
      </c>
      <c r="M303" s="6" t="n">
        <f aca="false">STDEV(I303:K303)</f>
        <v>0.0657734242177898</v>
      </c>
      <c r="N303" s="5" t="n">
        <f aca="false">L303/G303</f>
        <v>1.05501236025532</v>
      </c>
      <c r="O303" s="7" t="n">
        <f aca="false">TTEST(D303:F303,I303:K303,2,2)</f>
        <v>0.36046257736887</v>
      </c>
    </row>
    <row r="304" customFormat="false" ht="15" hidden="false" customHeight="false" outlineLevel="0" collapsed="false">
      <c r="A304" s="1" t="s">
        <v>625</v>
      </c>
      <c r="B304" s="2" t="s">
        <v>626</v>
      </c>
      <c r="C304" s="1" t="s">
        <v>16</v>
      </c>
      <c r="D304" s="1" t="n">
        <v>1.3263</v>
      </c>
      <c r="E304" s="1" t="n">
        <v>1.3227</v>
      </c>
      <c r="F304" s="1" t="n">
        <v>1.1827</v>
      </c>
      <c r="G304" s="5" t="n">
        <f aca="false">AVERAGE(D304:F304)</f>
        <v>1.27723333333333</v>
      </c>
      <c r="H304" s="6" t="n">
        <f aca="false">STDEV(D304:F304)</f>
        <v>0.0818880536667793</v>
      </c>
      <c r="I304" s="1" t="n">
        <v>1.1642</v>
      </c>
      <c r="J304" s="1" t="n">
        <v>1.3095</v>
      </c>
      <c r="K304" s="1" t="n">
        <v>1.1383</v>
      </c>
      <c r="L304" s="5" t="n">
        <f aca="false">AVERAGE(I304:K304)</f>
        <v>1.204</v>
      </c>
      <c r="M304" s="6" t="n">
        <f aca="false">STDEV(I304:K304)</f>
        <v>0.0922788708210065</v>
      </c>
      <c r="N304" s="5" t="n">
        <f aca="false">L304/G304</f>
        <v>0.942662525771851</v>
      </c>
      <c r="O304" s="7" t="n">
        <f aca="false">TTEST(D304:F304,I304:K304,2,2)</f>
        <v>0.3619940623245</v>
      </c>
    </row>
    <row r="305" customFormat="false" ht="15" hidden="false" customHeight="false" outlineLevel="0" collapsed="false">
      <c r="A305" s="1" t="s">
        <v>627</v>
      </c>
      <c r="B305" s="2" t="s">
        <v>628</v>
      </c>
      <c r="C305" s="1" t="s">
        <v>16</v>
      </c>
      <c r="D305" s="1" t="n">
        <v>0.8339</v>
      </c>
      <c r="E305" s="1" t="n">
        <v>0.9902</v>
      </c>
      <c r="F305" s="1" t="n">
        <v>0.8823</v>
      </c>
      <c r="G305" s="5" t="n">
        <f aca="false">AVERAGE(D305:F305)</f>
        <v>0.902133333333333</v>
      </c>
      <c r="H305" s="6" t="n">
        <f aca="false">STDEV(D305:F305)</f>
        <v>0.0800152693761218</v>
      </c>
      <c r="I305" s="1" t="n">
        <v>0.8698</v>
      </c>
      <c r="J305" s="1" t="n">
        <v>1.2913</v>
      </c>
      <c r="K305" s="1" t="n">
        <v>0.9639</v>
      </c>
      <c r="L305" s="5" t="n">
        <f aca="false">AVERAGE(I305:K305)</f>
        <v>1.04166666666667</v>
      </c>
      <c r="M305" s="6" t="n">
        <f aca="false">STDEV(I305:K305)</f>
        <v>0.221249414311842</v>
      </c>
      <c r="N305" s="5" t="n">
        <f aca="false">L305/G305</f>
        <v>1.15467041087792</v>
      </c>
      <c r="O305" s="7" t="n">
        <f aca="false">TTEST(D305:F305,I305:K305,2,2)</f>
        <v>0.362371594755297</v>
      </c>
    </row>
    <row r="306" customFormat="false" ht="15" hidden="false" customHeight="false" outlineLevel="0" collapsed="false">
      <c r="A306" s="1" t="s">
        <v>629</v>
      </c>
      <c r="B306" s="2" t="s">
        <v>630</v>
      </c>
      <c r="C306" s="1" t="s">
        <v>16</v>
      </c>
      <c r="D306" s="1" t="n">
        <v>0.9708</v>
      </c>
      <c r="E306" s="1" t="n">
        <v>0.9477</v>
      </c>
      <c r="F306" s="1" t="n">
        <v>0.9237</v>
      </c>
      <c r="G306" s="5" t="n">
        <f aca="false">AVERAGE(D306:F306)</f>
        <v>0.9474</v>
      </c>
      <c r="H306" s="6" t="n">
        <f aca="false">STDEV(D306:F306)</f>
        <v>0.0235514330774159</v>
      </c>
      <c r="I306" s="1" t="n">
        <v>1.0269</v>
      </c>
      <c r="J306" s="1" t="n">
        <v>1.0422</v>
      </c>
      <c r="K306" s="1" t="n">
        <v>0.909</v>
      </c>
      <c r="L306" s="5" t="n">
        <f aca="false">AVERAGE(I306:K306)</f>
        <v>0.9927</v>
      </c>
      <c r="M306" s="6" t="n">
        <f aca="false">STDEV(I306:K306)</f>
        <v>0.0728888880420054</v>
      </c>
      <c r="N306" s="5" t="n">
        <f aca="false">L306/G306</f>
        <v>1.04781507283091</v>
      </c>
      <c r="O306" s="7" t="n">
        <f aca="false">TTEST(D306:F306,I306:K306,2,2)</f>
        <v>0.363588193164066</v>
      </c>
    </row>
    <row r="307" customFormat="false" ht="15" hidden="false" customHeight="false" outlineLevel="0" collapsed="false">
      <c r="A307" s="1" t="s">
        <v>631</v>
      </c>
      <c r="B307" s="2" t="s">
        <v>632</v>
      </c>
      <c r="C307" s="1" t="s">
        <v>55</v>
      </c>
      <c r="D307" s="1" t="n">
        <v>1.1411</v>
      </c>
      <c r="E307" s="1" t="n">
        <v>1.1629</v>
      </c>
      <c r="F307" s="1" t="n">
        <v>1.0489</v>
      </c>
      <c r="G307" s="5" t="n">
        <f aca="false">AVERAGE(D307:F307)</f>
        <v>1.11763333333333</v>
      </c>
      <c r="H307" s="6" t="n">
        <f aca="false">STDEV(D307:F307)</f>
        <v>0.0605145712480336</v>
      </c>
      <c r="I307" s="1" t="n">
        <v>0.923</v>
      </c>
      <c r="J307" s="1" t="n">
        <v>1.1902</v>
      </c>
      <c r="K307" s="1" t="n">
        <v>0.9623</v>
      </c>
      <c r="L307" s="5" t="n">
        <f aca="false">AVERAGE(I307:K307)</f>
        <v>1.02516666666667</v>
      </c>
      <c r="M307" s="6" t="n">
        <f aca="false">STDEV(I307:K307)</f>
        <v>0.144267540816822</v>
      </c>
      <c r="N307" s="5" t="n">
        <f aca="false">L307/G307</f>
        <v>0.917265650630797</v>
      </c>
      <c r="O307" s="7" t="n">
        <f aca="false">TTEST(D307:F307,I307:K307,2,2)</f>
        <v>0.363835708197959</v>
      </c>
    </row>
    <row r="308" customFormat="false" ht="15" hidden="false" customHeight="false" outlineLevel="0" collapsed="false">
      <c r="A308" s="1" t="s">
        <v>633</v>
      </c>
      <c r="B308" s="2" t="s">
        <v>634</v>
      </c>
      <c r="C308" s="1" t="s">
        <v>55</v>
      </c>
      <c r="D308" s="1" t="n">
        <v>1.0802</v>
      </c>
      <c r="E308" s="1" t="n">
        <v>0.9452</v>
      </c>
      <c r="F308" s="1" t="n">
        <v>1.0062</v>
      </c>
      <c r="G308" s="5" t="n">
        <f aca="false">AVERAGE(D308:F308)</f>
        <v>1.01053333333333</v>
      </c>
      <c r="H308" s="6" t="n">
        <f aca="false">STDEV(D308:F308)</f>
        <v>0.0676042404981621</v>
      </c>
      <c r="I308" s="1" t="n">
        <v>1.098</v>
      </c>
      <c r="J308" s="1" t="n">
        <v>0.9579</v>
      </c>
      <c r="K308" s="1" t="n">
        <v>1.3212</v>
      </c>
      <c r="L308" s="5" t="n">
        <f aca="false">AVERAGE(I308:K308)</f>
        <v>1.1257</v>
      </c>
      <c r="M308" s="6" t="n">
        <f aca="false">STDEV(I308:K308)</f>
        <v>0.183227154101132</v>
      </c>
      <c r="N308" s="5" t="n">
        <f aca="false">L308/G308</f>
        <v>1.11396622245679</v>
      </c>
      <c r="O308" s="7" t="n">
        <f aca="false">TTEST(D308:F308,I308:K308,2,2)</f>
        <v>0.364824414744684</v>
      </c>
    </row>
    <row r="309" customFormat="false" ht="15" hidden="false" customHeight="false" outlineLevel="0" collapsed="false">
      <c r="A309" s="1" t="s">
        <v>635</v>
      </c>
      <c r="B309" s="2" t="s">
        <v>636</v>
      </c>
      <c r="C309" s="1" t="s">
        <v>391</v>
      </c>
      <c r="D309" s="1" t="n">
        <v>0.935</v>
      </c>
      <c r="E309" s="1" t="n">
        <v>0.842</v>
      </c>
      <c r="F309" s="1" t="n">
        <v>1.039</v>
      </c>
      <c r="G309" s="5" t="n">
        <f aca="false">AVERAGE(D309:F309)</f>
        <v>0.938666666666667</v>
      </c>
      <c r="H309" s="6" t="n">
        <f aca="false">STDEV(D309:F309)</f>
        <v>0.0985511711413585</v>
      </c>
      <c r="I309" s="1" t="n">
        <v>0.9704</v>
      </c>
      <c r="J309" s="1" t="n">
        <v>1.0108</v>
      </c>
      <c r="K309" s="1" t="n">
        <v>1.0139</v>
      </c>
      <c r="L309" s="5" t="n">
        <f aca="false">AVERAGE(I309:K309)</f>
        <v>0.998366666666667</v>
      </c>
      <c r="M309" s="6" t="n">
        <f aca="false">STDEV(I309:K309)</f>
        <v>0.0242693908727296</v>
      </c>
      <c r="N309" s="5" t="n">
        <f aca="false">L309/G309</f>
        <v>1.06360085227273</v>
      </c>
      <c r="O309" s="7" t="n">
        <f aca="false">TTEST(D309:F309,I309:K309,2,2)</f>
        <v>0.365906091033582</v>
      </c>
    </row>
    <row r="310" customFormat="false" ht="15" hidden="false" customHeight="false" outlineLevel="0" collapsed="false">
      <c r="A310" s="1" t="s">
        <v>637</v>
      </c>
      <c r="B310" s="2" t="s">
        <v>638</v>
      </c>
      <c r="C310" s="1" t="s">
        <v>16</v>
      </c>
      <c r="D310" s="1" t="n">
        <v>0.8475</v>
      </c>
      <c r="E310" s="1" t="n">
        <v>1.0238</v>
      </c>
      <c r="F310" s="1" t="n">
        <v>1.0536</v>
      </c>
      <c r="G310" s="5" t="n">
        <f aca="false">AVERAGE(D310:F310)</f>
        <v>0.974966666666667</v>
      </c>
      <c r="H310" s="6" t="n">
        <f aca="false">STDEV(D310:F310)</f>
        <v>0.111390409521347</v>
      </c>
      <c r="I310" s="1" t="n">
        <v>1.1514</v>
      </c>
      <c r="J310" s="1" t="n">
        <v>1.0711</v>
      </c>
      <c r="K310" s="1" t="n">
        <v>0.9612</v>
      </c>
      <c r="L310" s="5" t="n">
        <f aca="false">AVERAGE(I310:K310)</f>
        <v>1.06123333333333</v>
      </c>
      <c r="M310" s="6" t="n">
        <f aca="false">STDEV(I310:K310)</f>
        <v>0.0954831049627803</v>
      </c>
      <c r="N310" s="5" t="n">
        <f aca="false">L310/G310</f>
        <v>1.08848165749256</v>
      </c>
      <c r="O310" s="7" t="n">
        <f aca="false">TTEST(D310:F310,I310:K310,2,2)</f>
        <v>0.366058837211009</v>
      </c>
    </row>
    <row r="311" customFormat="false" ht="15" hidden="false" customHeight="false" outlineLevel="0" collapsed="false">
      <c r="A311" s="1" t="s">
        <v>639</v>
      </c>
      <c r="B311" s="2" t="s">
        <v>28</v>
      </c>
      <c r="C311" s="1" t="s">
        <v>16</v>
      </c>
      <c r="D311" s="1" t="n">
        <v>0.9204</v>
      </c>
      <c r="E311" s="1" t="n">
        <v>1.2115</v>
      </c>
      <c r="F311" s="1" t="n">
        <v>0.8941</v>
      </c>
      <c r="G311" s="5" t="n">
        <f aca="false">AVERAGE(D311:F311)</f>
        <v>1.00866666666667</v>
      </c>
      <c r="H311" s="6" t="n">
        <f aca="false">STDEV(D311:F311)</f>
        <v>0.176150342983865</v>
      </c>
      <c r="I311" s="1" t="n">
        <v>1.0199</v>
      </c>
      <c r="J311" s="1" t="n">
        <v>1.3764</v>
      </c>
      <c r="K311" s="1" t="n">
        <v>1.0844</v>
      </c>
      <c r="L311" s="5" t="n">
        <f aca="false">AVERAGE(I311:K311)</f>
        <v>1.16023333333333</v>
      </c>
      <c r="M311" s="6" t="n">
        <f aca="false">STDEV(I311:K311)</f>
        <v>0.189963373662749</v>
      </c>
      <c r="N311" s="5" t="n">
        <f aca="false">L311/G311</f>
        <v>1.15026437541309</v>
      </c>
      <c r="O311" s="7" t="n">
        <f aca="false">TTEST(D311:F311,I311:K311,2,2)</f>
        <v>0.368212635792374</v>
      </c>
    </row>
    <row r="312" customFormat="false" ht="15" hidden="false" customHeight="false" outlineLevel="0" collapsed="false">
      <c r="A312" s="1" t="s">
        <v>640</v>
      </c>
      <c r="B312" s="2" t="s">
        <v>641</v>
      </c>
      <c r="C312" s="1" t="s">
        <v>16</v>
      </c>
      <c r="D312" s="1" t="n">
        <v>0.9715</v>
      </c>
      <c r="E312" s="1" t="n">
        <v>0.8763</v>
      </c>
      <c r="F312" s="1" t="n">
        <v>1.0249</v>
      </c>
      <c r="G312" s="5" t="n">
        <f aca="false">AVERAGE(D312:F312)</f>
        <v>0.957566666666667</v>
      </c>
      <c r="H312" s="6" t="n">
        <f aca="false">STDEV(D312:F312)</f>
        <v>0.0752734570305717</v>
      </c>
      <c r="I312" s="1" t="n">
        <v>0.894</v>
      </c>
      <c r="J312" s="1" t="n">
        <v>0.8388</v>
      </c>
      <c r="K312" s="1" t="n">
        <v>0.9666</v>
      </c>
      <c r="L312" s="5" t="n">
        <f aca="false">AVERAGE(I312:K312)</f>
        <v>0.8998</v>
      </c>
      <c r="M312" s="6" t="n">
        <f aca="false">STDEV(I312:K312)</f>
        <v>0.0640971138195785</v>
      </c>
      <c r="N312" s="5" t="n">
        <f aca="false">L312/G312</f>
        <v>0.939673477912765</v>
      </c>
      <c r="O312" s="7" t="n">
        <f aca="false">TTEST(D312:F312,I312:K312,2,2)</f>
        <v>0.368770628856215</v>
      </c>
    </row>
    <row r="313" customFormat="false" ht="15" hidden="false" customHeight="false" outlineLevel="0" collapsed="false">
      <c r="A313" s="1" t="s">
        <v>642</v>
      </c>
      <c r="B313" s="2" t="s">
        <v>643</v>
      </c>
      <c r="C313" s="1" t="s">
        <v>16</v>
      </c>
      <c r="D313" s="1" t="n">
        <v>1.0204</v>
      </c>
      <c r="E313" s="1" t="n">
        <v>1.3203</v>
      </c>
      <c r="F313" s="1" t="n">
        <v>1.09</v>
      </c>
      <c r="G313" s="5" t="n">
        <f aca="false">AVERAGE(D313:F313)</f>
        <v>1.14356666666667</v>
      </c>
      <c r="H313" s="6" t="n">
        <f aca="false">STDEV(D313:F313)</f>
        <v>0.156961916824857</v>
      </c>
      <c r="I313" s="1" t="n">
        <v>1.2864</v>
      </c>
      <c r="J313" s="1" t="n">
        <v>1.1282</v>
      </c>
      <c r="K313" s="1" t="n">
        <v>1.3608</v>
      </c>
      <c r="L313" s="5" t="n">
        <f aca="false">AVERAGE(I313:K313)</f>
        <v>1.25846666666667</v>
      </c>
      <c r="M313" s="6" t="n">
        <f aca="false">STDEV(I313:K313)</f>
        <v>0.118789281222395</v>
      </c>
      <c r="N313" s="5" t="n">
        <f aca="false">L313/G313</f>
        <v>1.10047512169528</v>
      </c>
      <c r="O313" s="7" t="n">
        <f aca="false">TTEST(D313:F313,I313:K313,2,2)</f>
        <v>0.3691991766239</v>
      </c>
    </row>
    <row r="314" customFormat="false" ht="15" hidden="false" customHeight="false" outlineLevel="0" collapsed="false">
      <c r="A314" s="1" t="s">
        <v>644</v>
      </c>
      <c r="B314" s="2" t="s">
        <v>645</v>
      </c>
      <c r="C314" s="1" t="s">
        <v>16</v>
      </c>
      <c r="D314" s="1" t="n">
        <v>1.0779</v>
      </c>
      <c r="E314" s="1" t="n">
        <v>0.8578</v>
      </c>
      <c r="F314" s="1" t="n">
        <v>0.988</v>
      </c>
      <c r="G314" s="5" t="n">
        <f aca="false">AVERAGE(D314:F314)</f>
        <v>0.974566666666667</v>
      </c>
      <c r="H314" s="6" t="n">
        <f aca="false">STDEV(D314:F314)</f>
        <v>0.110663197736797</v>
      </c>
      <c r="I314" s="1" t="n">
        <v>0.9314</v>
      </c>
      <c r="J314" s="1" t="n">
        <v>1.1226</v>
      </c>
      <c r="K314" s="1" t="n">
        <v>1.1573</v>
      </c>
      <c r="L314" s="5" t="n">
        <f aca="false">AVERAGE(I314:K314)</f>
        <v>1.07043333333333</v>
      </c>
      <c r="M314" s="6" t="n">
        <f aca="false">STDEV(I314:K314)</f>
        <v>0.121650003425127</v>
      </c>
      <c r="N314" s="5" t="n">
        <f aca="false">L314/G314</f>
        <v>1.09836850566064</v>
      </c>
      <c r="O314" s="7" t="n">
        <f aca="false">TTEST(D314:F314,I314:K314,2,2)</f>
        <v>0.369764720951273</v>
      </c>
    </row>
    <row r="315" customFormat="false" ht="15" hidden="false" customHeight="false" outlineLevel="0" collapsed="false">
      <c r="A315" s="1" t="s">
        <v>646</v>
      </c>
      <c r="B315" s="2" t="s">
        <v>647</v>
      </c>
      <c r="C315" s="1" t="s">
        <v>55</v>
      </c>
      <c r="D315" s="1" t="n">
        <v>0.9295</v>
      </c>
      <c r="E315" s="1" t="n">
        <v>0.9378</v>
      </c>
      <c r="F315" s="1" t="n">
        <v>0.9102</v>
      </c>
      <c r="G315" s="5" t="n">
        <f aca="false">AVERAGE(D315:F315)</f>
        <v>0.925833333333333</v>
      </c>
      <c r="H315" s="6" t="n">
        <f aca="false">STDEV(D315:F315)</f>
        <v>0.0141606261631798</v>
      </c>
      <c r="I315" s="1" t="n">
        <v>0.9813</v>
      </c>
      <c r="J315" s="1" t="n">
        <v>0.8873</v>
      </c>
      <c r="K315" s="1" t="n">
        <v>1.07</v>
      </c>
      <c r="L315" s="5" t="n">
        <f aca="false">AVERAGE(I315:K315)</f>
        <v>0.979533333333333</v>
      </c>
      <c r="M315" s="6" t="n">
        <f aca="false">STDEV(I315:K315)</f>
        <v>0.0913628115445959</v>
      </c>
      <c r="N315" s="5" t="n">
        <f aca="false">L315/G315</f>
        <v>1.05800180018002</v>
      </c>
      <c r="O315" s="7" t="n">
        <f aca="false">TTEST(D315:F315,I315:K315,2,2)</f>
        <v>0.37132024712754</v>
      </c>
    </row>
    <row r="316" customFormat="false" ht="15" hidden="false" customHeight="false" outlineLevel="0" collapsed="false">
      <c r="A316" s="1" t="s">
        <v>648</v>
      </c>
      <c r="B316" s="2" t="s">
        <v>649</v>
      </c>
      <c r="C316" s="1" t="s">
        <v>16</v>
      </c>
      <c r="D316" s="1" t="n">
        <v>1.0027</v>
      </c>
      <c r="E316" s="1" t="n">
        <v>0.9722</v>
      </c>
      <c r="F316" s="1" t="n">
        <v>1.0176</v>
      </c>
      <c r="G316" s="5" t="n">
        <f aca="false">AVERAGE(D316:F316)</f>
        <v>0.9975</v>
      </c>
      <c r="H316" s="6" t="n">
        <f aca="false">STDEV(D316:F316)</f>
        <v>0.0231423853567432</v>
      </c>
      <c r="I316" s="1" t="n">
        <v>1.0334</v>
      </c>
      <c r="J316" s="1" t="n">
        <v>0.9799</v>
      </c>
      <c r="K316" s="1" t="n">
        <v>1.0625</v>
      </c>
      <c r="L316" s="5" t="n">
        <f aca="false">AVERAGE(I316:K316)</f>
        <v>1.02526666666667</v>
      </c>
      <c r="M316" s="6" t="n">
        <f aca="false">STDEV(I316:K316)</f>
        <v>0.041896340333415</v>
      </c>
      <c r="N316" s="5" t="n">
        <f aca="false">L316/G316</f>
        <v>1.02783625730994</v>
      </c>
      <c r="O316" s="7" t="n">
        <f aca="false">TTEST(D316:F316,I316:K316,2,2)</f>
        <v>0.371840987732083</v>
      </c>
    </row>
    <row r="317" customFormat="false" ht="15" hidden="false" customHeight="false" outlineLevel="0" collapsed="false">
      <c r="A317" s="1" t="s">
        <v>650</v>
      </c>
      <c r="B317" s="2" t="s">
        <v>651</v>
      </c>
      <c r="C317" s="1" t="s">
        <v>16</v>
      </c>
      <c r="D317" s="1" t="n">
        <v>12.2208</v>
      </c>
      <c r="E317" s="1" t="n">
        <v>0.7949</v>
      </c>
      <c r="F317" s="1" t="n">
        <v>1.3047</v>
      </c>
      <c r="G317" s="5" t="n">
        <f aca="false">AVERAGE(D317:F317)</f>
        <v>4.77346666666667</v>
      </c>
      <c r="H317" s="6" t="n">
        <f aca="false">STDEV(D317:F317)</f>
        <v>6.45461496476229</v>
      </c>
      <c r="I317" s="1" t="n">
        <v>0.8601</v>
      </c>
      <c r="J317" s="1" t="n">
        <v>1.0904</v>
      </c>
      <c r="K317" s="1" t="n">
        <v>1.1544</v>
      </c>
      <c r="L317" s="5" t="n">
        <f aca="false">AVERAGE(I317:K317)</f>
        <v>1.03496666666667</v>
      </c>
      <c r="M317" s="6" t="n">
        <f aca="false">STDEV(I317:K317)</f>
        <v>0.154782955564666</v>
      </c>
      <c r="N317" s="5" t="n">
        <f aca="false">L317/G317</f>
        <v>0.216816569369571</v>
      </c>
      <c r="O317" s="7" t="n">
        <f aca="false">TTEST(D317:F317,I317:K317,2,2)</f>
        <v>0.372652581995403</v>
      </c>
    </row>
    <row r="318" customFormat="false" ht="15" hidden="false" customHeight="false" outlineLevel="0" collapsed="false">
      <c r="A318" s="1" t="s">
        <v>652</v>
      </c>
      <c r="B318" s="2" t="s">
        <v>653</v>
      </c>
      <c r="C318" s="1" t="s">
        <v>16</v>
      </c>
      <c r="D318" s="1" t="n">
        <v>1.1717</v>
      </c>
      <c r="E318" s="1" t="n">
        <v>1.0518</v>
      </c>
      <c r="F318" s="1" t="n">
        <v>0.9966</v>
      </c>
      <c r="G318" s="5" t="n">
        <f aca="false">AVERAGE(D318:F318)</f>
        <v>1.07336666666667</v>
      </c>
      <c r="H318" s="6" t="n">
        <f aca="false">STDEV(D318:F318)</f>
        <v>0.0895200722370873</v>
      </c>
      <c r="I318" s="1" t="n">
        <v>1.0429</v>
      </c>
      <c r="J318" s="1" t="n">
        <v>1.0319</v>
      </c>
      <c r="K318" s="1" t="n">
        <v>0.979</v>
      </c>
      <c r="L318" s="5" t="n">
        <f aca="false">AVERAGE(I318:K318)</f>
        <v>1.01793333333333</v>
      </c>
      <c r="M318" s="6" t="n">
        <f aca="false">STDEV(I318:K318)</f>
        <v>0.0341628941006662</v>
      </c>
      <c r="N318" s="5" t="n">
        <f aca="false">L318/G318</f>
        <v>0.948355641129158</v>
      </c>
      <c r="O318" s="7" t="n">
        <f aca="false">TTEST(D318:F318,I318:K318,2,2)</f>
        <v>0.373023237390452</v>
      </c>
    </row>
    <row r="319" customFormat="false" ht="15" hidden="false" customHeight="false" outlineLevel="0" collapsed="false">
      <c r="A319" s="1" t="s">
        <v>654</v>
      </c>
      <c r="B319" s="2" t="s">
        <v>655</v>
      </c>
      <c r="C319" s="1" t="s">
        <v>16</v>
      </c>
      <c r="D319" s="1" t="n">
        <v>0.9675</v>
      </c>
      <c r="E319" s="1" t="n">
        <v>1.0156</v>
      </c>
      <c r="F319" s="1" t="n">
        <v>0.9977</v>
      </c>
      <c r="G319" s="5" t="n">
        <f aca="false">AVERAGE(D319:F319)</f>
        <v>0.9936</v>
      </c>
      <c r="H319" s="6" t="n">
        <f aca="false">STDEV(D319:F319)</f>
        <v>0.0243106972339339</v>
      </c>
      <c r="I319" s="1" t="n">
        <v>0.8608</v>
      </c>
      <c r="J319" s="1" t="n">
        <v>0.837</v>
      </c>
      <c r="K319" s="1" t="n">
        <v>1.0635</v>
      </c>
      <c r="L319" s="5" t="n">
        <f aca="false">AVERAGE(I319:K319)</f>
        <v>0.920433333333333</v>
      </c>
      <c r="M319" s="6" t="n">
        <f aca="false">STDEV(I319:K319)</f>
        <v>0.124469527730016</v>
      </c>
      <c r="N319" s="5" t="n">
        <f aca="false">L319/G319</f>
        <v>0.926362050456253</v>
      </c>
      <c r="O319" s="7" t="n">
        <f aca="false">TTEST(D319:F319,I319:K319,2,2)</f>
        <v>0.374216043919584</v>
      </c>
    </row>
    <row r="320" customFormat="false" ht="15" hidden="false" customHeight="false" outlineLevel="0" collapsed="false">
      <c r="A320" s="1" t="s">
        <v>656</v>
      </c>
      <c r="B320" s="2" t="s">
        <v>657</v>
      </c>
      <c r="C320" s="1" t="s">
        <v>16</v>
      </c>
      <c r="D320" s="1" t="n">
        <v>0.6573</v>
      </c>
      <c r="E320" s="1" t="n">
        <v>0.8567</v>
      </c>
      <c r="F320" s="1" t="n">
        <v>0.6962</v>
      </c>
      <c r="G320" s="5" t="n">
        <f aca="false">AVERAGE(D320:F320)</f>
        <v>0.736733333333333</v>
      </c>
      <c r="H320" s="6" t="n">
        <f aca="false">STDEV(D320:F320)</f>
        <v>0.105699116994104</v>
      </c>
      <c r="I320" s="1" t="n">
        <v>0.9159</v>
      </c>
      <c r="J320" s="1" t="n">
        <v>0.9508</v>
      </c>
      <c r="K320" s="1" t="n">
        <v>0.667</v>
      </c>
      <c r="L320" s="5" t="n">
        <f aca="false">AVERAGE(I320:K320)</f>
        <v>0.844566666666667</v>
      </c>
      <c r="M320" s="6" t="n">
        <f aca="false">STDEV(I320:K320)</f>
        <v>0.154764153903071</v>
      </c>
      <c r="N320" s="5" t="n">
        <f aca="false">L320/G320</f>
        <v>1.14636684462945</v>
      </c>
      <c r="O320" s="7" t="n">
        <f aca="false">TTEST(D320:F320,I320:K320,2,2)</f>
        <v>0.375373765561543</v>
      </c>
    </row>
    <row r="321" customFormat="false" ht="15" hidden="false" customHeight="false" outlineLevel="0" collapsed="false">
      <c r="A321" s="1" t="s">
        <v>658</v>
      </c>
      <c r="B321" s="2" t="s">
        <v>659</v>
      </c>
      <c r="C321" s="1" t="s">
        <v>16</v>
      </c>
      <c r="D321" s="1" t="n">
        <v>1.0811</v>
      </c>
      <c r="E321" s="1" t="n">
        <v>0.9775</v>
      </c>
      <c r="F321" s="1" t="n">
        <v>1.091</v>
      </c>
      <c r="G321" s="5" t="n">
        <f aca="false">AVERAGE(D321:F321)</f>
        <v>1.04986666666667</v>
      </c>
      <c r="H321" s="6" t="n">
        <f aca="false">STDEV(D321:F321)</f>
        <v>0.0628665517849781</v>
      </c>
      <c r="I321" s="1" t="n">
        <v>1.0245</v>
      </c>
      <c r="J321" s="1" t="n">
        <v>0.7493</v>
      </c>
      <c r="K321" s="1" t="n">
        <v>1.0624</v>
      </c>
      <c r="L321" s="5" t="n">
        <f aca="false">AVERAGE(I321:K321)</f>
        <v>0.9454</v>
      </c>
      <c r="M321" s="6" t="n">
        <f aca="false">STDEV(I321:K321)</f>
        <v>0.170881567174462</v>
      </c>
      <c r="N321" s="5" t="n">
        <f aca="false">L321/G321</f>
        <v>0.900495300990602</v>
      </c>
      <c r="O321" s="7" t="n">
        <f aca="false">TTEST(D321:F321,I321:K321,2,2)</f>
        <v>0.376590975464928</v>
      </c>
    </row>
    <row r="322" customFormat="false" ht="15" hidden="false" customHeight="false" outlineLevel="0" collapsed="false">
      <c r="A322" s="1" t="s">
        <v>660</v>
      </c>
      <c r="B322" s="2" t="s">
        <v>661</v>
      </c>
      <c r="C322" s="1" t="s">
        <v>16</v>
      </c>
      <c r="D322" s="1" t="n">
        <v>1.5168</v>
      </c>
      <c r="E322" s="1" t="n">
        <v>1.2601</v>
      </c>
      <c r="F322" s="1" t="n">
        <v>0.8407</v>
      </c>
      <c r="G322" s="5" t="n">
        <f aca="false">AVERAGE(D322:F322)</f>
        <v>1.20586666666667</v>
      </c>
      <c r="H322" s="6" t="n">
        <f aca="false">STDEV(D322:F322)</f>
        <v>0.341297148147085</v>
      </c>
      <c r="I322" s="1" t="n">
        <v>1.0956</v>
      </c>
      <c r="J322" s="1" t="n">
        <v>1.0875</v>
      </c>
      <c r="K322" s="1" t="n">
        <v>0.7645</v>
      </c>
      <c r="L322" s="5" t="n">
        <f aca="false">AVERAGE(I322:K322)</f>
        <v>0.982533333333333</v>
      </c>
      <c r="M322" s="6" t="n">
        <f aca="false">STDEV(I322:K322)</f>
        <v>0.188865834213956</v>
      </c>
      <c r="N322" s="5" t="n">
        <f aca="false">L322/G322</f>
        <v>0.814794338788147</v>
      </c>
      <c r="O322" s="7" t="n">
        <f aca="false">TTEST(D322:F322,I322:K322,2,2)</f>
        <v>0.377486969352777</v>
      </c>
    </row>
    <row r="323" customFormat="false" ht="15" hidden="false" customHeight="false" outlineLevel="0" collapsed="false">
      <c r="A323" s="1" t="s">
        <v>662</v>
      </c>
      <c r="B323" s="2" t="s">
        <v>663</v>
      </c>
      <c r="C323" s="1" t="s">
        <v>16</v>
      </c>
      <c r="D323" s="1" t="n">
        <v>1.0004</v>
      </c>
      <c r="E323" s="1" t="n">
        <v>0.903</v>
      </c>
      <c r="F323" s="1" t="n">
        <v>0.9008</v>
      </c>
      <c r="G323" s="5" t="n">
        <f aca="false">AVERAGE(D323:F323)</f>
        <v>0.934733333333333</v>
      </c>
      <c r="H323" s="6" t="n">
        <f aca="false">STDEV(D323:F323)</f>
        <v>0.0568796390049491</v>
      </c>
      <c r="I323" s="1" t="n">
        <v>0.8844</v>
      </c>
      <c r="J323" s="1" t="n">
        <v>1.0324</v>
      </c>
      <c r="K323" s="1" t="n">
        <v>1.1007</v>
      </c>
      <c r="L323" s="5" t="n">
        <f aca="false">AVERAGE(I323:K323)</f>
        <v>1.00583333333333</v>
      </c>
      <c r="M323" s="6" t="n">
        <f aca="false">STDEV(I323:K323)</f>
        <v>0.110570173796252</v>
      </c>
      <c r="N323" s="5" t="n">
        <f aca="false">L323/G323</f>
        <v>1.0760644747165</v>
      </c>
      <c r="O323" s="7" t="n">
        <f aca="false">TTEST(D323:F323,I323:K323,2,2)</f>
        <v>0.378042284823353</v>
      </c>
    </row>
    <row r="324" customFormat="false" ht="15" hidden="false" customHeight="false" outlineLevel="0" collapsed="false">
      <c r="A324" s="1" t="s">
        <v>664</v>
      </c>
      <c r="B324" s="2" t="s">
        <v>665</v>
      </c>
      <c r="C324" s="1" t="s">
        <v>16</v>
      </c>
      <c r="D324" s="1" t="n">
        <v>1.145</v>
      </c>
      <c r="E324" s="1" t="n">
        <v>1.0167</v>
      </c>
      <c r="F324" s="1" t="n">
        <v>1.1222</v>
      </c>
      <c r="G324" s="5" t="n">
        <f aca="false">AVERAGE(D324:F324)</f>
        <v>1.09463333333333</v>
      </c>
      <c r="H324" s="6" t="n">
        <f aca="false">STDEV(D324:F324)</f>
        <v>0.0684482529604178</v>
      </c>
      <c r="I324" s="1" t="n">
        <v>1.0654</v>
      </c>
      <c r="J324" s="1" t="n">
        <v>0.7937</v>
      </c>
      <c r="K324" s="1" t="n">
        <v>1.1093</v>
      </c>
      <c r="L324" s="5" t="n">
        <f aca="false">AVERAGE(I324:K324)</f>
        <v>0.989466666666667</v>
      </c>
      <c r="M324" s="6" t="n">
        <f aca="false">STDEV(I324:K324)</f>
        <v>0.170953921667019</v>
      </c>
      <c r="N324" s="5" t="n">
        <f aca="false">L324/G324</f>
        <v>0.903925210877311</v>
      </c>
      <c r="O324" s="7" t="n">
        <f aca="false">TTEST(D324:F324,I324:K324,2,2)</f>
        <v>0.378574484292272</v>
      </c>
    </row>
    <row r="325" customFormat="false" ht="15" hidden="false" customHeight="false" outlineLevel="0" collapsed="false">
      <c r="A325" s="1" t="s">
        <v>666</v>
      </c>
      <c r="B325" s="2" t="s">
        <v>667</v>
      </c>
      <c r="C325" s="1" t="s">
        <v>16</v>
      </c>
      <c r="D325" s="1" t="n">
        <v>0.9623</v>
      </c>
      <c r="E325" s="1" t="n">
        <v>1.0561</v>
      </c>
      <c r="F325" s="1" t="n">
        <v>0.8564</v>
      </c>
      <c r="G325" s="5" t="n">
        <f aca="false">AVERAGE(D325:F325)</f>
        <v>0.958266666666667</v>
      </c>
      <c r="H325" s="6" t="n">
        <f aca="false">STDEV(D325:F325)</f>
        <v>0.0999110771302829</v>
      </c>
      <c r="I325" s="1" t="n">
        <v>0.9604</v>
      </c>
      <c r="J325" s="1" t="n">
        <v>0.9084</v>
      </c>
      <c r="K325" s="1" t="n">
        <v>0.7598</v>
      </c>
      <c r="L325" s="5" t="n">
        <f aca="false">AVERAGE(I325:K325)</f>
        <v>0.8762</v>
      </c>
      <c r="M325" s="6" t="n">
        <f aca="false">STDEV(I325:K325)</f>
        <v>0.104104370705557</v>
      </c>
      <c r="N325" s="5" t="n">
        <f aca="false">L325/G325</f>
        <v>0.914359259774593</v>
      </c>
      <c r="O325" s="7" t="n">
        <f aca="false">TTEST(D325:F325,I325:K325,2,2)</f>
        <v>0.38033841456105</v>
      </c>
    </row>
    <row r="326" customFormat="false" ht="15" hidden="false" customHeight="false" outlineLevel="0" collapsed="false">
      <c r="A326" s="1" t="s">
        <v>668</v>
      </c>
      <c r="B326" s="2" t="s">
        <v>669</v>
      </c>
      <c r="C326" s="1" t="s">
        <v>16</v>
      </c>
      <c r="D326" s="1" t="n">
        <v>1.1172</v>
      </c>
      <c r="E326" s="1" t="n">
        <v>1.0571</v>
      </c>
      <c r="F326" s="1" t="n">
        <v>1.0598</v>
      </c>
      <c r="G326" s="5" t="n">
        <f aca="false">AVERAGE(D326:F326)</f>
        <v>1.07803333333333</v>
      </c>
      <c r="H326" s="6" t="n">
        <f aca="false">STDEV(D326:F326)</f>
        <v>0.033946182897836</v>
      </c>
      <c r="I326" s="1" t="n">
        <v>1.1417</v>
      </c>
      <c r="J326" s="1" t="n">
        <v>0.9175</v>
      </c>
      <c r="K326" s="1" t="n">
        <v>0.9654</v>
      </c>
      <c r="L326" s="5" t="n">
        <f aca="false">AVERAGE(I326:K326)</f>
        <v>1.0082</v>
      </c>
      <c r="M326" s="6" t="n">
        <f aca="false">STDEV(I326:K326)</f>
        <v>0.118069005246932</v>
      </c>
      <c r="N326" s="5" t="n">
        <f aca="false">L326/G326</f>
        <v>0.935221545406759</v>
      </c>
      <c r="O326" s="7" t="n">
        <f aca="false">TTEST(D326:F326,I326:K326,2,2)</f>
        <v>0.380582306062366</v>
      </c>
    </row>
    <row r="327" customFormat="false" ht="15" hidden="false" customHeight="false" outlineLevel="0" collapsed="false">
      <c r="A327" s="1" t="s">
        <v>670</v>
      </c>
      <c r="B327" s="2" t="s">
        <v>671</v>
      </c>
      <c r="C327" s="1" t="s">
        <v>16</v>
      </c>
      <c r="D327" s="1" t="n">
        <v>1.0315</v>
      </c>
      <c r="E327" s="1" t="n">
        <v>0.9414</v>
      </c>
      <c r="F327" s="1" t="n">
        <v>1.0064</v>
      </c>
      <c r="G327" s="5" t="n">
        <f aca="false">AVERAGE(D327:F327)</f>
        <v>0.9931</v>
      </c>
      <c r="H327" s="6" t="n">
        <f aca="false">STDEV(D327:F327)</f>
        <v>0.0464991397769895</v>
      </c>
      <c r="I327" s="1" t="n">
        <v>0.9546</v>
      </c>
      <c r="J327" s="1" t="n">
        <v>1.043</v>
      </c>
      <c r="K327" s="1" t="n">
        <v>1.2599</v>
      </c>
      <c r="L327" s="5" t="n">
        <f aca="false">AVERAGE(I327:K327)</f>
        <v>1.08583333333333</v>
      </c>
      <c r="M327" s="6" t="n">
        <f aca="false">STDEV(I327:K327)</f>
        <v>0.157092467462108</v>
      </c>
      <c r="N327" s="5" t="n">
        <f aca="false">L327/G327</f>
        <v>1.09337763904273</v>
      </c>
      <c r="O327" s="7" t="n">
        <f aca="false">TTEST(D327:F327,I327:K327,2,2)</f>
        <v>0.382398201585234</v>
      </c>
    </row>
    <row r="328" customFormat="false" ht="15" hidden="false" customHeight="false" outlineLevel="0" collapsed="false">
      <c r="A328" s="1" t="s">
        <v>672</v>
      </c>
      <c r="B328" s="2" t="s">
        <v>673</v>
      </c>
      <c r="C328" s="1" t="s">
        <v>16</v>
      </c>
      <c r="D328" s="1" t="n">
        <v>0.9331</v>
      </c>
      <c r="E328" s="1" t="n">
        <v>0.891</v>
      </c>
      <c r="F328" s="1" t="n">
        <v>1.075</v>
      </c>
      <c r="G328" s="5" t="n">
        <f aca="false">AVERAGE(D328:F328)</f>
        <v>0.966366666666667</v>
      </c>
      <c r="H328" s="6" t="n">
        <f aca="false">STDEV(D328:F328)</f>
        <v>0.0964054113280646</v>
      </c>
      <c r="I328" s="1" t="n">
        <v>1.0406</v>
      </c>
      <c r="J328" s="1" t="n">
        <v>0.9899</v>
      </c>
      <c r="K328" s="1" t="n">
        <v>1.039</v>
      </c>
      <c r="L328" s="5" t="n">
        <f aca="false">AVERAGE(I328:K328)</f>
        <v>1.02316666666667</v>
      </c>
      <c r="M328" s="6" t="n">
        <f aca="false">STDEV(I328:K328)</f>
        <v>0.0288208836320702</v>
      </c>
      <c r="N328" s="5" t="n">
        <f aca="false">L328/G328</f>
        <v>1.05877686178469</v>
      </c>
      <c r="O328" s="7" t="n">
        <f aca="false">TTEST(D328:F328,I328:K328,2,2)</f>
        <v>0.383568723235631</v>
      </c>
    </row>
    <row r="329" customFormat="false" ht="15" hidden="false" customHeight="false" outlineLevel="0" collapsed="false">
      <c r="A329" s="1" t="s">
        <v>674</v>
      </c>
      <c r="B329" s="2" t="s">
        <v>675</v>
      </c>
      <c r="C329" s="1" t="s">
        <v>16</v>
      </c>
      <c r="D329" s="1" t="n">
        <v>1.1624</v>
      </c>
      <c r="E329" s="1" t="n">
        <v>1.026</v>
      </c>
      <c r="F329" s="1" t="n">
        <v>1.1677</v>
      </c>
      <c r="G329" s="5" t="n">
        <f aca="false">AVERAGE(D329:F329)</f>
        <v>1.1187</v>
      </c>
      <c r="H329" s="6" t="n">
        <f aca="false">STDEV(D329:F329)</f>
        <v>0.0803242802644381</v>
      </c>
      <c r="I329" s="1" t="n">
        <v>1.1101</v>
      </c>
      <c r="J329" s="1" t="n">
        <v>0.697</v>
      </c>
      <c r="K329" s="1" t="n">
        <v>1.1205</v>
      </c>
      <c r="L329" s="5" t="n">
        <f aca="false">AVERAGE(I329:K329)</f>
        <v>0.975866666666667</v>
      </c>
      <c r="M329" s="6" t="n">
        <f aca="false">STDEV(I329:K329)</f>
        <v>0.2415615932497</v>
      </c>
      <c r="N329" s="5" t="n">
        <f aca="false">L329/G329</f>
        <v>0.872322040463633</v>
      </c>
      <c r="O329" s="7" t="n">
        <f aca="false">TTEST(D329:F329,I329:K329,2,2)</f>
        <v>0.386166993708171</v>
      </c>
    </row>
    <row r="330" customFormat="false" ht="15" hidden="false" customHeight="false" outlineLevel="0" collapsed="false">
      <c r="A330" s="1" t="s">
        <v>676</v>
      </c>
      <c r="B330" s="2" t="s">
        <v>677</v>
      </c>
      <c r="C330" s="1" t="s">
        <v>16</v>
      </c>
      <c r="D330" s="1" t="n">
        <v>0.9708</v>
      </c>
      <c r="E330" s="1" t="n">
        <v>1.0255</v>
      </c>
      <c r="F330" s="1" t="n">
        <v>1.0317</v>
      </c>
      <c r="G330" s="5" t="n">
        <f aca="false">AVERAGE(D330:F330)</f>
        <v>1.00933333333333</v>
      </c>
      <c r="H330" s="6" t="n">
        <f aca="false">STDEV(D330:F330)</f>
        <v>0.0335145242146347</v>
      </c>
      <c r="I330" s="1" t="n">
        <v>0.9611</v>
      </c>
      <c r="J330" s="1" t="n">
        <v>1.0899</v>
      </c>
      <c r="K330" s="1" t="n">
        <v>1.1465</v>
      </c>
      <c r="L330" s="5" t="n">
        <f aca="false">AVERAGE(I330:K330)</f>
        <v>1.06583333333333</v>
      </c>
      <c r="M330" s="6" t="n">
        <f aca="false">STDEV(I330:K330)</f>
        <v>0.0950141743811593</v>
      </c>
      <c r="N330" s="5" t="n">
        <f aca="false">L330/G330</f>
        <v>1.05597754293263</v>
      </c>
      <c r="O330" s="7" t="n">
        <f aca="false">TTEST(D330:F330,I330:K330,2,2)</f>
        <v>0.386397048284964</v>
      </c>
    </row>
    <row r="331" customFormat="false" ht="15" hidden="false" customHeight="false" outlineLevel="0" collapsed="false">
      <c r="A331" s="1" t="s">
        <v>678</v>
      </c>
      <c r="B331" s="2" t="s">
        <v>679</v>
      </c>
      <c r="C331" s="1" t="s">
        <v>16</v>
      </c>
      <c r="D331" s="1" t="n">
        <v>1.0774</v>
      </c>
      <c r="E331" s="1" t="n">
        <v>1.6669</v>
      </c>
      <c r="F331" s="1" t="n">
        <v>1.41</v>
      </c>
      <c r="G331" s="5" t="n">
        <f aca="false">AVERAGE(D331:F331)</f>
        <v>1.38476666666667</v>
      </c>
      <c r="H331" s="6" t="n">
        <f aca="false">STDEV(D331:F331)</f>
        <v>0.295558967607707</v>
      </c>
      <c r="I331" s="1" t="n">
        <v>2.178</v>
      </c>
      <c r="J331" s="1" t="n">
        <v>1.1819</v>
      </c>
      <c r="K331" s="1" t="n">
        <v>1.7728</v>
      </c>
      <c r="L331" s="5" t="n">
        <f aca="false">AVERAGE(I331:K331)</f>
        <v>1.7109</v>
      </c>
      <c r="M331" s="6" t="n">
        <f aca="false">STDEV(I331:K331)</f>
        <v>0.500926651317336</v>
      </c>
      <c r="N331" s="5" t="n">
        <f aca="false">L331/G331</f>
        <v>1.23551500854536</v>
      </c>
      <c r="O331" s="7" t="n">
        <f aca="false">TTEST(D331:F331,I331:K331,2,2)</f>
        <v>0.386437024135207</v>
      </c>
    </row>
    <row r="332" customFormat="false" ht="15" hidden="false" customHeight="false" outlineLevel="0" collapsed="false">
      <c r="A332" s="1" t="s">
        <v>680</v>
      </c>
      <c r="B332" s="2" t="s">
        <v>681</v>
      </c>
      <c r="C332" s="1" t="s">
        <v>16</v>
      </c>
      <c r="D332" s="1" t="n">
        <v>1.0232</v>
      </c>
      <c r="E332" s="1" t="n">
        <v>0.9676</v>
      </c>
      <c r="F332" s="1" t="n">
        <v>1.0604</v>
      </c>
      <c r="G332" s="5" t="n">
        <f aca="false">AVERAGE(D332:F332)</f>
        <v>1.01706666666667</v>
      </c>
      <c r="H332" s="6" t="n">
        <f aca="false">STDEV(D332:F332)</f>
        <v>0.0467030334489456</v>
      </c>
      <c r="I332" s="1" t="n">
        <v>1.0613</v>
      </c>
      <c r="J332" s="1" t="n">
        <v>1.1542</v>
      </c>
      <c r="K332" s="1" t="n">
        <v>0.9929</v>
      </c>
      <c r="L332" s="5" t="n">
        <f aca="false">AVERAGE(I332:K332)</f>
        <v>1.06946666666667</v>
      </c>
      <c r="M332" s="6" t="n">
        <f aca="false">STDEV(I332:K332)</f>
        <v>0.0809595166322856</v>
      </c>
      <c r="N332" s="5" t="n">
        <f aca="false">L332/G332</f>
        <v>1.05152071316203</v>
      </c>
      <c r="O332" s="7" t="n">
        <f aca="false">TTEST(D332:F332,I332:K332,2,2)</f>
        <v>0.386507013913831</v>
      </c>
    </row>
    <row r="333" customFormat="false" ht="15" hidden="false" customHeight="false" outlineLevel="0" collapsed="false">
      <c r="A333" s="1" t="s">
        <v>682</v>
      </c>
      <c r="B333" s="2" t="s">
        <v>683</v>
      </c>
      <c r="C333" s="1" t="s">
        <v>16</v>
      </c>
      <c r="D333" s="1" t="n">
        <v>0.8818</v>
      </c>
      <c r="E333" s="1" t="n">
        <v>1.1145</v>
      </c>
      <c r="F333" s="1" t="n">
        <v>0.906</v>
      </c>
      <c r="G333" s="5" t="n">
        <f aca="false">AVERAGE(D333:F333)</f>
        <v>0.967433333333334</v>
      </c>
      <c r="H333" s="6" t="n">
        <f aca="false">STDEV(D333:F333)</f>
        <v>0.127936950617612</v>
      </c>
      <c r="I333" s="1" t="n">
        <v>0.9885</v>
      </c>
      <c r="J333" s="1" t="n">
        <v>1.1276</v>
      </c>
      <c r="K333" s="1" t="n">
        <v>1.0319</v>
      </c>
      <c r="L333" s="5" t="n">
        <f aca="false">AVERAGE(I333:K333)</f>
        <v>1.04933333333333</v>
      </c>
      <c r="M333" s="6" t="n">
        <f aca="false">STDEV(I333:K333)</f>
        <v>0.0711698203828935</v>
      </c>
      <c r="N333" s="5" t="n">
        <f aca="false">L333/G333</f>
        <v>1.08465699617545</v>
      </c>
      <c r="O333" s="7" t="n">
        <f aca="false">TTEST(D333:F333,I333:K333,2,2)</f>
        <v>0.387437701306127</v>
      </c>
    </row>
    <row r="334" customFormat="false" ht="15" hidden="false" customHeight="false" outlineLevel="0" collapsed="false">
      <c r="A334" s="1" t="s">
        <v>684</v>
      </c>
      <c r="B334" s="2" t="s">
        <v>685</v>
      </c>
      <c r="C334" s="1" t="s">
        <v>16</v>
      </c>
      <c r="D334" s="1" t="n">
        <v>0.8714</v>
      </c>
      <c r="E334" s="1" t="n">
        <v>1.107</v>
      </c>
      <c r="F334" s="1" t="n">
        <v>0.8465</v>
      </c>
      <c r="G334" s="5" t="n">
        <f aca="false">AVERAGE(D334:F334)</f>
        <v>0.941633333333333</v>
      </c>
      <c r="H334" s="6" t="n">
        <f aca="false">STDEV(D334:F334)</f>
        <v>0.143751881147112</v>
      </c>
      <c r="I334" s="1" t="n">
        <v>0.8722</v>
      </c>
      <c r="J334" s="1" t="n">
        <v>0.8422</v>
      </c>
      <c r="K334" s="1" t="n">
        <v>0.8679</v>
      </c>
      <c r="L334" s="5" t="n">
        <f aca="false">AVERAGE(I334:K334)</f>
        <v>0.860766666666667</v>
      </c>
      <c r="M334" s="6" t="n">
        <f aca="false">STDEV(I334:K334)</f>
        <v>0.016222309741012</v>
      </c>
      <c r="N334" s="5" t="n">
        <f aca="false">L334/G334</f>
        <v>0.914120853835534</v>
      </c>
      <c r="O334" s="7" t="n">
        <f aca="false">TTEST(D334:F334,I334:K334,2,2)</f>
        <v>0.387767863432815</v>
      </c>
    </row>
    <row r="335" customFormat="false" ht="15" hidden="false" customHeight="false" outlineLevel="0" collapsed="false">
      <c r="A335" s="1" t="s">
        <v>686</v>
      </c>
      <c r="B335" s="2" t="s">
        <v>687</v>
      </c>
      <c r="C335" s="1" t="s">
        <v>16</v>
      </c>
      <c r="D335" s="1" t="n">
        <v>1.7618</v>
      </c>
      <c r="E335" s="1" t="n">
        <v>1.0978</v>
      </c>
      <c r="F335" s="1" t="n">
        <v>1.4467</v>
      </c>
      <c r="G335" s="5" t="n">
        <f aca="false">AVERAGE(D335:F335)</f>
        <v>1.43543333333333</v>
      </c>
      <c r="H335" s="6" t="n">
        <f aca="false">STDEV(D335:F335)</f>
        <v>0.332143347567482</v>
      </c>
      <c r="I335" s="1" t="n">
        <v>1.3984</v>
      </c>
      <c r="J335" s="1" t="n">
        <v>0.7255</v>
      </c>
      <c r="K335" s="1" t="n">
        <v>1.347</v>
      </c>
      <c r="L335" s="5" t="n">
        <f aca="false">AVERAGE(I335:K335)</f>
        <v>1.15696666666667</v>
      </c>
      <c r="M335" s="6" t="n">
        <f aca="false">STDEV(I335:K335)</f>
        <v>0.374543860359949</v>
      </c>
      <c r="N335" s="5" t="n">
        <f aca="false">L335/G335</f>
        <v>0.806005155237675</v>
      </c>
      <c r="O335" s="7" t="n">
        <f aca="false">TTEST(D335:F335,I335:K335,2,2)</f>
        <v>0.389868929226007</v>
      </c>
    </row>
    <row r="336" customFormat="false" ht="15" hidden="false" customHeight="false" outlineLevel="0" collapsed="false">
      <c r="A336" s="1" t="s">
        <v>688</v>
      </c>
      <c r="B336" s="2" t="s">
        <v>689</v>
      </c>
      <c r="C336" s="1" t="s">
        <v>16</v>
      </c>
      <c r="D336" s="1" t="n">
        <v>0.814</v>
      </c>
      <c r="E336" s="1" t="n">
        <v>0.8827</v>
      </c>
      <c r="F336" s="1" t="n">
        <v>0.879</v>
      </c>
      <c r="G336" s="5" t="n">
        <f aca="false">AVERAGE(D336:F336)</f>
        <v>0.858566666666667</v>
      </c>
      <c r="H336" s="6" t="n">
        <f aca="false">STDEV(D336:F336)</f>
        <v>0.0386401777083561</v>
      </c>
      <c r="I336" s="1" t="n">
        <v>0.8516</v>
      </c>
      <c r="J336" s="1" t="n">
        <v>1.1437</v>
      </c>
      <c r="K336" s="1" t="n">
        <v>0.8633</v>
      </c>
      <c r="L336" s="5" t="n">
        <f aca="false">AVERAGE(I336:K336)</f>
        <v>0.952866666666667</v>
      </c>
      <c r="M336" s="6" t="n">
        <f aca="false">STDEV(I336:K336)</f>
        <v>0.16537001945133</v>
      </c>
      <c r="N336" s="5" t="n">
        <f aca="false">L336/G336</f>
        <v>1.10983421982374</v>
      </c>
      <c r="O336" s="7" t="n">
        <f aca="false">TTEST(D336:F336,I336:K336,2,2)</f>
        <v>0.390628190568585</v>
      </c>
    </row>
    <row r="337" customFormat="false" ht="15" hidden="false" customHeight="false" outlineLevel="0" collapsed="false">
      <c r="A337" s="1" t="s">
        <v>690</v>
      </c>
      <c r="B337" s="2" t="s">
        <v>691</v>
      </c>
      <c r="C337" s="1" t="s">
        <v>285</v>
      </c>
      <c r="D337" s="1" t="n">
        <v>0.8234</v>
      </c>
      <c r="E337" s="1" t="n">
        <v>0.9866</v>
      </c>
      <c r="F337" s="1" t="n">
        <v>0.8789</v>
      </c>
      <c r="G337" s="5" t="n">
        <f aca="false">AVERAGE(D337:F337)</f>
        <v>0.8963</v>
      </c>
      <c r="H337" s="6" t="n">
        <f aca="false">STDEV(D337:F337)</f>
        <v>0.0829796963118087</v>
      </c>
      <c r="I337" s="1" t="n">
        <v>0.8895</v>
      </c>
      <c r="J337" s="1" t="n">
        <v>0.7629</v>
      </c>
      <c r="K337" s="1" t="n">
        <v>0.8597</v>
      </c>
      <c r="L337" s="5" t="n">
        <f aca="false">AVERAGE(I337:K337)</f>
        <v>0.837366666666667</v>
      </c>
      <c r="M337" s="6" t="n">
        <f aca="false">STDEV(I337:K337)</f>
        <v>0.0661889215302178</v>
      </c>
      <c r="N337" s="5" t="n">
        <f aca="false">L337/G337</f>
        <v>0.934248205585927</v>
      </c>
      <c r="O337" s="7" t="n">
        <f aca="false">TTEST(D337:F337,I337:K337,2,2)</f>
        <v>0.390674845762502</v>
      </c>
    </row>
    <row r="338" customFormat="false" ht="15" hidden="false" customHeight="false" outlineLevel="0" collapsed="false">
      <c r="A338" s="1" t="s">
        <v>692</v>
      </c>
      <c r="B338" s="2" t="s">
        <v>693</v>
      </c>
      <c r="C338" s="1" t="s">
        <v>201</v>
      </c>
      <c r="D338" s="1" t="n">
        <v>1.0172</v>
      </c>
      <c r="E338" s="1" t="n">
        <v>1.1505</v>
      </c>
      <c r="F338" s="1" t="n">
        <v>0.9396</v>
      </c>
      <c r="G338" s="5" t="n">
        <f aca="false">AVERAGE(D338:F338)</f>
        <v>1.03576666666667</v>
      </c>
      <c r="H338" s="6" t="n">
        <f aca="false">STDEV(D338:F338)</f>
        <v>0.10666884893601</v>
      </c>
      <c r="I338" s="1" t="n">
        <v>1.284</v>
      </c>
      <c r="J338" s="1" t="n">
        <v>1.0495</v>
      </c>
      <c r="K338" s="1" t="n">
        <v>1.0567</v>
      </c>
      <c r="L338" s="5" t="n">
        <f aca="false">AVERAGE(I338:K338)</f>
        <v>1.13006666666667</v>
      </c>
      <c r="M338" s="6" t="n">
        <f aca="false">STDEV(I338:K338)</f>
        <v>0.133358776739041</v>
      </c>
      <c r="N338" s="5" t="n">
        <f aca="false">L338/G338</f>
        <v>1.09104367135455</v>
      </c>
      <c r="O338" s="7" t="n">
        <f aca="false">TTEST(D338:F338,I338:K338,2,2)</f>
        <v>0.393012005628249</v>
      </c>
    </row>
    <row r="339" customFormat="false" ht="15" hidden="false" customHeight="false" outlineLevel="0" collapsed="false">
      <c r="A339" s="1" t="s">
        <v>694</v>
      </c>
      <c r="B339" s="2" t="s">
        <v>695</v>
      </c>
      <c r="C339" s="1" t="s">
        <v>16</v>
      </c>
      <c r="D339" s="1" t="n">
        <v>0.9946</v>
      </c>
      <c r="E339" s="1" t="n">
        <v>0.8889</v>
      </c>
      <c r="F339" s="1" t="n">
        <v>1.1136</v>
      </c>
      <c r="G339" s="5" t="n">
        <f aca="false">AVERAGE(D339:F339)</f>
        <v>0.999033333333333</v>
      </c>
      <c r="H339" s="6" t="n">
        <f aca="false">STDEV(D339:F339)</f>
        <v>0.112415583142789</v>
      </c>
      <c r="I339" s="1" t="n">
        <v>0.9212</v>
      </c>
      <c r="J339" s="1" t="n">
        <v>1.1308</v>
      </c>
      <c r="K339" s="1" t="n">
        <v>1.3327</v>
      </c>
      <c r="L339" s="5" t="n">
        <f aca="false">AVERAGE(I339:K339)</f>
        <v>1.12823333333333</v>
      </c>
      <c r="M339" s="6" t="n">
        <f aca="false">STDEV(I339:K339)</f>
        <v>0.205762006535058</v>
      </c>
      <c r="N339" s="5" t="n">
        <f aca="false">L339/G339</f>
        <v>1.12932501418037</v>
      </c>
      <c r="O339" s="7" t="n">
        <f aca="false">TTEST(D339:F339,I339:K339,2,2)</f>
        <v>0.393918210100064</v>
      </c>
    </row>
    <row r="340" customFormat="false" ht="15" hidden="false" customHeight="false" outlineLevel="0" collapsed="false">
      <c r="A340" s="1" t="s">
        <v>696</v>
      </c>
      <c r="B340" s="2" t="s">
        <v>697</v>
      </c>
      <c r="C340" s="1" t="s">
        <v>16</v>
      </c>
      <c r="D340" s="1" t="n">
        <v>0.9476</v>
      </c>
      <c r="E340" s="1" t="n">
        <v>0.8293</v>
      </c>
      <c r="F340" s="1" t="n">
        <v>0.9855</v>
      </c>
      <c r="G340" s="5" t="n">
        <f aca="false">AVERAGE(D340:F340)</f>
        <v>0.9208</v>
      </c>
      <c r="H340" s="6" t="n">
        <f aca="false">STDEV(D340:F340)</f>
        <v>0.0814757018994007</v>
      </c>
      <c r="I340" s="1" t="n">
        <v>0.8794</v>
      </c>
      <c r="J340" s="1" t="n">
        <v>0.9814</v>
      </c>
      <c r="K340" s="1" t="n">
        <v>1.2223</v>
      </c>
      <c r="L340" s="5" t="n">
        <f aca="false">AVERAGE(I340:K340)</f>
        <v>1.0277</v>
      </c>
      <c r="M340" s="6" t="n">
        <f aca="false">STDEV(I340:K340)</f>
        <v>0.176076318680281</v>
      </c>
      <c r="N340" s="5" t="n">
        <f aca="false">L340/G340</f>
        <v>1.11609470026064</v>
      </c>
      <c r="O340" s="7" t="n">
        <f aca="false">TTEST(D340:F340,I340:K340,2,2)</f>
        <v>0.393950417002307</v>
      </c>
    </row>
    <row r="341" customFormat="false" ht="15" hidden="false" customHeight="false" outlineLevel="0" collapsed="false">
      <c r="A341" s="1" t="s">
        <v>698</v>
      </c>
      <c r="B341" s="2" t="s">
        <v>699</v>
      </c>
      <c r="C341" s="1" t="s">
        <v>16</v>
      </c>
      <c r="D341" s="1" t="n">
        <v>1.0079</v>
      </c>
      <c r="E341" s="1" t="n">
        <v>1.2503</v>
      </c>
      <c r="F341" s="1" t="n">
        <v>1.1314</v>
      </c>
      <c r="G341" s="5" t="n">
        <f aca="false">AVERAGE(D341:F341)</f>
        <v>1.12986666666667</v>
      </c>
      <c r="H341" s="6" t="n">
        <f aca="false">STDEV(D341:F341)</f>
        <v>0.121207274259152</v>
      </c>
      <c r="I341" s="1" t="n">
        <v>1.2854</v>
      </c>
      <c r="J341" s="1" t="n">
        <v>1.4282</v>
      </c>
      <c r="K341" s="1" t="n">
        <v>1.0496</v>
      </c>
      <c r="L341" s="5" t="n">
        <f aca="false">AVERAGE(I341:K341)</f>
        <v>1.2544</v>
      </c>
      <c r="M341" s="6" t="n">
        <f aca="false">STDEV(I341:K341)</f>
        <v>0.191194246775367</v>
      </c>
      <c r="N341" s="5" t="n">
        <f aca="false">L341/G341</f>
        <v>1.11021949492566</v>
      </c>
      <c r="O341" s="7" t="n">
        <f aca="false">TTEST(D341:F341,I341:K341,2,2)</f>
        <v>0.394633738797285</v>
      </c>
    </row>
    <row r="342" customFormat="false" ht="15" hidden="false" customHeight="false" outlineLevel="0" collapsed="false">
      <c r="A342" s="1" t="s">
        <v>700</v>
      </c>
      <c r="B342" s="2" t="s">
        <v>701</v>
      </c>
      <c r="C342" s="1" t="s">
        <v>16</v>
      </c>
      <c r="D342" s="1" t="n">
        <v>1.286</v>
      </c>
      <c r="E342" s="1" t="n">
        <v>1.1828</v>
      </c>
      <c r="F342" s="1" t="n">
        <v>1.1829</v>
      </c>
      <c r="G342" s="5" t="n">
        <f aca="false">AVERAGE(D342:F342)</f>
        <v>1.21723333333333</v>
      </c>
      <c r="H342" s="6" t="n">
        <f aca="false">STDEV(D342:F342)</f>
        <v>0.0595537012563731</v>
      </c>
      <c r="I342" s="1" t="n">
        <v>1.4091</v>
      </c>
      <c r="J342" s="1" t="n">
        <v>0.8487</v>
      </c>
      <c r="K342" s="1" t="n">
        <v>0.8537</v>
      </c>
      <c r="L342" s="5" t="n">
        <f aca="false">AVERAGE(I342:K342)</f>
        <v>1.03716666666667</v>
      </c>
      <c r="M342" s="6" t="n">
        <f aca="false">STDEV(I342:K342)</f>
        <v>0.322113416878796</v>
      </c>
      <c r="N342" s="5" t="n">
        <f aca="false">L342/G342</f>
        <v>0.85206889941671</v>
      </c>
      <c r="O342" s="7" t="n">
        <f aca="false">TTEST(D342:F342,I342:K342,2,2)</f>
        <v>0.394957151076272</v>
      </c>
    </row>
    <row r="343" customFormat="false" ht="15" hidden="false" customHeight="false" outlineLevel="0" collapsed="false">
      <c r="A343" s="1" t="s">
        <v>702</v>
      </c>
      <c r="B343" s="2" t="s">
        <v>703</v>
      </c>
      <c r="C343" s="1" t="s">
        <v>16</v>
      </c>
      <c r="D343" s="1" t="n">
        <v>0.9919</v>
      </c>
      <c r="E343" s="1" t="n">
        <v>1.0026</v>
      </c>
      <c r="F343" s="1" t="n">
        <v>1.2958</v>
      </c>
      <c r="G343" s="5" t="n">
        <f aca="false">AVERAGE(D343:F343)</f>
        <v>1.09676666666667</v>
      </c>
      <c r="H343" s="6" t="n">
        <f aca="false">STDEV(D343:F343)</f>
        <v>0.172450930218811</v>
      </c>
      <c r="I343" s="1" t="n">
        <v>0.8126</v>
      </c>
      <c r="J343" s="1" t="n">
        <v>0.9361</v>
      </c>
      <c r="K343" s="1" t="n">
        <v>1.1473</v>
      </c>
      <c r="L343" s="5" t="n">
        <f aca="false">AVERAGE(I343:K343)</f>
        <v>0.965333333333333</v>
      </c>
      <c r="M343" s="6" t="n">
        <f aca="false">STDEV(I343:K343)</f>
        <v>0.169254138304897</v>
      </c>
      <c r="N343" s="5" t="n">
        <f aca="false">L343/G343</f>
        <v>0.880162903078747</v>
      </c>
      <c r="O343" s="7" t="n">
        <f aca="false">TTEST(D343:F343,I343:K343,2,2)</f>
        <v>0.39947020513877</v>
      </c>
    </row>
    <row r="344" customFormat="false" ht="15" hidden="false" customHeight="false" outlineLevel="0" collapsed="false">
      <c r="A344" s="1" t="s">
        <v>704</v>
      </c>
      <c r="B344" s="2" t="s">
        <v>705</v>
      </c>
      <c r="C344" s="1" t="s">
        <v>16</v>
      </c>
      <c r="D344" s="1" t="n">
        <v>0.7913</v>
      </c>
      <c r="E344" s="1" t="n">
        <v>0.9566</v>
      </c>
      <c r="F344" s="1" t="n">
        <v>0.9721</v>
      </c>
      <c r="G344" s="5" t="n">
        <f aca="false">AVERAGE(D344:F344)</f>
        <v>0.906666666666667</v>
      </c>
      <c r="H344" s="6" t="n">
        <f aca="false">STDEV(D344:F344)</f>
        <v>0.100210594915574</v>
      </c>
      <c r="I344" s="1" t="n">
        <v>0.8672</v>
      </c>
      <c r="J344" s="1" t="n">
        <v>1.1555</v>
      </c>
      <c r="K344" s="1" t="n">
        <v>0.9835</v>
      </c>
      <c r="L344" s="5" t="n">
        <f aca="false">AVERAGE(I344:K344)</f>
        <v>1.00206666666667</v>
      </c>
      <c r="M344" s="6" t="n">
        <f aca="false">STDEV(I344:K344)</f>
        <v>0.145044004816929</v>
      </c>
      <c r="N344" s="5" t="n">
        <f aca="false">L344/G344</f>
        <v>1.10522058823529</v>
      </c>
      <c r="O344" s="7" t="n">
        <f aca="false">TTEST(D344:F344,I344:K344,2,2)</f>
        <v>0.401679586218366</v>
      </c>
    </row>
    <row r="345" customFormat="false" ht="15" hidden="false" customHeight="false" outlineLevel="0" collapsed="false">
      <c r="A345" s="1" t="s">
        <v>706</v>
      </c>
      <c r="B345" s="2" t="s">
        <v>707</v>
      </c>
      <c r="C345" s="1" t="s">
        <v>16</v>
      </c>
      <c r="D345" s="1" t="n">
        <v>0.9519</v>
      </c>
      <c r="E345" s="1" t="n">
        <v>1.0759</v>
      </c>
      <c r="F345" s="1" t="n">
        <v>0.9597</v>
      </c>
      <c r="G345" s="5" t="n">
        <f aca="false">AVERAGE(D345:F345)</f>
        <v>0.995833333333333</v>
      </c>
      <c r="H345" s="6" t="n">
        <f aca="false">STDEV(D345:F345)</f>
        <v>0.0694493580483891</v>
      </c>
      <c r="I345" s="1" t="n">
        <v>1.0087</v>
      </c>
      <c r="J345" s="1" t="n">
        <v>1.1591</v>
      </c>
      <c r="K345" s="1" t="n">
        <v>1.0018</v>
      </c>
      <c r="L345" s="5" t="n">
        <f aca="false">AVERAGE(I345:K345)</f>
        <v>1.05653333333333</v>
      </c>
      <c r="M345" s="6" t="n">
        <f aca="false">STDEV(I345:K345)</f>
        <v>0.088892313128489</v>
      </c>
      <c r="N345" s="5" t="n">
        <f aca="false">L345/G345</f>
        <v>1.0609539748954</v>
      </c>
      <c r="O345" s="7" t="n">
        <f aca="false">TTEST(D345:F345,I345:K345,2,2)</f>
        <v>0.404092508645777</v>
      </c>
    </row>
    <row r="346" customFormat="false" ht="15" hidden="false" customHeight="false" outlineLevel="0" collapsed="false">
      <c r="A346" s="1" t="s">
        <v>708</v>
      </c>
      <c r="B346" s="2" t="s">
        <v>709</v>
      </c>
      <c r="C346" s="1" t="s">
        <v>16</v>
      </c>
      <c r="D346" s="1" t="n">
        <v>0.9996</v>
      </c>
      <c r="E346" s="1" t="n">
        <v>0.889</v>
      </c>
      <c r="F346" s="1" t="n">
        <v>1.0054</v>
      </c>
      <c r="G346" s="5" t="n">
        <f aca="false">AVERAGE(D346:F346)</f>
        <v>0.964666666666667</v>
      </c>
      <c r="H346" s="6" t="n">
        <f aca="false">STDEV(D346:F346)</f>
        <v>0.0655933939763246</v>
      </c>
      <c r="I346" s="1" t="n">
        <v>0.9945</v>
      </c>
      <c r="J346" s="1" t="n">
        <v>0.9575</v>
      </c>
      <c r="K346" s="1" t="n">
        <v>1.1039</v>
      </c>
      <c r="L346" s="5" t="n">
        <f aca="false">AVERAGE(I346:K346)</f>
        <v>1.01863333333333</v>
      </c>
      <c r="M346" s="6" t="n">
        <f aca="false">STDEV(I346:K346)</f>
        <v>0.0761252476733793</v>
      </c>
      <c r="N346" s="5" t="n">
        <f aca="false">L346/G346</f>
        <v>1.05594333102972</v>
      </c>
      <c r="O346" s="7" t="n">
        <f aca="false">TTEST(D346:F346,I346:K346,2,2)</f>
        <v>0.404920765661546</v>
      </c>
    </row>
    <row r="347" customFormat="false" ht="15" hidden="false" customHeight="false" outlineLevel="0" collapsed="false">
      <c r="A347" s="1" t="s">
        <v>710</v>
      </c>
      <c r="B347" s="2" t="s">
        <v>711</v>
      </c>
      <c r="C347" s="1" t="s">
        <v>16</v>
      </c>
      <c r="D347" s="1" t="n">
        <v>0.9978</v>
      </c>
      <c r="E347" s="1" t="n">
        <v>0.9257</v>
      </c>
      <c r="F347" s="1" t="n">
        <v>1.0102</v>
      </c>
      <c r="G347" s="5" t="n">
        <f aca="false">AVERAGE(D347:F347)</f>
        <v>0.9779</v>
      </c>
      <c r="H347" s="6" t="n">
        <f aca="false">STDEV(D347:F347)</f>
        <v>0.0456297052368301</v>
      </c>
      <c r="I347" s="1" t="n">
        <v>0.9762</v>
      </c>
      <c r="J347" s="1" t="n">
        <v>1.1209</v>
      </c>
      <c r="K347" s="1" t="n">
        <v>0.986</v>
      </c>
      <c r="L347" s="5" t="n">
        <f aca="false">AVERAGE(I347:K347)</f>
        <v>1.0277</v>
      </c>
      <c r="M347" s="6" t="n">
        <f aca="false">STDEV(I347:K347)</f>
        <v>0.0808621666788617</v>
      </c>
      <c r="N347" s="5" t="n">
        <f aca="false">L347/G347</f>
        <v>1.05092545250026</v>
      </c>
      <c r="O347" s="7" t="n">
        <f aca="false">TTEST(D347:F347,I347:K347,2,2)</f>
        <v>0.405473148404551</v>
      </c>
    </row>
    <row r="348" customFormat="false" ht="15" hidden="false" customHeight="false" outlineLevel="0" collapsed="false">
      <c r="A348" s="1" t="s">
        <v>712</v>
      </c>
      <c r="B348" s="2" t="s">
        <v>713</v>
      </c>
      <c r="C348" s="1" t="s">
        <v>391</v>
      </c>
      <c r="D348" s="1" t="n">
        <v>0.8409</v>
      </c>
      <c r="E348" s="1" t="n">
        <v>1.1746</v>
      </c>
      <c r="F348" s="1" t="n">
        <v>0.8723</v>
      </c>
      <c r="G348" s="5" t="n">
        <f aca="false">AVERAGE(D348:F348)</f>
        <v>0.9626</v>
      </c>
      <c r="H348" s="6" t="n">
        <f aca="false">STDEV(D348:F348)</f>
        <v>0.18426744150826</v>
      </c>
      <c r="I348" s="1" t="n">
        <v>1.0152</v>
      </c>
      <c r="J348" s="1" t="n">
        <v>1.2484</v>
      </c>
      <c r="K348" s="1" t="n">
        <v>0.9964</v>
      </c>
      <c r="L348" s="5" t="n">
        <f aca="false">AVERAGE(I348:K348)</f>
        <v>1.08666666666667</v>
      </c>
      <c r="M348" s="6" t="n">
        <f aca="false">STDEV(I348:K348)</f>
        <v>0.140380245523839</v>
      </c>
      <c r="N348" s="5" t="n">
        <f aca="false">L348/G348</f>
        <v>1.12888704203892</v>
      </c>
      <c r="O348" s="7" t="n">
        <f aca="false">TTEST(D348:F348,I348:K348,2,2)</f>
        <v>0.406094502073261</v>
      </c>
    </row>
    <row r="349" customFormat="false" ht="15" hidden="false" customHeight="false" outlineLevel="0" collapsed="false">
      <c r="A349" s="1" t="s">
        <v>714</v>
      </c>
      <c r="B349" s="2" t="s">
        <v>715</v>
      </c>
      <c r="C349" s="1" t="s">
        <v>16</v>
      </c>
      <c r="D349" s="1" t="n">
        <v>1.0612</v>
      </c>
      <c r="E349" s="1" t="n">
        <v>1.0651</v>
      </c>
      <c r="F349" s="1" t="n">
        <v>1.0048</v>
      </c>
      <c r="G349" s="5" t="n">
        <f aca="false">AVERAGE(D349:F349)</f>
        <v>1.0437</v>
      </c>
      <c r="H349" s="6" t="n">
        <f aca="false">STDEV(D349:F349)</f>
        <v>0.0337447773736915</v>
      </c>
      <c r="I349" s="1" t="n">
        <v>1.054</v>
      </c>
      <c r="J349" s="1" t="n">
        <v>0.8691</v>
      </c>
      <c r="K349" s="1" t="n">
        <v>1.0359</v>
      </c>
      <c r="L349" s="5" t="n">
        <f aca="false">AVERAGE(I349:K349)</f>
        <v>0.986333333333333</v>
      </c>
      <c r="M349" s="6" t="n">
        <f aca="false">STDEV(I349:K349)</f>
        <v>0.101929599888027</v>
      </c>
      <c r="N349" s="5" t="n">
        <f aca="false">L349/G349</f>
        <v>0.94503529111175</v>
      </c>
      <c r="O349" s="7" t="n">
        <f aca="false">TTEST(D349:F349,I349:K349,2,2)</f>
        <v>0.40712715913201</v>
      </c>
    </row>
    <row r="350" customFormat="false" ht="15" hidden="false" customHeight="false" outlineLevel="0" collapsed="false">
      <c r="A350" s="1" t="s">
        <v>716</v>
      </c>
      <c r="B350" s="2" t="s">
        <v>717</v>
      </c>
      <c r="C350" s="1" t="s">
        <v>16</v>
      </c>
      <c r="D350" s="1" t="n">
        <v>1.0871</v>
      </c>
      <c r="E350" s="1" t="n">
        <v>1.2597</v>
      </c>
      <c r="F350" s="1" t="n">
        <v>1.043</v>
      </c>
      <c r="G350" s="5" t="n">
        <f aca="false">AVERAGE(D350:F350)</f>
        <v>1.12993333333333</v>
      </c>
      <c r="H350" s="6" t="n">
        <f aca="false">STDEV(D350:F350)</f>
        <v>0.11452398584285</v>
      </c>
      <c r="I350" s="1" t="n">
        <v>1.0963</v>
      </c>
      <c r="J350" s="1" t="n">
        <v>1.141</v>
      </c>
      <c r="K350" s="1" t="n">
        <v>0.8153</v>
      </c>
      <c r="L350" s="5" t="n">
        <f aca="false">AVERAGE(I350:K350)</f>
        <v>1.01753333333333</v>
      </c>
      <c r="M350" s="6" t="n">
        <f aca="false">STDEV(I350:K350)</f>
        <v>0.176559517821423</v>
      </c>
      <c r="N350" s="5" t="n">
        <f aca="false">L350/G350</f>
        <v>0.900525104725943</v>
      </c>
      <c r="O350" s="7" t="n">
        <f aca="false">TTEST(D350:F350,I350:K350,2,2)</f>
        <v>0.407282262795372</v>
      </c>
    </row>
    <row r="351" customFormat="false" ht="15" hidden="false" customHeight="false" outlineLevel="0" collapsed="false">
      <c r="A351" s="1" t="s">
        <v>718</v>
      </c>
      <c r="B351" s="2" t="s">
        <v>719</v>
      </c>
      <c r="C351" s="1" t="s">
        <v>16</v>
      </c>
      <c r="D351" s="1" t="n">
        <v>1.1454</v>
      </c>
      <c r="E351" s="1" t="n">
        <v>1.046</v>
      </c>
      <c r="F351" s="1" t="n">
        <v>1.109</v>
      </c>
      <c r="G351" s="5" t="n">
        <f aca="false">AVERAGE(D351:F351)</f>
        <v>1.10013333333333</v>
      </c>
      <c r="H351" s="6" t="n">
        <f aca="false">STDEV(D351:F351)</f>
        <v>0.0502896941065794</v>
      </c>
      <c r="I351" s="1" t="n">
        <v>1.1821</v>
      </c>
      <c r="J351" s="1" t="n">
        <v>0.9653</v>
      </c>
      <c r="K351" s="1" t="n">
        <v>0.9074</v>
      </c>
      <c r="L351" s="5" t="n">
        <f aca="false">AVERAGE(I351:K351)</f>
        <v>1.01826666666667</v>
      </c>
      <c r="M351" s="6" t="n">
        <f aca="false">STDEV(I351:K351)</f>
        <v>0.144807193651881</v>
      </c>
      <c r="N351" s="5" t="n">
        <f aca="false">L351/G351</f>
        <v>0.925584777602715</v>
      </c>
      <c r="O351" s="7" t="n">
        <f aca="false">TTEST(D351:F351,I351:K351,2,2)</f>
        <v>0.407310123278068</v>
      </c>
    </row>
    <row r="352" customFormat="false" ht="15" hidden="false" customHeight="false" outlineLevel="0" collapsed="false">
      <c r="A352" s="1" t="s">
        <v>720</v>
      </c>
      <c r="B352" s="2" t="s">
        <v>721</v>
      </c>
      <c r="C352" s="1" t="s">
        <v>16</v>
      </c>
      <c r="D352" s="1" t="n">
        <v>1.2118</v>
      </c>
      <c r="E352" s="1" t="n">
        <v>0.9724</v>
      </c>
      <c r="F352" s="1" t="n">
        <v>0.656</v>
      </c>
      <c r="G352" s="5" t="n">
        <f aca="false">AVERAGE(D352:F352)</f>
        <v>0.946733333333333</v>
      </c>
      <c r="H352" s="6" t="n">
        <f aca="false">STDEV(D352:F352)</f>
        <v>0.278787541567648</v>
      </c>
      <c r="I352" s="1" t="n">
        <v>1.3139</v>
      </c>
      <c r="J352" s="1" t="n">
        <v>1.1491</v>
      </c>
      <c r="K352" s="1" t="n">
        <v>0.9223</v>
      </c>
      <c r="L352" s="5" t="n">
        <f aca="false">AVERAGE(I352:K352)</f>
        <v>1.12843333333333</v>
      </c>
      <c r="M352" s="6" t="n">
        <f aca="false">STDEV(I352:K352)</f>
        <v>0.196616309937231</v>
      </c>
      <c r="N352" s="5" t="n">
        <f aca="false">L352/G352</f>
        <v>1.19192310400676</v>
      </c>
      <c r="O352" s="7" t="n">
        <f aca="false">TTEST(D352:F352,I352:K352,2,2)</f>
        <v>0.408466176436285</v>
      </c>
    </row>
    <row r="353" customFormat="false" ht="15" hidden="false" customHeight="false" outlineLevel="0" collapsed="false">
      <c r="A353" s="1" t="s">
        <v>722</v>
      </c>
      <c r="B353" s="2" t="s">
        <v>723</v>
      </c>
      <c r="C353" s="1" t="s">
        <v>16</v>
      </c>
      <c r="D353" s="1" t="n">
        <v>1.0889</v>
      </c>
      <c r="E353" s="1" t="n">
        <v>0.9347</v>
      </c>
      <c r="F353" s="1" t="n">
        <v>1.1281</v>
      </c>
      <c r="G353" s="5" t="n">
        <f aca="false">AVERAGE(D353:F353)</f>
        <v>1.05056666666667</v>
      </c>
      <c r="H353" s="6" t="n">
        <f aca="false">STDEV(D353:F353)</f>
        <v>0.102239783515681</v>
      </c>
      <c r="I353" s="1" t="n">
        <v>1.0628</v>
      </c>
      <c r="J353" s="1" t="n">
        <v>1.0694</v>
      </c>
      <c r="K353" s="1" t="n">
        <v>1.2639</v>
      </c>
      <c r="L353" s="5" t="n">
        <f aca="false">AVERAGE(I353:K353)</f>
        <v>1.13203333333333</v>
      </c>
      <c r="M353" s="6" t="n">
        <f aca="false">STDEV(I353:K353)</f>
        <v>0.114247552854901</v>
      </c>
      <c r="N353" s="5" t="n">
        <f aca="false">L353/G353</f>
        <v>1.07754545166101</v>
      </c>
      <c r="O353" s="7" t="n">
        <f aca="false">TTEST(D353:F353,I353:K353,2,2)</f>
        <v>0.409468767480466</v>
      </c>
    </row>
    <row r="354" customFormat="false" ht="15" hidden="false" customHeight="false" outlineLevel="0" collapsed="false">
      <c r="A354" s="1" t="s">
        <v>724</v>
      </c>
      <c r="B354" s="2" t="s">
        <v>725</v>
      </c>
      <c r="C354" s="1" t="s">
        <v>16</v>
      </c>
      <c r="D354" s="1" t="n">
        <v>1.2048</v>
      </c>
      <c r="E354" s="1" t="n">
        <v>1.2402</v>
      </c>
      <c r="F354" s="1" t="n">
        <v>1.0421</v>
      </c>
      <c r="G354" s="5" t="n">
        <f aca="false">AVERAGE(D354:F354)</f>
        <v>1.16236666666667</v>
      </c>
      <c r="H354" s="6" t="n">
        <f aca="false">STDEV(D354:F354)</f>
        <v>0.105647258995836</v>
      </c>
      <c r="I354" s="1" t="n">
        <v>1.1385</v>
      </c>
      <c r="J354" s="1" t="n">
        <v>1.1127</v>
      </c>
      <c r="K354" s="1" t="n">
        <v>1.0543</v>
      </c>
      <c r="L354" s="5" t="n">
        <f aca="false">AVERAGE(I354:K354)</f>
        <v>1.10183333333333</v>
      </c>
      <c r="M354" s="6" t="n">
        <f aca="false">STDEV(I354:K354)</f>
        <v>0.0431390001429488</v>
      </c>
      <c r="N354" s="5" t="n">
        <f aca="false">L354/G354</f>
        <v>0.94792234234751</v>
      </c>
      <c r="O354" s="7" t="n">
        <f aca="false">TTEST(D354:F354,I354:K354,2,2)</f>
        <v>0.41020120215385</v>
      </c>
    </row>
    <row r="355" customFormat="false" ht="15" hidden="false" customHeight="false" outlineLevel="0" collapsed="false">
      <c r="A355" s="1" t="s">
        <v>726</v>
      </c>
      <c r="B355" s="2" t="s">
        <v>727</v>
      </c>
      <c r="C355" s="1" t="s">
        <v>16</v>
      </c>
      <c r="D355" s="1" t="n">
        <v>0.6757</v>
      </c>
      <c r="E355" s="1" t="n">
        <v>0.7356</v>
      </c>
      <c r="F355" s="1" t="n">
        <v>0.7924</v>
      </c>
      <c r="G355" s="5" t="n">
        <f aca="false">AVERAGE(D355:F355)</f>
        <v>0.734566666666667</v>
      </c>
      <c r="H355" s="6" t="n">
        <f aca="false">STDEV(D355:F355)</f>
        <v>0.0583568619215713</v>
      </c>
      <c r="I355" s="1" t="n">
        <v>0.7611</v>
      </c>
      <c r="J355" s="1" t="n">
        <v>0.5786</v>
      </c>
      <c r="K355" s="1" t="n">
        <v>0.691</v>
      </c>
      <c r="L355" s="5" t="n">
        <f aca="false">AVERAGE(I355:K355)</f>
        <v>0.6769</v>
      </c>
      <c r="M355" s="6" t="n">
        <f aca="false">STDEV(I355:K355)</f>
        <v>0.0920634020661848</v>
      </c>
      <c r="N355" s="5" t="n">
        <f aca="false">L355/G355</f>
        <v>0.921495666379271</v>
      </c>
      <c r="O355" s="7" t="n">
        <f aca="false">TTEST(D355:F355,I355:K355,2,2)</f>
        <v>0.411337109392451</v>
      </c>
    </row>
    <row r="356" customFormat="false" ht="15" hidden="false" customHeight="false" outlineLevel="0" collapsed="false">
      <c r="A356" s="1" t="s">
        <v>728</v>
      </c>
      <c r="B356" s="2" t="s">
        <v>729</v>
      </c>
      <c r="C356" s="1" t="s">
        <v>16</v>
      </c>
      <c r="D356" s="1" t="n">
        <v>1.2382</v>
      </c>
      <c r="E356" s="1" t="n">
        <v>1.1134</v>
      </c>
      <c r="F356" s="1" t="n">
        <v>1.2551</v>
      </c>
      <c r="G356" s="5" t="n">
        <f aca="false">AVERAGE(D356:F356)</f>
        <v>1.20223333333333</v>
      </c>
      <c r="H356" s="6" t="n">
        <f aca="false">STDEV(D356:F356)</f>
        <v>0.0773945949878501</v>
      </c>
      <c r="I356" s="1" t="n">
        <v>0.9763</v>
      </c>
      <c r="J356" s="1" t="n">
        <v>1.3059</v>
      </c>
      <c r="K356" s="1" t="n">
        <v>1.0128</v>
      </c>
      <c r="L356" s="5" t="n">
        <f aca="false">AVERAGE(I356:K356)</f>
        <v>1.09833333333333</v>
      </c>
      <c r="M356" s="6" t="n">
        <f aca="false">STDEV(I356:K356)</f>
        <v>0.18068205039055</v>
      </c>
      <c r="N356" s="5" t="n">
        <f aca="false">L356/G356</f>
        <v>0.913577508525799</v>
      </c>
      <c r="O356" s="7" t="n">
        <f aca="false">TTEST(D356:F356,I356:K356,2,2)</f>
        <v>0.411705555689125</v>
      </c>
    </row>
    <row r="357" customFormat="false" ht="15" hidden="false" customHeight="false" outlineLevel="0" collapsed="false">
      <c r="A357" s="1" t="s">
        <v>730</v>
      </c>
      <c r="B357" s="2" t="s">
        <v>731</v>
      </c>
      <c r="C357" s="1" t="s">
        <v>16</v>
      </c>
      <c r="D357" s="1" t="n">
        <v>0.8756</v>
      </c>
      <c r="E357" s="1" t="n">
        <v>0.8649</v>
      </c>
      <c r="F357" s="1" t="n">
        <v>0.9463</v>
      </c>
      <c r="G357" s="5" t="n">
        <f aca="false">AVERAGE(D357:F357)</f>
        <v>0.8956</v>
      </c>
      <c r="H357" s="6" t="n">
        <f aca="false">STDEV(D357:F357)</f>
        <v>0.0442322280695875</v>
      </c>
      <c r="I357" s="1" t="n">
        <v>0.8604</v>
      </c>
      <c r="J357" s="1" t="n">
        <v>1.4419</v>
      </c>
      <c r="K357" s="1" t="n">
        <v>0.8995</v>
      </c>
      <c r="L357" s="5" t="n">
        <f aca="false">AVERAGE(I357:K357)</f>
        <v>1.06726666666667</v>
      </c>
      <c r="M357" s="6" t="n">
        <f aca="false">STDEV(I357:K357)</f>
        <v>0.325030465238773</v>
      </c>
      <c r="N357" s="5" t="n">
        <f aca="false">L357/G357</f>
        <v>1.19167783236564</v>
      </c>
      <c r="O357" s="7" t="n">
        <f aca="false">TTEST(D357:F357,I357:K357,2,2)</f>
        <v>0.415969843168925</v>
      </c>
    </row>
    <row r="358" customFormat="false" ht="15" hidden="false" customHeight="false" outlineLevel="0" collapsed="false">
      <c r="A358" s="1" t="s">
        <v>732</v>
      </c>
      <c r="B358" s="2" t="s">
        <v>733</v>
      </c>
      <c r="C358" s="1" t="s">
        <v>16</v>
      </c>
      <c r="D358" s="1" t="n">
        <v>1.164</v>
      </c>
      <c r="E358" s="1" t="n">
        <v>1.0034</v>
      </c>
      <c r="F358" s="1" t="n">
        <v>1.058</v>
      </c>
      <c r="G358" s="5" t="n">
        <f aca="false">AVERAGE(D358:F358)</f>
        <v>1.07513333333333</v>
      </c>
      <c r="H358" s="6" t="n">
        <f aca="false">STDEV(D358:F358)</f>
        <v>0.081659373824034</v>
      </c>
      <c r="I358" s="1" t="n">
        <v>1.0523</v>
      </c>
      <c r="J358" s="1" t="n">
        <v>0.8796</v>
      </c>
      <c r="K358" s="1" t="n">
        <v>1.0815</v>
      </c>
      <c r="L358" s="5" t="n">
        <f aca="false">AVERAGE(I358:K358)</f>
        <v>1.00446666666667</v>
      </c>
      <c r="M358" s="6" t="n">
        <f aca="false">STDEV(I358:K358)</f>
        <v>0.109118849578491</v>
      </c>
      <c r="N358" s="5" t="n">
        <f aca="false">L358/G358</f>
        <v>0.934271718236498</v>
      </c>
      <c r="O358" s="7" t="n">
        <f aca="false">TTEST(D358:F358,I358:K358,2,2)</f>
        <v>0.419920610090066</v>
      </c>
    </row>
    <row r="359" customFormat="false" ht="15" hidden="false" customHeight="false" outlineLevel="0" collapsed="false">
      <c r="A359" s="1" t="s">
        <v>734</v>
      </c>
      <c r="B359" s="2" t="s">
        <v>735</v>
      </c>
      <c r="C359" s="1" t="s">
        <v>16</v>
      </c>
      <c r="D359" s="1" t="n">
        <v>1.2194</v>
      </c>
      <c r="E359" s="1" t="n">
        <v>1.1367</v>
      </c>
      <c r="F359" s="1" t="n">
        <v>1.244</v>
      </c>
      <c r="G359" s="5" t="n">
        <f aca="false">AVERAGE(D359:F359)</f>
        <v>1.20003333333333</v>
      </c>
      <c r="H359" s="6" t="n">
        <f aca="false">STDEV(D359:F359)</f>
        <v>0.0562105268907287</v>
      </c>
      <c r="I359" s="1" t="n">
        <v>1.216</v>
      </c>
      <c r="J359" s="1" t="n">
        <v>1.1697</v>
      </c>
      <c r="K359" s="1" t="n">
        <v>1.0722</v>
      </c>
      <c r="L359" s="5" t="n">
        <f aca="false">AVERAGE(I359:K359)</f>
        <v>1.15263333333333</v>
      </c>
      <c r="M359" s="6" t="n">
        <f aca="false">STDEV(I359:K359)</f>
        <v>0.0734034286211028</v>
      </c>
      <c r="N359" s="5" t="n">
        <f aca="false">L359/G359</f>
        <v>0.960501097191745</v>
      </c>
      <c r="O359" s="7" t="n">
        <f aca="false">TTEST(D359:F359,I359:K359,2,2)</f>
        <v>0.424711570570814</v>
      </c>
    </row>
    <row r="360" customFormat="false" ht="15" hidden="false" customHeight="false" outlineLevel="0" collapsed="false">
      <c r="A360" s="1" t="s">
        <v>736</v>
      </c>
      <c r="B360" s="2" t="s">
        <v>737</v>
      </c>
      <c r="C360" s="1" t="s">
        <v>16</v>
      </c>
      <c r="D360" s="1" t="n">
        <v>1.0485</v>
      </c>
      <c r="E360" s="1" t="n">
        <v>0.9408</v>
      </c>
      <c r="F360" s="1" t="n">
        <v>0.9688</v>
      </c>
      <c r="G360" s="5" t="n">
        <f aca="false">AVERAGE(D360:F360)</f>
        <v>0.986033333333333</v>
      </c>
      <c r="H360" s="6" t="n">
        <f aca="false">STDEV(D360:F360)</f>
        <v>0.0558799009781991</v>
      </c>
      <c r="I360" s="1" t="n">
        <v>1.0578</v>
      </c>
      <c r="J360" s="1" t="n">
        <v>0.9896</v>
      </c>
      <c r="K360" s="1" t="n">
        <v>1.0119</v>
      </c>
      <c r="L360" s="5" t="n">
        <f aca="false">AVERAGE(I360:K360)</f>
        <v>1.01976666666667</v>
      </c>
      <c r="M360" s="6" t="n">
        <f aca="false">STDEV(I360:K360)</f>
        <v>0.0347738886714347</v>
      </c>
      <c r="N360" s="5" t="n">
        <f aca="false">L360/G360</f>
        <v>1.03421114904838</v>
      </c>
      <c r="O360" s="7" t="n">
        <f aca="false">TTEST(D360:F360,I360:K360,2,2)</f>
        <v>0.424837059272061</v>
      </c>
    </row>
    <row r="361" customFormat="false" ht="15" hidden="false" customHeight="false" outlineLevel="0" collapsed="false">
      <c r="A361" s="1" t="s">
        <v>738</v>
      </c>
      <c r="B361" s="2" t="s">
        <v>739</v>
      </c>
      <c r="C361" s="1" t="s">
        <v>16</v>
      </c>
      <c r="D361" s="1" t="n">
        <v>0.8906</v>
      </c>
      <c r="E361" s="1" t="n">
        <v>1.1623</v>
      </c>
      <c r="F361" s="1" t="n">
        <v>1.0272</v>
      </c>
      <c r="G361" s="5" t="n">
        <f aca="false">AVERAGE(D361:F361)</f>
        <v>1.0267</v>
      </c>
      <c r="H361" s="6" t="n">
        <f aca="false">STDEV(D361:F361)</f>
        <v>0.135850690097622</v>
      </c>
      <c r="I361" s="1" t="n">
        <v>1.0254</v>
      </c>
      <c r="J361" s="1" t="n">
        <v>1.3316</v>
      </c>
      <c r="K361" s="1" t="n">
        <v>1.056</v>
      </c>
      <c r="L361" s="5" t="n">
        <f aca="false">AVERAGE(I361:K361)</f>
        <v>1.13766666666667</v>
      </c>
      <c r="M361" s="6" t="n">
        <f aca="false">STDEV(I361:K361)</f>
        <v>0.168646652303962</v>
      </c>
      <c r="N361" s="5" t="n">
        <f aca="false">L361/G361</f>
        <v>1.10808090646408</v>
      </c>
      <c r="O361" s="7" t="n">
        <f aca="false">TTEST(D361:F361,I361:K361,2,2)</f>
        <v>0.424940910121974</v>
      </c>
    </row>
    <row r="362" customFormat="false" ht="15" hidden="false" customHeight="false" outlineLevel="0" collapsed="false">
      <c r="A362" s="1" t="s">
        <v>740</v>
      </c>
      <c r="B362" s="2" t="s">
        <v>741</v>
      </c>
      <c r="C362" s="1" t="s">
        <v>16</v>
      </c>
      <c r="D362" s="1" t="n">
        <v>0.9362</v>
      </c>
      <c r="E362" s="1" t="n">
        <v>1.2014</v>
      </c>
      <c r="F362" s="1" t="n">
        <v>1.0233</v>
      </c>
      <c r="G362" s="5" t="n">
        <f aca="false">AVERAGE(D362:F362)</f>
        <v>1.05363333333333</v>
      </c>
      <c r="H362" s="6" t="n">
        <f aca="false">STDEV(D362:F362)</f>
        <v>0.135177081390794</v>
      </c>
      <c r="I362" s="1" t="n">
        <v>1.2683</v>
      </c>
      <c r="J362" s="1" t="n">
        <v>1.0477</v>
      </c>
      <c r="K362" s="1" t="n">
        <v>1.1156</v>
      </c>
      <c r="L362" s="5" t="n">
        <f aca="false">AVERAGE(I362:K362)</f>
        <v>1.14386666666667</v>
      </c>
      <c r="M362" s="6" t="n">
        <f aca="false">STDEV(I362:K362)</f>
        <v>0.112983818900466</v>
      </c>
      <c r="N362" s="5" t="n">
        <f aca="false">L362/G362</f>
        <v>1.08564016577557</v>
      </c>
      <c r="O362" s="7" t="n">
        <f aca="false">TTEST(D362:F362,I362:K362,2,2)</f>
        <v>0.425137164942822</v>
      </c>
    </row>
    <row r="363" customFormat="false" ht="15" hidden="false" customHeight="false" outlineLevel="0" collapsed="false">
      <c r="A363" s="1" t="s">
        <v>742</v>
      </c>
      <c r="B363" s="2" t="s">
        <v>743</v>
      </c>
      <c r="C363" s="1" t="s">
        <v>404</v>
      </c>
      <c r="D363" s="1" t="n">
        <v>1.017</v>
      </c>
      <c r="E363" s="1" t="n">
        <v>1.0676</v>
      </c>
      <c r="F363" s="1" t="n">
        <v>0.9364</v>
      </c>
      <c r="G363" s="5" t="n">
        <f aca="false">AVERAGE(D363:F363)</f>
        <v>1.007</v>
      </c>
      <c r="H363" s="6" t="n">
        <f aca="false">STDEV(D363:F363)</f>
        <v>0.0661691771144239</v>
      </c>
      <c r="I363" s="1" t="n">
        <v>0.9468</v>
      </c>
      <c r="J363" s="1" t="n">
        <v>1.0019</v>
      </c>
      <c r="K363" s="1" t="n">
        <v>0.9616</v>
      </c>
      <c r="L363" s="5" t="n">
        <f aca="false">AVERAGE(I363:K363)</f>
        <v>0.9701</v>
      </c>
      <c r="M363" s="6" t="n">
        <f aca="false">STDEV(I363:K363)</f>
        <v>0.0285164864595904</v>
      </c>
      <c r="N363" s="5" t="n">
        <f aca="false">L363/G363</f>
        <v>0.963356504468719</v>
      </c>
      <c r="O363" s="7" t="n">
        <f aca="false">TTEST(D363:F363,I363:K363,2,2)</f>
        <v>0.425177240217468</v>
      </c>
    </row>
    <row r="364" customFormat="false" ht="15" hidden="false" customHeight="false" outlineLevel="0" collapsed="false">
      <c r="A364" s="1" t="s">
        <v>744</v>
      </c>
      <c r="B364" s="2" t="s">
        <v>745</v>
      </c>
      <c r="C364" s="1" t="s">
        <v>16</v>
      </c>
      <c r="D364" s="1" t="n">
        <v>1.032</v>
      </c>
      <c r="E364" s="1" t="n">
        <v>1.307</v>
      </c>
      <c r="F364" s="1" t="n">
        <v>0.8693</v>
      </c>
      <c r="G364" s="5" t="n">
        <f aca="false">AVERAGE(D364:F364)</f>
        <v>1.06943333333333</v>
      </c>
      <c r="H364" s="6" t="n">
        <f aca="false">STDEV(D364:F364)</f>
        <v>0.221238024157994</v>
      </c>
      <c r="I364" s="1" t="n">
        <v>1.1229</v>
      </c>
      <c r="J364" s="1" t="n">
        <v>1.4212</v>
      </c>
      <c r="K364" s="1" t="n">
        <v>1.1004</v>
      </c>
      <c r="L364" s="5" t="n">
        <f aca="false">AVERAGE(I364:K364)</f>
        <v>1.21483333333333</v>
      </c>
      <c r="M364" s="6" t="n">
        <f aca="false">STDEV(I364:K364)</f>
        <v>0.179072508591725</v>
      </c>
      <c r="N364" s="5" t="n">
        <f aca="false">L364/G364</f>
        <v>1.13595985412835</v>
      </c>
      <c r="O364" s="7" t="n">
        <f aca="false">TTEST(D364:F364,I364:K364,2,2)</f>
        <v>0.42624416736462</v>
      </c>
    </row>
    <row r="365" customFormat="false" ht="15" hidden="false" customHeight="false" outlineLevel="0" collapsed="false">
      <c r="A365" s="1" t="s">
        <v>746</v>
      </c>
      <c r="B365" s="2" t="s">
        <v>747</v>
      </c>
      <c r="C365" s="1" t="s">
        <v>16</v>
      </c>
      <c r="D365" s="1" t="n">
        <v>0.7035</v>
      </c>
      <c r="E365" s="1" t="n">
        <v>1.1099</v>
      </c>
      <c r="F365" s="1" t="n">
        <v>0.9549</v>
      </c>
      <c r="G365" s="5" t="n">
        <f aca="false">AVERAGE(D365:F365)</f>
        <v>0.922766666666667</v>
      </c>
      <c r="H365" s="6" t="n">
        <f aca="false">STDEV(D365:F365)</f>
        <v>0.205096692643576</v>
      </c>
      <c r="I365" s="1" t="n">
        <v>0.9326</v>
      </c>
      <c r="J365" s="1" t="n">
        <v>1.0859</v>
      </c>
      <c r="K365" s="1" t="n">
        <v>1.0924</v>
      </c>
      <c r="L365" s="5" t="n">
        <f aca="false">AVERAGE(I365:K365)</f>
        <v>1.03696666666667</v>
      </c>
      <c r="M365" s="6" t="n">
        <f aca="false">STDEV(I365:K365)</f>
        <v>0.0904425968962266</v>
      </c>
      <c r="N365" s="5" t="n">
        <f aca="false">L365/G365</f>
        <v>1.12375826319402</v>
      </c>
      <c r="O365" s="7" t="n">
        <f aca="false">TTEST(D365:F365,I365:K365,2,2)</f>
        <v>0.427382184145494</v>
      </c>
    </row>
    <row r="366" customFormat="false" ht="15" hidden="false" customHeight="false" outlineLevel="0" collapsed="false">
      <c r="A366" s="1" t="s">
        <v>748</v>
      </c>
      <c r="B366" s="2" t="s">
        <v>749</v>
      </c>
      <c r="C366" s="1" t="s">
        <v>16</v>
      </c>
      <c r="D366" s="1" t="n">
        <v>1.0707</v>
      </c>
      <c r="E366" s="1" t="n">
        <v>0.9074</v>
      </c>
      <c r="F366" s="1" t="n">
        <v>1.0776</v>
      </c>
      <c r="G366" s="5" t="n">
        <f aca="false">AVERAGE(D366:F366)</f>
        <v>1.01856666666667</v>
      </c>
      <c r="H366" s="6" t="n">
        <f aca="false">STDEV(D366:F366)</f>
        <v>0.0963349538502683</v>
      </c>
      <c r="I366" s="1" t="n">
        <v>0.9577</v>
      </c>
      <c r="J366" s="1" t="n">
        <v>0.85</v>
      </c>
      <c r="K366" s="1" t="n">
        <v>1.0412</v>
      </c>
      <c r="L366" s="5" t="n">
        <f aca="false">AVERAGE(I366:K366)</f>
        <v>0.949633333333333</v>
      </c>
      <c r="M366" s="6" t="n">
        <f aca="false">STDEV(I366:K366)</f>
        <v>0.0958549077164718</v>
      </c>
      <c r="N366" s="5" t="n">
        <f aca="false">L366/G366</f>
        <v>0.932323199266944</v>
      </c>
      <c r="O366" s="7" t="n">
        <f aca="false">TTEST(D366:F366,I366:K366,2,2)</f>
        <v>0.429246574204355</v>
      </c>
    </row>
    <row r="367" customFormat="false" ht="15" hidden="false" customHeight="false" outlineLevel="0" collapsed="false">
      <c r="A367" s="1" t="s">
        <v>750</v>
      </c>
      <c r="B367" s="2" t="s">
        <v>751</v>
      </c>
      <c r="C367" s="1" t="s">
        <v>16</v>
      </c>
      <c r="D367" s="1" t="n">
        <v>1.0629</v>
      </c>
      <c r="E367" s="1" t="n">
        <v>1.0969</v>
      </c>
      <c r="F367" s="1" t="n">
        <v>0.957</v>
      </c>
      <c r="G367" s="5" t="n">
        <f aca="false">AVERAGE(D367:F367)</f>
        <v>1.03893333333333</v>
      </c>
      <c r="H367" s="6" t="n">
        <f aca="false">STDEV(D367:F367)</f>
        <v>0.0729643977110298</v>
      </c>
      <c r="I367" s="1" t="n">
        <v>1.0174</v>
      </c>
      <c r="J367" s="1" t="n">
        <v>1.0317</v>
      </c>
      <c r="K367" s="1" t="n">
        <v>0.9281</v>
      </c>
      <c r="L367" s="5" t="n">
        <f aca="false">AVERAGE(I367:K367)</f>
        <v>0.9924</v>
      </c>
      <c r="M367" s="6" t="n">
        <f aca="false">STDEV(I367:K367)</f>
        <v>0.0561425863315897</v>
      </c>
      <c r="N367" s="5" t="n">
        <f aca="false">L367/G367</f>
        <v>0.955210472279261</v>
      </c>
      <c r="O367" s="7" t="n">
        <f aca="false">TTEST(D367:F367,I367:K367,2,2)</f>
        <v>0.430747699294307</v>
      </c>
    </row>
    <row r="368" customFormat="false" ht="15" hidden="false" customHeight="false" outlineLevel="0" collapsed="false">
      <c r="A368" s="1" t="s">
        <v>752</v>
      </c>
      <c r="B368" s="2" t="s">
        <v>753</v>
      </c>
      <c r="C368" s="1" t="s">
        <v>201</v>
      </c>
      <c r="D368" s="1" t="n">
        <v>0.9329</v>
      </c>
      <c r="E368" s="1" t="n">
        <v>1.0267</v>
      </c>
      <c r="F368" s="1" t="n">
        <v>0.9515</v>
      </c>
      <c r="G368" s="5" t="n">
        <f aca="false">AVERAGE(D368:F368)</f>
        <v>0.970366666666667</v>
      </c>
      <c r="H368" s="6" t="n">
        <f aca="false">STDEV(D368:F368)</f>
        <v>0.049664608458472</v>
      </c>
      <c r="I368" s="1" t="n">
        <v>0.9011</v>
      </c>
      <c r="J368" s="1" t="n">
        <v>1.0715</v>
      </c>
      <c r="K368" s="1" t="n">
        <v>1.1387</v>
      </c>
      <c r="L368" s="5" t="n">
        <f aca="false">AVERAGE(I368:K368)</f>
        <v>1.0371</v>
      </c>
      <c r="M368" s="6" t="n">
        <f aca="false">STDEV(I368:K368)</f>
        <v>0.122478406260042</v>
      </c>
      <c r="N368" s="5" t="n">
        <f aca="false">L368/G368</f>
        <v>1.06877125485212</v>
      </c>
      <c r="O368" s="7" t="n">
        <f aca="false">TTEST(D368:F368,I368:K368,2,2)</f>
        <v>0.431183613288656</v>
      </c>
    </row>
    <row r="369" customFormat="false" ht="15" hidden="false" customHeight="false" outlineLevel="0" collapsed="false">
      <c r="A369" s="1" t="s">
        <v>754</v>
      </c>
      <c r="B369" s="2" t="s">
        <v>755</v>
      </c>
      <c r="C369" s="1" t="s">
        <v>16</v>
      </c>
      <c r="D369" s="1" t="n">
        <v>0.9262</v>
      </c>
      <c r="E369" s="1" t="n">
        <v>0.9707</v>
      </c>
      <c r="F369" s="1" t="n">
        <v>1.0684</v>
      </c>
      <c r="G369" s="5" t="n">
        <f aca="false">AVERAGE(D369:F369)</f>
        <v>0.988433333333333</v>
      </c>
      <c r="H369" s="6" t="n">
        <f aca="false">STDEV(D369:F369)</f>
        <v>0.0727396957192793</v>
      </c>
      <c r="I369" s="1" t="n">
        <v>0.9712</v>
      </c>
      <c r="J369" s="1" t="n">
        <v>1.0484</v>
      </c>
      <c r="K369" s="1" t="n">
        <v>1.0875</v>
      </c>
      <c r="L369" s="5" t="n">
        <f aca="false">AVERAGE(I369:K369)</f>
        <v>1.0357</v>
      </c>
      <c r="M369" s="6" t="n">
        <f aca="false">STDEV(I369:K369)</f>
        <v>0.0591809935705713</v>
      </c>
      <c r="N369" s="5" t="n">
        <f aca="false">L369/G369</f>
        <v>1.04781978214683</v>
      </c>
      <c r="O369" s="7" t="n">
        <f aca="false">TTEST(D369:F369,I369:K369,2,2)</f>
        <v>0.431916623787932</v>
      </c>
    </row>
    <row r="370" customFormat="false" ht="15" hidden="false" customHeight="false" outlineLevel="0" collapsed="false">
      <c r="A370" s="1" t="s">
        <v>756</v>
      </c>
      <c r="B370" s="2" t="s">
        <v>757</v>
      </c>
      <c r="C370" s="1" t="s">
        <v>16</v>
      </c>
      <c r="D370" s="1" t="n">
        <v>0.9829</v>
      </c>
      <c r="E370" s="1" t="n">
        <v>1.0496</v>
      </c>
      <c r="F370" s="1" t="n">
        <v>0.8789</v>
      </c>
      <c r="G370" s="5" t="n">
        <f aca="false">AVERAGE(D370:F370)</f>
        <v>0.970466666666667</v>
      </c>
      <c r="H370" s="6" t="n">
        <f aca="false">STDEV(D370:F370)</f>
        <v>0.0860265269166049</v>
      </c>
      <c r="I370" s="1" t="n">
        <v>0.914</v>
      </c>
      <c r="J370" s="1" t="n">
        <v>0.9636</v>
      </c>
      <c r="K370" s="1" t="n">
        <v>0.8928</v>
      </c>
      <c r="L370" s="5" t="n">
        <f aca="false">AVERAGE(I370:K370)</f>
        <v>0.923466666666667</v>
      </c>
      <c r="M370" s="6" t="n">
        <f aca="false">STDEV(I370:K370)</f>
        <v>0.0363369417168442</v>
      </c>
      <c r="N370" s="5" t="n">
        <f aca="false">L370/G370</f>
        <v>0.951569691557326</v>
      </c>
      <c r="O370" s="7" t="n">
        <f aca="false">TTEST(D370:F370,I370:K370,2,2)</f>
        <v>0.432558913478167</v>
      </c>
    </row>
    <row r="371" customFormat="false" ht="15" hidden="false" customHeight="false" outlineLevel="0" collapsed="false">
      <c r="A371" s="1" t="s">
        <v>758</v>
      </c>
      <c r="B371" s="2" t="s">
        <v>759</v>
      </c>
      <c r="C371" s="1" t="s">
        <v>16</v>
      </c>
      <c r="D371" s="1" t="n">
        <v>0.9608</v>
      </c>
      <c r="E371" s="1" t="n">
        <v>0.8824</v>
      </c>
      <c r="F371" s="1" t="n">
        <v>1.0763</v>
      </c>
      <c r="G371" s="5" t="n">
        <f aca="false">AVERAGE(D371:F371)</f>
        <v>0.973166666666667</v>
      </c>
      <c r="H371" s="6" t="n">
        <f aca="false">STDEV(D371:F371)</f>
        <v>0.0975397525798243</v>
      </c>
      <c r="I371" s="1" t="n">
        <v>0.949</v>
      </c>
      <c r="J371" s="1" t="n">
        <v>1.0832</v>
      </c>
      <c r="K371" s="1" t="n">
        <v>1.071</v>
      </c>
      <c r="L371" s="5" t="n">
        <f aca="false">AVERAGE(I371:K371)</f>
        <v>1.0344</v>
      </c>
      <c r="M371" s="6" t="n">
        <f aca="false">STDEV(I371:K371)</f>
        <v>0.0742097028696383</v>
      </c>
      <c r="N371" s="5" t="n">
        <f aca="false">L371/G371</f>
        <v>1.06292173317349</v>
      </c>
      <c r="O371" s="7" t="n">
        <f aca="false">TTEST(D371:F371,I371:K371,2,2)</f>
        <v>0.43565474565821</v>
      </c>
    </row>
    <row r="372" customFormat="false" ht="15" hidden="false" customHeight="false" outlineLevel="0" collapsed="false">
      <c r="A372" s="1" t="s">
        <v>760</v>
      </c>
      <c r="B372" s="2" t="s">
        <v>761</v>
      </c>
      <c r="C372" s="1" t="s">
        <v>16</v>
      </c>
      <c r="D372" s="1" t="n">
        <v>0.9376</v>
      </c>
      <c r="E372" s="1" t="n">
        <v>0.9919</v>
      </c>
      <c r="F372" s="1" t="n">
        <v>0.9738</v>
      </c>
      <c r="G372" s="5" t="n">
        <f aca="false">AVERAGE(D372:F372)</f>
        <v>0.967766666666667</v>
      </c>
      <c r="H372" s="6" t="n">
        <f aca="false">STDEV(D372:F372)</f>
        <v>0.0276482066929002</v>
      </c>
      <c r="I372" s="1" t="n">
        <v>0.8953</v>
      </c>
      <c r="J372" s="1" t="n">
        <v>1.0501</v>
      </c>
      <c r="K372" s="1" t="n">
        <v>1.1638</v>
      </c>
      <c r="L372" s="5" t="n">
        <f aca="false">AVERAGE(I372:K372)</f>
        <v>1.0364</v>
      </c>
      <c r="M372" s="6" t="n">
        <f aca="false">STDEV(I372:K372)</f>
        <v>0.134773254023193</v>
      </c>
      <c r="N372" s="5" t="n">
        <f aca="false">L372/G372</f>
        <v>1.07091929872903</v>
      </c>
      <c r="O372" s="7" t="n">
        <f aca="false">TTEST(D372:F372,I372:K372,2,2)</f>
        <v>0.43629440320977</v>
      </c>
    </row>
    <row r="373" customFormat="false" ht="15" hidden="false" customHeight="false" outlineLevel="0" collapsed="false">
      <c r="A373" s="1" t="s">
        <v>762</v>
      </c>
      <c r="B373" s="2" t="s">
        <v>763</v>
      </c>
      <c r="C373" s="1" t="s">
        <v>16</v>
      </c>
      <c r="D373" s="1" t="n">
        <v>1.1271</v>
      </c>
      <c r="E373" s="1" t="n">
        <v>1.239</v>
      </c>
      <c r="F373" s="1" t="n">
        <v>1.2324</v>
      </c>
      <c r="G373" s="5" t="n">
        <f aca="false">AVERAGE(D373:F373)</f>
        <v>1.1995</v>
      </c>
      <c r="H373" s="6" t="n">
        <f aca="false">STDEV(D373:F373)</f>
        <v>0.0627870209517859</v>
      </c>
      <c r="I373" s="1" t="n">
        <v>1.1381</v>
      </c>
      <c r="J373" s="1" t="n">
        <v>1.2416</v>
      </c>
      <c r="K373" s="1" t="n">
        <v>1.0435</v>
      </c>
      <c r="L373" s="5" t="n">
        <f aca="false">AVERAGE(I373:K373)</f>
        <v>1.14106666666667</v>
      </c>
      <c r="M373" s="6" t="n">
        <f aca="false">STDEV(I373:K373)</f>
        <v>0.0990833151107356</v>
      </c>
      <c r="N373" s="5" t="n">
        <f aca="false">L373/G373</f>
        <v>0.951285257746283</v>
      </c>
      <c r="O373" s="7" t="n">
        <f aca="false">TTEST(D373:F373,I373:K373,2,2)</f>
        <v>0.436901180685989</v>
      </c>
    </row>
    <row r="374" customFormat="false" ht="15" hidden="false" customHeight="false" outlineLevel="0" collapsed="false">
      <c r="A374" s="1" t="s">
        <v>764</v>
      </c>
      <c r="B374" s="2" t="s">
        <v>765</v>
      </c>
      <c r="C374" s="1" t="s">
        <v>16</v>
      </c>
      <c r="D374" s="1" t="n">
        <v>1.2283</v>
      </c>
      <c r="E374" s="1" t="n">
        <v>1.028</v>
      </c>
      <c r="F374" s="1" t="n">
        <v>1.1748</v>
      </c>
      <c r="G374" s="5" t="n">
        <f aca="false">AVERAGE(D374:F374)</f>
        <v>1.1437</v>
      </c>
      <c r="H374" s="6" t="n">
        <f aca="false">STDEV(D374:F374)</f>
        <v>0.103708389246001</v>
      </c>
      <c r="I374" s="1" t="n">
        <v>1.0718</v>
      </c>
      <c r="J374" s="1" t="n">
        <v>1.1411</v>
      </c>
      <c r="K374" s="1" t="n">
        <v>1.0475</v>
      </c>
      <c r="L374" s="5" t="n">
        <f aca="false">AVERAGE(I374:K374)</f>
        <v>1.0868</v>
      </c>
      <c r="M374" s="6" t="n">
        <f aca="false">STDEV(I374:K374)</f>
        <v>0.0485694348330305</v>
      </c>
      <c r="N374" s="5" t="n">
        <f aca="false">L374/G374</f>
        <v>0.950249191221474</v>
      </c>
      <c r="O374" s="7" t="n">
        <f aca="false">TTEST(D374:F374,I374:K374,2,2)</f>
        <v>0.437988347147825</v>
      </c>
    </row>
    <row r="375" customFormat="false" ht="15" hidden="false" customHeight="false" outlineLevel="0" collapsed="false">
      <c r="A375" s="1" t="s">
        <v>766</v>
      </c>
      <c r="B375" s="2" t="s">
        <v>767</v>
      </c>
      <c r="C375" s="1" t="s">
        <v>768</v>
      </c>
      <c r="D375" s="1" t="n">
        <v>0.839</v>
      </c>
      <c r="E375" s="1" t="n">
        <v>2.2179</v>
      </c>
      <c r="F375" s="1" t="n">
        <v>0.8911</v>
      </c>
      <c r="G375" s="5" t="n">
        <f aca="false">AVERAGE(D375:F375)</f>
        <v>1.316</v>
      </c>
      <c r="H375" s="6" t="n">
        <f aca="false">STDEV(D375:F375)</f>
        <v>0.781502597564461</v>
      </c>
      <c r="I375" s="1" t="n">
        <v>1.0388</v>
      </c>
      <c r="J375" s="1" t="n">
        <v>0.8574</v>
      </c>
      <c r="K375" s="1" t="n">
        <v>0.8778</v>
      </c>
      <c r="L375" s="5" t="n">
        <f aca="false">AVERAGE(I375:K375)</f>
        <v>0.924666666666667</v>
      </c>
      <c r="M375" s="6" t="n">
        <f aca="false">STDEV(I375:K375)</f>
        <v>0.0993672648981209</v>
      </c>
      <c r="N375" s="5" t="n">
        <f aca="false">L375/G375</f>
        <v>0.702634245187437</v>
      </c>
      <c r="O375" s="7" t="n">
        <f aca="false">TTEST(D375:F375,I375:K375,2,2)</f>
        <v>0.43808925145496</v>
      </c>
    </row>
    <row r="376" customFormat="false" ht="15" hidden="false" customHeight="false" outlineLevel="0" collapsed="false">
      <c r="A376" s="1" t="s">
        <v>769</v>
      </c>
      <c r="B376" s="2" t="s">
        <v>770</v>
      </c>
      <c r="C376" s="1" t="s">
        <v>16</v>
      </c>
      <c r="D376" s="1" t="n">
        <v>1.5657</v>
      </c>
      <c r="E376" s="1" t="n">
        <v>1.0913</v>
      </c>
      <c r="F376" s="1" t="n">
        <v>1.2467</v>
      </c>
      <c r="G376" s="5" t="n">
        <f aca="false">AVERAGE(D376:F376)</f>
        <v>1.30123333333333</v>
      </c>
      <c r="H376" s="6" t="n">
        <f aca="false">STDEV(D376:F376)</f>
        <v>0.241855852385948</v>
      </c>
      <c r="I376" s="1" t="n">
        <v>1.1035</v>
      </c>
      <c r="J376" s="1" t="n">
        <v>1.229</v>
      </c>
      <c r="K376" s="1" t="n">
        <v>1.201</v>
      </c>
      <c r="L376" s="5" t="n">
        <f aca="false">AVERAGE(I376:K376)</f>
        <v>1.17783333333333</v>
      </c>
      <c r="M376" s="6" t="n">
        <f aca="false">STDEV(I376:K376)</f>
        <v>0.065879308840738</v>
      </c>
      <c r="N376" s="5" t="n">
        <f aca="false">L376/G376</f>
        <v>0.905166892947716</v>
      </c>
      <c r="O376" s="7" t="n">
        <f aca="false">TTEST(D376:F376,I376:K376,2,2)</f>
        <v>0.441892542487004</v>
      </c>
    </row>
    <row r="377" customFormat="false" ht="15" hidden="false" customHeight="false" outlineLevel="0" collapsed="false">
      <c r="A377" s="1" t="s">
        <v>771</v>
      </c>
      <c r="B377" s="2" t="s">
        <v>772</v>
      </c>
      <c r="C377" s="1" t="s">
        <v>16</v>
      </c>
      <c r="D377" s="1" t="n">
        <v>0.8884</v>
      </c>
      <c r="E377" s="1" t="n">
        <v>0.9381</v>
      </c>
      <c r="F377" s="1" t="n">
        <v>0.9066</v>
      </c>
      <c r="G377" s="5" t="n">
        <f aca="false">AVERAGE(D377:F377)</f>
        <v>0.911033333333333</v>
      </c>
      <c r="H377" s="6" t="n">
        <f aca="false">STDEV(D377:F377)</f>
        <v>0.0251448470532898</v>
      </c>
      <c r="I377" s="1" t="n">
        <v>0.8571</v>
      </c>
      <c r="J377" s="1" t="n">
        <v>0.9698</v>
      </c>
      <c r="K377" s="1" t="n">
        <v>1.0623</v>
      </c>
      <c r="L377" s="5" t="n">
        <f aca="false">AVERAGE(I377:K377)</f>
        <v>0.963066666666667</v>
      </c>
      <c r="M377" s="6" t="n">
        <f aca="false">STDEV(I377:K377)</f>
        <v>0.102765574650918</v>
      </c>
      <c r="N377" s="5" t="n">
        <f aca="false">L377/G377</f>
        <v>1.05711463173686</v>
      </c>
      <c r="O377" s="7" t="n">
        <f aca="false">TTEST(D377:F377,I377:K377,2,2)</f>
        <v>0.442288963807855</v>
      </c>
    </row>
    <row r="378" customFormat="false" ht="15" hidden="false" customHeight="false" outlineLevel="0" collapsed="false">
      <c r="A378" s="1" t="s">
        <v>773</v>
      </c>
      <c r="B378" s="2" t="s">
        <v>108</v>
      </c>
      <c r="C378" s="1" t="s">
        <v>16</v>
      </c>
      <c r="D378" s="1" t="n">
        <v>1.084</v>
      </c>
      <c r="E378" s="1" t="n">
        <v>0.9429</v>
      </c>
      <c r="F378" s="1" t="n">
        <v>1.0583</v>
      </c>
      <c r="G378" s="5" t="n">
        <f aca="false">AVERAGE(D378:F378)</f>
        <v>1.0284</v>
      </c>
      <c r="H378" s="6" t="n">
        <f aca="false">STDEV(D378:F378)</f>
        <v>0.075151912816641</v>
      </c>
      <c r="I378" s="1" t="n">
        <v>0.9337</v>
      </c>
      <c r="J378" s="1" t="n">
        <v>1.2761</v>
      </c>
      <c r="K378" s="1" t="n">
        <v>1.154</v>
      </c>
      <c r="L378" s="5" t="n">
        <f aca="false">AVERAGE(I378:K378)</f>
        <v>1.12126666666667</v>
      </c>
      <c r="M378" s="6" t="n">
        <f aca="false">STDEV(I378:K378)</f>
        <v>0.17353110191932</v>
      </c>
      <c r="N378" s="5" t="n">
        <f aca="false">L378/G378</f>
        <v>1.09030208738493</v>
      </c>
      <c r="O378" s="7" t="n">
        <f aca="false">TTEST(D378:F378,I378:K378,2,2)</f>
        <v>0.4429210580439</v>
      </c>
    </row>
    <row r="379" customFormat="false" ht="15" hidden="false" customHeight="false" outlineLevel="0" collapsed="false">
      <c r="A379" s="1" t="s">
        <v>774</v>
      </c>
      <c r="B379" s="2" t="s">
        <v>775</v>
      </c>
      <c r="C379" s="1" t="s">
        <v>16</v>
      </c>
      <c r="D379" s="1" t="n">
        <v>0.8249</v>
      </c>
      <c r="E379" s="1" t="n">
        <v>1.0233</v>
      </c>
      <c r="F379" s="1" t="n">
        <v>1.0455</v>
      </c>
      <c r="G379" s="5" t="n">
        <f aca="false">AVERAGE(D379:F379)</f>
        <v>0.964566666666667</v>
      </c>
      <c r="H379" s="6" t="n">
        <f aca="false">STDEV(D379:F379)</f>
        <v>0.12146313569694</v>
      </c>
      <c r="I379" s="1" t="n">
        <v>0.9279</v>
      </c>
      <c r="J379" s="1" t="n">
        <v>1.1615</v>
      </c>
      <c r="K379" s="1" t="n">
        <v>1.0518</v>
      </c>
      <c r="L379" s="5" t="n">
        <f aca="false">AVERAGE(I379:K379)</f>
        <v>1.04706666666667</v>
      </c>
      <c r="M379" s="6" t="n">
        <f aca="false">STDEV(I379:K379)</f>
        <v>0.116871909941326</v>
      </c>
      <c r="N379" s="5" t="n">
        <f aca="false">L379/G379</f>
        <v>1.08553063551854</v>
      </c>
      <c r="O379" s="7" t="n">
        <f aca="false">TTEST(D379:F379,I379:K379,2,2)</f>
        <v>0.444331356577639</v>
      </c>
    </row>
    <row r="380" customFormat="false" ht="15" hidden="false" customHeight="false" outlineLevel="0" collapsed="false">
      <c r="A380" s="1" t="s">
        <v>776</v>
      </c>
      <c r="B380" s="2" t="s">
        <v>777</v>
      </c>
      <c r="C380" s="1" t="s">
        <v>16</v>
      </c>
      <c r="D380" s="1" t="n">
        <v>1.1051</v>
      </c>
      <c r="E380" s="1" t="n">
        <v>0.9818</v>
      </c>
      <c r="F380" s="1" t="n">
        <v>1.1807</v>
      </c>
      <c r="G380" s="5" t="n">
        <f aca="false">AVERAGE(D380:F380)</f>
        <v>1.0892</v>
      </c>
      <c r="H380" s="6" t="n">
        <f aca="false">STDEV(D380:F380)</f>
        <v>0.10039875497236</v>
      </c>
      <c r="I380" s="1" t="n">
        <v>1.1058</v>
      </c>
      <c r="J380" s="1" t="n">
        <v>0.8144</v>
      </c>
      <c r="K380" s="1" t="n">
        <v>1.0714</v>
      </c>
      <c r="L380" s="5" t="n">
        <f aca="false">AVERAGE(I380:K380)</f>
        <v>0.9972</v>
      </c>
      <c r="M380" s="6" t="n">
        <f aca="false">STDEV(I380:K380)</f>
        <v>0.159241075103128</v>
      </c>
      <c r="N380" s="5" t="n">
        <f aca="false">L380/G380</f>
        <v>0.915534337128168</v>
      </c>
      <c r="O380" s="7" t="n">
        <f aca="false">TTEST(D380:F380,I380:K380,2,2)</f>
        <v>0.444955969309559</v>
      </c>
    </row>
    <row r="381" customFormat="false" ht="15" hidden="false" customHeight="false" outlineLevel="0" collapsed="false">
      <c r="A381" s="1" t="s">
        <v>778</v>
      </c>
      <c r="B381" s="2" t="s">
        <v>779</v>
      </c>
      <c r="C381" s="1" t="s">
        <v>16</v>
      </c>
      <c r="D381" s="1" t="n">
        <v>1.0443</v>
      </c>
      <c r="E381" s="1" t="n">
        <v>0.862</v>
      </c>
      <c r="F381" s="1" t="n">
        <v>0.9022</v>
      </c>
      <c r="G381" s="5" t="n">
        <f aca="false">AVERAGE(D381:F381)</f>
        <v>0.936166666666667</v>
      </c>
      <c r="H381" s="6" t="n">
        <f aca="false">STDEV(D381:F381)</f>
        <v>0.0957790338922529</v>
      </c>
      <c r="I381" s="1" t="n">
        <v>0.9913</v>
      </c>
      <c r="J381" s="1" t="n">
        <v>0.9883</v>
      </c>
      <c r="K381" s="1" t="n">
        <v>0.9703</v>
      </c>
      <c r="L381" s="5" t="n">
        <f aca="false">AVERAGE(I381:K381)</f>
        <v>0.9833</v>
      </c>
      <c r="M381" s="6" t="n">
        <f aca="false">STDEV(I381:K381)</f>
        <v>0.0113578166916005</v>
      </c>
      <c r="N381" s="5" t="n">
        <f aca="false">L381/G381</f>
        <v>1.05034716040591</v>
      </c>
      <c r="O381" s="7" t="n">
        <f aca="false">TTEST(D381:F381,I381:K381,2,2)</f>
        <v>0.444985070955866</v>
      </c>
    </row>
    <row r="382" customFormat="false" ht="15" hidden="false" customHeight="false" outlineLevel="0" collapsed="false">
      <c r="A382" s="1" t="s">
        <v>780</v>
      </c>
      <c r="B382" s="2" t="s">
        <v>781</v>
      </c>
      <c r="C382" s="1" t="s">
        <v>16</v>
      </c>
      <c r="D382" s="1" t="n">
        <v>0.8359</v>
      </c>
      <c r="E382" s="1" t="n">
        <v>0.9698</v>
      </c>
      <c r="F382" s="1" t="n">
        <v>0.8471</v>
      </c>
      <c r="G382" s="5" t="n">
        <f aca="false">AVERAGE(D382:F382)</f>
        <v>0.884266666666667</v>
      </c>
      <c r="H382" s="6" t="n">
        <f aca="false">STDEV(D382:F382)</f>
        <v>0.0742854180397023</v>
      </c>
      <c r="I382" s="1" t="n">
        <v>0.8131</v>
      </c>
      <c r="J382" s="1" t="n">
        <v>0.8967</v>
      </c>
      <c r="K382" s="1" t="n">
        <v>0.8145</v>
      </c>
      <c r="L382" s="5" t="n">
        <f aca="false">AVERAGE(I382:K382)</f>
        <v>0.841433333333333</v>
      </c>
      <c r="M382" s="6" t="n">
        <f aca="false">STDEV(I382:K382)</f>
        <v>0.0478674558895011</v>
      </c>
      <c r="N382" s="5" t="n">
        <f aca="false">L382/G382</f>
        <v>0.951560615199035</v>
      </c>
      <c r="O382" s="7" t="n">
        <f aca="false">TTEST(D382:F382,I382:K382,2,2)</f>
        <v>0.448427012799305</v>
      </c>
    </row>
    <row r="383" customFormat="false" ht="15" hidden="false" customHeight="false" outlineLevel="0" collapsed="false">
      <c r="A383" s="1" t="s">
        <v>782</v>
      </c>
      <c r="B383" s="2" t="s">
        <v>783</v>
      </c>
      <c r="C383" s="1" t="s">
        <v>16</v>
      </c>
      <c r="D383" s="1" t="n">
        <v>0.9969</v>
      </c>
      <c r="E383" s="1" t="n">
        <v>0.8688</v>
      </c>
      <c r="F383" s="1" t="n">
        <v>0.9182</v>
      </c>
      <c r="G383" s="5" t="n">
        <f aca="false">AVERAGE(D383:F383)</f>
        <v>0.927966666666667</v>
      </c>
      <c r="H383" s="6" t="n">
        <f aca="false">STDEV(D383:F383)</f>
        <v>0.0646060626670078</v>
      </c>
      <c r="I383" s="1" t="n">
        <v>0.9645</v>
      </c>
      <c r="J383" s="1" t="n">
        <v>1.103</v>
      </c>
      <c r="K383" s="1" t="n">
        <v>0.8961</v>
      </c>
      <c r="L383" s="5" t="n">
        <f aca="false">AVERAGE(I383:K383)</f>
        <v>0.987866666666667</v>
      </c>
      <c r="M383" s="6" t="n">
        <f aca="false">STDEV(I383:K383)</f>
        <v>0.10541064146154</v>
      </c>
      <c r="N383" s="5" t="n">
        <f aca="false">L383/G383</f>
        <v>1.06454973238981</v>
      </c>
      <c r="O383" s="7" t="n">
        <f aca="false">TTEST(D383:F383,I383:K383,2,2)</f>
        <v>0.448598846694822</v>
      </c>
    </row>
    <row r="384" customFormat="false" ht="15" hidden="false" customHeight="false" outlineLevel="0" collapsed="false">
      <c r="A384" s="1" t="s">
        <v>784</v>
      </c>
      <c r="B384" s="2" t="s">
        <v>785</v>
      </c>
      <c r="C384" s="1" t="s">
        <v>16</v>
      </c>
      <c r="D384" s="1" t="n">
        <v>0.9524</v>
      </c>
      <c r="E384" s="1" t="n">
        <v>1.0202</v>
      </c>
      <c r="F384" s="1" t="n">
        <v>0.9741</v>
      </c>
      <c r="G384" s="5" t="n">
        <f aca="false">AVERAGE(D384:F384)</f>
        <v>0.982233333333333</v>
      </c>
      <c r="H384" s="6" t="n">
        <f aca="false">STDEV(D384:F384)</f>
        <v>0.0346240282655461</v>
      </c>
      <c r="I384" s="1" t="n">
        <v>1.1108</v>
      </c>
      <c r="J384" s="1" t="n">
        <v>1.1134</v>
      </c>
      <c r="K384" s="1" t="n">
        <v>0.9041</v>
      </c>
      <c r="L384" s="5" t="n">
        <f aca="false">AVERAGE(I384:K384)</f>
        <v>1.04276666666667</v>
      </c>
      <c r="M384" s="6" t="n">
        <f aca="false">STDEV(I384:K384)</f>
        <v>0.120095892241714</v>
      </c>
      <c r="N384" s="5" t="n">
        <f aca="false">L384/G384</f>
        <v>1.06162826212373</v>
      </c>
      <c r="O384" s="7" t="n">
        <f aca="false">TTEST(D384:F384,I384:K384,2,2)</f>
        <v>0.448754175078129</v>
      </c>
    </row>
    <row r="385" customFormat="false" ht="15" hidden="false" customHeight="false" outlineLevel="0" collapsed="false">
      <c r="A385" s="1" t="s">
        <v>786</v>
      </c>
      <c r="B385" s="2" t="s">
        <v>787</v>
      </c>
      <c r="C385" s="1" t="s">
        <v>55</v>
      </c>
      <c r="D385" s="1" t="n">
        <v>0.9636</v>
      </c>
      <c r="E385" s="1" t="n">
        <v>0.8827</v>
      </c>
      <c r="F385" s="1" t="n">
        <v>1.0125</v>
      </c>
      <c r="G385" s="5" t="n">
        <f aca="false">AVERAGE(D385:F385)</f>
        <v>0.952933333333333</v>
      </c>
      <c r="H385" s="6" t="n">
        <f aca="false">STDEV(D385:F385)</f>
        <v>0.0655541252198008</v>
      </c>
      <c r="I385" s="1" t="n">
        <v>0.9312</v>
      </c>
      <c r="J385" s="1" t="n">
        <v>0.9727</v>
      </c>
      <c r="K385" s="1" t="n">
        <v>1.1435</v>
      </c>
      <c r="L385" s="5" t="n">
        <f aca="false">AVERAGE(I385:K385)</f>
        <v>1.0158</v>
      </c>
      <c r="M385" s="6" t="n">
        <f aca="false">STDEV(I385:K385)</f>
        <v>0.112521242438928</v>
      </c>
      <c r="N385" s="5" t="n">
        <f aca="false">L385/G385</f>
        <v>1.06597173639289</v>
      </c>
      <c r="O385" s="7" t="n">
        <f aca="false">TTEST(D385:F385,I385:K385,2,2)</f>
        <v>0.450106221956725</v>
      </c>
    </row>
    <row r="386" customFormat="false" ht="15" hidden="false" customHeight="false" outlineLevel="0" collapsed="false">
      <c r="A386" s="1" t="s">
        <v>788</v>
      </c>
      <c r="B386" s="2" t="s">
        <v>789</v>
      </c>
      <c r="C386" s="1" t="s">
        <v>16</v>
      </c>
      <c r="D386" s="1" t="n">
        <v>1.0257</v>
      </c>
      <c r="E386" s="1" t="n">
        <v>1.0406</v>
      </c>
      <c r="F386" s="1" t="n">
        <v>0.9563</v>
      </c>
      <c r="G386" s="5" t="n">
        <f aca="false">AVERAGE(D386:F386)</f>
        <v>1.00753333333333</v>
      </c>
      <c r="H386" s="6" t="n">
        <f aca="false">STDEV(D386:F386)</f>
        <v>0.0449904804745774</v>
      </c>
      <c r="I386" s="1" t="n">
        <v>0.9567</v>
      </c>
      <c r="J386" s="1" t="n">
        <v>1.0406</v>
      </c>
      <c r="K386" s="1" t="n">
        <v>0.9108</v>
      </c>
      <c r="L386" s="5" t="n">
        <f aca="false">AVERAGE(I386:K386)</f>
        <v>0.969366666666667</v>
      </c>
      <c r="M386" s="6" t="n">
        <f aca="false">STDEV(I386:K386)</f>
        <v>0.0658205388411044</v>
      </c>
      <c r="N386" s="5" t="n">
        <f aca="false">L386/G386</f>
        <v>0.962118705750017</v>
      </c>
      <c r="O386" s="7" t="n">
        <f aca="false">TTEST(D386:F386,I386:K386,2,2)</f>
        <v>0.45362832366563</v>
      </c>
    </row>
    <row r="387" customFormat="false" ht="15" hidden="false" customHeight="false" outlineLevel="0" collapsed="false">
      <c r="A387" s="1" t="s">
        <v>790</v>
      </c>
      <c r="B387" s="2" t="s">
        <v>791</v>
      </c>
      <c r="C387" s="1" t="s">
        <v>16</v>
      </c>
      <c r="D387" s="1" t="n">
        <v>1.0166</v>
      </c>
      <c r="E387" s="1" t="n">
        <v>0.9886</v>
      </c>
      <c r="F387" s="1" t="n">
        <v>1.0271</v>
      </c>
      <c r="G387" s="5" t="n">
        <f aca="false">AVERAGE(D387:F387)</f>
        <v>1.01076666666667</v>
      </c>
      <c r="H387" s="6" t="n">
        <f aca="false">STDEV(D387:F387)</f>
        <v>0.0199018424607706</v>
      </c>
      <c r="I387" s="1" t="n">
        <v>1.1408</v>
      </c>
      <c r="J387" s="1" t="n">
        <v>1.0003</v>
      </c>
      <c r="K387" s="1" t="n">
        <v>1.0076</v>
      </c>
      <c r="L387" s="5" t="n">
        <f aca="false">AVERAGE(I387:K387)</f>
        <v>1.04956666666667</v>
      </c>
      <c r="M387" s="6" t="n">
        <f aca="false">STDEV(I387:K387)</f>
        <v>0.0790946479436715</v>
      </c>
      <c r="N387" s="5" t="n">
        <f aca="false">L387/G387</f>
        <v>1.03838670316262</v>
      </c>
      <c r="O387" s="7" t="n">
        <f aca="false">TTEST(D387:F387,I387:K387,2,2)</f>
        <v>0.456247500172425</v>
      </c>
    </row>
    <row r="388" customFormat="false" ht="15" hidden="false" customHeight="false" outlineLevel="0" collapsed="false">
      <c r="A388" s="1" t="s">
        <v>792</v>
      </c>
      <c r="B388" s="2" t="s">
        <v>793</v>
      </c>
      <c r="C388" s="1" t="s">
        <v>16</v>
      </c>
      <c r="D388" s="1" t="n">
        <v>1.4338</v>
      </c>
      <c r="E388" s="1" t="n">
        <v>0.8996</v>
      </c>
      <c r="F388" s="1" t="n">
        <v>0.9219</v>
      </c>
      <c r="G388" s="5" t="n">
        <f aca="false">AVERAGE(D388:F388)</f>
        <v>1.0851</v>
      </c>
      <c r="H388" s="6" t="n">
        <f aca="false">STDEV(D388:F388)</f>
        <v>0.302188831693033</v>
      </c>
      <c r="I388" s="1" t="n">
        <v>0.9128</v>
      </c>
      <c r="J388" s="1" t="n">
        <v>0.9755</v>
      </c>
      <c r="K388" s="1" t="n">
        <v>0.9343</v>
      </c>
      <c r="L388" s="5" t="n">
        <f aca="false">AVERAGE(I388:K388)</f>
        <v>0.940866666666667</v>
      </c>
      <c r="M388" s="6" t="n">
        <f aca="false">STDEV(I388:K388)</f>
        <v>0.0318616279140495</v>
      </c>
      <c r="N388" s="5" t="n">
        <f aca="false">L388/G388</f>
        <v>0.867078303074986</v>
      </c>
      <c r="O388" s="7" t="n">
        <f aca="false">TTEST(D388:F388,I388:K388,2,2)</f>
        <v>0.457177528408664</v>
      </c>
    </row>
    <row r="389" customFormat="false" ht="15" hidden="false" customHeight="false" outlineLevel="0" collapsed="false">
      <c r="A389" s="1" t="s">
        <v>794</v>
      </c>
      <c r="B389" s="2" t="s">
        <v>795</v>
      </c>
      <c r="C389" s="1" t="s">
        <v>16</v>
      </c>
      <c r="D389" s="1" t="n">
        <v>1.4338</v>
      </c>
      <c r="E389" s="1" t="n">
        <v>0.8996</v>
      </c>
      <c r="F389" s="1" t="n">
        <v>0.9219</v>
      </c>
      <c r="G389" s="5" t="n">
        <f aca="false">AVERAGE(D389:F389)</f>
        <v>1.0851</v>
      </c>
      <c r="H389" s="6" t="n">
        <f aca="false">STDEV(D389:F389)</f>
        <v>0.302188831693033</v>
      </c>
      <c r="I389" s="1" t="n">
        <v>0.9128</v>
      </c>
      <c r="J389" s="1" t="n">
        <v>0.9755</v>
      </c>
      <c r="K389" s="1" t="n">
        <v>0.9343</v>
      </c>
      <c r="L389" s="5" t="n">
        <f aca="false">AVERAGE(I389:K389)</f>
        <v>0.940866666666667</v>
      </c>
      <c r="M389" s="6" t="n">
        <f aca="false">STDEV(I389:K389)</f>
        <v>0.0318616279140495</v>
      </c>
      <c r="N389" s="5" t="n">
        <f aca="false">L389/G389</f>
        <v>0.867078303074986</v>
      </c>
      <c r="O389" s="7" t="n">
        <f aca="false">TTEST(D389:F389,I389:K389,2,2)</f>
        <v>0.457177528408664</v>
      </c>
    </row>
    <row r="390" customFormat="false" ht="15" hidden="false" customHeight="false" outlineLevel="0" collapsed="false">
      <c r="A390" s="1" t="s">
        <v>796</v>
      </c>
      <c r="B390" s="2" t="s">
        <v>797</v>
      </c>
      <c r="C390" s="1" t="s">
        <v>16</v>
      </c>
      <c r="D390" s="1" t="n">
        <v>0.8348</v>
      </c>
      <c r="E390" s="1" t="n">
        <v>1.0992</v>
      </c>
      <c r="F390" s="1" t="n">
        <v>0.7856</v>
      </c>
      <c r="G390" s="5" t="n">
        <f aca="false">AVERAGE(D390:F390)</f>
        <v>0.906533333333333</v>
      </c>
      <c r="H390" s="6" t="n">
        <f aca="false">STDEV(D390:F390)</f>
        <v>0.16865791808668</v>
      </c>
      <c r="I390" s="1" t="n">
        <v>0.9686</v>
      </c>
      <c r="J390" s="1" t="n">
        <v>1.1815</v>
      </c>
      <c r="K390" s="1" t="n">
        <v>0.8911</v>
      </c>
      <c r="L390" s="5" t="n">
        <f aca="false">AVERAGE(I390:K390)</f>
        <v>1.01373333333333</v>
      </c>
      <c r="M390" s="6" t="n">
        <f aca="false">STDEV(I390:K390)</f>
        <v>0.150368890842931</v>
      </c>
      <c r="N390" s="5" t="n">
        <f aca="false">L390/G390</f>
        <v>1.11825268421827</v>
      </c>
      <c r="O390" s="7" t="n">
        <f aca="false">TTEST(D390:F390,I390:K390,2,2)</f>
        <v>0.457385506135082</v>
      </c>
    </row>
    <row r="391" customFormat="false" ht="15" hidden="false" customHeight="false" outlineLevel="0" collapsed="false">
      <c r="A391" s="1" t="s">
        <v>798</v>
      </c>
      <c r="B391" s="2" t="s">
        <v>799</v>
      </c>
      <c r="C391" s="1" t="s">
        <v>16</v>
      </c>
      <c r="D391" s="1" t="n">
        <v>0.79</v>
      </c>
      <c r="E391" s="1" t="n">
        <v>0.6364</v>
      </c>
      <c r="F391" s="1" t="n">
        <v>0.9819</v>
      </c>
      <c r="G391" s="5" t="n">
        <f aca="false">AVERAGE(D391:F391)</f>
        <v>0.802766666666667</v>
      </c>
      <c r="H391" s="6" t="n">
        <f aca="false">STDEV(D391:F391)</f>
        <v>0.173103446913495</v>
      </c>
      <c r="I391" s="1" t="n">
        <v>0.8373</v>
      </c>
      <c r="J391" s="1" t="n">
        <v>0.6555</v>
      </c>
      <c r="K391" s="1" t="n">
        <v>0.6181</v>
      </c>
      <c r="L391" s="5" t="n">
        <f aca="false">AVERAGE(I391:K391)</f>
        <v>0.703633333333333</v>
      </c>
      <c r="M391" s="6" t="n">
        <f aca="false">STDEV(I391:K391)</f>
        <v>0.117259427481688</v>
      </c>
      <c r="N391" s="5" t="n">
        <f aca="false">L391/G391</f>
        <v>0.876510401528049</v>
      </c>
      <c r="O391" s="7" t="n">
        <f aca="false">TTEST(D391:F391,I391:K391,2,2)</f>
        <v>0.4576387204607</v>
      </c>
    </row>
    <row r="392" customFormat="false" ht="15" hidden="false" customHeight="false" outlineLevel="0" collapsed="false">
      <c r="A392" s="1" t="s">
        <v>800</v>
      </c>
      <c r="B392" s="2" t="s">
        <v>801</v>
      </c>
      <c r="C392" s="1" t="s">
        <v>16</v>
      </c>
      <c r="D392" s="1" t="n">
        <v>0.9704</v>
      </c>
      <c r="E392" s="1" t="n">
        <v>0.9162</v>
      </c>
      <c r="F392" s="1" t="n">
        <v>0.7098</v>
      </c>
      <c r="G392" s="5" t="n">
        <f aca="false">AVERAGE(D392:F392)</f>
        <v>0.865466666666667</v>
      </c>
      <c r="H392" s="6" t="n">
        <f aca="false">STDEV(D392:F392)</f>
        <v>0.137508157333786</v>
      </c>
      <c r="I392" s="1" t="n">
        <v>1.035</v>
      </c>
      <c r="J392" s="1" t="n">
        <v>0.9379</v>
      </c>
      <c r="K392" s="1" t="n">
        <v>0.8558</v>
      </c>
      <c r="L392" s="5" t="n">
        <f aca="false">AVERAGE(I392:K392)</f>
        <v>0.9429</v>
      </c>
      <c r="M392" s="6" t="n">
        <f aca="false">STDEV(I392:K392)</f>
        <v>0.0897045706750776</v>
      </c>
      <c r="N392" s="5" t="n">
        <f aca="false">L392/G392</f>
        <v>1.08947003543368</v>
      </c>
      <c r="O392" s="7" t="n">
        <f aca="false">TTEST(D392:F392,I392:K392,2,2)</f>
        <v>0.459848085816987</v>
      </c>
    </row>
    <row r="393" customFormat="false" ht="15" hidden="false" customHeight="false" outlineLevel="0" collapsed="false">
      <c r="A393" s="1" t="s">
        <v>802</v>
      </c>
      <c r="B393" s="2" t="s">
        <v>803</v>
      </c>
      <c r="C393" s="1" t="s">
        <v>16</v>
      </c>
      <c r="D393" s="1" t="n">
        <v>1.1259</v>
      </c>
      <c r="E393" s="1" t="n">
        <v>0.8126</v>
      </c>
      <c r="F393" s="1" t="n">
        <v>0.9213</v>
      </c>
      <c r="G393" s="5" t="n">
        <f aca="false">AVERAGE(D393:F393)</f>
        <v>0.953266666666667</v>
      </c>
      <c r="H393" s="6" t="n">
        <f aca="false">STDEV(D393:F393)</f>
        <v>0.159077413020621</v>
      </c>
      <c r="I393" s="1" t="n">
        <v>0.8806</v>
      </c>
      <c r="J393" s="1" t="n">
        <v>0.9881</v>
      </c>
      <c r="K393" s="1" t="n">
        <v>1.5336</v>
      </c>
      <c r="L393" s="5" t="n">
        <f aca="false">AVERAGE(I393:K393)</f>
        <v>1.1341</v>
      </c>
      <c r="M393" s="6" t="n">
        <f aca="false">STDEV(I393:K393)</f>
        <v>0.350127476785242</v>
      </c>
      <c r="N393" s="5" t="n">
        <f aca="false">L393/G393</f>
        <v>1.1896985803203</v>
      </c>
      <c r="O393" s="7" t="n">
        <f aca="false">TTEST(D393:F393,I393:K393,2,2)</f>
        <v>0.461097536558452</v>
      </c>
    </row>
    <row r="394" customFormat="false" ht="15" hidden="false" customHeight="false" outlineLevel="0" collapsed="false">
      <c r="A394" s="1" t="s">
        <v>804</v>
      </c>
      <c r="B394" s="2" t="s">
        <v>805</v>
      </c>
      <c r="C394" s="1" t="s">
        <v>806</v>
      </c>
      <c r="D394" s="1" t="n">
        <v>0.8897</v>
      </c>
      <c r="E394" s="1" t="n">
        <v>1.0134</v>
      </c>
      <c r="F394" s="1" t="n">
        <v>1.0691</v>
      </c>
      <c r="G394" s="5" t="n">
        <f aca="false">AVERAGE(D394:F394)</f>
        <v>0.990733333333333</v>
      </c>
      <c r="H394" s="6" t="n">
        <f aca="false">STDEV(D394:F394)</f>
        <v>0.0918227822129853</v>
      </c>
      <c r="I394" s="1" t="n">
        <v>1.1706</v>
      </c>
      <c r="J394" s="1" t="n">
        <v>1.1117</v>
      </c>
      <c r="K394" s="1" t="n">
        <v>0.9162</v>
      </c>
      <c r="L394" s="5" t="n">
        <f aca="false">AVERAGE(I394:K394)</f>
        <v>1.06616666666667</v>
      </c>
      <c r="M394" s="6" t="n">
        <f aca="false">STDEV(I394:K394)</f>
        <v>0.133172081658782</v>
      </c>
      <c r="N394" s="5" t="n">
        <f aca="false">L394/G394</f>
        <v>1.07613888701972</v>
      </c>
      <c r="O394" s="7" t="n">
        <f aca="false">TTEST(D394:F394,I394:K394,2,2)</f>
        <v>0.464552408400925</v>
      </c>
    </row>
    <row r="395" customFormat="false" ht="15" hidden="false" customHeight="false" outlineLevel="0" collapsed="false">
      <c r="A395" s="1" t="s">
        <v>807</v>
      </c>
      <c r="B395" s="2" t="s">
        <v>808</v>
      </c>
      <c r="C395" s="1" t="s">
        <v>16</v>
      </c>
      <c r="D395" s="1" t="n">
        <v>0.8621</v>
      </c>
      <c r="E395" s="1" t="n">
        <v>1.104</v>
      </c>
      <c r="F395" s="1" t="n">
        <v>0.8616</v>
      </c>
      <c r="G395" s="5" t="n">
        <f aca="false">AVERAGE(D395:F395)</f>
        <v>0.942566666666667</v>
      </c>
      <c r="H395" s="6" t="n">
        <f aca="false">STDEV(D395:F395)</f>
        <v>0.139805591209126</v>
      </c>
      <c r="I395" s="1" t="n">
        <v>0.9252</v>
      </c>
      <c r="J395" s="1" t="n">
        <v>1.0865</v>
      </c>
      <c r="K395" s="1" t="n">
        <v>1.0431</v>
      </c>
      <c r="L395" s="5" t="n">
        <f aca="false">AVERAGE(I395:K395)</f>
        <v>1.01826666666667</v>
      </c>
      <c r="M395" s="6" t="n">
        <f aca="false">STDEV(I395:K395)</f>
        <v>0.0834682175042293</v>
      </c>
      <c r="N395" s="5" t="n">
        <f aca="false">L395/G395</f>
        <v>1.08031262156523</v>
      </c>
      <c r="O395" s="7" t="n">
        <f aca="false">TTEST(D395:F395,I395:K395,2,2)</f>
        <v>0.465816323906057</v>
      </c>
    </row>
    <row r="396" customFormat="false" ht="15" hidden="false" customHeight="false" outlineLevel="0" collapsed="false">
      <c r="A396" s="1" t="s">
        <v>809</v>
      </c>
      <c r="B396" s="2" t="s">
        <v>810</v>
      </c>
      <c r="C396" s="1" t="s">
        <v>16</v>
      </c>
      <c r="D396" s="1" t="n">
        <v>0.9947</v>
      </c>
      <c r="E396" s="1" t="n">
        <v>0.9326</v>
      </c>
      <c r="F396" s="1" t="n">
        <v>0.9452</v>
      </c>
      <c r="G396" s="5" t="n">
        <f aca="false">AVERAGE(D396:F396)</f>
        <v>0.9575</v>
      </c>
      <c r="H396" s="6" t="n">
        <f aca="false">STDEV(D396:F396)</f>
        <v>0.0328263613579087</v>
      </c>
      <c r="I396" s="1" t="n">
        <v>1.0005</v>
      </c>
      <c r="J396" s="1" t="n">
        <v>0.8035</v>
      </c>
      <c r="K396" s="1" t="n">
        <v>0.923</v>
      </c>
      <c r="L396" s="5" t="n">
        <f aca="false">AVERAGE(I396:K396)</f>
        <v>0.909</v>
      </c>
      <c r="M396" s="6" t="n">
        <f aca="false">STDEV(I396:K396)</f>
        <v>0.0992433876890546</v>
      </c>
      <c r="N396" s="5" t="n">
        <f aca="false">L396/G396</f>
        <v>0.94934725848564</v>
      </c>
      <c r="O396" s="7" t="n">
        <f aca="false">TTEST(D396:F396,I396:K396,2,2)</f>
        <v>0.466652163280904</v>
      </c>
    </row>
    <row r="397" customFormat="false" ht="15" hidden="false" customHeight="false" outlineLevel="0" collapsed="false">
      <c r="A397" s="1" t="s">
        <v>811</v>
      </c>
      <c r="B397" s="2" t="s">
        <v>812</v>
      </c>
      <c r="C397" s="1" t="s">
        <v>16</v>
      </c>
      <c r="D397" s="1" t="n">
        <v>0.7598</v>
      </c>
      <c r="E397" s="1" t="n">
        <v>1.0426</v>
      </c>
      <c r="F397" s="1" t="n">
        <v>0.8371</v>
      </c>
      <c r="G397" s="5" t="n">
        <f aca="false">AVERAGE(D397:F397)</f>
        <v>0.879833333333333</v>
      </c>
      <c r="H397" s="6" t="n">
        <f aca="false">STDEV(D397:F397)</f>
        <v>0.146162797364218</v>
      </c>
      <c r="I397" s="1" t="n">
        <v>0.8182</v>
      </c>
      <c r="J397" s="1" t="n">
        <v>0.8039</v>
      </c>
      <c r="K397" s="1" t="n">
        <v>0.8137</v>
      </c>
      <c r="L397" s="5" t="n">
        <f aca="false">AVERAGE(I397:K397)</f>
        <v>0.811933333333333</v>
      </c>
      <c r="M397" s="6" t="n">
        <f aca="false">STDEV(I397:K397)</f>
        <v>0.0073118625078248</v>
      </c>
      <c r="N397" s="5" t="n">
        <f aca="false">L397/G397</f>
        <v>0.922826292858496</v>
      </c>
      <c r="O397" s="7" t="n">
        <f aca="false">TTEST(D397:F397,I397:K397,2,2)</f>
        <v>0.466656610410037</v>
      </c>
    </row>
    <row r="398" customFormat="false" ht="15" hidden="false" customHeight="false" outlineLevel="0" collapsed="false">
      <c r="A398" s="1" t="s">
        <v>813</v>
      </c>
      <c r="B398" s="2" t="s">
        <v>814</v>
      </c>
      <c r="C398" s="1" t="s">
        <v>16</v>
      </c>
      <c r="D398" s="1" t="n">
        <v>0.8355</v>
      </c>
      <c r="E398" s="1" t="n">
        <v>0.8393</v>
      </c>
      <c r="F398" s="1" t="n">
        <v>0.8411</v>
      </c>
      <c r="G398" s="5" t="n">
        <f aca="false">AVERAGE(D398:F398)</f>
        <v>0.838633333333334</v>
      </c>
      <c r="H398" s="6" t="n">
        <f aca="false">STDEV(D398:F398)</f>
        <v>0.00285890421898552</v>
      </c>
      <c r="I398" s="1" t="n">
        <v>0.9363</v>
      </c>
      <c r="J398" s="1" t="n">
        <v>0.7505</v>
      </c>
      <c r="K398" s="1" t="n">
        <v>0.5839</v>
      </c>
      <c r="L398" s="5" t="n">
        <f aca="false">AVERAGE(I398:K398)</f>
        <v>0.7569</v>
      </c>
      <c r="M398" s="6" t="n">
        <f aca="false">STDEV(I398:K398)</f>
        <v>0.176287152112682</v>
      </c>
      <c r="N398" s="5" t="n">
        <f aca="false">L398/G398</f>
        <v>0.902539846575778</v>
      </c>
      <c r="O398" s="7" t="n">
        <f aca="false">TTEST(D398:F398,I398:K398,2,2)</f>
        <v>0.467008565937286</v>
      </c>
    </row>
    <row r="399" customFormat="false" ht="15" hidden="false" customHeight="false" outlineLevel="0" collapsed="false">
      <c r="A399" s="1" t="s">
        <v>815</v>
      </c>
      <c r="B399" s="2" t="s">
        <v>816</v>
      </c>
      <c r="C399" s="1" t="s">
        <v>16</v>
      </c>
      <c r="D399" s="1" t="n">
        <v>0.9368</v>
      </c>
      <c r="E399" s="1" t="n">
        <v>0.9996</v>
      </c>
      <c r="F399" s="1" t="n">
        <v>0.887</v>
      </c>
      <c r="G399" s="5" t="n">
        <f aca="false">AVERAGE(D399:F399)</f>
        <v>0.941133333333333</v>
      </c>
      <c r="H399" s="6" t="n">
        <f aca="false">STDEV(D399:F399)</f>
        <v>0.0564249353861689</v>
      </c>
      <c r="I399" s="1" t="n">
        <v>0.8179</v>
      </c>
      <c r="J399" s="1" t="n">
        <v>0.9764</v>
      </c>
      <c r="K399" s="1" t="n">
        <v>0.8946</v>
      </c>
      <c r="L399" s="5" t="n">
        <f aca="false">AVERAGE(I399:K399)</f>
        <v>0.8963</v>
      </c>
      <c r="M399" s="6" t="n">
        <f aca="false">STDEV(I399:K399)</f>
        <v>0.0792636738992081</v>
      </c>
      <c r="N399" s="5" t="n">
        <f aca="false">L399/G399</f>
        <v>0.952362399943331</v>
      </c>
      <c r="O399" s="7" t="n">
        <f aca="false">TTEST(D399:F399,I399:K399,2,2)</f>
        <v>0.469502107009129</v>
      </c>
    </row>
    <row r="400" customFormat="false" ht="15" hidden="false" customHeight="false" outlineLevel="0" collapsed="false">
      <c r="A400" s="1" t="s">
        <v>817</v>
      </c>
      <c r="B400" s="2" t="s">
        <v>818</v>
      </c>
      <c r="C400" s="1" t="s">
        <v>55</v>
      </c>
      <c r="D400" s="1" t="n">
        <v>0.9834</v>
      </c>
      <c r="E400" s="1" t="n">
        <v>1.18</v>
      </c>
      <c r="F400" s="1" t="n">
        <v>0.9345</v>
      </c>
      <c r="G400" s="5" t="n">
        <f aca="false">AVERAGE(D400:F400)</f>
        <v>1.03263333333333</v>
      </c>
      <c r="H400" s="6" t="n">
        <f aca="false">STDEV(D400:F400)</f>
        <v>0.129944231627777</v>
      </c>
      <c r="I400" s="1" t="n">
        <v>0.9662</v>
      </c>
      <c r="J400" s="1" t="n">
        <v>0.9652</v>
      </c>
      <c r="K400" s="1" t="n">
        <v>0.9874</v>
      </c>
      <c r="L400" s="5" t="n">
        <f aca="false">AVERAGE(I400:K400)</f>
        <v>0.972933333333333</v>
      </c>
      <c r="M400" s="6" t="n">
        <f aca="false">STDEV(I400:K400)</f>
        <v>0.0125384741230077</v>
      </c>
      <c r="N400" s="5" t="n">
        <f aca="false">L400/G400</f>
        <v>0.942186642564318</v>
      </c>
      <c r="O400" s="7" t="n">
        <f aca="false">TTEST(D400:F400,I400:K400,2,2)</f>
        <v>0.472643108711497</v>
      </c>
    </row>
    <row r="401" customFormat="false" ht="15" hidden="false" customHeight="false" outlineLevel="0" collapsed="false">
      <c r="A401" s="1" t="s">
        <v>819</v>
      </c>
      <c r="B401" s="2" t="s">
        <v>820</v>
      </c>
      <c r="C401" s="1" t="s">
        <v>16</v>
      </c>
      <c r="D401" s="1" t="n">
        <v>0.8656</v>
      </c>
      <c r="E401" s="1" t="n">
        <v>0.7424</v>
      </c>
      <c r="F401" s="1" t="n">
        <v>0.7335</v>
      </c>
      <c r="G401" s="5" t="n">
        <f aca="false">AVERAGE(D401:F401)</f>
        <v>0.7805</v>
      </c>
      <c r="H401" s="6" t="n">
        <f aca="false">STDEV(D401:F401)</f>
        <v>0.0738329872076161</v>
      </c>
      <c r="I401" s="1" t="n">
        <v>0.9226</v>
      </c>
      <c r="J401" s="1" t="n">
        <v>1.0672</v>
      </c>
      <c r="K401" s="1" t="n">
        <v>0.6543</v>
      </c>
      <c r="L401" s="5" t="n">
        <f aca="false">AVERAGE(I401:K401)</f>
        <v>0.881366666666667</v>
      </c>
      <c r="M401" s="6" t="n">
        <f aca="false">STDEV(I401:K401)</f>
        <v>0.209515496642452</v>
      </c>
      <c r="N401" s="5" t="n">
        <f aca="false">L401/G401</f>
        <v>1.12923339739483</v>
      </c>
      <c r="O401" s="7" t="n">
        <f aca="false">TTEST(D401:F401,I401:K401,2,2)</f>
        <v>0.475578247420113</v>
      </c>
    </row>
    <row r="402" customFormat="false" ht="15" hidden="false" customHeight="false" outlineLevel="0" collapsed="false">
      <c r="A402" s="1" t="s">
        <v>821</v>
      </c>
      <c r="B402" s="2" t="s">
        <v>822</v>
      </c>
      <c r="C402" s="1" t="s">
        <v>16</v>
      </c>
      <c r="D402" s="1" t="n">
        <v>1.0196</v>
      </c>
      <c r="E402" s="1" t="n">
        <v>1.0708</v>
      </c>
      <c r="F402" s="1" t="n">
        <v>0.9731</v>
      </c>
      <c r="G402" s="5" t="n">
        <f aca="false">AVERAGE(D402:F402)</f>
        <v>1.02116666666667</v>
      </c>
      <c r="H402" s="6" t="n">
        <f aca="false">STDEV(D402:F402)</f>
        <v>0.048868838059988</v>
      </c>
      <c r="I402" s="1" t="n">
        <v>1.177</v>
      </c>
      <c r="J402" s="1" t="n">
        <v>1.0066</v>
      </c>
      <c r="K402" s="1" t="n">
        <v>1.0238</v>
      </c>
      <c r="L402" s="5" t="n">
        <f aca="false">AVERAGE(I402:K402)</f>
        <v>1.06913333333333</v>
      </c>
      <c r="M402" s="6" t="n">
        <f aca="false">STDEV(I402:K402)</f>
        <v>0.093810305048717</v>
      </c>
      <c r="N402" s="5" t="n">
        <f aca="false">L402/G402</f>
        <v>1.0469724171699</v>
      </c>
      <c r="O402" s="7" t="n">
        <f aca="false">TTEST(D402:F402,I402:K402,2,2)</f>
        <v>0.476108833888142</v>
      </c>
    </row>
    <row r="403" customFormat="false" ht="15" hidden="false" customHeight="false" outlineLevel="0" collapsed="false">
      <c r="A403" s="1" t="s">
        <v>823</v>
      </c>
      <c r="B403" s="2" t="s">
        <v>824</v>
      </c>
      <c r="C403" s="1" t="s">
        <v>16</v>
      </c>
      <c r="D403" s="1" t="n">
        <v>1.4811</v>
      </c>
      <c r="E403" s="1" t="n">
        <v>0.9379</v>
      </c>
      <c r="F403" s="1" t="n">
        <v>0.8412</v>
      </c>
      <c r="G403" s="5" t="n">
        <f aca="false">AVERAGE(D403:F403)</f>
        <v>1.08673333333333</v>
      </c>
      <c r="H403" s="6" t="n">
        <f aca="false">STDEV(D403:F403)</f>
        <v>0.344936984583175</v>
      </c>
      <c r="I403" s="1" t="n">
        <v>0.9584</v>
      </c>
      <c r="J403" s="1" t="n">
        <v>0.9119</v>
      </c>
      <c r="K403" s="1" t="n">
        <v>0.9207</v>
      </c>
      <c r="L403" s="5" t="n">
        <f aca="false">AVERAGE(I403:K403)</f>
        <v>0.930333333333333</v>
      </c>
      <c r="M403" s="6" t="n">
        <f aca="false">STDEV(I403:K403)</f>
        <v>0.0247014844358256</v>
      </c>
      <c r="N403" s="5" t="n">
        <f aca="false">L403/G403</f>
        <v>0.856082448929514</v>
      </c>
      <c r="O403" s="7" t="n">
        <f aca="false">TTEST(D403:F403,I403:K403,2,2)</f>
        <v>0.477213938338584</v>
      </c>
    </row>
    <row r="404" customFormat="false" ht="15" hidden="false" customHeight="false" outlineLevel="0" collapsed="false">
      <c r="A404" s="1" t="s">
        <v>825</v>
      </c>
      <c r="B404" s="2" t="s">
        <v>826</v>
      </c>
      <c r="C404" s="1" t="s">
        <v>16</v>
      </c>
      <c r="D404" s="1" t="n">
        <v>0.8501</v>
      </c>
      <c r="E404" s="1" t="n">
        <v>1.0813</v>
      </c>
      <c r="F404" s="1" t="n">
        <v>0.8989</v>
      </c>
      <c r="G404" s="5" t="n">
        <f aca="false">AVERAGE(D404:F404)</f>
        <v>0.943433333333333</v>
      </c>
      <c r="H404" s="6" t="n">
        <f aca="false">STDEV(D404:F404)</f>
        <v>0.121863749053331</v>
      </c>
      <c r="I404" s="1" t="n">
        <v>0.9609</v>
      </c>
      <c r="J404" s="1" t="n">
        <v>1.4147</v>
      </c>
      <c r="K404" s="1" t="n">
        <v>0.8787</v>
      </c>
      <c r="L404" s="5" t="n">
        <f aca="false">AVERAGE(I404:K404)</f>
        <v>1.08476666666667</v>
      </c>
      <c r="M404" s="6" t="n">
        <f aca="false">STDEV(I404:K404)</f>
        <v>0.288671462623747</v>
      </c>
      <c r="N404" s="5" t="n">
        <f aca="false">L404/G404</f>
        <v>1.14980744090732</v>
      </c>
      <c r="O404" s="7" t="n">
        <f aca="false">TTEST(D404:F404,I404:K404,2,2)</f>
        <v>0.47830945727496</v>
      </c>
    </row>
    <row r="405" customFormat="false" ht="15" hidden="false" customHeight="false" outlineLevel="0" collapsed="false">
      <c r="A405" s="1" t="s">
        <v>827</v>
      </c>
      <c r="B405" s="2" t="s">
        <v>828</v>
      </c>
      <c r="C405" s="1" t="s">
        <v>16</v>
      </c>
      <c r="D405" s="1" t="n">
        <v>0.7426</v>
      </c>
      <c r="E405" s="1" t="n">
        <v>0.8703</v>
      </c>
      <c r="F405" s="1" t="n">
        <v>0.7419</v>
      </c>
      <c r="G405" s="5" t="n">
        <f aca="false">AVERAGE(D405:F405)</f>
        <v>0.784933333333333</v>
      </c>
      <c r="H405" s="6" t="n">
        <f aca="false">STDEV(D405:F405)</f>
        <v>0.0739305304548353</v>
      </c>
      <c r="I405" s="1" t="n">
        <v>0.8175</v>
      </c>
      <c r="J405" s="1" t="n">
        <v>1.0786</v>
      </c>
      <c r="K405" s="1" t="n">
        <v>0.7256</v>
      </c>
      <c r="L405" s="5" t="n">
        <f aca="false">AVERAGE(I405:K405)</f>
        <v>0.8739</v>
      </c>
      <c r="M405" s="6" t="n">
        <f aca="false">STDEV(I405:K405)</f>
        <v>0.183133748937764</v>
      </c>
      <c r="N405" s="5" t="n">
        <f aca="false">L405/G405</f>
        <v>1.11334295906234</v>
      </c>
      <c r="O405" s="7" t="n">
        <f aca="false">TTEST(D405:F405,I405:K405,2,2)</f>
        <v>0.478833645057571</v>
      </c>
    </row>
    <row r="406" customFormat="false" ht="15" hidden="false" customHeight="false" outlineLevel="0" collapsed="false">
      <c r="A406" s="1" t="s">
        <v>829</v>
      </c>
      <c r="B406" s="2" t="s">
        <v>830</v>
      </c>
      <c r="C406" s="1" t="s">
        <v>16</v>
      </c>
      <c r="D406" s="1" t="n">
        <v>0.7707</v>
      </c>
      <c r="E406" s="1" t="n">
        <v>0.8098</v>
      </c>
      <c r="F406" s="1" t="n">
        <v>1.245</v>
      </c>
      <c r="G406" s="5" t="n">
        <f aca="false">AVERAGE(D406:F406)</f>
        <v>0.941833333333333</v>
      </c>
      <c r="H406" s="6" t="n">
        <f aca="false">STDEV(D406:F406)</f>
        <v>0.263276894795828</v>
      </c>
      <c r="I406" s="1" t="n">
        <v>0.967</v>
      </c>
      <c r="J406" s="1" t="n">
        <v>1.1335</v>
      </c>
      <c r="K406" s="1" t="n">
        <v>1.0997</v>
      </c>
      <c r="L406" s="5" t="n">
        <f aca="false">AVERAGE(I406:K406)</f>
        <v>1.06673333333333</v>
      </c>
      <c r="M406" s="6" t="n">
        <f aca="false">STDEV(I406:K406)</f>
        <v>0.0880094502501483</v>
      </c>
      <c r="N406" s="5" t="n">
        <f aca="false">L406/G406</f>
        <v>1.13261369669085</v>
      </c>
      <c r="O406" s="7" t="n">
        <f aca="false">TTEST(D406:F406,I406:K406,2,2)</f>
        <v>0.47933243066376</v>
      </c>
    </row>
    <row r="407" customFormat="false" ht="15" hidden="false" customHeight="false" outlineLevel="0" collapsed="false">
      <c r="A407" s="1" t="s">
        <v>831</v>
      </c>
      <c r="B407" s="2" t="s">
        <v>832</v>
      </c>
      <c r="C407" s="1" t="s">
        <v>16</v>
      </c>
      <c r="D407" s="1" t="n">
        <v>0.755</v>
      </c>
      <c r="E407" s="1" t="n">
        <v>0.7912</v>
      </c>
      <c r="F407" s="1" t="n">
        <v>0.8709</v>
      </c>
      <c r="G407" s="5" t="n">
        <f aca="false">AVERAGE(D407:F407)</f>
        <v>0.8057</v>
      </c>
      <c r="H407" s="6" t="n">
        <f aca="false">STDEV(D407:F407)</f>
        <v>0.0592949407622607</v>
      </c>
      <c r="I407" s="1" t="n">
        <v>0.6921</v>
      </c>
      <c r="J407" s="1" t="n">
        <v>0.9337</v>
      </c>
      <c r="K407" s="1" t="n">
        <v>1.0496</v>
      </c>
      <c r="L407" s="5" t="n">
        <f aca="false">AVERAGE(I407:K407)</f>
        <v>0.8918</v>
      </c>
      <c r="M407" s="6" t="n">
        <f aca="false">STDEV(I407:K407)</f>
        <v>0.182395915524444</v>
      </c>
      <c r="N407" s="5" t="n">
        <f aca="false">L407/G407</f>
        <v>1.10686359687229</v>
      </c>
      <c r="O407" s="7" t="n">
        <f aca="false">TTEST(D407:F407,I407:K407,2,2)</f>
        <v>0.480252792855067</v>
      </c>
    </row>
    <row r="408" customFormat="false" ht="15" hidden="false" customHeight="false" outlineLevel="0" collapsed="false">
      <c r="A408" s="1" t="s">
        <v>833</v>
      </c>
      <c r="B408" s="2" t="s">
        <v>834</v>
      </c>
      <c r="C408" s="1" t="s">
        <v>16</v>
      </c>
      <c r="D408" s="1" t="n">
        <v>0.7212</v>
      </c>
      <c r="E408" s="1" t="n">
        <v>0.885</v>
      </c>
      <c r="F408" s="1" t="n">
        <v>0.9049</v>
      </c>
      <c r="G408" s="5" t="n">
        <f aca="false">AVERAGE(D408:F408)</f>
        <v>0.837033333333333</v>
      </c>
      <c r="H408" s="6" t="n">
        <f aca="false">STDEV(D408:F408)</f>
        <v>0.100806861538952</v>
      </c>
      <c r="I408" s="1" t="n">
        <v>0.8305</v>
      </c>
      <c r="J408" s="1" t="n">
        <v>1.025</v>
      </c>
      <c r="K408" s="1" t="n">
        <v>0.8518</v>
      </c>
      <c r="L408" s="5" t="n">
        <f aca="false">AVERAGE(I408:K408)</f>
        <v>0.902433333333333</v>
      </c>
      <c r="M408" s="6" t="n">
        <f aca="false">STDEV(I408:K408)</f>
        <v>0.106678785769868</v>
      </c>
      <c r="N408" s="5" t="n">
        <f aca="false">L408/G408</f>
        <v>1.07813308908447</v>
      </c>
      <c r="O408" s="7" t="n">
        <f aca="false">TTEST(D408:F408,I408:K408,2,2)</f>
        <v>0.483310655897</v>
      </c>
    </row>
    <row r="409" customFormat="false" ht="15" hidden="false" customHeight="false" outlineLevel="0" collapsed="false">
      <c r="A409" s="1" t="s">
        <v>835</v>
      </c>
      <c r="B409" s="2" t="s">
        <v>836</v>
      </c>
      <c r="C409" s="1" t="s">
        <v>16</v>
      </c>
      <c r="D409" s="1" t="n">
        <v>1.1625</v>
      </c>
      <c r="E409" s="1" t="n">
        <v>0.9241</v>
      </c>
      <c r="F409" s="1" t="n">
        <v>1.0712</v>
      </c>
      <c r="G409" s="5" t="n">
        <f aca="false">AVERAGE(D409:F409)</f>
        <v>1.0526</v>
      </c>
      <c r="H409" s="6" t="n">
        <f aca="false">STDEV(D409:F409)</f>
        <v>0.120283456884145</v>
      </c>
      <c r="I409" s="1" t="n">
        <v>1.104</v>
      </c>
      <c r="J409" s="1" t="n">
        <v>0.9238</v>
      </c>
      <c r="K409" s="1" t="n">
        <v>0.9178</v>
      </c>
      <c r="L409" s="5" t="n">
        <f aca="false">AVERAGE(I409:K409)</f>
        <v>0.981866666666667</v>
      </c>
      <c r="M409" s="6" t="n">
        <f aca="false">STDEV(I409:K409)</f>
        <v>0.105813105678519</v>
      </c>
      <c r="N409" s="5" t="n">
        <f aca="false">L409/G409</f>
        <v>0.932801317372854</v>
      </c>
      <c r="O409" s="7" t="n">
        <f aca="false">TTEST(D409:F409,I409:K409,2,2)</f>
        <v>0.487047465832597</v>
      </c>
    </row>
    <row r="410" customFormat="false" ht="15" hidden="false" customHeight="false" outlineLevel="0" collapsed="false">
      <c r="A410" s="1" t="s">
        <v>837</v>
      </c>
      <c r="B410" s="2" t="s">
        <v>838</v>
      </c>
      <c r="C410" s="1" t="s">
        <v>16</v>
      </c>
      <c r="D410" s="1" t="n">
        <v>1.211</v>
      </c>
      <c r="E410" s="1" t="n">
        <v>1.0748</v>
      </c>
      <c r="F410" s="1" t="n">
        <v>1.1194</v>
      </c>
      <c r="G410" s="5" t="n">
        <f aca="false">AVERAGE(D410:F410)</f>
        <v>1.13506666666667</v>
      </c>
      <c r="H410" s="6" t="n">
        <f aca="false">STDEV(D410:F410)</f>
        <v>0.0694384139603818</v>
      </c>
      <c r="I410" s="1" t="n">
        <v>1.0684</v>
      </c>
      <c r="J410" s="1" t="n">
        <v>1.1872</v>
      </c>
      <c r="K410" s="1" t="n">
        <v>0.9893</v>
      </c>
      <c r="L410" s="5" t="n">
        <f aca="false">AVERAGE(I410:K410)</f>
        <v>1.08163333333333</v>
      </c>
      <c r="M410" s="6" t="n">
        <f aca="false">STDEV(I410:K410)</f>
        <v>0.0996114618572248</v>
      </c>
      <c r="N410" s="5" t="n">
        <f aca="false">L410/G410</f>
        <v>0.952924938329613</v>
      </c>
      <c r="O410" s="7" t="n">
        <f aca="false">TTEST(D410:F410,I410:K410,2,2)</f>
        <v>0.488412716985078</v>
      </c>
    </row>
    <row r="411" customFormat="false" ht="15" hidden="false" customHeight="false" outlineLevel="0" collapsed="false">
      <c r="A411" s="1" t="s">
        <v>839</v>
      </c>
      <c r="B411" s="2" t="s">
        <v>840</v>
      </c>
      <c r="C411" s="1" t="s">
        <v>16</v>
      </c>
      <c r="D411" s="1" t="n">
        <v>0.7214</v>
      </c>
      <c r="E411" s="1" t="n">
        <v>1.0026</v>
      </c>
      <c r="F411" s="1" t="n">
        <v>0.6937</v>
      </c>
      <c r="G411" s="5" t="n">
        <f aca="false">AVERAGE(D411:F411)</f>
        <v>0.8059</v>
      </c>
      <c r="H411" s="6" t="n">
        <f aca="false">STDEV(D411:F411)</f>
        <v>0.170909303433137</v>
      </c>
      <c r="I411" s="1" t="n">
        <v>1.0382</v>
      </c>
      <c r="J411" s="1" t="n">
        <v>1.0534</v>
      </c>
      <c r="K411" s="1" t="n">
        <v>0.683</v>
      </c>
      <c r="L411" s="5" t="n">
        <f aca="false">AVERAGE(I411:K411)</f>
        <v>0.924866666666667</v>
      </c>
      <c r="M411" s="6" t="n">
        <f aca="false">STDEV(I411:K411)</f>
        <v>0.209600508905235</v>
      </c>
      <c r="N411" s="5" t="n">
        <f aca="false">L411/G411</f>
        <v>1.1476196384994</v>
      </c>
      <c r="O411" s="7" t="n">
        <f aca="false">TTEST(D411:F411,I411:K411,2,2)</f>
        <v>0.48856443617588</v>
      </c>
    </row>
    <row r="412" customFormat="false" ht="15" hidden="false" customHeight="false" outlineLevel="0" collapsed="false">
      <c r="A412" s="1" t="s">
        <v>841</v>
      </c>
      <c r="B412" s="2" t="s">
        <v>842</v>
      </c>
      <c r="C412" s="1" t="s">
        <v>391</v>
      </c>
      <c r="D412" s="1" t="n">
        <v>1.2584</v>
      </c>
      <c r="E412" s="1" t="n">
        <v>0.8458</v>
      </c>
      <c r="F412" s="1" t="n">
        <v>1.2781</v>
      </c>
      <c r="G412" s="5" t="n">
        <f aca="false">AVERAGE(D412:F412)</f>
        <v>1.12743333333333</v>
      </c>
      <c r="H412" s="6" t="n">
        <f aca="false">STDEV(D412:F412)</f>
        <v>0.244100436978989</v>
      </c>
      <c r="I412" s="1" t="n">
        <v>0.982</v>
      </c>
      <c r="J412" s="1" t="n">
        <v>0.7955</v>
      </c>
      <c r="K412" s="1" t="n">
        <v>1.1917</v>
      </c>
      <c r="L412" s="5" t="n">
        <f aca="false">AVERAGE(I412:K412)</f>
        <v>0.989733333333333</v>
      </c>
      <c r="M412" s="6" t="n">
        <f aca="false">STDEV(I412:K412)</f>
        <v>0.198213176487673</v>
      </c>
      <c r="N412" s="5" t="n">
        <f aca="false">L412/G412</f>
        <v>0.877864175265352</v>
      </c>
      <c r="O412" s="7" t="n">
        <f aca="false">TTEST(D412:F412,I412:K412,2,2)</f>
        <v>0.490388354494467</v>
      </c>
    </row>
    <row r="413" customFormat="false" ht="15" hidden="false" customHeight="false" outlineLevel="0" collapsed="false">
      <c r="A413" s="1" t="s">
        <v>843</v>
      </c>
      <c r="B413" s="2" t="s">
        <v>844</v>
      </c>
      <c r="C413" s="1" t="s">
        <v>285</v>
      </c>
      <c r="D413" s="1" t="n">
        <v>1.0873</v>
      </c>
      <c r="E413" s="1" t="n">
        <v>0.9394</v>
      </c>
      <c r="F413" s="1" t="n">
        <v>0.9335</v>
      </c>
      <c r="G413" s="5" t="n">
        <f aca="false">AVERAGE(D413:F413)</f>
        <v>0.986733333333333</v>
      </c>
      <c r="H413" s="6" t="n">
        <f aca="false">STDEV(D413:F413)</f>
        <v>0.0871432345815401</v>
      </c>
      <c r="I413" s="1" t="n">
        <v>1.0678</v>
      </c>
      <c r="J413" s="1" t="n">
        <v>1.1583</v>
      </c>
      <c r="K413" s="1" t="n">
        <v>0.9256</v>
      </c>
      <c r="L413" s="5" t="n">
        <f aca="false">AVERAGE(I413:K413)</f>
        <v>1.05056666666667</v>
      </c>
      <c r="M413" s="6" t="n">
        <f aca="false">STDEV(I413:K413)</f>
        <v>0.117303296344704</v>
      </c>
      <c r="N413" s="5" t="n">
        <f aca="false">L413/G413</f>
        <v>1.06469157489359</v>
      </c>
      <c r="O413" s="7" t="n">
        <f aca="false">TTEST(D413:F413,I413:K413,2,2)</f>
        <v>0.49140466688851</v>
      </c>
    </row>
    <row r="414" customFormat="false" ht="15" hidden="false" customHeight="false" outlineLevel="0" collapsed="false">
      <c r="A414" s="1" t="s">
        <v>845</v>
      </c>
      <c r="B414" s="2" t="s">
        <v>846</v>
      </c>
      <c r="C414" s="1" t="s">
        <v>16</v>
      </c>
      <c r="D414" s="1" t="n">
        <v>1.0528</v>
      </c>
      <c r="E414" s="1" t="n">
        <v>1.0202</v>
      </c>
      <c r="F414" s="1" t="n">
        <v>0.899</v>
      </c>
      <c r="G414" s="5" t="n">
        <f aca="false">AVERAGE(D414:F414)</f>
        <v>0.990666666666667</v>
      </c>
      <c r="H414" s="6" t="n">
        <f aca="false">STDEV(D414:F414)</f>
        <v>0.0810417999142006</v>
      </c>
      <c r="I414" s="1" t="n">
        <v>0.9194</v>
      </c>
      <c r="J414" s="1" t="n">
        <v>0.8527</v>
      </c>
      <c r="K414" s="1" t="n">
        <v>1.0377</v>
      </c>
      <c r="L414" s="5" t="n">
        <f aca="false">AVERAGE(I414:K414)</f>
        <v>0.9366</v>
      </c>
      <c r="M414" s="6" t="n">
        <f aca="false">STDEV(I414:K414)</f>
        <v>0.0936916751904885</v>
      </c>
      <c r="N414" s="5" t="n">
        <f aca="false">L414/G414</f>
        <v>0.945423956931359</v>
      </c>
      <c r="O414" s="7" t="n">
        <f aca="false">TTEST(D414:F414,I414:K414,2,2)</f>
        <v>0.491754830277034</v>
      </c>
    </row>
    <row r="415" customFormat="false" ht="15" hidden="false" customHeight="false" outlineLevel="0" collapsed="false">
      <c r="A415" s="1" t="s">
        <v>847</v>
      </c>
      <c r="B415" s="2" t="s">
        <v>848</v>
      </c>
      <c r="C415" s="1" t="s">
        <v>16</v>
      </c>
      <c r="D415" s="1" t="n">
        <v>1.1948</v>
      </c>
      <c r="E415" s="1" t="n">
        <v>1.0963</v>
      </c>
      <c r="F415" s="1" t="n">
        <v>1.1316</v>
      </c>
      <c r="G415" s="5" t="n">
        <f aca="false">AVERAGE(D415:F415)</f>
        <v>1.1409</v>
      </c>
      <c r="H415" s="6" t="n">
        <f aca="false">STDEV(D415:F415)</f>
        <v>0.049904208239386</v>
      </c>
      <c r="I415" s="1" t="n">
        <v>1.3183</v>
      </c>
      <c r="J415" s="1" t="n">
        <v>0.7205</v>
      </c>
      <c r="K415" s="1" t="n">
        <v>0.9865</v>
      </c>
      <c r="L415" s="5" t="n">
        <f aca="false">AVERAGE(I415:K415)</f>
        <v>1.00843333333333</v>
      </c>
      <c r="M415" s="6" t="n">
        <f aca="false">STDEV(I415:K415)</f>
        <v>0.299502943780747</v>
      </c>
      <c r="N415" s="5" t="n">
        <f aca="false">L415/G415</f>
        <v>0.883892833143425</v>
      </c>
      <c r="O415" s="7" t="n">
        <f aca="false">TTEST(D415:F415,I415:K415,2,2)</f>
        <v>0.491917890425631</v>
      </c>
    </row>
    <row r="416" customFormat="false" ht="15" hidden="false" customHeight="false" outlineLevel="0" collapsed="false">
      <c r="A416" s="1" t="s">
        <v>849</v>
      </c>
      <c r="B416" s="2" t="s">
        <v>850</v>
      </c>
      <c r="C416" s="1" t="s">
        <v>16</v>
      </c>
      <c r="D416" s="1" t="n">
        <v>0.901</v>
      </c>
      <c r="E416" s="1" t="n">
        <v>1.1581</v>
      </c>
      <c r="F416" s="1" t="n">
        <v>0.8329</v>
      </c>
      <c r="G416" s="5" t="n">
        <f aca="false">AVERAGE(D416:F416)</f>
        <v>0.964</v>
      </c>
      <c r="H416" s="6" t="n">
        <f aca="false">STDEV(D416:F416)</f>
        <v>0.171509504109831</v>
      </c>
      <c r="I416" s="1" t="n">
        <v>0.895</v>
      </c>
      <c r="J416" s="1" t="n">
        <v>0.8529</v>
      </c>
      <c r="K416" s="1" t="n">
        <v>0.9163</v>
      </c>
      <c r="L416" s="5" t="n">
        <f aca="false">AVERAGE(I416:K416)</f>
        <v>0.888066666666667</v>
      </c>
      <c r="M416" s="6" t="n">
        <f aca="false">STDEV(I416:K416)</f>
        <v>0.032263653440572</v>
      </c>
      <c r="N416" s="5" t="n">
        <f aca="false">L416/G416</f>
        <v>0.921230982019364</v>
      </c>
      <c r="O416" s="7" t="n">
        <f aca="false">TTEST(D416:F416,I416:K416,2,2)</f>
        <v>0.493007448708566</v>
      </c>
    </row>
    <row r="417" customFormat="false" ht="15" hidden="false" customHeight="false" outlineLevel="0" collapsed="false">
      <c r="A417" s="1" t="s">
        <v>851</v>
      </c>
      <c r="B417" s="2" t="s">
        <v>852</v>
      </c>
      <c r="C417" s="1" t="s">
        <v>16</v>
      </c>
      <c r="D417" s="1" t="n">
        <v>0.7578</v>
      </c>
      <c r="E417" s="1" t="n">
        <v>0.9081</v>
      </c>
      <c r="F417" s="1" t="n">
        <v>0.9472</v>
      </c>
      <c r="G417" s="5" t="n">
        <f aca="false">AVERAGE(D417:F417)</f>
        <v>0.871033333333333</v>
      </c>
      <c r="H417" s="6" t="n">
        <f aca="false">STDEV(D417:F417)</f>
        <v>0.0999927164014126</v>
      </c>
      <c r="I417" s="1" t="n">
        <v>1.0386</v>
      </c>
      <c r="J417" s="1" t="n">
        <v>0.6242</v>
      </c>
      <c r="K417" s="1" t="n">
        <v>0.6072</v>
      </c>
      <c r="L417" s="5" t="n">
        <f aca="false">AVERAGE(I417:K417)</f>
        <v>0.756666666666667</v>
      </c>
      <c r="M417" s="6" t="n">
        <f aca="false">STDEV(I417:K417)</f>
        <v>0.244309339431249</v>
      </c>
      <c r="N417" s="5" t="n">
        <f aca="false">L417/G417</f>
        <v>0.868700011480617</v>
      </c>
      <c r="O417" s="7" t="n">
        <f aca="false">TTEST(D417:F417,I417:K417,2,2)</f>
        <v>0.494747521959037</v>
      </c>
    </row>
    <row r="418" customFormat="false" ht="15" hidden="false" customHeight="false" outlineLevel="0" collapsed="false">
      <c r="A418" s="1" t="s">
        <v>853</v>
      </c>
      <c r="B418" s="2" t="s">
        <v>854</v>
      </c>
      <c r="C418" s="1" t="s">
        <v>16</v>
      </c>
      <c r="D418" s="1" t="n">
        <v>1.0205</v>
      </c>
      <c r="E418" s="1" t="n">
        <v>0.9882</v>
      </c>
      <c r="F418" s="1" t="n">
        <v>0.8078</v>
      </c>
      <c r="G418" s="5" t="n">
        <f aca="false">AVERAGE(D418:F418)</f>
        <v>0.938833333333333</v>
      </c>
      <c r="H418" s="6" t="n">
        <f aca="false">STDEV(D418:F418)</f>
        <v>0.114621652986394</v>
      </c>
      <c r="I418" s="1" t="n">
        <v>0.9651</v>
      </c>
      <c r="J418" s="1" t="n">
        <v>0.7911</v>
      </c>
      <c r="K418" s="1" t="n">
        <v>0.8738</v>
      </c>
      <c r="L418" s="5" t="n">
        <f aca="false">AVERAGE(I418:K418)</f>
        <v>0.876666666666667</v>
      </c>
      <c r="M418" s="6" t="n">
        <f aca="false">STDEV(I418:K418)</f>
        <v>0.087035414248071</v>
      </c>
      <c r="N418" s="5" t="n">
        <f aca="false">L418/G418</f>
        <v>0.933783064086632</v>
      </c>
      <c r="O418" s="7" t="n">
        <f aca="false">TTEST(D418:F418,I418:K418,2,2)</f>
        <v>0.495954080629699</v>
      </c>
    </row>
    <row r="419" customFormat="false" ht="15" hidden="false" customHeight="false" outlineLevel="0" collapsed="false">
      <c r="A419" s="1" t="s">
        <v>855</v>
      </c>
      <c r="B419" s="2" t="s">
        <v>856</v>
      </c>
      <c r="C419" s="1" t="s">
        <v>16</v>
      </c>
      <c r="D419" s="1" t="n">
        <v>1.281</v>
      </c>
      <c r="E419" s="1" t="n">
        <v>0.9949</v>
      </c>
      <c r="F419" s="1" t="n">
        <v>1.2201</v>
      </c>
      <c r="G419" s="5" t="n">
        <f aca="false">AVERAGE(D419:F419)</f>
        <v>1.16533333333333</v>
      </c>
      <c r="H419" s="6" t="n">
        <f aca="false">STDEV(D419:F419)</f>
        <v>0.150707807804816</v>
      </c>
      <c r="I419" s="1" t="n">
        <v>1.2511</v>
      </c>
      <c r="J419" s="1" t="n">
        <v>1.1266</v>
      </c>
      <c r="K419" s="1" t="n">
        <v>1.3683</v>
      </c>
      <c r="L419" s="5" t="n">
        <f aca="false">AVERAGE(I419:K419)</f>
        <v>1.24866666666667</v>
      </c>
      <c r="M419" s="6" t="n">
        <f aca="false">STDEV(I419:K419)</f>
        <v>0.120868371931342</v>
      </c>
      <c r="N419" s="5" t="n">
        <f aca="false">L419/G419</f>
        <v>1.07151029748284</v>
      </c>
      <c r="O419" s="7" t="n">
        <f aca="false">TTEST(D419:F419,I419:K419,2,2)</f>
        <v>0.496509719658168</v>
      </c>
    </row>
    <row r="420" customFormat="false" ht="15" hidden="false" customHeight="false" outlineLevel="0" collapsed="false">
      <c r="A420" s="1" t="s">
        <v>857</v>
      </c>
      <c r="B420" s="2" t="s">
        <v>858</v>
      </c>
      <c r="C420" s="1" t="s">
        <v>16</v>
      </c>
      <c r="D420" s="1" t="n">
        <v>0.6948</v>
      </c>
      <c r="E420" s="1" t="n">
        <v>0.7474</v>
      </c>
      <c r="F420" s="1" t="n">
        <v>1.2572</v>
      </c>
      <c r="G420" s="5" t="n">
        <f aca="false">AVERAGE(D420:F420)</f>
        <v>0.8998</v>
      </c>
      <c r="H420" s="6" t="n">
        <f aca="false">STDEV(D420:F420)</f>
        <v>0.310632837929283</v>
      </c>
      <c r="I420" s="1" t="n">
        <v>0.8425</v>
      </c>
      <c r="J420" s="1" t="n">
        <v>1.2196</v>
      </c>
      <c r="K420" s="1" t="n">
        <v>1.1106</v>
      </c>
      <c r="L420" s="5" t="n">
        <f aca="false">AVERAGE(I420:K420)</f>
        <v>1.05756666666667</v>
      </c>
      <c r="M420" s="6" t="n">
        <f aca="false">STDEV(I420:K420)</f>
        <v>0.194063142645205</v>
      </c>
      <c r="N420" s="5" t="n">
        <f aca="false">L420/G420</f>
        <v>1.17533525968734</v>
      </c>
      <c r="O420" s="7" t="n">
        <f aca="false">TTEST(D420:F420,I420:K420,2,2)</f>
        <v>0.49708815099752</v>
      </c>
    </row>
    <row r="421" customFormat="false" ht="15" hidden="false" customHeight="false" outlineLevel="0" collapsed="false">
      <c r="A421" s="1" t="s">
        <v>859</v>
      </c>
      <c r="B421" s="2" t="s">
        <v>28</v>
      </c>
      <c r="C421" s="1" t="s">
        <v>16</v>
      </c>
      <c r="D421" s="1" t="n">
        <v>0.5103</v>
      </c>
      <c r="E421" s="1" t="n">
        <v>0.6686</v>
      </c>
      <c r="F421" s="1" t="n">
        <v>0.8218</v>
      </c>
      <c r="G421" s="5" t="n">
        <f aca="false">AVERAGE(D421:F421)</f>
        <v>0.6669</v>
      </c>
      <c r="H421" s="6" t="n">
        <f aca="false">STDEV(D421:F421)</f>
        <v>0.155756958111026</v>
      </c>
      <c r="I421" s="1" t="n">
        <v>0.803</v>
      </c>
      <c r="J421" s="1" t="n">
        <v>0.6658</v>
      </c>
      <c r="K421" s="1" t="n">
        <v>0.7518</v>
      </c>
      <c r="L421" s="5" t="n">
        <f aca="false">AVERAGE(I421:K421)</f>
        <v>0.7402</v>
      </c>
      <c r="M421" s="6" t="n">
        <f aca="false">STDEV(I421:K421)</f>
        <v>0.0693316666466342</v>
      </c>
      <c r="N421" s="5" t="n">
        <f aca="false">L421/G421</f>
        <v>1.10991153096416</v>
      </c>
      <c r="O421" s="7" t="n">
        <f aca="false">TTEST(D421:F421,I421:K421,2,2)</f>
        <v>0.497842846179998</v>
      </c>
    </row>
    <row r="422" customFormat="false" ht="15" hidden="false" customHeight="false" outlineLevel="0" collapsed="false">
      <c r="A422" s="1" t="s">
        <v>860</v>
      </c>
      <c r="B422" s="2" t="s">
        <v>861</v>
      </c>
      <c r="C422" s="1" t="s">
        <v>16</v>
      </c>
      <c r="D422" s="1" t="n">
        <v>0.804</v>
      </c>
      <c r="E422" s="1" t="n">
        <v>1.0146</v>
      </c>
      <c r="F422" s="1" t="n">
        <v>0.9494</v>
      </c>
      <c r="G422" s="5" t="n">
        <f aca="false">AVERAGE(D422:F422)</f>
        <v>0.922666666666667</v>
      </c>
      <c r="H422" s="6" t="n">
        <f aca="false">STDEV(D422:F422)</f>
        <v>0.107815088616266</v>
      </c>
      <c r="I422" s="1" t="n">
        <v>0.8544</v>
      </c>
      <c r="J422" s="1" t="n">
        <v>1.0918</v>
      </c>
      <c r="K422" s="1" t="n">
        <v>1.0324</v>
      </c>
      <c r="L422" s="5" t="n">
        <f aca="false">AVERAGE(I422:K422)</f>
        <v>0.992866666666667</v>
      </c>
      <c r="M422" s="6" t="n">
        <f aca="false">STDEV(I422:K422)</f>
        <v>0.123538873773939</v>
      </c>
      <c r="N422" s="5" t="n">
        <f aca="false">L422/G422</f>
        <v>1.0760838150289</v>
      </c>
      <c r="O422" s="7" t="n">
        <f aca="false">TTEST(D422:F422,I422:K422,2,2)</f>
        <v>0.499541250615842</v>
      </c>
    </row>
    <row r="423" customFormat="false" ht="15" hidden="false" customHeight="false" outlineLevel="0" collapsed="false">
      <c r="A423" s="1" t="s">
        <v>862</v>
      </c>
      <c r="B423" s="2" t="s">
        <v>863</v>
      </c>
      <c r="C423" s="1" t="s">
        <v>55</v>
      </c>
      <c r="D423" s="1" t="n">
        <v>0.9233</v>
      </c>
      <c r="E423" s="1" t="n">
        <v>1.0793</v>
      </c>
      <c r="F423" s="1" t="n">
        <v>1.1026</v>
      </c>
      <c r="G423" s="5" t="n">
        <f aca="false">AVERAGE(D423:F423)</f>
        <v>1.03506666666667</v>
      </c>
      <c r="H423" s="6" t="n">
        <f aca="false">STDEV(D423:F423)</f>
        <v>0.0974913500436492</v>
      </c>
      <c r="I423" s="1" t="n">
        <v>1.0021</v>
      </c>
      <c r="J423" s="1" t="n">
        <v>0.9773</v>
      </c>
      <c r="K423" s="1" t="n">
        <v>0.9995</v>
      </c>
      <c r="L423" s="5" t="n">
        <f aca="false">AVERAGE(I423:K423)</f>
        <v>0.992966666666667</v>
      </c>
      <c r="M423" s="6" t="n">
        <f aca="false">STDEV(I423:K423)</f>
        <v>0.0136298691605362</v>
      </c>
      <c r="N423" s="5" t="n">
        <f aca="false">L423/G423</f>
        <v>0.959326291382198</v>
      </c>
      <c r="O423" s="7" t="n">
        <f aca="false">TTEST(D423:F423,I423:K423,2,2)</f>
        <v>0.499969708138745</v>
      </c>
    </row>
    <row r="424" customFormat="false" ht="15" hidden="false" customHeight="false" outlineLevel="0" collapsed="false">
      <c r="A424" s="1" t="s">
        <v>864</v>
      </c>
      <c r="B424" s="2" t="s">
        <v>865</v>
      </c>
      <c r="C424" s="1" t="s">
        <v>16</v>
      </c>
      <c r="D424" s="1" t="n">
        <v>1.1084</v>
      </c>
      <c r="E424" s="1" t="n">
        <v>1.003</v>
      </c>
      <c r="F424" s="1" t="n">
        <v>1.1066</v>
      </c>
      <c r="G424" s="5" t="n">
        <f aca="false">AVERAGE(D424:F424)</f>
        <v>1.07266666666667</v>
      </c>
      <c r="H424" s="6" t="n">
        <f aca="false">STDEV(D424:F424)</f>
        <v>0.0603398154897191</v>
      </c>
      <c r="I424" s="1" t="n">
        <v>0.9086</v>
      </c>
      <c r="J424" s="1" t="n">
        <v>0.948</v>
      </c>
      <c r="K424" s="1" t="n">
        <v>1.1672</v>
      </c>
      <c r="L424" s="5" t="n">
        <f aca="false">AVERAGE(I424:K424)</f>
        <v>1.00793333333333</v>
      </c>
      <c r="M424" s="6" t="n">
        <f aca="false">STDEV(I424:K424)</f>
        <v>0.139328724006693</v>
      </c>
      <c r="N424" s="5" t="n">
        <f aca="false">L424/G424</f>
        <v>0.939651957737725</v>
      </c>
      <c r="O424" s="7" t="n">
        <f aca="false">TTEST(D424:F424,I424:K424,2,2)</f>
        <v>0.501223153053968</v>
      </c>
    </row>
    <row r="425" customFormat="false" ht="15" hidden="false" customHeight="false" outlineLevel="0" collapsed="false">
      <c r="A425" s="1" t="s">
        <v>866</v>
      </c>
      <c r="B425" s="2" t="s">
        <v>867</v>
      </c>
      <c r="C425" s="1" t="s">
        <v>16</v>
      </c>
      <c r="D425" s="1" t="n">
        <v>0.889</v>
      </c>
      <c r="E425" s="1" t="n">
        <v>1.2609</v>
      </c>
      <c r="F425" s="1" t="n">
        <v>1.0678</v>
      </c>
      <c r="G425" s="5" t="n">
        <f aca="false">AVERAGE(D425:F425)</f>
        <v>1.07256666666667</v>
      </c>
      <c r="H425" s="6" t="n">
        <f aca="false">STDEV(D425:F425)</f>
        <v>0.185995815365113</v>
      </c>
      <c r="I425" s="1" t="n">
        <v>0.901</v>
      </c>
      <c r="J425" s="1" t="n">
        <v>1.1432</v>
      </c>
      <c r="K425" s="1" t="n">
        <v>0.868</v>
      </c>
      <c r="L425" s="5" t="n">
        <f aca="false">AVERAGE(I425:K425)</f>
        <v>0.970733333333333</v>
      </c>
      <c r="M425" s="6" t="n">
        <f aca="false">STDEV(I425:K425)</f>
        <v>0.150269136329898</v>
      </c>
      <c r="N425" s="5" t="n">
        <f aca="false">L425/G425</f>
        <v>0.905056406750163</v>
      </c>
      <c r="O425" s="7" t="n">
        <f aca="false">TTEST(D425:F425,I425:K425,2,2)</f>
        <v>0.501662865291849</v>
      </c>
    </row>
    <row r="426" customFormat="false" ht="15" hidden="false" customHeight="false" outlineLevel="0" collapsed="false">
      <c r="A426" s="1" t="s">
        <v>868</v>
      </c>
      <c r="B426" s="2" t="s">
        <v>869</v>
      </c>
      <c r="C426" s="1" t="s">
        <v>16</v>
      </c>
      <c r="D426" s="1" t="n">
        <v>0.7</v>
      </c>
      <c r="E426" s="1" t="n">
        <v>1.0455</v>
      </c>
      <c r="F426" s="1" t="n">
        <v>0.8867</v>
      </c>
      <c r="G426" s="5" t="n">
        <f aca="false">AVERAGE(D426:F426)</f>
        <v>0.8774</v>
      </c>
      <c r="H426" s="6" t="n">
        <f aca="false">STDEV(D426:F426)</f>
        <v>0.172937647723103</v>
      </c>
      <c r="I426" s="1" t="n">
        <v>0.8816</v>
      </c>
      <c r="J426" s="1" t="n">
        <v>1.5942</v>
      </c>
      <c r="K426" s="1" t="n">
        <v>0.7685</v>
      </c>
      <c r="L426" s="5" t="n">
        <f aca="false">AVERAGE(I426:K426)</f>
        <v>1.08143333333333</v>
      </c>
      <c r="M426" s="6" t="n">
        <f aca="false">STDEV(I426:K426)</f>
        <v>0.447655161182504</v>
      </c>
      <c r="N426" s="5" t="n">
        <f aca="false">L426/G426</f>
        <v>1.23254311982372</v>
      </c>
      <c r="O426" s="7" t="n">
        <f aca="false">TTEST(D426:F426,I426:K426,2,2)</f>
        <v>0.502342535095548</v>
      </c>
    </row>
    <row r="427" customFormat="false" ht="15" hidden="false" customHeight="false" outlineLevel="0" collapsed="false">
      <c r="A427" s="1" t="s">
        <v>870</v>
      </c>
      <c r="B427" s="2" t="s">
        <v>871</v>
      </c>
      <c r="C427" s="1" t="s">
        <v>16</v>
      </c>
      <c r="D427" s="1" t="n">
        <v>1.1729</v>
      </c>
      <c r="E427" s="1" t="n">
        <v>1.2585</v>
      </c>
      <c r="F427" s="1" t="n">
        <v>1.1159</v>
      </c>
      <c r="G427" s="5" t="n">
        <f aca="false">AVERAGE(D427:F427)</f>
        <v>1.18243333333333</v>
      </c>
      <c r="H427" s="6" t="n">
        <f aca="false">STDEV(D427:F427)</f>
        <v>0.0717764120957111</v>
      </c>
      <c r="I427" s="1" t="n">
        <v>1.038</v>
      </c>
      <c r="J427" s="1" t="n">
        <v>1.2642</v>
      </c>
      <c r="K427" s="1" t="n">
        <v>1.0623</v>
      </c>
      <c r="L427" s="5" t="n">
        <f aca="false">AVERAGE(I427:K427)</f>
        <v>1.1215</v>
      </c>
      <c r="M427" s="6" t="n">
        <f aca="false">STDEV(I427:K427)</f>
        <v>0.124177654994769</v>
      </c>
      <c r="N427" s="5" t="n">
        <f aca="false">L427/G427</f>
        <v>0.948467848786401</v>
      </c>
      <c r="O427" s="7" t="n">
        <f aca="false">TTEST(D427:F427,I427:K427,2,2)</f>
        <v>0.502652006927087</v>
      </c>
    </row>
    <row r="428" customFormat="false" ht="15" hidden="false" customHeight="false" outlineLevel="0" collapsed="false">
      <c r="A428" s="1" t="s">
        <v>872</v>
      </c>
      <c r="B428" s="2" t="s">
        <v>873</v>
      </c>
      <c r="C428" s="1" t="s">
        <v>16</v>
      </c>
      <c r="D428" s="1" t="n">
        <v>1.4224</v>
      </c>
      <c r="E428" s="1" t="n">
        <v>0.9236</v>
      </c>
      <c r="F428" s="1" t="n">
        <v>1.1731</v>
      </c>
      <c r="G428" s="5" t="n">
        <f aca="false">AVERAGE(D428:F428)</f>
        <v>1.17303333333333</v>
      </c>
      <c r="H428" s="6" t="n">
        <f aca="false">STDEV(D428:F428)</f>
        <v>0.249400006682705</v>
      </c>
      <c r="I428" s="1" t="n">
        <v>1.2405</v>
      </c>
      <c r="J428" s="1" t="n">
        <v>0.5511</v>
      </c>
      <c r="K428" s="1" t="n">
        <v>1.1552</v>
      </c>
      <c r="L428" s="5" t="n">
        <f aca="false">AVERAGE(I428:K428)</f>
        <v>0.982266666666667</v>
      </c>
      <c r="M428" s="6" t="n">
        <f aca="false">STDEV(I428:K428)</f>
        <v>0.375829141144395</v>
      </c>
      <c r="N428" s="5" t="n">
        <f aca="false">L428/G428</f>
        <v>0.837373192009321</v>
      </c>
      <c r="O428" s="7" t="n">
        <f aca="false">TTEST(D428:F428,I428:K428,2,2)</f>
        <v>0.50444649453782</v>
      </c>
    </row>
    <row r="429" customFormat="false" ht="15" hidden="false" customHeight="false" outlineLevel="0" collapsed="false">
      <c r="A429" s="1" t="s">
        <v>874</v>
      </c>
      <c r="B429" s="2" t="s">
        <v>875</v>
      </c>
      <c r="C429" s="1" t="s">
        <v>16</v>
      </c>
      <c r="D429" s="1" t="n">
        <v>1.9706</v>
      </c>
      <c r="E429" s="1" t="n">
        <v>1.0008</v>
      </c>
      <c r="F429" s="1" t="n">
        <v>1.45</v>
      </c>
      <c r="G429" s="5" t="n">
        <f aca="false">AVERAGE(D429:F429)</f>
        <v>1.4738</v>
      </c>
      <c r="H429" s="6" t="n">
        <f aca="false">STDEV(D429:F429)</f>
        <v>0.485337861700486</v>
      </c>
      <c r="I429" s="1" t="n">
        <v>1.5445</v>
      </c>
      <c r="J429" s="1" t="n">
        <v>0.6748</v>
      </c>
      <c r="K429" s="1" t="n">
        <v>1.3563</v>
      </c>
      <c r="L429" s="5" t="n">
        <f aca="false">AVERAGE(I429:K429)</f>
        <v>1.19186666666667</v>
      </c>
      <c r="M429" s="6" t="n">
        <f aca="false">STDEV(I429:K429)</f>
        <v>0.457573232754423</v>
      </c>
      <c r="N429" s="5" t="n">
        <f aca="false">L429/G429</f>
        <v>0.80870312570679</v>
      </c>
      <c r="O429" s="7" t="n">
        <f aca="false">TTEST(D429:F429,I429:K429,2,2)</f>
        <v>0.504698938977818</v>
      </c>
    </row>
    <row r="430" customFormat="false" ht="15" hidden="false" customHeight="false" outlineLevel="0" collapsed="false">
      <c r="A430" s="1" t="s">
        <v>876</v>
      </c>
      <c r="B430" s="2" t="s">
        <v>877</v>
      </c>
      <c r="C430" s="1" t="s">
        <v>16</v>
      </c>
      <c r="D430" s="1" t="n">
        <v>0.9901</v>
      </c>
      <c r="E430" s="1" t="n">
        <v>1.0792</v>
      </c>
      <c r="F430" s="1" t="n">
        <v>0.9719</v>
      </c>
      <c r="G430" s="5" t="n">
        <f aca="false">AVERAGE(D430:F430)</f>
        <v>1.01373333333333</v>
      </c>
      <c r="H430" s="6" t="n">
        <f aca="false">STDEV(D430:F430)</f>
        <v>0.057421453598227</v>
      </c>
      <c r="I430" s="1" t="n">
        <v>1.0839</v>
      </c>
      <c r="J430" s="1" t="n">
        <v>1.312</v>
      </c>
      <c r="K430" s="1" t="n">
        <v>0.9102</v>
      </c>
      <c r="L430" s="5" t="n">
        <f aca="false">AVERAGE(I430:K430)</f>
        <v>1.10203333333333</v>
      </c>
      <c r="M430" s="6" t="n">
        <f aca="false">STDEV(I430:K430)</f>
        <v>0.201512836646536</v>
      </c>
      <c r="N430" s="5" t="n">
        <f aca="false">L430/G430</f>
        <v>1.08710377482573</v>
      </c>
      <c r="O430" s="7" t="n">
        <f aca="false">TTEST(D430:F430,I430:K430,2,2)</f>
        <v>0.505895680508118</v>
      </c>
    </row>
    <row r="431" customFormat="false" ht="15" hidden="false" customHeight="false" outlineLevel="0" collapsed="false">
      <c r="A431" s="1" t="s">
        <v>878</v>
      </c>
      <c r="B431" s="2" t="s">
        <v>879</v>
      </c>
      <c r="C431" s="1" t="s">
        <v>363</v>
      </c>
      <c r="D431" s="1" t="n">
        <v>0.9056</v>
      </c>
      <c r="E431" s="1" t="n">
        <v>0.7413</v>
      </c>
      <c r="F431" s="1" t="n">
        <v>1.0558</v>
      </c>
      <c r="G431" s="5" t="n">
        <f aca="false">AVERAGE(D431:F431)</f>
        <v>0.9009</v>
      </c>
      <c r="H431" s="6" t="n">
        <f aca="false">STDEV(D431:F431)</f>
        <v>0.157302670034555</v>
      </c>
      <c r="I431" s="1" t="n">
        <v>0.814</v>
      </c>
      <c r="J431" s="1" t="n">
        <v>0.6783</v>
      </c>
      <c r="K431" s="1" t="n">
        <v>0.9484</v>
      </c>
      <c r="L431" s="5" t="n">
        <f aca="false">AVERAGE(I431:K431)</f>
        <v>0.813566666666667</v>
      </c>
      <c r="M431" s="6" t="n">
        <f aca="false">STDEV(I431:K431)</f>
        <v>0.135050521410816</v>
      </c>
      <c r="N431" s="5" t="n">
        <f aca="false">L431/G431</f>
        <v>0.903059903059903</v>
      </c>
      <c r="O431" s="7" t="n">
        <f aca="false">TTEST(D431:F431,I431:K431,2,2)</f>
        <v>0.506054862265922</v>
      </c>
    </row>
    <row r="432" customFormat="false" ht="15" hidden="false" customHeight="false" outlineLevel="0" collapsed="false">
      <c r="A432" s="1" t="s">
        <v>880</v>
      </c>
      <c r="B432" s="2" t="s">
        <v>881</v>
      </c>
      <c r="C432" s="1" t="s">
        <v>16</v>
      </c>
      <c r="D432" s="1" t="n">
        <v>1.1212</v>
      </c>
      <c r="E432" s="1" t="n">
        <v>1.1076</v>
      </c>
      <c r="F432" s="1" t="n">
        <v>0.8959</v>
      </c>
      <c r="G432" s="5" t="n">
        <f aca="false">AVERAGE(D432:F432)</f>
        <v>1.04156666666667</v>
      </c>
      <c r="H432" s="6" t="n">
        <f aca="false">STDEV(D432:F432)</f>
        <v>0.126334173260181</v>
      </c>
      <c r="I432" s="1" t="n">
        <v>1.1635</v>
      </c>
      <c r="J432" s="1" t="n">
        <v>0.9241</v>
      </c>
      <c r="K432" s="1" t="n">
        <v>0.7083</v>
      </c>
      <c r="L432" s="5" t="n">
        <f aca="false">AVERAGE(I432:K432)</f>
        <v>0.931966666666667</v>
      </c>
      <c r="M432" s="6" t="n">
        <f aca="false">STDEV(I432:K432)</f>
        <v>0.227701939678461</v>
      </c>
      <c r="N432" s="5" t="n">
        <f aca="false">L432/G432</f>
        <v>0.894773898294236</v>
      </c>
      <c r="O432" s="7" t="n">
        <f aca="false">TTEST(D432:F432,I432:K432,2,2)</f>
        <v>0.506390698063462</v>
      </c>
    </row>
    <row r="433" customFormat="false" ht="15" hidden="false" customHeight="false" outlineLevel="0" collapsed="false">
      <c r="A433" s="1" t="s">
        <v>882</v>
      </c>
      <c r="B433" s="2" t="s">
        <v>883</v>
      </c>
      <c r="C433" s="1" t="s">
        <v>16</v>
      </c>
      <c r="D433" s="1" t="n">
        <v>1.0265</v>
      </c>
      <c r="E433" s="1" t="n">
        <v>0.9623</v>
      </c>
      <c r="F433" s="1" t="n">
        <v>0.9723</v>
      </c>
      <c r="G433" s="5" t="n">
        <f aca="false">AVERAGE(D433:F433)</f>
        <v>0.987033333333333</v>
      </c>
      <c r="H433" s="6" t="n">
        <f aca="false">STDEV(D433:F433)</f>
        <v>0.0345429201622175</v>
      </c>
      <c r="I433" s="1" t="n">
        <v>1.0384</v>
      </c>
      <c r="J433" s="1" t="n">
        <v>0.8672</v>
      </c>
      <c r="K433" s="1" t="n">
        <v>0.9387</v>
      </c>
      <c r="L433" s="5" t="n">
        <f aca="false">AVERAGE(I433:K433)</f>
        <v>0.9481</v>
      </c>
      <c r="M433" s="6" t="n">
        <f aca="false">STDEV(I433:K433)</f>
        <v>0.0859862198262024</v>
      </c>
      <c r="N433" s="5" t="n">
        <f aca="false">L433/G433</f>
        <v>0.960555199081423</v>
      </c>
      <c r="O433" s="7" t="n">
        <f aca="false">TTEST(D433:F433,I433:K433,2,2)</f>
        <v>0.50709428254972</v>
      </c>
    </row>
    <row r="434" customFormat="false" ht="15" hidden="false" customHeight="false" outlineLevel="0" collapsed="false">
      <c r="A434" s="1" t="s">
        <v>884</v>
      </c>
      <c r="B434" s="2" t="s">
        <v>885</v>
      </c>
      <c r="C434" s="1" t="s">
        <v>16</v>
      </c>
      <c r="D434" s="1" t="n">
        <v>1.1225</v>
      </c>
      <c r="E434" s="1" t="n">
        <v>0.7821</v>
      </c>
      <c r="F434" s="1" t="n">
        <v>1.0313</v>
      </c>
      <c r="G434" s="5" t="n">
        <f aca="false">AVERAGE(D434:F434)</f>
        <v>0.978633333333333</v>
      </c>
      <c r="H434" s="6" t="n">
        <f aca="false">STDEV(D434:F434)</f>
        <v>0.176205486104529</v>
      </c>
      <c r="I434" s="1" t="n">
        <v>1.0149</v>
      </c>
      <c r="J434" s="1" t="n">
        <v>1.0706</v>
      </c>
      <c r="K434" s="1" t="n">
        <v>1.0761</v>
      </c>
      <c r="L434" s="5" t="n">
        <f aca="false">AVERAGE(I434:K434)</f>
        <v>1.05386666666667</v>
      </c>
      <c r="M434" s="6" t="n">
        <f aca="false">STDEV(I434:K434)</f>
        <v>0.0338579877330791</v>
      </c>
      <c r="N434" s="5" t="n">
        <f aca="false">L434/G434</f>
        <v>1.07687591539221</v>
      </c>
      <c r="O434" s="7" t="n">
        <f aca="false">TTEST(D434:F434,I434:K434,2,2)</f>
        <v>0.507910796569241</v>
      </c>
    </row>
    <row r="435" customFormat="false" ht="15" hidden="false" customHeight="false" outlineLevel="0" collapsed="false">
      <c r="A435" s="1" t="s">
        <v>886</v>
      </c>
      <c r="B435" s="2" t="s">
        <v>887</v>
      </c>
      <c r="C435" s="1" t="s">
        <v>16</v>
      </c>
      <c r="D435" s="1" t="n">
        <v>1.0799</v>
      </c>
      <c r="E435" s="1" t="n">
        <v>0.8491</v>
      </c>
      <c r="F435" s="1" t="n">
        <v>1.0187</v>
      </c>
      <c r="G435" s="5" t="n">
        <f aca="false">AVERAGE(D435:F435)</f>
        <v>0.982566666666667</v>
      </c>
      <c r="H435" s="6" t="n">
        <f aca="false">STDEV(D435:F435)</f>
        <v>0.119567442614339</v>
      </c>
      <c r="I435" s="1" t="n">
        <v>0.9057</v>
      </c>
      <c r="J435" s="1" t="n">
        <v>0.9089</v>
      </c>
      <c r="K435" s="1" t="n">
        <v>0.9749</v>
      </c>
      <c r="L435" s="5" t="n">
        <f aca="false">AVERAGE(I435:K435)</f>
        <v>0.929833333333333</v>
      </c>
      <c r="M435" s="6" t="n">
        <f aca="false">STDEV(I435:K435)</f>
        <v>0.0390616606576491</v>
      </c>
      <c r="N435" s="5" t="n">
        <f aca="false">L435/G435</f>
        <v>0.946331037758252</v>
      </c>
      <c r="O435" s="7" t="n">
        <f aca="false">TTEST(D435:F435,I435:K435,2,2)</f>
        <v>0.507971429108061</v>
      </c>
    </row>
    <row r="436" customFormat="false" ht="15" hidden="false" customHeight="false" outlineLevel="0" collapsed="false">
      <c r="A436" s="1" t="s">
        <v>888</v>
      </c>
      <c r="B436" s="2" t="s">
        <v>889</v>
      </c>
      <c r="C436" s="1" t="s">
        <v>55</v>
      </c>
      <c r="D436" s="1" t="n">
        <v>1.0781</v>
      </c>
      <c r="E436" s="1" t="n">
        <v>1.0383</v>
      </c>
      <c r="F436" s="1" t="n">
        <v>1.0375</v>
      </c>
      <c r="G436" s="5" t="n">
        <f aca="false">AVERAGE(D436:F436)</f>
        <v>1.0513</v>
      </c>
      <c r="H436" s="6" t="n">
        <f aca="false">STDEV(D436:F436)</f>
        <v>0.0232129274327906</v>
      </c>
      <c r="I436" s="1" t="n">
        <v>1.061</v>
      </c>
      <c r="J436" s="1" t="n">
        <v>0.9774</v>
      </c>
      <c r="K436" s="1" t="n">
        <v>1.0511</v>
      </c>
      <c r="L436" s="5" t="n">
        <f aca="false">AVERAGE(I436:K436)</f>
        <v>1.02983333333333</v>
      </c>
      <c r="M436" s="6" t="n">
        <f aca="false">STDEV(I436:K436)</f>
        <v>0.0456776020970161</v>
      </c>
      <c r="N436" s="5" t="n">
        <f aca="false">L436/G436</f>
        <v>0.979580836424744</v>
      </c>
      <c r="O436" s="7" t="n">
        <f aca="false">TTEST(D436:F436,I436:K436,2,2)</f>
        <v>0.508224846805944</v>
      </c>
    </row>
    <row r="437" customFormat="false" ht="15" hidden="false" customHeight="false" outlineLevel="0" collapsed="false">
      <c r="A437" s="1" t="s">
        <v>890</v>
      </c>
      <c r="B437" s="2" t="s">
        <v>891</v>
      </c>
      <c r="C437" s="1" t="s">
        <v>16</v>
      </c>
      <c r="D437" s="1" t="n">
        <v>1.0151</v>
      </c>
      <c r="E437" s="1" t="n">
        <v>0.8993</v>
      </c>
      <c r="F437" s="1" t="n">
        <v>1.179</v>
      </c>
      <c r="G437" s="5" t="n">
        <f aca="false">AVERAGE(D437:F437)</f>
        <v>1.03113333333333</v>
      </c>
      <c r="H437" s="6" t="n">
        <f aca="false">STDEV(D437:F437)</f>
        <v>0.140537622483566</v>
      </c>
      <c r="I437" s="1" t="n">
        <v>0.9579</v>
      </c>
      <c r="J437" s="1" t="n">
        <v>1.0446</v>
      </c>
      <c r="K437" s="1" t="n">
        <v>1.4908</v>
      </c>
      <c r="L437" s="5" t="n">
        <f aca="false">AVERAGE(I437:K437)</f>
        <v>1.16443333333333</v>
      </c>
      <c r="M437" s="6" t="n">
        <f aca="false">STDEV(I437:K437)</f>
        <v>0.285946889007965</v>
      </c>
      <c r="N437" s="5" t="n">
        <f aca="false">L437/G437</f>
        <v>1.12927523113726</v>
      </c>
      <c r="O437" s="7" t="n">
        <f aca="false">TTEST(D437:F437,I437:K437,2,2)</f>
        <v>0.508790021789394</v>
      </c>
    </row>
    <row r="438" customFormat="false" ht="15" hidden="false" customHeight="false" outlineLevel="0" collapsed="false">
      <c r="A438" s="1" t="s">
        <v>892</v>
      </c>
      <c r="B438" s="2" t="s">
        <v>893</v>
      </c>
      <c r="C438" s="1" t="s">
        <v>16</v>
      </c>
      <c r="D438" s="1" t="n">
        <v>1.6958</v>
      </c>
      <c r="E438" s="1" t="n">
        <v>0.8126</v>
      </c>
      <c r="F438" s="1" t="n">
        <v>1.2535</v>
      </c>
      <c r="G438" s="5" t="n">
        <f aca="false">AVERAGE(D438:F438)</f>
        <v>1.25396666666667</v>
      </c>
      <c r="H438" s="6" t="n">
        <f aca="false">STDEV(D438:F438)</f>
        <v>0.441600184933536</v>
      </c>
      <c r="I438" s="1" t="n">
        <v>0.9539</v>
      </c>
      <c r="J438" s="1" t="n">
        <v>0.5237</v>
      </c>
      <c r="K438" s="1" t="n">
        <v>1.4718</v>
      </c>
      <c r="L438" s="5" t="n">
        <f aca="false">AVERAGE(I438:K438)</f>
        <v>0.983133333333333</v>
      </c>
      <c r="M438" s="6" t="n">
        <f aca="false">STDEV(I438:K438)</f>
        <v>0.474725545271511</v>
      </c>
      <c r="N438" s="5" t="n">
        <f aca="false">L438/G438</f>
        <v>0.784018713947739</v>
      </c>
      <c r="O438" s="7" t="n">
        <f aca="false">TTEST(D438:F438,I438:K438,2,2)</f>
        <v>0.509413413016455</v>
      </c>
    </row>
    <row r="439" customFormat="false" ht="15" hidden="false" customHeight="false" outlineLevel="0" collapsed="false">
      <c r="A439" s="1" t="s">
        <v>894</v>
      </c>
      <c r="B439" s="2" t="s">
        <v>895</v>
      </c>
      <c r="C439" s="1" t="s">
        <v>16</v>
      </c>
      <c r="D439" s="1" t="n">
        <v>1.0396</v>
      </c>
      <c r="E439" s="1" t="n">
        <v>0.8808</v>
      </c>
      <c r="F439" s="1" t="n">
        <v>0.9263</v>
      </c>
      <c r="G439" s="5" t="n">
        <f aca="false">AVERAGE(D439:F439)</f>
        <v>0.9489</v>
      </c>
      <c r="H439" s="6" t="n">
        <f aca="false">STDEV(D439:F439)</f>
        <v>0.0817767081753723</v>
      </c>
      <c r="I439" s="1" t="n">
        <v>0.8537</v>
      </c>
      <c r="J439" s="1" t="n">
        <v>0.8391</v>
      </c>
      <c r="K439" s="1" t="n">
        <v>1.0019</v>
      </c>
      <c r="L439" s="5" t="n">
        <f aca="false">AVERAGE(I439:K439)</f>
        <v>0.898233333333333</v>
      </c>
      <c r="M439" s="6" t="n">
        <f aca="false">STDEV(I439:K439)</f>
        <v>0.0900742656552544</v>
      </c>
      <c r="N439" s="5" t="n">
        <f aca="false">L439/G439</f>
        <v>0.946604840692732</v>
      </c>
      <c r="O439" s="7" t="n">
        <f aca="false">TTEST(D439:F439,I439:K439,2,2)</f>
        <v>0.510610646300158</v>
      </c>
    </row>
    <row r="440" customFormat="false" ht="15" hidden="false" customHeight="false" outlineLevel="0" collapsed="false">
      <c r="A440" s="1" t="s">
        <v>896</v>
      </c>
      <c r="B440" s="2" t="s">
        <v>897</v>
      </c>
      <c r="C440" s="1" t="s">
        <v>898</v>
      </c>
      <c r="D440" s="1" t="n">
        <v>1.3628</v>
      </c>
      <c r="E440" s="1" t="n">
        <v>1.0298</v>
      </c>
      <c r="F440" s="1" t="n">
        <v>1.2335</v>
      </c>
      <c r="G440" s="5" t="n">
        <f aca="false">AVERAGE(D440:F440)</f>
        <v>1.2087</v>
      </c>
      <c r="H440" s="6" t="n">
        <f aca="false">STDEV(D440:F440)</f>
        <v>0.167879510363832</v>
      </c>
      <c r="I440" s="1" t="n">
        <v>1.0245</v>
      </c>
      <c r="J440" s="1" t="n">
        <v>0.8661</v>
      </c>
      <c r="K440" s="1" t="n">
        <v>1.3589</v>
      </c>
      <c r="L440" s="5" t="n">
        <f aca="false">AVERAGE(I440:K440)</f>
        <v>1.08316666666667</v>
      </c>
      <c r="M440" s="6" t="n">
        <f aca="false">STDEV(I440:K440)</f>
        <v>0.251583571270728</v>
      </c>
      <c r="N440" s="5" t="n">
        <f aca="false">L440/G440</f>
        <v>0.896141860400982</v>
      </c>
      <c r="O440" s="7" t="n">
        <f aca="false">TTEST(D440:F440,I440:K440,2,2)</f>
        <v>0.511966334111779</v>
      </c>
    </row>
    <row r="441" customFormat="false" ht="15" hidden="false" customHeight="false" outlineLevel="0" collapsed="false">
      <c r="A441" s="1" t="s">
        <v>899</v>
      </c>
      <c r="B441" s="2" t="s">
        <v>900</v>
      </c>
      <c r="C441" s="1" t="s">
        <v>16</v>
      </c>
      <c r="D441" s="1" t="n">
        <v>0.9747</v>
      </c>
      <c r="E441" s="1" t="n">
        <v>0.933</v>
      </c>
      <c r="F441" s="1" t="n">
        <v>1.0235</v>
      </c>
      <c r="G441" s="5" t="n">
        <f aca="false">AVERAGE(D441:F441)</f>
        <v>0.977066666666667</v>
      </c>
      <c r="H441" s="6" t="n">
        <f aca="false">STDEV(D441:F441)</f>
        <v>0.0452963942641502</v>
      </c>
      <c r="I441" s="1" t="n">
        <v>0.8712</v>
      </c>
      <c r="J441" s="1" t="n">
        <v>0.8875</v>
      </c>
      <c r="K441" s="1" t="n">
        <v>1.0424</v>
      </c>
      <c r="L441" s="5" t="n">
        <f aca="false">AVERAGE(I441:K441)</f>
        <v>0.9337</v>
      </c>
      <c r="M441" s="6" t="n">
        <f aca="false">STDEV(I441:K441)</f>
        <v>0.0944890999004647</v>
      </c>
      <c r="N441" s="5" t="n">
        <f aca="false">L441/G441</f>
        <v>0.955615447598253</v>
      </c>
      <c r="O441" s="7" t="n">
        <f aca="false">TTEST(D441:F441,I441:K441,2,2)</f>
        <v>0.513106682221287</v>
      </c>
    </row>
    <row r="442" customFormat="false" ht="15" hidden="false" customHeight="false" outlineLevel="0" collapsed="false">
      <c r="A442" s="1" t="s">
        <v>901</v>
      </c>
      <c r="B442" s="2" t="s">
        <v>902</v>
      </c>
      <c r="C442" s="1" t="s">
        <v>404</v>
      </c>
      <c r="D442" s="1" t="n">
        <v>1.0234</v>
      </c>
      <c r="E442" s="1" t="n">
        <v>0.9089</v>
      </c>
      <c r="F442" s="1" t="n">
        <v>1.1949</v>
      </c>
      <c r="G442" s="5" t="n">
        <f aca="false">AVERAGE(D442:F442)</f>
        <v>1.0424</v>
      </c>
      <c r="H442" s="6" t="n">
        <f aca="false">STDEV(D442:F442)</f>
        <v>0.143943565330306</v>
      </c>
      <c r="I442" s="1" t="n">
        <v>0.9265</v>
      </c>
      <c r="J442" s="1" t="n">
        <v>0.8632</v>
      </c>
      <c r="K442" s="1" t="n">
        <v>1.102</v>
      </c>
      <c r="L442" s="5" t="n">
        <f aca="false">AVERAGE(I442:K442)</f>
        <v>0.9639</v>
      </c>
      <c r="M442" s="6" t="n">
        <f aca="false">STDEV(I442:K442)</f>
        <v>0.123715116295463</v>
      </c>
      <c r="N442" s="5" t="n">
        <f aca="false">L442/G442</f>
        <v>0.924693016116654</v>
      </c>
      <c r="O442" s="7" t="n">
        <f aca="false">TTEST(D442:F442,I442:K442,2,2)</f>
        <v>0.513371312201359</v>
      </c>
    </row>
    <row r="443" customFormat="false" ht="15" hidden="false" customHeight="false" outlineLevel="0" collapsed="false">
      <c r="A443" s="1" t="s">
        <v>903</v>
      </c>
      <c r="B443" s="2" t="s">
        <v>904</v>
      </c>
      <c r="C443" s="1" t="s">
        <v>16</v>
      </c>
      <c r="D443" s="1" t="n">
        <v>1.2233</v>
      </c>
      <c r="E443" s="1" t="n">
        <v>1.3817</v>
      </c>
      <c r="F443" s="1" t="n">
        <v>1.0168</v>
      </c>
      <c r="G443" s="5" t="n">
        <f aca="false">AVERAGE(D443:F443)</f>
        <v>1.20726666666667</v>
      </c>
      <c r="H443" s="6" t="n">
        <f aca="false">STDEV(D443:F443)</f>
        <v>0.182977603365366</v>
      </c>
      <c r="I443" s="1" t="n">
        <v>1.1641</v>
      </c>
      <c r="J443" s="1" t="n">
        <v>1.066</v>
      </c>
      <c r="K443" s="1" t="n">
        <v>1.1566</v>
      </c>
      <c r="L443" s="5" t="n">
        <f aca="false">AVERAGE(I443:K443)</f>
        <v>1.1289</v>
      </c>
      <c r="M443" s="6" t="n">
        <f aca="false">STDEV(I443:K443)</f>
        <v>0.0546019230430577</v>
      </c>
      <c r="N443" s="5" t="n">
        <f aca="false">L443/G443</f>
        <v>0.935087525539787</v>
      </c>
      <c r="O443" s="7" t="n">
        <f aca="false">TTEST(D443:F443,I443:K443,2,2)</f>
        <v>0.51643685524184</v>
      </c>
    </row>
    <row r="444" customFormat="false" ht="15" hidden="false" customHeight="false" outlineLevel="0" collapsed="false">
      <c r="A444" s="1" t="s">
        <v>905</v>
      </c>
      <c r="B444" s="2" t="s">
        <v>906</v>
      </c>
      <c r="C444" s="1" t="s">
        <v>16</v>
      </c>
      <c r="D444" s="1" t="n">
        <v>1.1921</v>
      </c>
      <c r="E444" s="1" t="n">
        <v>1.2812</v>
      </c>
      <c r="F444" s="1" t="n">
        <v>1.006</v>
      </c>
      <c r="G444" s="5" t="n">
        <f aca="false">AVERAGE(D444:F444)</f>
        <v>1.15976666666667</v>
      </c>
      <c r="H444" s="6" t="n">
        <f aca="false">STDEV(D444:F444)</f>
        <v>0.140420238332419</v>
      </c>
      <c r="I444" s="1" t="n">
        <v>1.1956</v>
      </c>
      <c r="J444" s="1" t="n">
        <v>1.1687</v>
      </c>
      <c r="K444" s="1" t="n">
        <v>0.7862</v>
      </c>
      <c r="L444" s="5" t="n">
        <f aca="false">AVERAGE(I444:K444)</f>
        <v>1.05016666666667</v>
      </c>
      <c r="M444" s="6" t="n">
        <f aca="false">STDEV(I444:K444)</f>
        <v>0.228997168832572</v>
      </c>
      <c r="N444" s="5" t="n">
        <f aca="false">L444/G444</f>
        <v>0.90549823240307</v>
      </c>
      <c r="O444" s="7" t="n">
        <f aca="false">TTEST(D444:F444,I444:K444,2,2)</f>
        <v>0.518750179647028</v>
      </c>
    </row>
    <row r="445" customFormat="false" ht="15" hidden="false" customHeight="false" outlineLevel="0" collapsed="false">
      <c r="A445" s="1" t="s">
        <v>907</v>
      </c>
      <c r="B445" s="2" t="s">
        <v>908</v>
      </c>
      <c r="C445" s="1" t="s">
        <v>55</v>
      </c>
      <c r="D445" s="1" t="n">
        <v>1.0792</v>
      </c>
      <c r="E445" s="1" t="n">
        <v>0.9981</v>
      </c>
      <c r="F445" s="1" t="n">
        <v>1.0403</v>
      </c>
      <c r="G445" s="5" t="n">
        <f aca="false">AVERAGE(D445:F445)</f>
        <v>1.0392</v>
      </c>
      <c r="H445" s="6" t="n">
        <f aca="false">STDEV(D445:F445)</f>
        <v>0.0405611883455108</v>
      </c>
      <c r="I445" s="1" t="n">
        <v>0.908</v>
      </c>
      <c r="J445" s="1" t="n">
        <v>0.9921</v>
      </c>
      <c r="K445" s="1" t="n">
        <v>1.0939</v>
      </c>
      <c r="L445" s="5" t="n">
        <f aca="false">AVERAGE(I445:K445)</f>
        <v>0.998</v>
      </c>
      <c r="M445" s="6" t="n">
        <f aca="false">STDEV(I445:K445)</f>
        <v>0.0930903324733563</v>
      </c>
      <c r="N445" s="5" t="n">
        <f aca="false">L445/G445</f>
        <v>0.960354118552733</v>
      </c>
      <c r="O445" s="7" t="n">
        <f aca="false">TTEST(D445:F445,I445:K445,2,2)</f>
        <v>0.520951222285654</v>
      </c>
    </row>
    <row r="446" customFormat="false" ht="15" hidden="false" customHeight="false" outlineLevel="0" collapsed="false">
      <c r="A446" s="1" t="s">
        <v>909</v>
      </c>
      <c r="B446" s="2" t="s">
        <v>910</v>
      </c>
      <c r="C446" s="1" t="s">
        <v>55</v>
      </c>
      <c r="D446" s="1" t="n">
        <v>1.1555</v>
      </c>
      <c r="E446" s="1" t="n">
        <v>1.1117</v>
      </c>
      <c r="F446" s="1" t="n">
        <v>0.9335</v>
      </c>
      <c r="G446" s="5" t="n">
        <f aca="false">AVERAGE(D446:F446)</f>
        <v>1.0669</v>
      </c>
      <c r="H446" s="6" t="n">
        <f aca="false">STDEV(D446:F446)</f>
        <v>0.117585203150737</v>
      </c>
      <c r="I446" s="1" t="n">
        <v>1.0594</v>
      </c>
      <c r="J446" s="1" t="n">
        <v>1.0474</v>
      </c>
      <c r="K446" s="1" t="n">
        <v>0.9257</v>
      </c>
      <c r="L446" s="5" t="n">
        <f aca="false">AVERAGE(I446:K446)</f>
        <v>1.01083333333333</v>
      </c>
      <c r="M446" s="6" t="n">
        <f aca="false">STDEV(I446:K446)</f>
        <v>0.0739713683348722</v>
      </c>
      <c r="N446" s="5" t="n">
        <f aca="false">L446/G446</f>
        <v>0.947448995532227</v>
      </c>
      <c r="O446" s="7" t="n">
        <f aca="false">TTEST(D446:F446,I446:K446,2,2)</f>
        <v>0.523033650676111</v>
      </c>
    </row>
    <row r="447" customFormat="false" ht="15" hidden="false" customHeight="false" outlineLevel="0" collapsed="false">
      <c r="A447" s="1" t="s">
        <v>911</v>
      </c>
      <c r="B447" s="2" t="s">
        <v>912</v>
      </c>
      <c r="C447" s="1" t="s">
        <v>16</v>
      </c>
      <c r="D447" s="1" t="n">
        <v>1.0266</v>
      </c>
      <c r="E447" s="1" t="n">
        <v>1.1482</v>
      </c>
      <c r="F447" s="1" t="n">
        <v>0.9071</v>
      </c>
      <c r="G447" s="5" t="n">
        <f aca="false">AVERAGE(D447:F447)</f>
        <v>1.0273</v>
      </c>
      <c r="H447" s="6" t="n">
        <f aca="false">STDEV(D447:F447)</f>
        <v>0.120551524254155</v>
      </c>
      <c r="I447" s="1" t="n">
        <v>1.0631</v>
      </c>
      <c r="J447" s="1" t="n">
        <v>1.3508</v>
      </c>
      <c r="K447" s="1" t="n">
        <v>0.9549</v>
      </c>
      <c r="L447" s="5" t="n">
        <f aca="false">AVERAGE(I447:K447)</f>
        <v>1.12293333333333</v>
      </c>
      <c r="M447" s="6" t="n">
        <f aca="false">STDEV(I447:K447)</f>
        <v>0.20461970416686</v>
      </c>
      <c r="N447" s="5" t="n">
        <f aca="false">L447/G447</f>
        <v>1.09309192381323</v>
      </c>
      <c r="O447" s="7" t="n">
        <f aca="false">TTEST(D447:F447,I447:K447,2,2)</f>
        <v>0.523925182915849</v>
      </c>
    </row>
    <row r="448" customFormat="false" ht="15" hidden="false" customHeight="false" outlineLevel="0" collapsed="false">
      <c r="A448" s="1" t="s">
        <v>913</v>
      </c>
      <c r="B448" s="2" t="s">
        <v>914</v>
      </c>
      <c r="C448" s="1" t="s">
        <v>16</v>
      </c>
      <c r="D448" s="1" t="n">
        <v>0.9737</v>
      </c>
      <c r="E448" s="1" t="n">
        <v>1.1031</v>
      </c>
      <c r="F448" s="1" t="n">
        <v>1.0664</v>
      </c>
      <c r="G448" s="5" t="n">
        <f aca="false">AVERAGE(D448:F448)</f>
        <v>1.04773333333333</v>
      </c>
      <c r="H448" s="6" t="n">
        <f aca="false">STDEV(D448:F448)</f>
        <v>0.0666890045909619</v>
      </c>
      <c r="I448" s="1" t="n">
        <v>0.9561</v>
      </c>
      <c r="J448" s="1" t="n">
        <v>1.0455</v>
      </c>
      <c r="K448" s="1" t="n">
        <v>1.0409</v>
      </c>
      <c r="L448" s="5" t="n">
        <f aca="false">AVERAGE(I448:K448)</f>
        <v>1.01416666666667</v>
      </c>
      <c r="M448" s="6" t="n">
        <f aca="false">STDEV(I448:K448)</f>
        <v>0.0503397788367543</v>
      </c>
      <c r="N448" s="5" t="n">
        <f aca="false">L448/G448</f>
        <v>0.96796258589972</v>
      </c>
      <c r="O448" s="7" t="n">
        <f aca="false">TTEST(D448:F448,I448:K448,2,2)</f>
        <v>0.524855055143644</v>
      </c>
    </row>
    <row r="449" customFormat="false" ht="15" hidden="false" customHeight="false" outlineLevel="0" collapsed="false">
      <c r="A449" s="1" t="s">
        <v>915</v>
      </c>
      <c r="B449" s="2" t="s">
        <v>916</v>
      </c>
      <c r="C449" s="1" t="s">
        <v>16</v>
      </c>
      <c r="D449" s="1" t="n">
        <v>0.8961</v>
      </c>
      <c r="E449" s="1" t="n">
        <v>1.0763</v>
      </c>
      <c r="F449" s="1" t="n">
        <v>0.9732</v>
      </c>
      <c r="G449" s="5" t="n">
        <f aca="false">AVERAGE(D449:F449)</f>
        <v>0.981866666666667</v>
      </c>
      <c r="H449" s="6" t="n">
        <f aca="false">STDEV(D449:F449)</f>
        <v>0.0904120751522347</v>
      </c>
      <c r="I449" s="1" t="n">
        <v>0.966</v>
      </c>
      <c r="J449" s="1" t="n">
        <v>0.9398</v>
      </c>
      <c r="K449" s="1" t="n">
        <v>0.9284</v>
      </c>
      <c r="L449" s="5" t="n">
        <f aca="false">AVERAGE(I449:K449)</f>
        <v>0.944733333333333</v>
      </c>
      <c r="M449" s="6" t="n">
        <f aca="false">STDEV(I449:K449)</f>
        <v>0.019279349919884</v>
      </c>
      <c r="N449" s="5" t="n">
        <f aca="false">L449/G449</f>
        <v>0.962180879956545</v>
      </c>
      <c r="O449" s="7" t="n">
        <f aca="false">TTEST(D449:F449,I449:K449,2,2)</f>
        <v>0.524901801914401</v>
      </c>
    </row>
    <row r="450" customFormat="false" ht="15" hidden="false" customHeight="false" outlineLevel="0" collapsed="false">
      <c r="A450" s="1" t="s">
        <v>917</v>
      </c>
      <c r="B450" s="2" t="s">
        <v>918</v>
      </c>
      <c r="C450" s="1" t="s">
        <v>16</v>
      </c>
      <c r="D450" s="1" t="n">
        <v>1.1165</v>
      </c>
      <c r="E450" s="1" t="n">
        <v>1.289</v>
      </c>
      <c r="F450" s="1" t="n">
        <v>1.0342</v>
      </c>
      <c r="G450" s="5" t="n">
        <f aca="false">AVERAGE(D450:F450)</f>
        <v>1.14656666666667</v>
      </c>
      <c r="H450" s="6" t="n">
        <f aca="false">STDEV(D450:F450)</f>
        <v>0.13003370075997</v>
      </c>
      <c r="I450" s="1" t="n">
        <v>1.4466</v>
      </c>
      <c r="J450" s="1" t="n">
        <v>1.0849</v>
      </c>
      <c r="K450" s="1" t="n">
        <v>1.182</v>
      </c>
      <c r="L450" s="5" t="n">
        <f aca="false">AVERAGE(I450:K450)</f>
        <v>1.23783333333333</v>
      </c>
      <c r="M450" s="6" t="n">
        <f aca="false">STDEV(I450:K450)</f>
        <v>0.18720241273374</v>
      </c>
      <c r="N450" s="5" t="n">
        <f aca="false">L450/G450</f>
        <v>1.07959996511324</v>
      </c>
      <c r="O450" s="7" t="n">
        <f aca="false">TTEST(D450:F450,I450:K450,2,2)</f>
        <v>0.526144167050719</v>
      </c>
    </row>
    <row r="451" customFormat="false" ht="15" hidden="false" customHeight="false" outlineLevel="0" collapsed="false">
      <c r="A451" s="1" t="s">
        <v>919</v>
      </c>
      <c r="B451" s="2" t="s">
        <v>920</v>
      </c>
      <c r="C451" s="1" t="s">
        <v>16</v>
      </c>
      <c r="D451" s="1" t="n">
        <v>0.9085</v>
      </c>
      <c r="E451" s="1" t="n">
        <v>1.1746</v>
      </c>
      <c r="F451" s="1" t="n">
        <v>0.8793</v>
      </c>
      <c r="G451" s="5" t="n">
        <f aca="false">AVERAGE(D451:F451)</f>
        <v>0.987466666666667</v>
      </c>
      <c r="H451" s="6" t="n">
        <f aca="false">STDEV(D451:F451)</f>
        <v>0.162718540226163</v>
      </c>
      <c r="I451" s="1" t="n">
        <v>0.9281</v>
      </c>
      <c r="J451" s="1" t="n">
        <v>0.9629</v>
      </c>
      <c r="K451" s="1" t="n">
        <v>0.868</v>
      </c>
      <c r="L451" s="5" t="n">
        <f aca="false">AVERAGE(I451:K451)</f>
        <v>0.919666666666667</v>
      </c>
      <c r="M451" s="6" t="n">
        <f aca="false">STDEV(I451:K451)</f>
        <v>0.0480087839185011</v>
      </c>
      <c r="N451" s="5" t="n">
        <f aca="false">L451/G451</f>
        <v>0.931339454496354</v>
      </c>
      <c r="O451" s="7" t="n">
        <f aca="false">TTEST(D451:F451,I451:K451,2,2)</f>
        <v>0.52689837038314</v>
      </c>
    </row>
    <row r="452" customFormat="false" ht="15" hidden="false" customHeight="false" outlineLevel="0" collapsed="false">
      <c r="A452" s="1" t="s">
        <v>921</v>
      </c>
      <c r="B452" s="2" t="s">
        <v>922</v>
      </c>
      <c r="C452" s="1" t="s">
        <v>16</v>
      </c>
      <c r="D452" s="1" t="n">
        <v>1.1782</v>
      </c>
      <c r="E452" s="1" t="n">
        <v>1.0038</v>
      </c>
      <c r="F452" s="1" t="n">
        <v>1.044</v>
      </c>
      <c r="G452" s="5" t="n">
        <f aca="false">AVERAGE(D452:F452)</f>
        <v>1.07533333333333</v>
      </c>
      <c r="H452" s="6" t="n">
        <f aca="false">STDEV(D452:F452)</f>
        <v>0.0913245494559558</v>
      </c>
      <c r="I452" s="1" t="n">
        <v>1.0036</v>
      </c>
      <c r="J452" s="1" t="n">
        <v>0.9702</v>
      </c>
      <c r="K452" s="1" t="n">
        <v>1.1115</v>
      </c>
      <c r="L452" s="5" t="n">
        <f aca="false">AVERAGE(I452:K452)</f>
        <v>1.02843333333333</v>
      </c>
      <c r="M452" s="6" t="n">
        <f aca="false">STDEV(I452:K452)</f>
        <v>0.0738508180952204</v>
      </c>
      <c r="N452" s="5" t="n">
        <f aca="false">L452/G452</f>
        <v>0.956385616862988</v>
      </c>
      <c r="O452" s="7" t="n">
        <f aca="false">TTEST(D452:F452,I452:K452,2,2)</f>
        <v>0.52720646835924</v>
      </c>
    </row>
    <row r="453" customFormat="false" ht="15" hidden="false" customHeight="false" outlineLevel="0" collapsed="false">
      <c r="A453" s="1" t="s">
        <v>923</v>
      </c>
      <c r="B453" s="2" t="s">
        <v>924</v>
      </c>
      <c r="C453" s="1" t="s">
        <v>16</v>
      </c>
      <c r="D453" s="1" t="n">
        <v>1.0114</v>
      </c>
      <c r="E453" s="1" t="n">
        <v>1.1382</v>
      </c>
      <c r="F453" s="1" t="n">
        <v>0.789</v>
      </c>
      <c r="G453" s="5" t="n">
        <f aca="false">AVERAGE(D453:F453)</f>
        <v>0.979533333333333</v>
      </c>
      <c r="H453" s="6" t="n">
        <f aca="false">STDEV(D453:F453)</f>
        <v>0.17676756866952</v>
      </c>
      <c r="I453" s="1" t="n">
        <v>0.8339</v>
      </c>
      <c r="J453" s="1" t="n">
        <v>0.9366</v>
      </c>
      <c r="K453" s="1" t="n">
        <v>0.9448</v>
      </c>
      <c r="L453" s="5" t="n">
        <f aca="false">AVERAGE(I453:K453)</f>
        <v>0.9051</v>
      </c>
      <c r="M453" s="6" t="n">
        <f aca="false">STDEV(I453:K453)</f>
        <v>0.0617971682199112</v>
      </c>
      <c r="N453" s="5" t="n">
        <f aca="false">L453/G453</f>
        <v>0.924011434016198</v>
      </c>
      <c r="O453" s="7" t="n">
        <f aca="false">TTEST(D453:F453,I453:K453,2,2)</f>
        <v>0.529005156499074</v>
      </c>
    </row>
    <row r="454" customFormat="false" ht="15" hidden="false" customHeight="false" outlineLevel="0" collapsed="false">
      <c r="A454" s="1" t="s">
        <v>925</v>
      </c>
      <c r="B454" s="2" t="s">
        <v>926</v>
      </c>
      <c r="C454" s="1" t="s">
        <v>16</v>
      </c>
      <c r="D454" s="1" t="n">
        <v>1.0313</v>
      </c>
      <c r="E454" s="1" t="n">
        <v>1.0475</v>
      </c>
      <c r="F454" s="1" t="n">
        <v>1.159</v>
      </c>
      <c r="G454" s="5" t="n">
        <f aca="false">AVERAGE(D454:F454)</f>
        <v>1.07926666666667</v>
      </c>
      <c r="H454" s="6" t="n">
        <f aca="false">STDEV(D454:F454)</f>
        <v>0.0695245520182139</v>
      </c>
      <c r="I454" s="1" t="n">
        <v>1.1858</v>
      </c>
      <c r="J454" s="1" t="n">
        <v>0.9836</v>
      </c>
      <c r="K454" s="1" t="n">
        <v>0.8521</v>
      </c>
      <c r="L454" s="5" t="n">
        <f aca="false">AVERAGE(I454:K454)</f>
        <v>1.00716666666667</v>
      </c>
      <c r="M454" s="6" t="n">
        <f aca="false">STDEV(I454:K454)</f>
        <v>0.168093614790489</v>
      </c>
      <c r="N454" s="5" t="n">
        <f aca="false">L454/G454</f>
        <v>0.933195379578726</v>
      </c>
      <c r="O454" s="7" t="n">
        <f aca="false">TTEST(D454:F454,I454:K454,2,2)</f>
        <v>0.530113153698859</v>
      </c>
    </row>
    <row r="455" customFormat="false" ht="15" hidden="false" customHeight="false" outlineLevel="0" collapsed="false">
      <c r="A455" s="1" t="s">
        <v>927</v>
      </c>
      <c r="B455" s="2" t="s">
        <v>928</v>
      </c>
      <c r="C455" s="1" t="s">
        <v>16</v>
      </c>
      <c r="D455" s="1" t="n">
        <v>1.0313</v>
      </c>
      <c r="E455" s="1" t="n">
        <v>1.0475</v>
      </c>
      <c r="F455" s="1" t="n">
        <v>1.159</v>
      </c>
      <c r="G455" s="5" t="n">
        <f aca="false">AVERAGE(D455:F455)</f>
        <v>1.07926666666667</v>
      </c>
      <c r="H455" s="6" t="n">
        <f aca="false">STDEV(D455:F455)</f>
        <v>0.0695245520182139</v>
      </c>
      <c r="I455" s="1" t="n">
        <v>1.1858</v>
      </c>
      <c r="J455" s="1" t="n">
        <v>0.9836</v>
      </c>
      <c r="K455" s="1" t="n">
        <v>0.8521</v>
      </c>
      <c r="L455" s="5" t="n">
        <f aca="false">AVERAGE(I455:K455)</f>
        <v>1.00716666666667</v>
      </c>
      <c r="M455" s="6" t="n">
        <f aca="false">STDEV(I455:K455)</f>
        <v>0.168093614790489</v>
      </c>
      <c r="N455" s="5" t="n">
        <f aca="false">L455/G455</f>
        <v>0.933195379578726</v>
      </c>
      <c r="O455" s="7" t="n">
        <f aca="false">TTEST(D455:F455,I455:K455,2,2)</f>
        <v>0.530113153698859</v>
      </c>
    </row>
    <row r="456" customFormat="false" ht="15" hidden="false" customHeight="false" outlineLevel="0" collapsed="false">
      <c r="A456" s="1" t="s">
        <v>929</v>
      </c>
      <c r="B456" s="2" t="s">
        <v>930</v>
      </c>
      <c r="C456" s="1" t="s">
        <v>16</v>
      </c>
      <c r="D456" s="1" t="n">
        <v>1.1088</v>
      </c>
      <c r="E456" s="1" t="n">
        <v>0.9453</v>
      </c>
      <c r="F456" s="1" t="n">
        <v>1.0396</v>
      </c>
      <c r="G456" s="5" t="n">
        <f aca="false">AVERAGE(D456:F456)</f>
        <v>1.03123333333333</v>
      </c>
      <c r="H456" s="6" t="n">
        <f aca="false">STDEV(D456:F456)</f>
        <v>0.0820704778427257</v>
      </c>
      <c r="I456" s="1" t="n">
        <v>1.0824</v>
      </c>
      <c r="J456" s="1" t="n">
        <v>0.9453</v>
      </c>
      <c r="K456" s="1" t="n">
        <v>1.2995</v>
      </c>
      <c r="L456" s="5" t="n">
        <f aca="false">AVERAGE(I456:K456)</f>
        <v>1.10906666666667</v>
      </c>
      <c r="M456" s="6" t="n">
        <f aca="false">STDEV(I456:K456)</f>
        <v>0.178599393429354</v>
      </c>
      <c r="N456" s="5" t="n">
        <f aca="false">L456/G456</f>
        <v>1.07547596728836</v>
      </c>
      <c r="O456" s="7" t="n">
        <f aca="false">TTEST(D456:F456,I456:K456,2,2)</f>
        <v>0.530479148392325</v>
      </c>
    </row>
    <row r="457" customFormat="false" ht="15" hidden="false" customHeight="false" outlineLevel="0" collapsed="false">
      <c r="A457" s="1" t="s">
        <v>931</v>
      </c>
      <c r="B457" s="2" t="s">
        <v>932</v>
      </c>
      <c r="C457" s="1" t="s">
        <v>16</v>
      </c>
      <c r="D457" s="1" t="n">
        <v>0.8637</v>
      </c>
      <c r="E457" s="1" t="n">
        <v>0.5424</v>
      </c>
      <c r="F457" s="1" t="n">
        <v>0.9148</v>
      </c>
      <c r="G457" s="5" t="n">
        <f aca="false">AVERAGE(D457:F457)</f>
        <v>0.773633333333333</v>
      </c>
      <c r="H457" s="6" t="n">
        <f aca="false">STDEV(D457:F457)</f>
        <v>0.201877297716542</v>
      </c>
      <c r="I457" s="1" t="n">
        <v>0.9015</v>
      </c>
      <c r="J457" s="1" t="n">
        <v>0.7149</v>
      </c>
      <c r="K457" s="1" t="n">
        <v>0.9934</v>
      </c>
      <c r="L457" s="5" t="n">
        <f aca="false">AVERAGE(I457:K457)</f>
        <v>0.869933333333333</v>
      </c>
      <c r="M457" s="6" t="n">
        <f aca="false">STDEV(I457:K457)</f>
        <v>0.141908080578004</v>
      </c>
      <c r="N457" s="5" t="n">
        <f aca="false">L457/G457</f>
        <v>1.12447757335516</v>
      </c>
      <c r="O457" s="7" t="n">
        <f aca="false">TTEST(D457:F457,I457:K457,2,2)</f>
        <v>0.53614620092856</v>
      </c>
    </row>
    <row r="458" customFormat="false" ht="15" hidden="false" customHeight="false" outlineLevel="0" collapsed="false">
      <c r="A458" s="1" t="s">
        <v>933</v>
      </c>
      <c r="B458" s="2" t="s">
        <v>934</v>
      </c>
      <c r="C458" s="1" t="s">
        <v>16</v>
      </c>
      <c r="D458" s="1" t="n">
        <v>1.7599</v>
      </c>
      <c r="E458" s="1" t="n">
        <v>0.9874</v>
      </c>
      <c r="F458" s="1" t="n">
        <v>0.9276</v>
      </c>
      <c r="G458" s="5" t="n">
        <f aca="false">AVERAGE(D458:F458)</f>
        <v>1.22496666666667</v>
      </c>
      <c r="H458" s="6" t="n">
        <f aca="false">STDEV(D458:F458)</f>
        <v>0.464229752744622</v>
      </c>
      <c r="I458" s="1" t="n">
        <v>0.9211</v>
      </c>
      <c r="J458" s="1" t="n">
        <v>1.08</v>
      </c>
      <c r="K458" s="1" t="n">
        <v>1.1198</v>
      </c>
      <c r="L458" s="5" t="n">
        <f aca="false">AVERAGE(I458:K458)</f>
        <v>1.0403</v>
      </c>
      <c r="M458" s="6" t="n">
        <f aca="false">STDEV(I458:K458)</f>
        <v>0.105130823263209</v>
      </c>
      <c r="N458" s="5" t="n">
        <f aca="false">L458/G458</f>
        <v>0.849247598574111</v>
      </c>
      <c r="O458" s="7" t="n">
        <f aca="false">TTEST(D458:F458,I458:K458,2,2)</f>
        <v>0.538414089840864</v>
      </c>
    </row>
    <row r="459" customFormat="false" ht="15" hidden="false" customHeight="false" outlineLevel="0" collapsed="false">
      <c r="A459" s="1" t="s">
        <v>935</v>
      </c>
      <c r="B459" s="2" t="s">
        <v>936</v>
      </c>
      <c r="C459" s="1" t="s">
        <v>16</v>
      </c>
      <c r="D459" s="1" t="n">
        <v>1.1291</v>
      </c>
      <c r="E459" s="1" t="n">
        <v>1.2241</v>
      </c>
      <c r="F459" s="1" t="n">
        <v>1.2887</v>
      </c>
      <c r="G459" s="5" t="n">
        <f aca="false">AVERAGE(D459:F459)</f>
        <v>1.21396666666667</v>
      </c>
      <c r="H459" s="6" t="n">
        <f aca="false">STDEV(D459:F459)</f>
        <v>0.0802810895126202</v>
      </c>
      <c r="I459" s="1" t="n">
        <v>1.2903</v>
      </c>
      <c r="J459" s="1" t="n">
        <v>1.2623</v>
      </c>
      <c r="K459" s="1" t="n">
        <v>1.1977</v>
      </c>
      <c r="L459" s="5" t="n">
        <f aca="false">AVERAGE(I459:K459)</f>
        <v>1.2501</v>
      </c>
      <c r="M459" s="6" t="n">
        <f aca="false">STDEV(I459:K459)</f>
        <v>0.0474902095173311</v>
      </c>
      <c r="N459" s="5" t="n">
        <f aca="false">L459/G459</f>
        <v>1.02976468326972</v>
      </c>
      <c r="O459" s="7" t="n">
        <f aca="false">TTEST(D459:F459,I459:K459,2,2)</f>
        <v>0.53899663572273</v>
      </c>
    </row>
    <row r="460" customFormat="false" ht="15" hidden="false" customHeight="false" outlineLevel="0" collapsed="false">
      <c r="A460" s="1" t="s">
        <v>937</v>
      </c>
      <c r="B460" s="2" t="s">
        <v>938</v>
      </c>
      <c r="C460" s="1" t="s">
        <v>16</v>
      </c>
      <c r="D460" s="1" t="n">
        <v>0.9862</v>
      </c>
      <c r="E460" s="1" t="n">
        <v>1.0458</v>
      </c>
      <c r="F460" s="1" t="n">
        <v>0.9278</v>
      </c>
      <c r="G460" s="5" t="n">
        <f aca="false">AVERAGE(D460:F460)</f>
        <v>0.9866</v>
      </c>
      <c r="H460" s="6" t="n">
        <f aca="false">STDEV(D460:F460)</f>
        <v>0.0590010169403885</v>
      </c>
      <c r="I460" s="1" t="n">
        <v>1.1118</v>
      </c>
      <c r="J460" s="1" t="n">
        <v>0.8907</v>
      </c>
      <c r="K460" s="1" t="n">
        <v>0.7178</v>
      </c>
      <c r="L460" s="5" t="n">
        <f aca="false">AVERAGE(I460:K460)</f>
        <v>0.906766666666667</v>
      </c>
      <c r="M460" s="6" t="n">
        <f aca="false">STDEV(I460:K460)</f>
        <v>0.197490767716704</v>
      </c>
      <c r="N460" s="5" t="n">
        <f aca="false">L460/G460</f>
        <v>0.919082370430434</v>
      </c>
      <c r="O460" s="7" t="n">
        <f aca="false">TTEST(D460:F460,I460:K460,2,2)</f>
        <v>0.539055304170893</v>
      </c>
    </row>
    <row r="461" customFormat="false" ht="15" hidden="false" customHeight="false" outlineLevel="0" collapsed="false">
      <c r="A461" s="1" t="s">
        <v>939</v>
      </c>
      <c r="B461" s="2" t="s">
        <v>28</v>
      </c>
      <c r="C461" s="1" t="s">
        <v>16</v>
      </c>
      <c r="D461" s="1" t="n">
        <v>1.1367</v>
      </c>
      <c r="E461" s="1" t="n">
        <v>1.0677</v>
      </c>
      <c r="F461" s="1" t="n">
        <v>1.1215</v>
      </c>
      <c r="G461" s="5" t="n">
        <f aca="false">AVERAGE(D461:F461)</f>
        <v>1.10863333333333</v>
      </c>
      <c r="H461" s="6" t="n">
        <f aca="false">STDEV(D461:F461)</f>
        <v>0.0362548387575139</v>
      </c>
      <c r="I461" s="1" t="n">
        <v>1.3103</v>
      </c>
      <c r="J461" s="1" t="n">
        <v>0.8373</v>
      </c>
      <c r="K461" s="1" t="n">
        <v>0.8706</v>
      </c>
      <c r="L461" s="5" t="n">
        <f aca="false">AVERAGE(I461:K461)</f>
        <v>1.00606666666667</v>
      </c>
      <c r="M461" s="6" t="n">
        <f aca="false">STDEV(I461:K461)</f>
        <v>0.263999362372967</v>
      </c>
      <c r="N461" s="5" t="n">
        <f aca="false">L461/G461</f>
        <v>0.907483688625635</v>
      </c>
      <c r="O461" s="7" t="n">
        <f aca="false">TTEST(D461:F461,I461:K461,2,2)</f>
        <v>0.541471387300712</v>
      </c>
    </row>
    <row r="462" customFormat="false" ht="15" hidden="false" customHeight="false" outlineLevel="0" collapsed="false">
      <c r="A462" s="1" t="s">
        <v>940</v>
      </c>
      <c r="B462" s="2" t="s">
        <v>941</v>
      </c>
      <c r="C462" s="1" t="s">
        <v>16</v>
      </c>
      <c r="D462" s="1" t="n">
        <v>1.0251</v>
      </c>
      <c r="E462" s="1" t="n">
        <v>1.0476</v>
      </c>
      <c r="F462" s="1" t="n">
        <v>0.8969</v>
      </c>
      <c r="G462" s="5" t="n">
        <f aca="false">AVERAGE(D462:F462)</f>
        <v>0.989866666666667</v>
      </c>
      <c r="H462" s="6" t="n">
        <f aca="false">STDEV(D462:F462)</f>
        <v>0.0812936856916534</v>
      </c>
      <c r="I462" s="1" t="n">
        <v>1.0808</v>
      </c>
      <c r="J462" s="1" t="n">
        <v>0.6031</v>
      </c>
      <c r="K462" s="1" t="n">
        <v>0.9803</v>
      </c>
      <c r="L462" s="5" t="n">
        <f aca="false">AVERAGE(I462:K462)</f>
        <v>0.888066666666667</v>
      </c>
      <c r="M462" s="6" t="n">
        <f aca="false">STDEV(I462:K462)</f>
        <v>0.251852264896175</v>
      </c>
      <c r="N462" s="5" t="n">
        <f aca="false">L462/G462</f>
        <v>0.897157866379311</v>
      </c>
      <c r="O462" s="7" t="n">
        <f aca="false">TTEST(D462:F462,I462:K462,2,2)</f>
        <v>0.541706717199448</v>
      </c>
    </row>
    <row r="463" customFormat="false" ht="15" hidden="false" customHeight="false" outlineLevel="0" collapsed="false">
      <c r="A463" s="1" t="s">
        <v>942</v>
      </c>
      <c r="B463" s="2" t="s">
        <v>943</v>
      </c>
      <c r="C463" s="1" t="s">
        <v>16</v>
      </c>
      <c r="D463" s="1" t="n">
        <v>0.9552</v>
      </c>
      <c r="E463" s="1" t="n">
        <v>1.0756</v>
      </c>
      <c r="F463" s="1" t="n">
        <v>0.9429</v>
      </c>
      <c r="G463" s="5" t="n">
        <f aca="false">AVERAGE(D463:F463)</f>
        <v>0.991233333333333</v>
      </c>
      <c r="H463" s="6" t="n">
        <f aca="false">STDEV(D463:F463)</f>
        <v>0.0733220521625883</v>
      </c>
      <c r="I463" s="1" t="n">
        <v>0.9121</v>
      </c>
      <c r="J463" s="1" t="n">
        <v>1.05</v>
      </c>
      <c r="K463" s="1" t="n">
        <v>0.8765</v>
      </c>
      <c r="L463" s="5" t="n">
        <f aca="false">AVERAGE(I463:K463)</f>
        <v>0.9462</v>
      </c>
      <c r="M463" s="6" t="n">
        <f aca="false">STDEV(I463:K463)</f>
        <v>0.0916388018254277</v>
      </c>
      <c r="N463" s="5" t="n">
        <f aca="false">L463/G463</f>
        <v>0.954568382822746</v>
      </c>
      <c r="O463" s="7" t="n">
        <f aca="false">TTEST(D463:F463,I463:K463,2,2)</f>
        <v>0.542655017611498</v>
      </c>
    </row>
    <row r="464" customFormat="false" ht="15" hidden="false" customHeight="false" outlineLevel="0" collapsed="false">
      <c r="A464" s="1" t="s">
        <v>944</v>
      </c>
      <c r="B464" s="2" t="s">
        <v>945</v>
      </c>
      <c r="C464" s="1" t="s">
        <v>16</v>
      </c>
      <c r="D464" s="1" t="n">
        <v>1.2971</v>
      </c>
      <c r="E464" s="1" t="n">
        <v>0.9776</v>
      </c>
      <c r="F464" s="1" t="n">
        <v>1.1255</v>
      </c>
      <c r="G464" s="5" t="n">
        <f aca="false">AVERAGE(D464:F464)</f>
        <v>1.1334</v>
      </c>
      <c r="H464" s="6" t="n">
        <f aca="false">STDEV(D464:F464)</f>
        <v>0.159896435232309</v>
      </c>
      <c r="I464" s="1" t="n">
        <v>1.1182</v>
      </c>
      <c r="J464" s="1" t="n">
        <v>0.8464</v>
      </c>
      <c r="K464" s="1" t="n">
        <v>1.1653</v>
      </c>
      <c r="L464" s="5" t="n">
        <f aca="false">AVERAGE(I464:K464)</f>
        <v>1.0433</v>
      </c>
      <c r="M464" s="6" t="n">
        <f aca="false">STDEV(I464:K464)</f>
        <v>0.172138926451863</v>
      </c>
      <c r="N464" s="5" t="n">
        <f aca="false">L464/G464</f>
        <v>0.920504676195518</v>
      </c>
      <c r="O464" s="7" t="n">
        <f aca="false">TTEST(D464:F464,I464:K464,2,2)</f>
        <v>0.542873050953915</v>
      </c>
    </row>
    <row r="465" customFormat="false" ht="15" hidden="false" customHeight="false" outlineLevel="0" collapsed="false">
      <c r="A465" s="1" t="s">
        <v>946</v>
      </c>
      <c r="B465" s="2" t="s">
        <v>947</v>
      </c>
      <c r="C465" s="1" t="s">
        <v>16</v>
      </c>
      <c r="D465" s="1" t="n">
        <v>1.0078</v>
      </c>
      <c r="E465" s="1" t="n">
        <v>1.0894</v>
      </c>
      <c r="F465" s="1" t="n">
        <v>0.9879</v>
      </c>
      <c r="G465" s="5" t="n">
        <f aca="false">AVERAGE(D465:F465)</f>
        <v>1.02836666666667</v>
      </c>
      <c r="H465" s="6" t="n">
        <f aca="false">STDEV(D465:F465)</f>
        <v>0.0537847871924146</v>
      </c>
      <c r="I465" s="1" t="n">
        <v>1.0697</v>
      </c>
      <c r="J465" s="1" t="n">
        <v>0.9518</v>
      </c>
      <c r="K465" s="1" t="n">
        <v>1.2432</v>
      </c>
      <c r="L465" s="5" t="n">
        <f aca="false">AVERAGE(I465:K465)</f>
        <v>1.08823333333333</v>
      </c>
      <c r="M465" s="6" t="n">
        <f aca="false">STDEV(I465:K465)</f>
        <v>0.146581388086392</v>
      </c>
      <c r="N465" s="5" t="n">
        <f aca="false">L465/G465</f>
        <v>1.05821529285923</v>
      </c>
      <c r="O465" s="7" t="n">
        <f aca="false">TTEST(D465:F465,I465:K465,2,2)</f>
        <v>0.542945882765927</v>
      </c>
    </row>
    <row r="466" customFormat="false" ht="15" hidden="false" customHeight="false" outlineLevel="0" collapsed="false">
      <c r="A466" s="1" t="s">
        <v>948</v>
      </c>
      <c r="B466" s="2" t="s">
        <v>949</v>
      </c>
      <c r="C466" s="1" t="s">
        <v>16</v>
      </c>
      <c r="D466" s="1" t="n">
        <v>1.3149</v>
      </c>
      <c r="E466" s="1" t="n">
        <v>1.0148</v>
      </c>
      <c r="F466" s="1" t="n">
        <v>0.9651</v>
      </c>
      <c r="G466" s="5" t="n">
        <f aca="false">AVERAGE(D466:F466)</f>
        <v>1.09826666666667</v>
      </c>
      <c r="H466" s="6" t="n">
        <f aca="false">STDEV(D466:F466)</f>
        <v>0.189248575512032</v>
      </c>
      <c r="I466" s="1" t="n">
        <v>0.942</v>
      </c>
      <c r="J466" s="1" t="n">
        <v>1.0509</v>
      </c>
      <c r="K466" s="1" t="n">
        <v>1.0703</v>
      </c>
      <c r="L466" s="5" t="n">
        <f aca="false">AVERAGE(I466:K466)</f>
        <v>1.02106666666667</v>
      </c>
      <c r="M466" s="6" t="n">
        <f aca="false">STDEV(I466:K466)</f>
        <v>0.0691573809027882</v>
      </c>
      <c r="N466" s="5" t="n">
        <f aca="false">L466/G466</f>
        <v>0.929707417749181</v>
      </c>
      <c r="O466" s="7" t="n">
        <f aca="false">TTEST(D466:F466,I466:K466,2,2)</f>
        <v>0.543221092108493</v>
      </c>
    </row>
    <row r="467" customFormat="false" ht="15" hidden="false" customHeight="false" outlineLevel="0" collapsed="false">
      <c r="A467" s="1" t="s">
        <v>950</v>
      </c>
      <c r="B467" s="2" t="s">
        <v>951</v>
      </c>
      <c r="C467" s="1" t="s">
        <v>16</v>
      </c>
      <c r="D467" s="1" t="n">
        <v>0.9824</v>
      </c>
      <c r="E467" s="1" t="n">
        <v>0.8644</v>
      </c>
      <c r="F467" s="1" t="n">
        <v>0.9989</v>
      </c>
      <c r="G467" s="5" t="n">
        <f aca="false">AVERAGE(D467:F467)</f>
        <v>0.948566666666667</v>
      </c>
      <c r="H467" s="6" t="n">
        <f aca="false">STDEV(D467:F467)</f>
        <v>0.073355867749849</v>
      </c>
      <c r="I467" s="1" t="n">
        <v>0.9107</v>
      </c>
      <c r="J467" s="1" t="n">
        <v>0.7015</v>
      </c>
      <c r="K467" s="1" t="n">
        <v>1.0266</v>
      </c>
      <c r="L467" s="5" t="n">
        <f aca="false">AVERAGE(I467:K467)</f>
        <v>0.8796</v>
      </c>
      <c r="M467" s="6" t="n">
        <f aca="false">STDEV(I467:K467)</f>
        <v>0.164766228335785</v>
      </c>
      <c r="N467" s="5" t="n">
        <f aca="false">L467/G467</f>
        <v>0.927293811715922</v>
      </c>
      <c r="O467" s="7" t="n">
        <f aca="false">TTEST(D467:F467,I467:K467,2,2)</f>
        <v>0.543981838790456</v>
      </c>
    </row>
    <row r="468" customFormat="false" ht="15" hidden="false" customHeight="false" outlineLevel="0" collapsed="false">
      <c r="A468" s="1" t="s">
        <v>952</v>
      </c>
      <c r="B468" s="2" t="s">
        <v>953</v>
      </c>
      <c r="C468" s="1" t="s">
        <v>16</v>
      </c>
      <c r="D468" s="1" t="n">
        <v>1.06</v>
      </c>
      <c r="E468" s="1" t="n">
        <v>0.9952</v>
      </c>
      <c r="F468" s="1" t="n">
        <v>0.9754</v>
      </c>
      <c r="G468" s="5" t="n">
        <f aca="false">AVERAGE(D468:F468)</f>
        <v>1.0102</v>
      </c>
      <c r="H468" s="6" t="n">
        <f aca="false">STDEV(D468:F468)</f>
        <v>0.0442497457619815</v>
      </c>
      <c r="I468" s="1" t="n">
        <v>1.1072</v>
      </c>
      <c r="J468" s="1" t="n">
        <v>0.9334</v>
      </c>
      <c r="K468" s="1" t="n">
        <v>0.8145</v>
      </c>
      <c r="L468" s="5" t="n">
        <f aca="false">AVERAGE(I468:K468)</f>
        <v>0.9517</v>
      </c>
      <c r="M468" s="6" t="n">
        <f aca="false">STDEV(I468:K468)</f>
        <v>0.147205604512872</v>
      </c>
      <c r="N468" s="5" t="n">
        <f aca="false">L468/G468</f>
        <v>0.942090675113839</v>
      </c>
      <c r="O468" s="7" t="n">
        <f aca="false">TTEST(D468:F468,I468:K468,2,2)</f>
        <v>0.545793681654726</v>
      </c>
    </row>
    <row r="469" customFormat="false" ht="15" hidden="false" customHeight="false" outlineLevel="0" collapsed="false">
      <c r="A469" s="1" t="s">
        <v>954</v>
      </c>
      <c r="B469" s="2" t="s">
        <v>955</v>
      </c>
      <c r="C469" s="1" t="s">
        <v>16</v>
      </c>
      <c r="D469" s="1" t="n">
        <v>0.9312</v>
      </c>
      <c r="E469" s="1" t="n">
        <v>1.0523</v>
      </c>
      <c r="F469" s="1" t="n">
        <v>0.9999</v>
      </c>
      <c r="G469" s="5" t="n">
        <f aca="false">AVERAGE(D469:F469)</f>
        <v>0.994466666666667</v>
      </c>
      <c r="H469" s="6" t="n">
        <f aca="false">STDEV(D469:F469)</f>
        <v>0.0607325557945105</v>
      </c>
      <c r="I469" s="1" t="n">
        <v>1.055</v>
      </c>
      <c r="J469" s="1" t="n">
        <v>1.0767</v>
      </c>
      <c r="K469" s="1" t="n">
        <v>0.9537</v>
      </c>
      <c r="L469" s="5" t="n">
        <f aca="false">AVERAGE(I469:K469)</f>
        <v>1.02846666666667</v>
      </c>
      <c r="M469" s="6" t="n">
        <f aca="false">STDEV(I469:K469)</f>
        <v>0.0656525957851884</v>
      </c>
      <c r="N469" s="5" t="n">
        <f aca="false">L469/G469</f>
        <v>1.03418918013005</v>
      </c>
      <c r="O469" s="7" t="n">
        <f aca="false">TTEST(D469:F469,I469:K469,2,2)</f>
        <v>0.54621375483111</v>
      </c>
    </row>
    <row r="470" customFormat="false" ht="15" hidden="false" customHeight="false" outlineLevel="0" collapsed="false">
      <c r="A470" s="1" t="s">
        <v>956</v>
      </c>
      <c r="B470" s="2" t="s">
        <v>957</v>
      </c>
      <c r="C470" s="1" t="s">
        <v>55</v>
      </c>
      <c r="D470" s="1" t="n">
        <v>1.749</v>
      </c>
      <c r="E470" s="1" t="n">
        <v>0.8199</v>
      </c>
      <c r="F470" s="1" t="n">
        <v>1.2291</v>
      </c>
      <c r="G470" s="5" t="n">
        <f aca="false">AVERAGE(D470:F470)</f>
        <v>1.266</v>
      </c>
      <c r="H470" s="6" t="n">
        <f aca="false">STDEV(D470:F470)</f>
        <v>0.465647839037185</v>
      </c>
      <c r="I470" s="1" t="n">
        <v>1.2358</v>
      </c>
      <c r="J470" s="1" t="n">
        <v>0.3917</v>
      </c>
      <c r="K470" s="1" t="n">
        <v>1.3695</v>
      </c>
      <c r="L470" s="5" t="n">
        <f aca="false">AVERAGE(I470:K470)</f>
        <v>0.999</v>
      </c>
      <c r="M470" s="6" t="n">
        <f aca="false">STDEV(I470:K470)</f>
        <v>0.530168737290308</v>
      </c>
      <c r="N470" s="5" t="n">
        <f aca="false">L470/G470</f>
        <v>0.789099526066351</v>
      </c>
      <c r="O470" s="7" t="n">
        <f aca="false">TTEST(D470:F470,I470:K470,2,2)</f>
        <v>0.547997911500966</v>
      </c>
    </row>
    <row r="471" customFormat="false" ht="15" hidden="false" customHeight="false" outlineLevel="0" collapsed="false">
      <c r="A471" s="1" t="s">
        <v>958</v>
      </c>
      <c r="B471" s="2" t="s">
        <v>959</v>
      </c>
      <c r="C471" s="1" t="s">
        <v>16</v>
      </c>
      <c r="D471" s="1" t="n">
        <v>0.9715</v>
      </c>
      <c r="E471" s="1" t="n">
        <v>0.974</v>
      </c>
      <c r="F471" s="1" t="n">
        <v>1.0076</v>
      </c>
      <c r="G471" s="5" t="n">
        <f aca="false">AVERAGE(D471:F471)</f>
        <v>0.984366666666667</v>
      </c>
      <c r="H471" s="6" t="n">
        <f aca="false">STDEV(D471:F471)</f>
        <v>0.0201594477437586</v>
      </c>
      <c r="I471" s="1" t="n">
        <v>1.1099</v>
      </c>
      <c r="J471" s="1" t="n">
        <v>0.9967</v>
      </c>
      <c r="K471" s="1" t="n">
        <v>0.9449</v>
      </c>
      <c r="L471" s="5" t="n">
        <f aca="false">AVERAGE(I471:K471)</f>
        <v>1.01716666666667</v>
      </c>
      <c r="M471" s="6" t="n">
        <f aca="false">STDEV(I471:K471)</f>
        <v>0.0843825416382639</v>
      </c>
      <c r="N471" s="5" t="n">
        <f aca="false">L471/G471</f>
        <v>1.03332091700247</v>
      </c>
      <c r="O471" s="7" t="n">
        <f aca="false">TTEST(D471:F471,I471:K471,2,2)</f>
        <v>0.548321527103268</v>
      </c>
    </row>
    <row r="472" customFormat="false" ht="15" hidden="false" customHeight="false" outlineLevel="0" collapsed="false">
      <c r="A472" s="1" t="s">
        <v>960</v>
      </c>
      <c r="B472" s="2" t="s">
        <v>961</v>
      </c>
      <c r="C472" s="1" t="s">
        <v>16</v>
      </c>
      <c r="D472" s="1" t="n">
        <v>1.019</v>
      </c>
      <c r="E472" s="1" t="n">
        <v>1.1147</v>
      </c>
      <c r="F472" s="1" t="n">
        <v>0.9089</v>
      </c>
      <c r="G472" s="5" t="n">
        <f aca="false">AVERAGE(D472:F472)</f>
        <v>1.0142</v>
      </c>
      <c r="H472" s="6" t="n">
        <f aca="false">STDEV(D472:F472)</f>
        <v>0.102983930785341</v>
      </c>
      <c r="I472" s="1" t="n">
        <v>0.4149</v>
      </c>
      <c r="J472" s="1" t="n">
        <v>1.2415</v>
      </c>
      <c r="K472" s="1" t="n">
        <v>0.9013</v>
      </c>
      <c r="L472" s="5" t="n">
        <f aca="false">AVERAGE(I472:K472)</f>
        <v>0.852566666666667</v>
      </c>
      <c r="M472" s="6" t="n">
        <f aca="false">STDEV(I472:K472)</f>
        <v>0.415449266858582</v>
      </c>
      <c r="N472" s="5" t="n">
        <f aca="false">L472/G472</f>
        <v>0.840629724577664</v>
      </c>
      <c r="O472" s="7" t="n">
        <f aca="false">TTEST(D472:F472,I472:K472,2,2)</f>
        <v>0.548763647119039</v>
      </c>
    </row>
    <row r="473" customFormat="false" ht="15" hidden="false" customHeight="false" outlineLevel="0" collapsed="false">
      <c r="A473" s="1" t="s">
        <v>962</v>
      </c>
      <c r="B473" s="2" t="s">
        <v>963</v>
      </c>
      <c r="C473" s="1" t="s">
        <v>16</v>
      </c>
      <c r="D473" s="1" t="n">
        <v>1.0862</v>
      </c>
      <c r="E473" s="1" t="n">
        <v>1.0317</v>
      </c>
      <c r="F473" s="1" t="n">
        <v>1.1486</v>
      </c>
      <c r="G473" s="5" t="n">
        <f aca="false">AVERAGE(D473:F473)</f>
        <v>1.08883333333333</v>
      </c>
      <c r="H473" s="6" t="n">
        <f aca="false">STDEV(D473:F473)</f>
        <v>0.0584944726733504</v>
      </c>
      <c r="I473" s="1" t="n">
        <v>0.891</v>
      </c>
      <c r="J473" s="1" t="n">
        <v>1.1681</v>
      </c>
      <c r="K473" s="1" t="n">
        <v>1.0373</v>
      </c>
      <c r="L473" s="5" t="n">
        <f aca="false">AVERAGE(I473:K473)</f>
        <v>1.03213333333333</v>
      </c>
      <c r="M473" s="6" t="n">
        <f aca="false">STDEV(I473:K473)</f>
        <v>0.138622232464108</v>
      </c>
      <c r="N473" s="5" t="n">
        <f aca="false">L473/G473</f>
        <v>0.947925914587479</v>
      </c>
      <c r="O473" s="7" t="n">
        <f aca="false">TTEST(D473:F473,I473:K473,2,2)</f>
        <v>0.549549185689388</v>
      </c>
    </row>
    <row r="474" customFormat="false" ht="15" hidden="false" customHeight="false" outlineLevel="0" collapsed="false">
      <c r="A474" s="1" t="s">
        <v>964</v>
      </c>
      <c r="B474" s="2" t="s">
        <v>965</v>
      </c>
      <c r="C474" s="1" t="s">
        <v>16</v>
      </c>
      <c r="D474" s="1" t="n">
        <v>0.863</v>
      </c>
      <c r="E474" s="1" t="n">
        <v>1.0765</v>
      </c>
      <c r="F474" s="1" t="n">
        <v>0.8971</v>
      </c>
      <c r="G474" s="5" t="n">
        <f aca="false">AVERAGE(D474:F474)</f>
        <v>0.945533333333333</v>
      </c>
      <c r="H474" s="6" t="n">
        <f aca="false">STDEV(D474:F474)</f>
        <v>0.114694826968496</v>
      </c>
      <c r="I474" s="1" t="n">
        <v>0.8883</v>
      </c>
      <c r="J474" s="1" t="n">
        <v>0.7955</v>
      </c>
      <c r="K474" s="1" t="n">
        <v>0.9849</v>
      </c>
      <c r="L474" s="5" t="n">
        <f aca="false">AVERAGE(I474:K474)</f>
        <v>0.889566666666667</v>
      </c>
      <c r="M474" s="6" t="n">
        <f aca="false">STDEV(I474:K474)</f>
        <v>0.0947063531835818</v>
      </c>
      <c r="N474" s="5" t="n">
        <f aca="false">L474/G474</f>
        <v>0.940809419727843</v>
      </c>
      <c r="O474" s="7" t="n">
        <f aca="false">TTEST(D474:F474,I474:K474,2,2)</f>
        <v>0.550136190548959</v>
      </c>
    </row>
    <row r="475" customFormat="false" ht="15" hidden="false" customHeight="false" outlineLevel="0" collapsed="false">
      <c r="A475" s="1" t="s">
        <v>966</v>
      </c>
      <c r="B475" s="2" t="s">
        <v>967</v>
      </c>
      <c r="C475" s="1" t="s">
        <v>16</v>
      </c>
      <c r="D475" s="1" t="n">
        <v>0.9243</v>
      </c>
      <c r="E475" s="1" t="n">
        <v>1.2113</v>
      </c>
      <c r="F475" s="1" t="n">
        <v>1</v>
      </c>
      <c r="G475" s="5" t="n">
        <f aca="false">AVERAGE(D475:F475)</f>
        <v>1.0452</v>
      </c>
      <c r="H475" s="6" t="n">
        <f aca="false">STDEV(D475:F475)</f>
        <v>0.148743167910328</v>
      </c>
      <c r="I475" s="1" t="n">
        <v>0.9287</v>
      </c>
      <c r="J475" s="1" t="n">
        <v>1.0413</v>
      </c>
      <c r="K475" s="1" t="n">
        <v>0.9864</v>
      </c>
      <c r="L475" s="5" t="n">
        <f aca="false">AVERAGE(I475:K475)</f>
        <v>0.985466666666667</v>
      </c>
      <c r="M475" s="6" t="n">
        <f aca="false">STDEV(I475:K475)</f>
        <v>0.0563058019508943</v>
      </c>
      <c r="N475" s="5" t="n">
        <f aca="false">L475/G475</f>
        <v>0.942849853297614</v>
      </c>
      <c r="O475" s="7" t="n">
        <f aca="false">TTEST(D475:F475,I475:K475,2,2)</f>
        <v>0.550831263512744</v>
      </c>
    </row>
    <row r="476" customFormat="false" ht="15" hidden="false" customHeight="false" outlineLevel="0" collapsed="false">
      <c r="A476" s="1" t="s">
        <v>968</v>
      </c>
      <c r="B476" s="2" t="s">
        <v>969</v>
      </c>
      <c r="C476" s="1" t="s">
        <v>16</v>
      </c>
      <c r="D476" s="1" t="n">
        <v>1.0181</v>
      </c>
      <c r="E476" s="1" t="n">
        <v>2.4904</v>
      </c>
      <c r="F476" s="1" t="n">
        <v>0.7337</v>
      </c>
      <c r="G476" s="5" t="n">
        <f aca="false">AVERAGE(D476:F476)</f>
        <v>1.41406666666667</v>
      </c>
      <c r="H476" s="6" t="n">
        <f aca="false">STDEV(D476:F476)</f>
        <v>0.94291618043882</v>
      </c>
      <c r="I476" s="1" t="n">
        <v>1.3272</v>
      </c>
      <c r="J476" s="1" t="n">
        <v>0.8789</v>
      </c>
      <c r="K476" s="1" t="n">
        <v>0.9406</v>
      </c>
      <c r="L476" s="5" t="n">
        <f aca="false">AVERAGE(I476:K476)</f>
        <v>1.0489</v>
      </c>
      <c r="M476" s="6" t="n">
        <f aca="false">STDEV(I476:K476)</f>
        <v>0.242981254420994</v>
      </c>
      <c r="N476" s="5" t="n">
        <f aca="false">L476/G476</f>
        <v>0.741761350242798</v>
      </c>
      <c r="O476" s="7" t="n">
        <f aca="false">TTEST(D476:F476,I476:K476,2,2)</f>
        <v>0.551393258455808</v>
      </c>
    </row>
    <row r="477" customFormat="false" ht="15" hidden="false" customHeight="false" outlineLevel="0" collapsed="false">
      <c r="A477" s="1" t="s">
        <v>970</v>
      </c>
      <c r="B477" s="2" t="s">
        <v>971</v>
      </c>
      <c r="C477" s="1" t="s">
        <v>16</v>
      </c>
      <c r="D477" s="1" t="n">
        <v>1.1421</v>
      </c>
      <c r="E477" s="1" t="n">
        <v>0.9196</v>
      </c>
      <c r="F477" s="1" t="n">
        <v>1.0915</v>
      </c>
      <c r="G477" s="5" t="n">
        <f aca="false">AVERAGE(D477:F477)</f>
        <v>1.05106666666667</v>
      </c>
      <c r="H477" s="6" t="n">
        <f aca="false">STDEV(D477:F477)</f>
        <v>0.116630627767038</v>
      </c>
      <c r="I477" s="1" t="n">
        <v>0.9486</v>
      </c>
      <c r="J477" s="1" t="n">
        <v>0.825</v>
      </c>
      <c r="K477" s="1" t="n">
        <v>1.1523</v>
      </c>
      <c r="L477" s="5" t="n">
        <f aca="false">AVERAGE(I477:K477)</f>
        <v>0.9753</v>
      </c>
      <c r="M477" s="6" t="n">
        <f aca="false">STDEV(I477:K477)</f>
        <v>0.165275497276517</v>
      </c>
      <c r="N477" s="5" t="n">
        <f aca="false">L477/G477</f>
        <v>0.927914499556007</v>
      </c>
      <c r="O477" s="7" t="n">
        <f aca="false">TTEST(D477:F477,I477:K477,2,2)</f>
        <v>0.551864260299644</v>
      </c>
    </row>
    <row r="478" customFormat="false" ht="15" hidden="false" customHeight="false" outlineLevel="0" collapsed="false">
      <c r="A478" s="1" t="s">
        <v>972</v>
      </c>
      <c r="B478" s="2" t="s">
        <v>28</v>
      </c>
      <c r="C478" s="1" t="s">
        <v>16</v>
      </c>
      <c r="D478" s="1" t="n">
        <v>1.0456</v>
      </c>
      <c r="E478" s="1" t="n">
        <v>0.9871</v>
      </c>
      <c r="F478" s="1" t="n">
        <v>1.1201</v>
      </c>
      <c r="G478" s="5" t="n">
        <f aca="false">AVERAGE(D478:F478)</f>
        <v>1.05093333333333</v>
      </c>
      <c r="H478" s="6" t="n">
        <f aca="false">STDEV(D478:F478)</f>
        <v>0.0666602080204776</v>
      </c>
      <c r="I478" s="1" t="n">
        <v>1.1219</v>
      </c>
      <c r="J478" s="1" t="n">
        <v>0.8243</v>
      </c>
      <c r="K478" s="1" t="n">
        <v>1.021</v>
      </c>
      <c r="L478" s="5" t="n">
        <f aca="false">AVERAGE(I478:K478)</f>
        <v>0.989066666666667</v>
      </c>
      <c r="M478" s="6" t="n">
        <f aca="false">STDEV(I478:K478)</f>
        <v>0.15134808665237</v>
      </c>
      <c r="N478" s="5" t="n">
        <f aca="false">L478/G478</f>
        <v>0.941131692463842</v>
      </c>
      <c r="O478" s="7" t="n">
        <f aca="false">TTEST(D478:F478,I478:K478,2,2)</f>
        <v>0.552333369145391</v>
      </c>
    </row>
    <row r="479" customFormat="false" ht="15" hidden="false" customHeight="false" outlineLevel="0" collapsed="false">
      <c r="A479" s="1" t="s">
        <v>973</v>
      </c>
      <c r="B479" s="2" t="s">
        <v>974</v>
      </c>
      <c r="C479" s="1" t="s">
        <v>16</v>
      </c>
      <c r="D479" s="1" t="n">
        <v>0.9119</v>
      </c>
      <c r="E479" s="1" t="n">
        <v>1.0957</v>
      </c>
      <c r="F479" s="1" t="n">
        <v>1.0074</v>
      </c>
      <c r="G479" s="5" t="n">
        <f aca="false">AVERAGE(D479:F479)</f>
        <v>1.005</v>
      </c>
      <c r="H479" s="6" t="n">
        <f aca="false">STDEV(D479:F479)</f>
        <v>0.0919235008036573</v>
      </c>
      <c r="I479" s="1" t="n">
        <v>0.9325</v>
      </c>
      <c r="J479" s="1" t="n">
        <v>0.8867</v>
      </c>
      <c r="K479" s="1" t="n">
        <v>1.0544</v>
      </c>
      <c r="L479" s="5" t="n">
        <f aca="false">AVERAGE(I479:K479)</f>
        <v>0.957866666666667</v>
      </c>
      <c r="M479" s="6" t="n">
        <f aca="false">STDEV(I479:K479)</f>
        <v>0.0866800053837869</v>
      </c>
      <c r="N479" s="5" t="n">
        <f aca="false">L479/G479</f>
        <v>0.953101160862355</v>
      </c>
      <c r="O479" s="7" t="n">
        <f aca="false">TTEST(D479:F479,I479:K479,2,2)</f>
        <v>0.553390463561</v>
      </c>
    </row>
    <row r="480" customFormat="false" ht="15" hidden="false" customHeight="false" outlineLevel="0" collapsed="false">
      <c r="A480" s="1" t="s">
        <v>975</v>
      </c>
      <c r="B480" s="2" t="s">
        <v>976</v>
      </c>
      <c r="C480" s="1" t="s">
        <v>201</v>
      </c>
      <c r="D480" s="1" t="n">
        <v>1.0529</v>
      </c>
      <c r="E480" s="1" t="n">
        <v>1.0669</v>
      </c>
      <c r="F480" s="1" t="n">
        <v>0.9872</v>
      </c>
      <c r="G480" s="5" t="n">
        <f aca="false">AVERAGE(D480:F480)</f>
        <v>1.03566666666667</v>
      </c>
      <c r="H480" s="6" t="n">
        <f aca="false">STDEV(D480:F480)</f>
        <v>0.0425530649111593</v>
      </c>
      <c r="I480" s="1" t="n">
        <v>0.9245</v>
      </c>
      <c r="J480" s="1" t="n">
        <v>1.0375</v>
      </c>
      <c r="K480" s="1" t="n">
        <v>1.0534</v>
      </c>
      <c r="L480" s="5" t="n">
        <f aca="false">AVERAGE(I480:K480)</f>
        <v>1.00513333333333</v>
      </c>
      <c r="M480" s="6" t="n">
        <f aca="false">STDEV(I480:K480)</f>
        <v>0.0702816002473858</v>
      </c>
      <c r="N480" s="5" t="n">
        <f aca="false">L480/G480</f>
        <v>0.970518184744126</v>
      </c>
      <c r="O480" s="7" t="n">
        <f aca="false">TTEST(D480:F480,I480:K480,2,2)</f>
        <v>0.554827524353526</v>
      </c>
    </row>
    <row r="481" customFormat="false" ht="15" hidden="false" customHeight="false" outlineLevel="0" collapsed="false">
      <c r="A481" s="1" t="s">
        <v>977</v>
      </c>
      <c r="B481" s="2" t="s">
        <v>978</v>
      </c>
      <c r="C481" s="1" t="s">
        <v>16</v>
      </c>
      <c r="D481" s="1" t="n">
        <v>1.3821</v>
      </c>
      <c r="E481" s="1" t="n">
        <v>1.0191</v>
      </c>
      <c r="F481" s="1" t="n">
        <v>0.9838</v>
      </c>
      <c r="G481" s="5" t="n">
        <f aca="false">AVERAGE(D481:F481)</f>
        <v>1.12833333333333</v>
      </c>
      <c r="H481" s="6" t="n">
        <f aca="false">STDEV(D481:F481)</f>
        <v>0.220475992646214</v>
      </c>
      <c r="I481" s="1" t="n">
        <v>1.0161</v>
      </c>
      <c r="J481" s="1" t="n">
        <v>1.1801</v>
      </c>
      <c r="K481" s="1" t="n">
        <v>0.8976</v>
      </c>
      <c r="L481" s="5" t="n">
        <f aca="false">AVERAGE(I481:K481)</f>
        <v>1.03126666666667</v>
      </c>
      <c r="M481" s="6" t="n">
        <f aca="false">STDEV(I481:K481)</f>
        <v>0.141859378728843</v>
      </c>
      <c r="N481" s="5" t="n">
        <f aca="false">L481/G481</f>
        <v>0.91397341211226</v>
      </c>
      <c r="O481" s="7" t="n">
        <f aca="false">TTEST(D481:F481,I481:K481,2,2)</f>
        <v>0.556241144715062</v>
      </c>
    </row>
    <row r="482" customFormat="false" ht="15" hidden="false" customHeight="false" outlineLevel="0" collapsed="false">
      <c r="A482" s="1" t="s">
        <v>979</v>
      </c>
      <c r="B482" s="2" t="s">
        <v>980</v>
      </c>
      <c r="C482" s="1" t="s">
        <v>16</v>
      </c>
      <c r="D482" s="1" t="n">
        <v>1.1655</v>
      </c>
      <c r="E482" s="1" t="n">
        <v>0.9752</v>
      </c>
      <c r="F482" s="1" t="n">
        <v>1.0289</v>
      </c>
      <c r="G482" s="5" t="n">
        <f aca="false">AVERAGE(D482:F482)</f>
        <v>1.05653333333333</v>
      </c>
      <c r="H482" s="6" t="n">
        <f aca="false">STDEV(D482:F482)</f>
        <v>0.0981133188376244</v>
      </c>
      <c r="I482" s="1" t="n">
        <v>1.0614</v>
      </c>
      <c r="J482" s="1" t="n">
        <v>1.0219</v>
      </c>
      <c r="K482" s="1" t="n">
        <v>0.965</v>
      </c>
      <c r="L482" s="5" t="n">
        <f aca="false">AVERAGE(I482:K482)</f>
        <v>1.0161</v>
      </c>
      <c r="M482" s="6" t="n">
        <f aca="false">STDEV(I482:K482)</f>
        <v>0.0484610152596909</v>
      </c>
      <c r="N482" s="5" t="n">
        <f aca="false">L482/G482</f>
        <v>0.961730186774356</v>
      </c>
      <c r="O482" s="7" t="n">
        <f aca="false">TTEST(D482:F482,I482:K482,2,2)</f>
        <v>0.557001844944888</v>
      </c>
    </row>
    <row r="483" customFormat="false" ht="15" hidden="false" customHeight="false" outlineLevel="0" collapsed="false">
      <c r="A483" s="1" t="s">
        <v>981</v>
      </c>
      <c r="B483" s="2" t="s">
        <v>982</v>
      </c>
      <c r="C483" s="1" t="s">
        <v>16</v>
      </c>
      <c r="D483" s="1" t="n">
        <v>0.8554</v>
      </c>
      <c r="E483" s="1" t="n">
        <v>0.9215</v>
      </c>
      <c r="F483" s="1" t="n">
        <v>0.9637</v>
      </c>
      <c r="G483" s="5" t="n">
        <f aca="false">AVERAGE(D483:F483)</f>
        <v>0.913533333333333</v>
      </c>
      <c r="H483" s="6" t="n">
        <f aca="false">STDEV(D483:F483)</f>
        <v>0.0545877580903753</v>
      </c>
      <c r="I483" s="1" t="n">
        <v>0.8309</v>
      </c>
      <c r="J483" s="1" t="n">
        <v>0.8195</v>
      </c>
      <c r="K483" s="1" t="n">
        <v>0.9761</v>
      </c>
      <c r="L483" s="5" t="n">
        <f aca="false">AVERAGE(I483:K483)</f>
        <v>0.8755</v>
      </c>
      <c r="M483" s="6" t="n">
        <f aca="false">STDEV(I483:K483)</f>
        <v>0.0873084188380479</v>
      </c>
      <c r="N483" s="5" t="n">
        <f aca="false">L483/G483</f>
        <v>0.958366780996862</v>
      </c>
      <c r="O483" s="7" t="n">
        <f aca="false">TTEST(D483:F483,I483:K483,2,2)</f>
        <v>0.557130722198296</v>
      </c>
    </row>
    <row r="484" customFormat="false" ht="15" hidden="false" customHeight="false" outlineLevel="0" collapsed="false">
      <c r="A484" s="1" t="s">
        <v>983</v>
      </c>
      <c r="B484" s="2" t="s">
        <v>984</v>
      </c>
      <c r="C484" s="1" t="s">
        <v>16</v>
      </c>
      <c r="D484" s="1" t="n">
        <v>0.964</v>
      </c>
      <c r="E484" s="1" t="n">
        <v>1.0238</v>
      </c>
      <c r="F484" s="1" t="n">
        <v>0.825</v>
      </c>
      <c r="G484" s="5" t="n">
        <f aca="false">AVERAGE(D484:F484)</f>
        <v>0.9376</v>
      </c>
      <c r="H484" s="6" t="n">
        <f aca="false">STDEV(D484:F484)</f>
        <v>0.101995490096376</v>
      </c>
      <c r="I484" s="1" t="n">
        <v>0.8276</v>
      </c>
      <c r="J484" s="1" t="n">
        <v>0.8984</v>
      </c>
      <c r="K484" s="1" t="n">
        <v>0.9547</v>
      </c>
      <c r="L484" s="5" t="n">
        <f aca="false">AVERAGE(I484:K484)</f>
        <v>0.893566666666667</v>
      </c>
      <c r="M484" s="6" t="n">
        <f aca="false">STDEV(I484:K484)</f>
        <v>0.0636877015862037</v>
      </c>
      <c r="N484" s="5" t="n">
        <f aca="false">L484/G484</f>
        <v>0.953036120591581</v>
      </c>
      <c r="O484" s="7" t="n">
        <f aca="false">TTEST(D484:F484,I484:K484,2,2)</f>
        <v>0.56037000088808</v>
      </c>
    </row>
    <row r="485" customFormat="false" ht="15" hidden="false" customHeight="false" outlineLevel="0" collapsed="false">
      <c r="A485" s="1" t="s">
        <v>985</v>
      </c>
      <c r="B485" s="2" t="s">
        <v>986</v>
      </c>
      <c r="C485" s="1" t="s">
        <v>16</v>
      </c>
      <c r="D485" s="1" t="n">
        <v>1.1517</v>
      </c>
      <c r="E485" s="1" t="n">
        <v>0.9494</v>
      </c>
      <c r="F485" s="1" t="n">
        <v>1.0671</v>
      </c>
      <c r="G485" s="5" t="n">
        <f aca="false">AVERAGE(D485:F485)</f>
        <v>1.05606666666667</v>
      </c>
      <c r="H485" s="6" t="n">
        <f aca="false">STDEV(D485:F485)</f>
        <v>0.101600311679312</v>
      </c>
      <c r="I485" s="1" t="n">
        <v>1.1683</v>
      </c>
      <c r="J485" s="1" t="n">
        <v>0.6953</v>
      </c>
      <c r="K485" s="1" t="n">
        <v>1.0174</v>
      </c>
      <c r="L485" s="5" t="n">
        <f aca="false">AVERAGE(I485:K485)</f>
        <v>0.960333333333333</v>
      </c>
      <c r="M485" s="6" t="n">
        <f aca="false">STDEV(I485:K485)</f>
        <v>0.241608574627088</v>
      </c>
      <c r="N485" s="5" t="n">
        <f aca="false">L485/G485</f>
        <v>0.909349157250174</v>
      </c>
      <c r="O485" s="7" t="n">
        <f aca="false">TTEST(D485:F485,I485:K485,2,2)</f>
        <v>0.561331406857628</v>
      </c>
    </row>
    <row r="486" customFormat="false" ht="15" hidden="false" customHeight="false" outlineLevel="0" collapsed="false">
      <c r="A486" s="1" t="s">
        <v>987</v>
      </c>
      <c r="B486" s="2" t="s">
        <v>988</v>
      </c>
      <c r="C486" s="1" t="s">
        <v>16</v>
      </c>
      <c r="D486" s="1" t="n">
        <v>0.8892</v>
      </c>
      <c r="E486" s="1" t="n">
        <v>1.0348</v>
      </c>
      <c r="F486" s="1" t="n">
        <v>0.8314</v>
      </c>
      <c r="G486" s="5" t="n">
        <f aca="false">AVERAGE(D486:F486)</f>
        <v>0.918466666666667</v>
      </c>
      <c r="H486" s="6" t="n">
        <f aca="false">STDEV(D486:F486)</f>
        <v>0.104810750084776</v>
      </c>
      <c r="I486" s="1" t="n">
        <v>0.9698</v>
      </c>
      <c r="J486" s="1" t="n">
        <v>1.0638</v>
      </c>
      <c r="K486" s="1" t="n">
        <v>0.8757</v>
      </c>
      <c r="L486" s="5" t="n">
        <f aca="false">AVERAGE(I486:K486)</f>
        <v>0.969766666666667</v>
      </c>
      <c r="M486" s="6" t="n">
        <f aca="false">STDEV(I486:K486)</f>
        <v>0.0940500044302675</v>
      </c>
      <c r="N486" s="5" t="n">
        <f aca="false">L486/G486</f>
        <v>1.05585395949771</v>
      </c>
      <c r="O486" s="7" t="n">
        <f aca="false">TTEST(D486:F486,I486:K486,2,2)</f>
        <v>0.562316191878142</v>
      </c>
    </row>
    <row r="487" customFormat="false" ht="15" hidden="false" customHeight="false" outlineLevel="0" collapsed="false">
      <c r="A487" s="1" t="s">
        <v>989</v>
      </c>
      <c r="B487" s="2" t="s">
        <v>990</v>
      </c>
      <c r="C487" s="1" t="s">
        <v>16</v>
      </c>
      <c r="D487" s="1" t="n">
        <v>0.8529</v>
      </c>
      <c r="E487" s="1" t="n">
        <v>1.0542</v>
      </c>
      <c r="F487" s="1" t="n">
        <v>0.8523</v>
      </c>
      <c r="G487" s="5" t="n">
        <f aca="false">AVERAGE(D487:F487)</f>
        <v>0.9198</v>
      </c>
      <c r="H487" s="6" t="n">
        <f aca="false">STDEV(D487:F487)</f>
        <v>0.11639420088647</v>
      </c>
      <c r="I487" s="1" t="n">
        <v>0.8102</v>
      </c>
      <c r="J487" s="1" t="n">
        <v>1.2335</v>
      </c>
      <c r="K487" s="1" t="n">
        <v>0.9802</v>
      </c>
      <c r="L487" s="5" t="n">
        <f aca="false">AVERAGE(I487:K487)</f>
        <v>1.00796666666667</v>
      </c>
      <c r="M487" s="6" t="n">
        <f aca="false">STDEV(I487:K487)</f>
        <v>0.213011650698579</v>
      </c>
      <c r="N487" s="5" t="n">
        <f aca="false">L487/G487</f>
        <v>1.09585417119664</v>
      </c>
      <c r="O487" s="7" t="n">
        <f aca="false">TTEST(D487:F487,I487:K487,2,2)</f>
        <v>0.563416483451759</v>
      </c>
    </row>
    <row r="488" customFormat="false" ht="15" hidden="false" customHeight="false" outlineLevel="0" collapsed="false">
      <c r="A488" s="1" t="s">
        <v>991</v>
      </c>
      <c r="B488" s="2" t="s">
        <v>992</v>
      </c>
      <c r="C488" s="1" t="s">
        <v>16</v>
      </c>
      <c r="D488" s="1" t="n">
        <v>1.0872</v>
      </c>
      <c r="E488" s="1" t="n">
        <v>1.0447</v>
      </c>
      <c r="F488" s="1" t="n">
        <v>0.9976</v>
      </c>
      <c r="G488" s="5" t="n">
        <f aca="false">AVERAGE(D488:F488)</f>
        <v>1.04316666666667</v>
      </c>
      <c r="H488" s="6" t="n">
        <f aca="false">STDEV(D488:F488)</f>
        <v>0.044819675738824</v>
      </c>
      <c r="I488" s="1" t="n">
        <v>1.0406</v>
      </c>
      <c r="J488" s="1" t="n">
        <v>0.7845</v>
      </c>
      <c r="K488" s="1" t="n">
        <v>1.1124</v>
      </c>
      <c r="L488" s="5" t="n">
        <f aca="false">AVERAGE(I488:K488)</f>
        <v>0.979166666666667</v>
      </c>
      <c r="M488" s="6" t="n">
        <f aca="false">STDEV(I488:K488)</f>
        <v>0.17236630567873</v>
      </c>
      <c r="N488" s="5" t="n">
        <f aca="false">L488/G488</f>
        <v>0.938648346381211</v>
      </c>
      <c r="O488" s="7" t="n">
        <f aca="false">TTEST(D488:F488,I488:K488,2,2)</f>
        <v>0.567392257926193</v>
      </c>
    </row>
    <row r="489" customFormat="false" ht="15" hidden="false" customHeight="false" outlineLevel="0" collapsed="false">
      <c r="A489" s="1" t="s">
        <v>993</v>
      </c>
      <c r="B489" s="2" t="s">
        <v>994</v>
      </c>
      <c r="C489" s="1" t="s">
        <v>16</v>
      </c>
      <c r="D489" s="1" t="n">
        <v>1.0453</v>
      </c>
      <c r="E489" s="1" t="n">
        <v>1.1773</v>
      </c>
      <c r="F489" s="1" t="n">
        <v>0.9061</v>
      </c>
      <c r="G489" s="5" t="n">
        <f aca="false">AVERAGE(D489:F489)</f>
        <v>1.0429</v>
      </c>
      <c r="H489" s="6" t="n">
        <f aca="false">STDEV(D489:F489)</f>
        <v>0.135615928268032</v>
      </c>
      <c r="I489" s="1" t="n">
        <v>1.0783</v>
      </c>
      <c r="J489" s="1" t="n">
        <v>1.0733</v>
      </c>
      <c r="K489" s="1" t="n">
        <v>1.1267</v>
      </c>
      <c r="L489" s="5" t="n">
        <f aca="false">AVERAGE(I489:K489)</f>
        <v>1.09276666666667</v>
      </c>
      <c r="M489" s="6" t="n">
        <f aca="false">STDEV(I489:K489)</f>
        <v>0.0294932760698661</v>
      </c>
      <c r="N489" s="5" t="n">
        <f aca="false">L489/G489</f>
        <v>1.04781538658229</v>
      </c>
      <c r="O489" s="7" t="n">
        <f aca="false">TTEST(D489:F489,I489:K489,2,2)</f>
        <v>0.5674397600645</v>
      </c>
    </row>
    <row r="490" customFormat="false" ht="15" hidden="false" customHeight="false" outlineLevel="0" collapsed="false">
      <c r="A490" s="1" t="s">
        <v>995</v>
      </c>
      <c r="B490" s="2" t="s">
        <v>996</v>
      </c>
      <c r="C490" s="1" t="s">
        <v>16</v>
      </c>
      <c r="D490" s="1" t="n">
        <v>1.0117</v>
      </c>
      <c r="E490" s="1" t="n">
        <v>1.1677</v>
      </c>
      <c r="F490" s="1" t="n">
        <v>0.9666</v>
      </c>
      <c r="G490" s="5" t="n">
        <f aca="false">AVERAGE(D490:F490)</f>
        <v>1.04866666666667</v>
      </c>
      <c r="H490" s="6" t="n">
        <f aca="false">STDEV(D490:F490)</f>
        <v>0.105523472902162</v>
      </c>
      <c r="I490" s="1" t="n">
        <v>1.0215</v>
      </c>
      <c r="J490" s="1" t="n">
        <v>1.036</v>
      </c>
      <c r="K490" s="1" t="n">
        <v>1.2838</v>
      </c>
      <c r="L490" s="5" t="n">
        <f aca="false">AVERAGE(I490:K490)</f>
        <v>1.11376666666667</v>
      </c>
      <c r="M490" s="6" t="n">
        <f aca="false">STDEV(I490:K490)</f>
        <v>0.147431554740949</v>
      </c>
      <c r="N490" s="5" t="n">
        <f aca="false">L490/G490</f>
        <v>1.06207883026065</v>
      </c>
      <c r="O490" s="7" t="n">
        <f aca="false">TTEST(D490:F490,I490:K490,2,2)</f>
        <v>0.567688915473587</v>
      </c>
    </row>
    <row r="491" customFormat="false" ht="15" hidden="false" customHeight="false" outlineLevel="0" collapsed="false">
      <c r="A491" s="1" t="s">
        <v>997</v>
      </c>
      <c r="B491" s="2" t="s">
        <v>998</v>
      </c>
      <c r="C491" s="1" t="s">
        <v>16</v>
      </c>
      <c r="D491" s="1" t="n">
        <v>1.2214</v>
      </c>
      <c r="E491" s="1" t="n">
        <v>0.9266</v>
      </c>
      <c r="F491" s="1" t="n">
        <v>1.1305</v>
      </c>
      <c r="G491" s="5" t="n">
        <f aca="false">AVERAGE(D491:F491)</f>
        <v>1.09283333333333</v>
      </c>
      <c r="H491" s="6" t="n">
        <f aca="false">STDEV(D491:F491)</f>
        <v>0.150966364907331</v>
      </c>
      <c r="I491" s="1" t="n">
        <v>0.9878</v>
      </c>
      <c r="J491" s="1" t="n">
        <v>0.9849</v>
      </c>
      <c r="K491" s="1" t="n">
        <v>1.1226</v>
      </c>
      <c r="L491" s="5" t="n">
        <f aca="false">AVERAGE(I491:K491)</f>
        <v>1.03176666666667</v>
      </c>
      <c r="M491" s="6" t="n">
        <f aca="false">STDEV(I491:K491)</f>
        <v>0.0786773368469812</v>
      </c>
      <c r="N491" s="5" t="n">
        <f aca="false">L491/G491</f>
        <v>0.944120786945249</v>
      </c>
      <c r="O491" s="7" t="n">
        <f aca="false">TTEST(D491:F491,I491:K491,2,2)</f>
        <v>0.568051202452192</v>
      </c>
    </row>
    <row r="492" customFormat="false" ht="15" hidden="false" customHeight="false" outlineLevel="0" collapsed="false">
      <c r="A492" s="1" t="s">
        <v>999</v>
      </c>
      <c r="B492" s="2" t="s">
        <v>1000</v>
      </c>
      <c r="C492" s="1" t="s">
        <v>16</v>
      </c>
      <c r="D492" s="1" t="n">
        <v>1.0952</v>
      </c>
      <c r="E492" s="1" t="n">
        <v>1.0506</v>
      </c>
      <c r="F492" s="1" t="n">
        <v>1.0661</v>
      </c>
      <c r="G492" s="5" t="n">
        <f aca="false">AVERAGE(D492:F492)</f>
        <v>1.07063333333333</v>
      </c>
      <c r="H492" s="6" t="n">
        <f aca="false">STDEV(D492:F492)</f>
        <v>0.0226429532820552</v>
      </c>
      <c r="I492" s="1" t="n">
        <v>1.221</v>
      </c>
      <c r="J492" s="1" t="n">
        <v>0.9799</v>
      </c>
      <c r="K492" s="1" t="n">
        <v>1.1456</v>
      </c>
      <c r="L492" s="5" t="n">
        <f aca="false">AVERAGE(I492:K492)</f>
        <v>1.1155</v>
      </c>
      <c r="M492" s="6" t="n">
        <f aca="false">STDEV(I492:K492)</f>
        <v>0.123336166634122</v>
      </c>
      <c r="N492" s="5" t="n">
        <f aca="false">L492/G492</f>
        <v>1.04190665960958</v>
      </c>
      <c r="O492" s="7" t="n">
        <f aca="false">TTEST(D492:F492,I492:K492,2,2)</f>
        <v>0.568998698915167</v>
      </c>
    </row>
    <row r="493" customFormat="false" ht="15" hidden="false" customHeight="false" outlineLevel="0" collapsed="false">
      <c r="A493" s="1" t="s">
        <v>1001</v>
      </c>
      <c r="B493" s="2" t="s">
        <v>1002</v>
      </c>
      <c r="C493" s="1" t="s">
        <v>16</v>
      </c>
      <c r="D493" s="1" t="n">
        <v>0.8</v>
      </c>
      <c r="E493" s="1" t="n">
        <v>0.8714</v>
      </c>
      <c r="F493" s="1" t="n">
        <v>0.8781</v>
      </c>
      <c r="G493" s="5" t="n">
        <f aca="false">AVERAGE(D493:F493)</f>
        <v>0.849833333333333</v>
      </c>
      <c r="H493" s="6" t="n">
        <f aca="false">STDEV(D493:F493)</f>
        <v>0.0432867570202866</v>
      </c>
      <c r="I493" s="1" t="n">
        <v>0.7669</v>
      </c>
      <c r="J493" s="1" t="n">
        <v>0.7605</v>
      </c>
      <c r="K493" s="1" t="n">
        <v>0.9166</v>
      </c>
      <c r="L493" s="5" t="n">
        <f aca="false">AVERAGE(I493:K493)</f>
        <v>0.814666666666667</v>
      </c>
      <c r="M493" s="6" t="n">
        <f aca="false">STDEV(I493:K493)</f>
        <v>0.0883348364651983</v>
      </c>
      <c r="N493" s="5" t="n">
        <f aca="false">L493/G493</f>
        <v>0.958619337124926</v>
      </c>
      <c r="O493" s="7" t="n">
        <f aca="false">TTEST(D493:F493,I493:K493,2,2)</f>
        <v>0.569313136388814</v>
      </c>
    </row>
    <row r="494" customFormat="false" ht="15" hidden="false" customHeight="false" outlineLevel="0" collapsed="false">
      <c r="A494" s="1" t="s">
        <v>1003</v>
      </c>
      <c r="B494" s="2" t="s">
        <v>1004</v>
      </c>
      <c r="C494" s="1" t="s">
        <v>16</v>
      </c>
      <c r="D494" s="1" t="n">
        <v>1.248</v>
      </c>
      <c r="E494" s="1" t="n">
        <v>1.2044</v>
      </c>
      <c r="F494" s="1" t="n">
        <v>1.1155</v>
      </c>
      <c r="G494" s="5" t="n">
        <f aca="false">AVERAGE(D494:F494)</f>
        <v>1.1893</v>
      </c>
      <c r="H494" s="6" t="n">
        <f aca="false">STDEV(D494:F494)</f>
        <v>0.0675282903678155</v>
      </c>
      <c r="I494" s="1" t="n">
        <v>1.2535</v>
      </c>
      <c r="J494" s="1" t="n">
        <v>1.163</v>
      </c>
      <c r="K494" s="1" t="n">
        <v>0.9939</v>
      </c>
      <c r="L494" s="5" t="n">
        <f aca="false">AVERAGE(I494:K494)</f>
        <v>1.1368</v>
      </c>
      <c r="M494" s="6" t="n">
        <f aca="false">STDEV(I494:K494)</f>
        <v>0.131768243518687</v>
      </c>
      <c r="N494" s="5" t="n">
        <f aca="false">L494/G494</f>
        <v>0.955856386109476</v>
      </c>
      <c r="O494" s="7" t="n">
        <f aca="false">TTEST(D494:F494,I494:K494,2,2)</f>
        <v>0.572330645278634</v>
      </c>
    </row>
    <row r="495" customFormat="false" ht="15" hidden="false" customHeight="false" outlineLevel="0" collapsed="false">
      <c r="A495" s="1" t="s">
        <v>1005</v>
      </c>
      <c r="B495" s="2" t="s">
        <v>1006</v>
      </c>
      <c r="C495" s="1" t="s">
        <v>16</v>
      </c>
      <c r="D495" s="1" t="n">
        <v>0.9774</v>
      </c>
      <c r="E495" s="1" t="n">
        <v>0.8704</v>
      </c>
      <c r="F495" s="1" t="n">
        <v>0.9054</v>
      </c>
      <c r="G495" s="5" t="n">
        <f aca="false">AVERAGE(D495:F495)</f>
        <v>0.917733333333333</v>
      </c>
      <c r="H495" s="6" t="n">
        <f aca="false">STDEV(D495:F495)</f>
        <v>0.0545557818506282</v>
      </c>
      <c r="I495" s="1" t="n">
        <v>0.6479</v>
      </c>
      <c r="J495" s="1" t="n">
        <v>0.9889</v>
      </c>
      <c r="K495" s="1" t="n">
        <v>0.917</v>
      </c>
      <c r="L495" s="5" t="n">
        <f aca="false">AVERAGE(I495:K495)</f>
        <v>0.851266666666667</v>
      </c>
      <c r="M495" s="6" t="n">
        <f aca="false">STDEV(I495:K495)</f>
        <v>0.179752338881399</v>
      </c>
      <c r="N495" s="5" t="n">
        <f aca="false">L495/G495</f>
        <v>0.927575185238995</v>
      </c>
      <c r="O495" s="7" t="n">
        <f aca="false">TTEST(D495:F495,I495:K495,2,2)</f>
        <v>0.57310473925086</v>
      </c>
    </row>
    <row r="496" customFormat="false" ht="15" hidden="false" customHeight="false" outlineLevel="0" collapsed="false">
      <c r="A496" s="1" t="s">
        <v>1007</v>
      </c>
      <c r="B496" s="2" t="s">
        <v>1008</v>
      </c>
      <c r="C496" s="1" t="s">
        <v>391</v>
      </c>
      <c r="D496" s="1" t="n">
        <v>1.0285</v>
      </c>
      <c r="E496" s="1" t="n">
        <v>0.9188</v>
      </c>
      <c r="F496" s="1" t="n">
        <v>1.0863</v>
      </c>
      <c r="G496" s="5" t="n">
        <f aca="false">AVERAGE(D496:F496)</f>
        <v>1.0112</v>
      </c>
      <c r="H496" s="6" t="n">
        <f aca="false">STDEV(D496:F496)</f>
        <v>0.0850795510096287</v>
      </c>
      <c r="I496" s="1" t="n">
        <v>1.0564</v>
      </c>
      <c r="J496" s="1" t="n">
        <v>0.9752</v>
      </c>
      <c r="K496" s="1" t="n">
        <v>1.121</v>
      </c>
      <c r="L496" s="5" t="n">
        <f aca="false">AVERAGE(I496:K496)</f>
        <v>1.05086666666667</v>
      </c>
      <c r="M496" s="6" t="n">
        <f aca="false">STDEV(I496:K496)</f>
        <v>0.0730573290870487</v>
      </c>
      <c r="N496" s="5" t="n">
        <f aca="false">L496/G496</f>
        <v>1.03922732067511</v>
      </c>
      <c r="O496" s="7" t="n">
        <f aca="false">TTEST(D496:F496,I496:K496,2,2)</f>
        <v>0.573222242586575</v>
      </c>
    </row>
    <row r="497" customFormat="false" ht="15" hidden="false" customHeight="false" outlineLevel="0" collapsed="false">
      <c r="A497" s="1" t="s">
        <v>1009</v>
      </c>
      <c r="B497" s="2" t="s">
        <v>1010</v>
      </c>
      <c r="C497" s="1" t="s">
        <v>16</v>
      </c>
      <c r="D497" s="1" t="n">
        <v>0.7312</v>
      </c>
      <c r="E497" s="1" t="n">
        <v>0.9163</v>
      </c>
      <c r="F497" s="1" t="n">
        <v>0.9934</v>
      </c>
      <c r="G497" s="5" t="n">
        <f aca="false">AVERAGE(D497:F497)</f>
        <v>0.8803</v>
      </c>
      <c r="H497" s="6" t="n">
        <f aca="false">STDEV(D497:F497)</f>
        <v>0.134756113033881</v>
      </c>
      <c r="I497" s="1" t="n">
        <v>0.9088</v>
      </c>
      <c r="J497" s="1" t="n">
        <v>0.8495</v>
      </c>
      <c r="K497" s="1" t="n">
        <v>0.701</v>
      </c>
      <c r="L497" s="5" t="n">
        <f aca="false">AVERAGE(I497:K497)</f>
        <v>0.819766666666667</v>
      </c>
      <c r="M497" s="6" t="n">
        <f aca="false">STDEV(I497:K497)</f>
        <v>0.107043277852154</v>
      </c>
      <c r="N497" s="5" t="n">
        <f aca="false">L497/G497</f>
        <v>0.93123556363361</v>
      </c>
      <c r="O497" s="7" t="n">
        <f aca="false">TTEST(D497:F497,I497:K497,2,2)</f>
        <v>0.575278170506311</v>
      </c>
    </row>
    <row r="498" customFormat="false" ht="15" hidden="false" customHeight="false" outlineLevel="0" collapsed="false">
      <c r="A498" s="1" t="s">
        <v>1011</v>
      </c>
      <c r="B498" s="2" t="s">
        <v>1012</v>
      </c>
      <c r="C498" s="1" t="s">
        <v>16</v>
      </c>
      <c r="D498" s="1" t="n">
        <v>0.9523</v>
      </c>
      <c r="E498" s="1" t="n">
        <v>1.0309</v>
      </c>
      <c r="F498" s="1" t="n">
        <v>1.0063</v>
      </c>
      <c r="G498" s="5" t="n">
        <f aca="false">AVERAGE(D498:F498)</f>
        <v>0.9965</v>
      </c>
      <c r="H498" s="6" t="n">
        <f aca="false">STDEV(D498:F498)</f>
        <v>0.0402059697060026</v>
      </c>
      <c r="I498" s="1" t="n">
        <v>0.9814</v>
      </c>
      <c r="J498" s="1" t="n">
        <v>1.0034</v>
      </c>
      <c r="K498" s="1" t="n">
        <v>0.9553</v>
      </c>
      <c r="L498" s="5" t="n">
        <f aca="false">AVERAGE(I498:K498)</f>
        <v>0.980033333333333</v>
      </c>
      <c r="M498" s="6" t="n">
        <f aca="false">STDEV(I498:K498)</f>
        <v>0.0240791057419775</v>
      </c>
      <c r="N498" s="5" t="n">
        <f aca="false">L498/G498</f>
        <v>0.983475497574845</v>
      </c>
      <c r="O498" s="7" t="n">
        <f aca="false">TTEST(D498:F498,I498:K498,2,2)</f>
        <v>0.575668284843528</v>
      </c>
    </row>
    <row r="499" customFormat="false" ht="15" hidden="false" customHeight="false" outlineLevel="0" collapsed="false">
      <c r="A499" s="1" t="s">
        <v>1013</v>
      </c>
      <c r="B499" s="2" t="s">
        <v>1014</v>
      </c>
      <c r="C499" s="1" t="s">
        <v>16</v>
      </c>
      <c r="D499" s="1" t="n">
        <v>0.807</v>
      </c>
      <c r="E499" s="1" t="n">
        <v>0.9739</v>
      </c>
      <c r="F499" s="1" t="n">
        <v>0.866</v>
      </c>
      <c r="G499" s="5" t="n">
        <f aca="false">AVERAGE(D499:F499)</f>
        <v>0.8823</v>
      </c>
      <c r="H499" s="6" t="n">
        <f aca="false">STDEV(D499:F499)</f>
        <v>0.0846355126409712</v>
      </c>
      <c r="I499" s="1" t="n">
        <v>0.8901</v>
      </c>
      <c r="J499" s="1" t="n">
        <v>1.1352</v>
      </c>
      <c r="K499" s="1" t="n">
        <v>0.818</v>
      </c>
      <c r="L499" s="5" t="n">
        <f aca="false">AVERAGE(I499:K499)</f>
        <v>0.947766666666667</v>
      </c>
      <c r="M499" s="6" t="n">
        <f aca="false">STDEV(I499:K499)</f>
        <v>0.166277007831309</v>
      </c>
      <c r="N499" s="5" t="n">
        <f aca="false">L499/G499</f>
        <v>1.07420000755601</v>
      </c>
      <c r="O499" s="7" t="n">
        <f aca="false">TTEST(D499:F499,I499:K499,2,2)</f>
        <v>0.576170841319548</v>
      </c>
    </row>
    <row r="500" customFormat="false" ht="15" hidden="false" customHeight="false" outlineLevel="0" collapsed="false">
      <c r="A500" s="1" t="s">
        <v>1015</v>
      </c>
      <c r="B500" s="2" t="s">
        <v>1016</v>
      </c>
      <c r="C500" s="1" t="s">
        <v>16</v>
      </c>
      <c r="D500" s="1" t="n">
        <v>0.6653</v>
      </c>
      <c r="E500" s="1" t="n">
        <v>0.7889</v>
      </c>
      <c r="F500" s="1" t="n">
        <v>0.7003</v>
      </c>
      <c r="G500" s="5" t="n">
        <f aca="false">AVERAGE(D500:F500)</f>
        <v>0.718166666666667</v>
      </c>
      <c r="H500" s="6" t="n">
        <f aca="false">STDEV(D500:F500)</f>
        <v>0.0637075610373944</v>
      </c>
      <c r="I500" s="1" t="n">
        <v>0.8044</v>
      </c>
      <c r="J500" s="1" t="n">
        <v>0.5856</v>
      </c>
      <c r="K500" s="1" t="n">
        <v>0.6247</v>
      </c>
      <c r="L500" s="5" t="n">
        <f aca="false">AVERAGE(I500:K500)</f>
        <v>0.671566666666667</v>
      </c>
      <c r="M500" s="6" t="n">
        <f aca="false">STDEV(I500:K500)</f>
        <v>0.116686431659098</v>
      </c>
      <c r="N500" s="5" t="n">
        <f aca="false">L500/G500</f>
        <v>0.935112555117197</v>
      </c>
      <c r="O500" s="7" t="n">
        <f aca="false">TTEST(D500:F500,I500:K500,2,2)</f>
        <v>0.576546743217166</v>
      </c>
    </row>
    <row r="501" customFormat="false" ht="15" hidden="false" customHeight="false" outlineLevel="0" collapsed="false">
      <c r="A501" s="1" t="s">
        <v>1017</v>
      </c>
      <c r="B501" s="2" t="s">
        <v>1018</v>
      </c>
      <c r="C501" s="1" t="s">
        <v>16</v>
      </c>
      <c r="D501" s="1" t="n">
        <v>1.1662</v>
      </c>
      <c r="E501" s="1" t="n">
        <v>0.8704</v>
      </c>
      <c r="F501" s="1" t="n">
        <v>0.9967</v>
      </c>
      <c r="G501" s="5" t="n">
        <f aca="false">AVERAGE(D501:F501)</f>
        <v>1.0111</v>
      </c>
      <c r="H501" s="6" t="n">
        <f aca="false">STDEV(D501:F501)</f>
        <v>0.148424829459225</v>
      </c>
      <c r="I501" s="1" t="n">
        <v>1.0024</v>
      </c>
      <c r="J501" s="1" t="n">
        <v>0.8483</v>
      </c>
      <c r="K501" s="1" t="n">
        <v>1.0015</v>
      </c>
      <c r="L501" s="5" t="n">
        <f aca="false">AVERAGE(I501:K501)</f>
        <v>0.950733333333333</v>
      </c>
      <c r="M501" s="6" t="n">
        <f aca="false">STDEV(I501:K501)</f>
        <v>0.0887110102148168</v>
      </c>
      <c r="N501" s="5" t="n">
        <f aca="false">L501/G501</f>
        <v>0.94029604720931</v>
      </c>
      <c r="O501" s="7" t="n">
        <f aca="false">TTEST(D501:F501,I501:K501,2,2)</f>
        <v>0.578016248089983</v>
      </c>
    </row>
    <row r="502" customFormat="false" ht="15" hidden="false" customHeight="false" outlineLevel="0" collapsed="false">
      <c r="A502" s="1" t="s">
        <v>1019</v>
      </c>
      <c r="B502" s="2" t="s">
        <v>1020</v>
      </c>
      <c r="C502" s="1" t="s">
        <v>16</v>
      </c>
      <c r="D502" s="1" t="n">
        <v>1.1426</v>
      </c>
      <c r="E502" s="1" t="n">
        <v>1.0778</v>
      </c>
      <c r="F502" s="1" t="n">
        <v>1.1922</v>
      </c>
      <c r="G502" s="5" t="n">
        <f aca="false">AVERAGE(D502:F502)</f>
        <v>1.13753333333333</v>
      </c>
      <c r="H502" s="6" t="n">
        <f aca="false">STDEV(D502:F502)</f>
        <v>0.0573680515037187</v>
      </c>
      <c r="I502" s="1" t="n">
        <v>1.1985</v>
      </c>
      <c r="J502" s="1" t="n">
        <v>1.1317</v>
      </c>
      <c r="K502" s="1" t="n">
        <v>1.1522</v>
      </c>
      <c r="L502" s="5" t="n">
        <f aca="false">AVERAGE(I502:K502)</f>
        <v>1.1608</v>
      </c>
      <c r="M502" s="6" t="n">
        <f aca="false">STDEV(I502:K502)</f>
        <v>0.034220315603454</v>
      </c>
      <c r="N502" s="5" t="n">
        <f aca="false">L502/G502</f>
        <v>1.02045361308094</v>
      </c>
      <c r="O502" s="7" t="n">
        <f aca="false">TTEST(D502:F502,I502:K502,2,2)</f>
        <v>0.578855927524602</v>
      </c>
    </row>
    <row r="503" customFormat="false" ht="15" hidden="false" customHeight="false" outlineLevel="0" collapsed="false">
      <c r="A503" s="1" t="s">
        <v>1021</v>
      </c>
      <c r="B503" s="2" t="s">
        <v>1022</v>
      </c>
      <c r="C503" s="1" t="s">
        <v>16</v>
      </c>
      <c r="D503" s="1" t="n">
        <v>1.1372</v>
      </c>
      <c r="E503" s="1" t="n">
        <v>1.0639</v>
      </c>
      <c r="F503" s="1" t="n">
        <v>1.0608</v>
      </c>
      <c r="G503" s="5" t="n">
        <f aca="false">AVERAGE(D503:F503)</f>
        <v>1.0873</v>
      </c>
      <c r="H503" s="6" t="n">
        <f aca="false">STDEV(D503:F503)</f>
        <v>0.0432424559894555</v>
      </c>
      <c r="I503" s="1" t="n">
        <v>1.0919</v>
      </c>
      <c r="J503" s="1" t="n">
        <v>0.8893</v>
      </c>
      <c r="K503" s="1" t="n">
        <v>1.1364</v>
      </c>
      <c r="L503" s="5" t="n">
        <f aca="false">AVERAGE(I503:K503)</f>
        <v>1.0392</v>
      </c>
      <c r="M503" s="6" t="n">
        <f aca="false">STDEV(I503:K503)</f>
        <v>0.131710174246335</v>
      </c>
      <c r="N503" s="5" t="n">
        <f aca="false">L503/G503</f>
        <v>0.955761979214568</v>
      </c>
      <c r="O503" s="7" t="n">
        <f aca="false">TTEST(D503:F503,I503:K503,2,2)</f>
        <v>0.580250932109022</v>
      </c>
    </row>
    <row r="504" customFormat="false" ht="15" hidden="false" customHeight="false" outlineLevel="0" collapsed="false">
      <c r="A504" s="1" t="s">
        <v>1023</v>
      </c>
      <c r="B504" s="2" t="s">
        <v>1024</v>
      </c>
      <c r="C504" s="1" t="s">
        <v>16</v>
      </c>
      <c r="D504" s="1" t="n">
        <v>1.3128</v>
      </c>
      <c r="E504" s="1" t="n">
        <v>1.3321</v>
      </c>
      <c r="F504" s="1" t="n">
        <v>0.8604</v>
      </c>
      <c r="G504" s="5" t="n">
        <f aca="false">AVERAGE(D504:F504)</f>
        <v>1.16843333333333</v>
      </c>
      <c r="H504" s="6" t="n">
        <f aca="false">STDEV(D504:F504)</f>
        <v>0.266939175343997</v>
      </c>
      <c r="I504" s="1" t="n">
        <v>1.222</v>
      </c>
      <c r="J504" s="1" t="n">
        <v>1.4151</v>
      </c>
      <c r="K504" s="1" t="n">
        <v>1.1756</v>
      </c>
      <c r="L504" s="5" t="n">
        <f aca="false">AVERAGE(I504:K504)</f>
        <v>1.2709</v>
      </c>
      <c r="M504" s="6" t="n">
        <f aca="false">STDEV(I504:K504)</f>
        <v>0.127017597206057</v>
      </c>
      <c r="N504" s="5" t="n">
        <f aca="false">L504/G504</f>
        <v>1.08769577496933</v>
      </c>
      <c r="O504" s="7" t="n">
        <f aca="false">TTEST(D504:F504,I504:K504,2,2)</f>
        <v>0.580622985649505</v>
      </c>
    </row>
    <row r="505" customFormat="false" ht="15" hidden="false" customHeight="false" outlineLevel="0" collapsed="false">
      <c r="A505" s="1" t="s">
        <v>1025</v>
      </c>
      <c r="B505" s="2" t="s">
        <v>1026</v>
      </c>
      <c r="C505" s="1" t="n">
        <v>1119194.1</v>
      </c>
      <c r="D505" s="1" t="n">
        <v>1.0606</v>
      </c>
      <c r="E505" s="1" t="n">
        <v>0.8575</v>
      </c>
      <c r="F505" s="1" t="n">
        <v>1.0208</v>
      </c>
      <c r="G505" s="5" t="n">
        <f aca="false">AVERAGE(D505:F505)</f>
        <v>0.979633333333333</v>
      </c>
      <c r="H505" s="6" t="n">
        <f aca="false">STDEV(D505:F505)</f>
        <v>0.107626313387263</v>
      </c>
      <c r="I505" s="1" t="n">
        <v>0.8188</v>
      </c>
      <c r="J505" s="1" t="n">
        <v>0.8834</v>
      </c>
      <c r="K505" s="1" t="n">
        <v>1.0645</v>
      </c>
      <c r="L505" s="5" t="n">
        <f aca="false">AVERAGE(I505:K505)</f>
        <v>0.922233333333333</v>
      </c>
      <c r="M505" s="6" t="n">
        <f aca="false">STDEV(I505:K505)</f>
        <v>0.127370103765889</v>
      </c>
      <c r="N505" s="5" t="n">
        <f aca="false">L505/G505</f>
        <v>0.94140664874613</v>
      </c>
      <c r="O505" s="7" t="n">
        <f aca="false">TTEST(D505:F505,I505:K505,2,2)</f>
        <v>0.583136069014215</v>
      </c>
    </row>
    <row r="506" customFormat="false" ht="15" hidden="false" customHeight="false" outlineLevel="0" collapsed="false">
      <c r="A506" s="1" t="s">
        <v>1027</v>
      </c>
      <c r="B506" s="2" t="s">
        <v>1028</v>
      </c>
      <c r="C506" s="1" t="s">
        <v>16</v>
      </c>
      <c r="D506" s="1" t="n">
        <v>1.0279</v>
      </c>
      <c r="E506" s="1" t="n">
        <v>1.0858</v>
      </c>
      <c r="F506" s="1" t="n">
        <v>0.9356</v>
      </c>
      <c r="G506" s="5" t="n">
        <f aca="false">AVERAGE(D506:F506)</f>
        <v>1.01643333333333</v>
      </c>
      <c r="H506" s="6" t="n">
        <f aca="false">STDEV(D506:F506)</f>
        <v>0.0757537017797371</v>
      </c>
      <c r="I506" s="1" t="n">
        <v>0.8908</v>
      </c>
      <c r="J506" s="1" t="n">
        <v>1.0456</v>
      </c>
      <c r="K506" s="1" t="n">
        <v>0.9998</v>
      </c>
      <c r="L506" s="5" t="n">
        <f aca="false">AVERAGE(I506:K506)</f>
        <v>0.978733333333334</v>
      </c>
      <c r="M506" s="6" t="n">
        <f aca="false">STDEV(I506:K506)</f>
        <v>0.079521150226423</v>
      </c>
      <c r="N506" s="5" t="n">
        <f aca="false">L506/G506</f>
        <v>0.962909520217755</v>
      </c>
      <c r="O506" s="7" t="n">
        <f aca="false">TTEST(D506:F506,I506:K506,2,2)</f>
        <v>0.584142875307668</v>
      </c>
    </row>
    <row r="507" customFormat="false" ht="15" hidden="false" customHeight="false" outlineLevel="0" collapsed="false">
      <c r="A507" s="1" t="s">
        <v>1029</v>
      </c>
      <c r="B507" s="2" t="s">
        <v>1030</v>
      </c>
      <c r="C507" s="1" t="s">
        <v>16</v>
      </c>
      <c r="D507" s="1" t="n">
        <v>0.8634</v>
      </c>
      <c r="E507" s="1" t="n">
        <v>1.02</v>
      </c>
      <c r="F507" s="1" t="n">
        <v>0.8127</v>
      </c>
      <c r="G507" s="5" t="n">
        <f aca="false">AVERAGE(D507:F507)</f>
        <v>0.8987</v>
      </c>
      <c r="H507" s="6" t="n">
        <f aca="false">STDEV(D507:F507)</f>
        <v>0.108064286422481</v>
      </c>
      <c r="I507" s="1" t="n">
        <v>0.9755</v>
      </c>
      <c r="J507" s="1" t="n">
        <v>0.9272</v>
      </c>
      <c r="K507" s="1" t="n">
        <v>0.91</v>
      </c>
      <c r="L507" s="5" t="n">
        <f aca="false">AVERAGE(I507:K507)</f>
        <v>0.937566666666667</v>
      </c>
      <c r="M507" s="6" t="n">
        <f aca="false">STDEV(I507:K507)</f>
        <v>0.0339582586911245</v>
      </c>
      <c r="N507" s="5" t="n">
        <f aca="false">L507/G507</f>
        <v>1.04324765401877</v>
      </c>
      <c r="O507" s="7" t="n">
        <f aca="false">TTEST(D507:F507,I507:K507,2,2)</f>
        <v>0.584293478435534</v>
      </c>
    </row>
    <row r="508" customFormat="false" ht="15" hidden="false" customHeight="false" outlineLevel="0" collapsed="false">
      <c r="A508" s="1" t="s">
        <v>1031</v>
      </c>
      <c r="B508" s="2" t="s">
        <v>1032</v>
      </c>
      <c r="C508" s="1" t="s">
        <v>16</v>
      </c>
      <c r="D508" s="1" t="n">
        <v>1.0039</v>
      </c>
      <c r="E508" s="1" t="n">
        <v>1.1187</v>
      </c>
      <c r="F508" s="1" t="n">
        <v>1.0524</v>
      </c>
      <c r="G508" s="5" t="n">
        <f aca="false">AVERAGE(D508:F508)</f>
        <v>1.05833333333333</v>
      </c>
      <c r="H508" s="6" t="n">
        <f aca="false">STDEV(D508:F508)</f>
        <v>0.0576295352517555</v>
      </c>
      <c r="I508" s="1" t="n">
        <v>1.0174</v>
      </c>
      <c r="J508" s="1" t="n">
        <v>1.0902</v>
      </c>
      <c r="K508" s="1" t="n">
        <v>0.9873</v>
      </c>
      <c r="L508" s="5" t="n">
        <f aca="false">AVERAGE(I508:K508)</f>
        <v>1.03163333333333</v>
      </c>
      <c r="M508" s="6" t="n">
        <f aca="false">STDEV(I508:K508)</f>
        <v>0.0529059857987103</v>
      </c>
      <c r="N508" s="5" t="n">
        <f aca="false">L508/G508</f>
        <v>0.974771653543307</v>
      </c>
      <c r="O508" s="7" t="n">
        <f aca="false">TTEST(D508:F508,I508:K508,2,2)</f>
        <v>0.586215784177858</v>
      </c>
    </row>
    <row r="509" customFormat="false" ht="15" hidden="false" customHeight="false" outlineLevel="0" collapsed="false">
      <c r="A509" s="1" t="s">
        <v>1033</v>
      </c>
      <c r="B509" s="2" t="s">
        <v>1034</v>
      </c>
      <c r="C509" s="1" t="s">
        <v>16</v>
      </c>
      <c r="D509" s="1" t="n">
        <v>0.8289</v>
      </c>
      <c r="E509" s="1" t="n">
        <v>1.0488</v>
      </c>
      <c r="F509" s="1" t="n">
        <v>1.0543</v>
      </c>
      <c r="G509" s="5" t="n">
        <f aca="false">AVERAGE(D509:F509)</f>
        <v>0.977333333333333</v>
      </c>
      <c r="H509" s="6" t="n">
        <f aca="false">STDEV(D509:F509)</f>
        <v>0.128576449372867</v>
      </c>
      <c r="I509" s="1" t="n">
        <v>0.9527</v>
      </c>
      <c r="J509" s="1" t="n">
        <v>1.1419</v>
      </c>
      <c r="K509" s="1" t="n">
        <v>1.0029</v>
      </c>
      <c r="L509" s="5" t="n">
        <f aca="false">AVERAGE(I509:K509)</f>
        <v>1.0325</v>
      </c>
      <c r="M509" s="6" t="n">
        <f aca="false">STDEV(I509:K509)</f>
        <v>0.098011631962742</v>
      </c>
      <c r="N509" s="5" t="n">
        <f aca="false">L509/G509</f>
        <v>1.05644611186903</v>
      </c>
      <c r="O509" s="7" t="n">
        <f aca="false">TTEST(D509:F509,I509:K509,2,2)</f>
        <v>0.586289615940251</v>
      </c>
    </row>
    <row r="510" customFormat="false" ht="15" hidden="false" customHeight="false" outlineLevel="0" collapsed="false">
      <c r="A510" s="1" t="s">
        <v>1035</v>
      </c>
      <c r="B510" s="2" t="s">
        <v>1036</v>
      </c>
      <c r="C510" s="1" t="s">
        <v>16</v>
      </c>
      <c r="D510" s="1" t="n">
        <v>1.0084</v>
      </c>
      <c r="E510" s="1" t="n">
        <v>1.0421</v>
      </c>
      <c r="F510" s="1" t="n">
        <v>0.9115</v>
      </c>
      <c r="G510" s="5" t="n">
        <f aca="false">AVERAGE(D510:F510)</f>
        <v>0.987333333333333</v>
      </c>
      <c r="H510" s="6" t="n">
        <f aca="false">STDEV(D510:F510)</f>
        <v>0.0678007620409486</v>
      </c>
      <c r="I510" s="1" t="n">
        <v>1.0862</v>
      </c>
      <c r="J510" s="1" t="n">
        <v>1.0226</v>
      </c>
      <c r="K510" s="1" t="n">
        <v>0.9511</v>
      </c>
      <c r="L510" s="5" t="n">
        <f aca="false">AVERAGE(I510:K510)</f>
        <v>1.01996666666667</v>
      </c>
      <c r="M510" s="6" t="n">
        <f aca="false">STDEV(I510:K510)</f>
        <v>0.0675884852125962</v>
      </c>
      <c r="N510" s="5" t="n">
        <f aca="false">L510/G510</f>
        <v>1.03305199189737</v>
      </c>
      <c r="O510" s="7" t="n">
        <f aca="false">TTEST(D510:F510,I510:K510,2,2)</f>
        <v>0.58665983485234</v>
      </c>
    </row>
    <row r="511" customFormat="false" ht="15" hidden="false" customHeight="false" outlineLevel="0" collapsed="false">
      <c r="A511" s="1" t="s">
        <v>1037</v>
      </c>
      <c r="B511" s="2" t="s">
        <v>1038</v>
      </c>
      <c r="C511" s="1" t="s">
        <v>16</v>
      </c>
      <c r="D511" s="1" t="n">
        <v>0.8676</v>
      </c>
      <c r="E511" s="1" t="n">
        <v>0.9254</v>
      </c>
      <c r="F511" s="1" t="n">
        <v>0.973</v>
      </c>
      <c r="G511" s="5" t="n">
        <f aca="false">AVERAGE(D511:F511)</f>
        <v>0.922</v>
      </c>
      <c r="H511" s="6" t="n">
        <f aca="false">STDEV(D511:F511)</f>
        <v>0.0527821939672841</v>
      </c>
      <c r="I511" s="1" t="n">
        <v>1.1482</v>
      </c>
      <c r="J511" s="1" t="n">
        <v>0.9483</v>
      </c>
      <c r="K511" s="1" t="n">
        <v>0.8383</v>
      </c>
      <c r="L511" s="5" t="n">
        <f aca="false">AVERAGE(I511:K511)</f>
        <v>0.978266666666667</v>
      </c>
      <c r="M511" s="6" t="n">
        <f aca="false">STDEV(I511:K511)</f>
        <v>0.157108253549371</v>
      </c>
      <c r="N511" s="5" t="n">
        <f aca="false">L511/G511</f>
        <v>1.06102675343456</v>
      </c>
      <c r="O511" s="7" t="n">
        <f aca="false">TTEST(D511:F511,I511:K511,2,2)</f>
        <v>0.588115653680495</v>
      </c>
    </row>
    <row r="512" customFormat="false" ht="15" hidden="false" customHeight="false" outlineLevel="0" collapsed="false">
      <c r="A512" s="1" t="s">
        <v>1039</v>
      </c>
      <c r="B512" s="2" t="s">
        <v>1040</v>
      </c>
      <c r="C512" s="1" t="s">
        <v>16</v>
      </c>
      <c r="D512" s="1" t="n">
        <v>0.9519</v>
      </c>
      <c r="E512" s="1" t="n">
        <v>1.1521</v>
      </c>
      <c r="F512" s="1" t="n">
        <v>0.9566</v>
      </c>
      <c r="G512" s="5" t="n">
        <f aca="false">AVERAGE(D512:F512)</f>
        <v>1.0202</v>
      </c>
      <c r="H512" s="6" t="n">
        <f aca="false">STDEV(D512:F512)</f>
        <v>0.114252921188038</v>
      </c>
      <c r="I512" s="1" t="n">
        <v>1.3006</v>
      </c>
      <c r="J512" s="1" t="n">
        <v>0.9236</v>
      </c>
      <c r="K512" s="1" t="n">
        <v>1.0615</v>
      </c>
      <c r="L512" s="5" t="n">
        <f aca="false">AVERAGE(I512:K512)</f>
        <v>1.09523333333333</v>
      </c>
      <c r="M512" s="6" t="n">
        <f aca="false">STDEV(I512:K512)</f>
        <v>0.19075036915648</v>
      </c>
      <c r="N512" s="5" t="n">
        <f aca="false">L512/G512</f>
        <v>1.07354767039143</v>
      </c>
      <c r="O512" s="7" t="n">
        <f aca="false">TTEST(D512:F512,I512:K512,2,2)</f>
        <v>0.590268083688219</v>
      </c>
    </row>
    <row r="513" customFormat="false" ht="15" hidden="false" customHeight="false" outlineLevel="0" collapsed="false">
      <c r="A513" s="1" t="s">
        <v>1041</v>
      </c>
      <c r="B513" s="2" t="s">
        <v>1042</v>
      </c>
      <c r="C513" s="1" t="s">
        <v>16</v>
      </c>
      <c r="D513" s="1" t="n">
        <v>1.0979</v>
      </c>
      <c r="E513" s="1" t="n">
        <v>0.9994</v>
      </c>
      <c r="F513" s="1" t="n">
        <v>1.0774</v>
      </c>
      <c r="G513" s="5" t="n">
        <f aca="false">AVERAGE(D513:F513)</f>
        <v>1.05823333333333</v>
      </c>
      <c r="H513" s="6" t="n">
        <f aca="false">STDEV(D513:F513)</f>
        <v>0.0519719475614811</v>
      </c>
      <c r="I513" s="1" t="n">
        <v>1.0796</v>
      </c>
      <c r="J513" s="1" t="n">
        <v>1.0376</v>
      </c>
      <c r="K513" s="1" t="n">
        <v>1.126</v>
      </c>
      <c r="L513" s="5" t="n">
        <f aca="false">AVERAGE(I513:K513)</f>
        <v>1.08106666666667</v>
      </c>
      <c r="M513" s="6" t="n">
        <f aca="false">STDEV(I513:K513)</f>
        <v>0.0442182466107977</v>
      </c>
      <c r="N513" s="5" t="n">
        <f aca="false">L513/G513</f>
        <v>1.02157684190632</v>
      </c>
      <c r="O513" s="7" t="n">
        <f aca="false">TTEST(D513:F513,I513:K513,2,2)</f>
        <v>0.593278774766031</v>
      </c>
    </row>
    <row r="514" customFormat="false" ht="15" hidden="false" customHeight="false" outlineLevel="0" collapsed="false">
      <c r="A514" s="1" t="s">
        <v>1043</v>
      </c>
      <c r="B514" s="2" t="s">
        <v>1044</v>
      </c>
      <c r="C514" s="1" t="s">
        <v>16</v>
      </c>
      <c r="D514" s="1" t="n">
        <v>1.1561</v>
      </c>
      <c r="E514" s="1" t="n">
        <v>0.9312</v>
      </c>
      <c r="F514" s="1" t="n">
        <v>0.7669</v>
      </c>
      <c r="G514" s="5" t="n">
        <f aca="false">AVERAGE(D514:F514)</f>
        <v>0.9514</v>
      </c>
      <c r="H514" s="6" t="n">
        <f aca="false">STDEV(D514:F514)</f>
        <v>0.195384723046609</v>
      </c>
      <c r="I514" s="1" t="n">
        <v>1.0317</v>
      </c>
      <c r="J514" s="1" t="n">
        <v>1.0549</v>
      </c>
      <c r="K514" s="1" t="n">
        <v>0.9681</v>
      </c>
      <c r="L514" s="5" t="n">
        <f aca="false">AVERAGE(I514:K514)</f>
        <v>1.01823333333333</v>
      </c>
      <c r="M514" s="6" t="n">
        <f aca="false">STDEV(I514:K514)</f>
        <v>0.0449396632534483</v>
      </c>
      <c r="N514" s="5" t="n">
        <f aca="false">L514/G514</f>
        <v>1.07024735477542</v>
      </c>
      <c r="O514" s="7" t="n">
        <f aca="false">TTEST(D514:F514,I514:K514,2,2)</f>
        <v>0.594617971618387</v>
      </c>
    </row>
    <row r="515" customFormat="false" ht="15" hidden="false" customHeight="false" outlineLevel="0" collapsed="false">
      <c r="A515" s="1" t="s">
        <v>1045</v>
      </c>
      <c r="B515" s="2" t="s">
        <v>1046</v>
      </c>
      <c r="C515" s="1" t="s">
        <v>16</v>
      </c>
      <c r="D515" s="1" t="n">
        <v>1.1216</v>
      </c>
      <c r="E515" s="1" t="n">
        <v>0.9293</v>
      </c>
      <c r="F515" s="1" t="n">
        <v>1.129</v>
      </c>
      <c r="G515" s="5" t="n">
        <f aca="false">AVERAGE(D515:F515)</f>
        <v>1.05996666666667</v>
      </c>
      <c r="H515" s="6" t="n">
        <f aca="false">STDEV(D515:F515)</f>
        <v>0.113221125826117</v>
      </c>
      <c r="I515" s="1" t="n">
        <v>0.9161</v>
      </c>
      <c r="J515" s="1" t="n">
        <v>1.0044</v>
      </c>
      <c r="K515" s="1" t="n">
        <v>1.1106</v>
      </c>
      <c r="L515" s="5" t="n">
        <f aca="false">AVERAGE(I515:K515)</f>
        <v>1.01036666666667</v>
      </c>
      <c r="M515" s="6" t="n">
        <f aca="false">STDEV(I515:K515)</f>
        <v>0.0973871825926458</v>
      </c>
      <c r="N515" s="5" t="n">
        <f aca="false">L515/G515</f>
        <v>0.953206075662757</v>
      </c>
      <c r="O515" s="7" t="n">
        <f aca="false">TTEST(D515:F515,I515:K515,2,2)</f>
        <v>0.595931581928396</v>
      </c>
    </row>
    <row r="516" customFormat="false" ht="15" hidden="false" customHeight="false" outlineLevel="0" collapsed="false">
      <c r="A516" s="1" t="s">
        <v>1047</v>
      </c>
      <c r="B516" s="2" t="s">
        <v>1048</v>
      </c>
      <c r="C516" s="1" t="s">
        <v>16</v>
      </c>
      <c r="D516" s="1" t="n">
        <v>1.2922</v>
      </c>
      <c r="E516" s="1" t="n">
        <v>1.077</v>
      </c>
      <c r="F516" s="1" t="n">
        <v>1.1233</v>
      </c>
      <c r="G516" s="5" t="n">
        <f aca="false">AVERAGE(D516:F516)</f>
        <v>1.16416666666667</v>
      </c>
      <c r="H516" s="6" t="n">
        <f aca="false">STDEV(D516:F516)</f>
        <v>0.113271017181507</v>
      </c>
      <c r="I516" s="1" t="n">
        <v>1.3471</v>
      </c>
      <c r="J516" s="1" t="n">
        <v>0.8973</v>
      </c>
      <c r="K516" s="1" t="n">
        <v>0.9857</v>
      </c>
      <c r="L516" s="5" t="n">
        <f aca="false">AVERAGE(I516:K516)</f>
        <v>1.0767</v>
      </c>
      <c r="M516" s="6" t="n">
        <f aca="false">STDEV(I516:K516)</f>
        <v>0.238308119878446</v>
      </c>
      <c r="N516" s="5" t="n">
        <f aca="false">L516/G516</f>
        <v>0.924867573371511</v>
      </c>
      <c r="O516" s="7" t="n">
        <f aca="false">TTEST(D516:F516,I516:K516,2,2)</f>
        <v>0.596603109671331</v>
      </c>
    </row>
    <row r="517" customFormat="false" ht="15" hidden="false" customHeight="false" outlineLevel="0" collapsed="false">
      <c r="A517" s="1" t="s">
        <v>1049</v>
      </c>
      <c r="B517" s="2" t="s">
        <v>1050</v>
      </c>
      <c r="C517" s="1" t="s">
        <v>16</v>
      </c>
      <c r="D517" s="1" t="n">
        <v>1.134</v>
      </c>
      <c r="E517" s="1" t="n">
        <v>1.3116</v>
      </c>
      <c r="F517" s="1" t="n">
        <v>1.2463</v>
      </c>
      <c r="G517" s="5" t="n">
        <f aca="false">AVERAGE(D517:F517)</f>
        <v>1.23063333333333</v>
      </c>
      <c r="H517" s="6" t="n">
        <f aca="false">STDEV(D517:F517)</f>
        <v>0.0898305256209344</v>
      </c>
      <c r="I517" s="1" t="n">
        <v>1.1613</v>
      </c>
      <c r="J517" s="1" t="n">
        <v>1.2775</v>
      </c>
      <c r="K517" s="1" t="n">
        <v>1.1368</v>
      </c>
      <c r="L517" s="5" t="n">
        <f aca="false">AVERAGE(I517:K517)</f>
        <v>1.19186666666667</v>
      </c>
      <c r="M517" s="6" t="n">
        <f aca="false">STDEV(I517:K517)</f>
        <v>0.0751655727932232</v>
      </c>
      <c r="N517" s="5" t="n">
        <f aca="false">L517/G517</f>
        <v>0.968498605054308</v>
      </c>
      <c r="O517" s="7" t="n">
        <f aca="false">TTEST(D517:F517,I517:K517,2,2)</f>
        <v>0.59715685466478</v>
      </c>
    </row>
    <row r="518" customFormat="false" ht="15" hidden="false" customHeight="false" outlineLevel="0" collapsed="false">
      <c r="A518" s="1" t="s">
        <v>1051</v>
      </c>
      <c r="B518" s="2" t="s">
        <v>1052</v>
      </c>
      <c r="C518" s="1" t="s">
        <v>16</v>
      </c>
      <c r="D518" s="1" t="n">
        <v>1.2768</v>
      </c>
      <c r="E518" s="1" t="n">
        <v>0.9514</v>
      </c>
      <c r="F518" s="1" t="n">
        <v>1.0866</v>
      </c>
      <c r="G518" s="5" t="n">
        <f aca="false">AVERAGE(D518:F518)</f>
        <v>1.10493333333333</v>
      </c>
      <c r="H518" s="6" t="n">
        <f aca="false">STDEV(D518:F518)</f>
        <v>0.163472851976508</v>
      </c>
      <c r="I518" s="1" t="n">
        <v>1.1532</v>
      </c>
      <c r="J518" s="1" t="n">
        <v>1.0299</v>
      </c>
      <c r="K518" s="1" t="n">
        <v>1.3658</v>
      </c>
      <c r="L518" s="5" t="n">
        <f aca="false">AVERAGE(I518:K518)</f>
        <v>1.18296666666667</v>
      </c>
      <c r="M518" s="6" t="n">
        <f aca="false">STDEV(I518:K518)</f>
        <v>0.169916871832474</v>
      </c>
      <c r="N518" s="5" t="n">
        <f aca="false">L518/G518</f>
        <v>1.07062266200072</v>
      </c>
      <c r="O518" s="7" t="n">
        <f aca="false">TTEST(D518:F518,I518:K518,2,2)</f>
        <v>0.597180645123852</v>
      </c>
    </row>
    <row r="519" customFormat="false" ht="15" hidden="false" customHeight="false" outlineLevel="0" collapsed="false">
      <c r="A519" s="1" t="s">
        <v>1053</v>
      </c>
      <c r="B519" s="2" t="s">
        <v>1054</v>
      </c>
      <c r="C519" s="1" t="s">
        <v>16</v>
      </c>
      <c r="D519" s="1" t="n">
        <v>1.6734</v>
      </c>
      <c r="E519" s="1" t="n">
        <v>1.8159</v>
      </c>
      <c r="F519" s="1" t="n">
        <v>1.4796</v>
      </c>
      <c r="G519" s="5" t="n">
        <f aca="false">AVERAGE(D519:F519)</f>
        <v>1.6563</v>
      </c>
      <c r="H519" s="6" t="n">
        <f aca="false">STDEV(D519:F519)</f>
        <v>0.168800859002554</v>
      </c>
      <c r="I519" s="1" t="n">
        <v>1.9641</v>
      </c>
      <c r="J519" s="1" t="n">
        <v>1.3115</v>
      </c>
      <c r="K519" s="1" t="n">
        <v>1.2787</v>
      </c>
      <c r="L519" s="5" t="n">
        <f aca="false">AVERAGE(I519:K519)</f>
        <v>1.5181</v>
      </c>
      <c r="M519" s="6" t="n">
        <f aca="false">STDEV(I519:K519)</f>
        <v>0.386595343996795</v>
      </c>
      <c r="N519" s="5" t="n">
        <f aca="false">L519/G519</f>
        <v>0.916561009478959</v>
      </c>
      <c r="O519" s="7" t="n">
        <f aca="false">TTEST(D519:F519,I519:K519,2,2)</f>
        <v>0.600746842804917</v>
      </c>
    </row>
    <row r="520" customFormat="false" ht="15" hidden="false" customHeight="false" outlineLevel="0" collapsed="false">
      <c r="A520" s="1" t="s">
        <v>1055</v>
      </c>
      <c r="B520" s="2" t="s">
        <v>28</v>
      </c>
      <c r="C520" s="1" t="s">
        <v>16</v>
      </c>
      <c r="D520" s="1" t="n">
        <v>0.9171</v>
      </c>
      <c r="E520" s="1" t="n">
        <v>1.0286</v>
      </c>
      <c r="F520" s="1" t="n">
        <v>0.9779</v>
      </c>
      <c r="G520" s="5" t="n">
        <f aca="false">AVERAGE(D520:F520)</f>
        <v>0.974533333333333</v>
      </c>
      <c r="H520" s="6" t="n">
        <f aca="false">STDEV(D520:F520)</f>
        <v>0.0558261885975868</v>
      </c>
      <c r="I520" s="1" t="n">
        <v>1.0278</v>
      </c>
      <c r="J520" s="1" t="n">
        <v>1.0252</v>
      </c>
      <c r="K520" s="1" t="n">
        <v>0.6516</v>
      </c>
      <c r="L520" s="5" t="n">
        <f aca="false">AVERAGE(I520:K520)</f>
        <v>0.901533333333333</v>
      </c>
      <c r="M520" s="6" t="n">
        <f aca="false">STDEV(I520:K520)</f>
        <v>0.216452519812853</v>
      </c>
      <c r="N520" s="5" t="n">
        <f aca="false">L520/G520</f>
        <v>0.925092351894924</v>
      </c>
      <c r="O520" s="7" t="n">
        <f aca="false">TTEST(D520:F520,I520:K520,2,2)</f>
        <v>0.601863022346223</v>
      </c>
    </row>
    <row r="521" customFormat="false" ht="15" hidden="false" customHeight="false" outlineLevel="0" collapsed="false">
      <c r="A521" s="1" t="s">
        <v>1056</v>
      </c>
      <c r="B521" s="2" t="s">
        <v>1057</v>
      </c>
      <c r="C521" s="1" t="s">
        <v>201</v>
      </c>
      <c r="D521" s="1" t="n">
        <v>1.0171</v>
      </c>
      <c r="E521" s="1" t="n">
        <v>1.0991</v>
      </c>
      <c r="F521" s="1" t="n">
        <v>0.9528</v>
      </c>
      <c r="G521" s="5" t="n">
        <f aca="false">AVERAGE(D521:F521)</f>
        <v>1.023</v>
      </c>
      <c r="H521" s="6" t="n">
        <f aca="false">STDEV(D521:F521)</f>
        <v>0.073328234671237</v>
      </c>
      <c r="I521" s="1" t="n">
        <v>1.1759</v>
      </c>
      <c r="J521" s="1" t="n">
        <v>0.904</v>
      </c>
      <c r="K521" s="1" t="n">
        <v>0.7774</v>
      </c>
      <c r="L521" s="5" t="n">
        <f aca="false">AVERAGE(I521:K521)</f>
        <v>0.952433333333333</v>
      </c>
      <c r="M521" s="6" t="n">
        <f aca="false">STDEV(I521:K521)</f>
        <v>0.203617050694025</v>
      </c>
      <c r="N521" s="5" t="n">
        <f aca="false">L521/G521</f>
        <v>0.931019876181167</v>
      </c>
      <c r="O521" s="7" t="n">
        <f aca="false">TTEST(D521:F521,I521:K521,2,2)</f>
        <v>0.602403006004884</v>
      </c>
    </row>
    <row r="522" customFormat="false" ht="15" hidden="false" customHeight="false" outlineLevel="0" collapsed="false">
      <c r="A522" s="1" t="s">
        <v>1058</v>
      </c>
      <c r="B522" s="2" t="s">
        <v>1059</v>
      </c>
      <c r="C522" s="1" t="s">
        <v>16</v>
      </c>
      <c r="D522" s="1" t="n">
        <v>1.174</v>
      </c>
      <c r="E522" s="1" t="n">
        <v>1.0536</v>
      </c>
      <c r="F522" s="1" t="n">
        <v>1.2048</v>
      </c>
      <c r="G522" s="5" t="n">
        <f aca="false">AVERAGE(D522:F522)</f>
        <v>1.14413333333333</v>
      </c>
      <c r="H522" s="6" t="n">
        <f aca="false">STDEV(D522:F522)</f>
        <v>0.0799022736430781</v>
      </c>
      <c r="I522" s="1" t="n">
        <v>1.09</v>
      </c>
      <c r="J522" s="1" t="n">
        <v>1.2904</v>
      </c>
      <c r="K522" s="1" t="n">
        <v>1.1773</v>
      </c>
      <c r="L522" s="5" t="n">
        <f aca="false">AVERAGE(I522:K522)</f>
        <v>1.1859</v>
      </c>
      <c r="M522" s="6" t="n">
        <f aca="false">STDEV(I522:K522)</f>
        <v>0.100476415143057</v>
      </c>
      <c r="N522" s="5" t="n">
        <f aca="false">L522/G522</f>
        <v>1.03650506933924</v>
      </c>
      <c r="O522" s="7" t="n">
        <f aca="false">TTEST(D522:F522,I522:K522,2,2)</f>
        <v>0.603169428557657</v>
      </c>
    </row>
    <row r="523" customFormat="false" ht="15" hidden="false" customHeight="false" outlineLevel="0" collapsed="false">
      <c r="A523" s="1" t="s">
        <v>1060</v>
      </c>
      <c r="B523" s="2" t="s">
        <v>1061</v>
      </c>
      <c r="C523" s="1" t="s">
        <v>16</v>
      </c>
      <c r="D523" s="1" t="n">
        <v>0.4778</v>
      </c>
      <c r="E523" s="1" t="n">
        <v>0.5637</v>
      </c>
      <c r="F523" s="1" t="n">
        <v>0.775</v>
      </c>
      <c r="G523" s="5" t="n">
        <f aca="false">AVERAGE(D523:F523)</f>
        <v>0.6055</v>
      </c>
      <c r="H523" s="6" t="n">
        <f aca="false">STDEV(D523:F523)</f>
        <v>0.152945709321968</v>
      </c>
      <c r="I523" s="1" t="n">
        <v>0.94</v>
      </c>
      <c r="J523" s="1" t="n">
        <v>0.8748</v>
      </c>
      <c r="K523" s="1" t="n">
        <v>0.3505</v>
      </c>
      <c r="L523" s="5" t="n">
        <f aca="false">AVERAGE(I523:K523)</f>
        <v>0.721766666666667</v>
      </c>
      <c r="M523" s="6" t="n">
        <f aca="false">STDEV(I523:K523)</f>
        <v>0.32317481853222</v>
      </c>
      <c r="N523" s="5" t="n">
        <f aca="false">L523/G523</f>
        <v>1.19201761629507</v>
      </c>
      <c r="O523" s="7" t="n">
        <f aca="false">TTEST(D523:F523,I523:K523,2,2)</f>
        <v>0.603347334481855</v>
      </c>
    </row>
    <row r="524" customFormat="false" ht="15" hidden="false" customHeight="false" outlineLevel="0" collapsed="false">
      <c r="A524" s="1" t="s">
        <v>1062</v>
      </c>
      <c r="B524" s="2" t="s">
        <v>1063</v>
      </c>
      <c r="C524" s="1" t="s">
        <v>16</v>
      </c>
      <c r="D524" s="1" t="n">
        <v>0.8032</v>
      </c>
      <c r="E524" s="1" t="n">
        <v>0.7015</v>
      </c>
      <c r="F524" s="1" t="n">
        <v>1.0742</v>
      </c>
      <c r="G524" s="5" t="n">
        <f aca="false">AVERAGE(D524:F524)</f>
        <v>0.859633333333333</v>
      </c>
      <c r="H524" s="6" t="n">
        <f aca="false">STDEV(D524:F524)</f>
        <v>0.192652182269844</v>
      </c>
      <c r="I524" s="1" t="n">
        <v>0.7333</v>
      </c>
      <c r="J524" s="1" t="n">
        <v>0.7957</v>
      </c>
      <c r="K524" s="1" t="n">
        <v>1.5073</v>
      </c>
      <c r="L524" s="5" t="n">
        <f aca="false">AVERAGE(I524:K524)</f>
        <v>1.0121</v>
      </c>
      <c r="M524" s="6" t="n">
        <f aca="false">STDEV(I524:K524)</f>
        <v>0.429989209166928</v>
      </c>
      <c r="N524" s="5" t="n">
        <f aca="false">L524/G524</f>
        <v>1.17736244135096</v>
      </c>
      <c r="O524" s="7" t="n">
        <f aca="false">TTEST(D524:F524,I524:K524,2,2)</f>
        <v>0.605063388614111</v>
      </c>
    </row>
    <row r="525" customFormat="false" ht="15" hidden="false" customHeight="false" outlineLevel="0" collapsed="false">
      <c r="A525" s="1" t="s">
        <v>1064</v>
      </c>
      <c r="B525" s="2" t="s">
        <v>1065</v>
      </c>
      <c r="C525" s="1" t="s">
        <v>16</v>
      </c>
      <c r="D525" s="1" t="n">
        <v>1.0074</v>
      </c>
      <c r="E525" s="1" t="n">
        <v>0.7224</v>
      </c>
      <c r="F525" s="1" t="n">
        <v>0.9322</v>
      </c>
      <c r="G525" s="5" t="n">
        <f aca="false">AVERAGE(D525:F525)</f>
        <v>0.887333333333333</v>
      </c>
      <c r="H525" s="6" t="n">
        <f aca="false">STDEV(D525:F525)</f>
        <v>0.147702448636891</v>
      </c>
      <c r="I525" s="1" t="n">
        <v>0.6786</v>
      </c>
      <c r="J525" s="1" t="n">
        <v>0.6783</v>
      </c>
      <c r="K525" s="1" t="n">
        <v>1.0519</v>
      </c>
      <c r="L525" s="5" t="n">
        <f aca="false">AVERAGE(I525:K525)</f>
        <v>0.802933333333333</v>
      </c>
      <c r="M525" s="6" t="n">
        <f aca="false">STDEV(I525:K525)</f>
        <v>0.215611510206049</v>
      </c>
      <c r="N525" s="5" t="n">
        <f aca="false">L525/G525</f>
        <v>0.90488354620586</v>
      </c>
      <c r="O525" s="7" t="n">
        <f aca="false">TTEST(D525:F525,I525:K525,2,2)</f>
        <v>0.605763720077952</v>
      </c>
    </row>
    <row r="526" customFormat="false" ht="15" hidden="false" customHeight="false" outlineLevel="0" collapsed="false">
      <c r="A526" s="1" t="s">
        <v>1066</v>
      </c>
      <c r="B526" s="2" t="s">
        <v>1067</v>
      </c>
      <c r="C526" s="1" t="s">
        <v>16</v>
      </c>
      <c r="D526" s="1" t="n">
        <v>1.0115</v>
      </c>
      <c r="E526" s="1" t="n">
        <v>0.9868</v>
      </c>
      <c r="F526" s="1" t="n">
        <v>1.0426</v>
      </c>
      <c r="G526" s="5" t="n">
        <f aca="false">AVERAGE(D526:F526)</f>
        <v>1.01363333333333</v>
      </c>
      <c r="H526" s="6" t="n">
        <f aca="false">STDEV(D526:F526)</f>
        <v>0.0279611039362421</v>
      </c>
      <c r="I526" s="1" t="n">
        <v>1.0007</v>
      </c>
      <c r="J526" s="1" t="n">
        <v>1.3008</v>
      </c>
      <c r="K526" s="1" t="n">
        <v>0.9307</v>
      </c>
      <c r="L526" s="5" t="n">
        <f aca="false">AVERAGE(I526:K526)</f>
        <v>1.0774</v>
      </c>
      <c r="M526" s="6" t="n">
        <f aca="false">STDEV(I526:K526)</f>
        <v>0.196610452417973</v>
      </c>
      <c r="N526" s="5" t="n">
        <f aca="false">L526/G526</f>
        <v>1.06290900720182</v>
      </c>
      <c r="O526" s="7" t="n">
        <f aca="false">TTEST(D526:F526,I526:K526,2,2)</f>
        <v>0.607743965206424</v>
      </c>
    </row>
    <row r="527" customFormat="false" ht="15" hidden="false" customHeight="false" outlineLevel="0" collapsed="false">
      <c r="A527" s="1" t="s">
        <v>1068</v>
      </c>
      <c r="B527" s="2" t="s">
        <v>1069</v>
      </c>
      <c r="C527" s="1" t="s">
        <v>55</v>
      </c>
      <c r="D527" s="1" t="n">
        <v>0.9686</v>
      </c>
      <c r="E527" s="1" t="n">
        <v>1.0993</v>
      </c>
      <c r="F527" s="1" t="n">
        <v>0.9844</v>
      </c>
      <c r="G527" s="5" t="n">
        <f aca="false">AVERAGE(D527:F527)</f>
        <v>1.01743333333333</v>
      </c>
      <c r="H527" s="6" t="n">
        <f aca="false">STDEV(D527:F527)</f>
        <v>0.0713373908503341</v>
      </c>
      <c r="I527" s="1" t="n">
        <v>0.8381</v>
      </c>
      <c r="J527" s="1" t="n">
        <v>1.4073</v>
      </c>
      <c r="K527" s="1" t="n">
        <v>1.09</v>
      </c>
      <c r="L527" s="5" t="n">
        <f aca="false">AVERAGE(I527:K527)</f>
        <v>1.1118</v>
      </c>
      <c r="M527" s="6" t="n">
        <f aca="false">STDEV(I527:K527)</f>
        <v>0.285225507274507</v>
      </c>
      <c r="N527" s="5" t="n">
        <f aca="false">L527/G527</f>
        <v>1.09274972971202</v>
      </c>
      <c r="O527" s="7" t="n">
        <f aca="false">TTEST(D527:F527,I527:K527,2,2)</f>
        <v>0.607890956563764</v>
      </c>
    </row>
    <row r="528" customFormat="false" ht="15" hidden="false" customHeight="false" outlineLevel="0" collapsed="false">
      <c r="A528" s="1" t="s">
        <v>1070</v>
      </c>
      <c r="B528" s="2" t="s">
        <v>1071</v>
      </c>
      <c r="C528" s="1" t="s">
        <v>16</v>
      </c>
      <c r="D528" s="1" t="n">
        <v>1.2644</v>
      </c>
      <c r="E528" s="1" t="n">
        <v>1.8241</v>
      </c>
      <c r="F528" s="1" t="n">
        <v>1.3592</v>
      </c>
      <c r="G528" s="5" t="n">
        <f aca="false">AVERAGE(D528:F528)</f>
        <v>1.48256666666667</v>
      </c>
      <c r="H528" s="6" t="n">
        <f aca="false">STDEV(D528:F528)</f>
        <v>0.299550535525032</v>
      </c>
      <c r="I528" s="1" t="n">
        <v>1.7033</v>
      </c>
      <c r="J528" s="1" t="n">
        <v>1.4322</v>
      </c>
      <c r="K528" s="1" t="n">
        <v>0.7705</v>
      </c>
      <c r="L528" s="5" t="n">
        <f aca="false">AVERAGE(I528:K528)</f>
        <v>1.302</v>
      </c>
      <c r="M528" s="6" t="n">
        <f aca="false">STDEV(I528:K528)</f>
        <v>0.479836420043331</v>
      </c>
      <c r="N528" s="5" t="n">
        <f aca="false">L528/G528</f>
        <v>0.878206713582301</v>
      </c>
      <c r="O528" s="7" t="n">
        <f aca="false">TTEST(D528:F528,I528:K528,2,2)</f>
        <v>0.60977992785581</v>
      </c>
    </row>
    <row r="529" customFormat="false" ht="15" hidden="false" customHeight="false" outlineLevel="0" collapsed="false">
      <c r="A529" s="1" t="s">
        <v>1072</v>
      </c>
      <c r="B529" s="2" t="s">
        <v>1073</v>
      </c>
      <c r="C529" s="1" t="s">
        <v>16</v>
      </c>
      <c r="D529" s="1" t="n">
        <v>0.8485</v>
      </c>
      <c r="E529" s="1" t="n">
        <v>1.0289</v>
      </c>
      <c r="F529" s="1" t="n">
        <v>0.9315</v>
      </c>
      <c r="G529" s="5" t="n">
        <f aca="false">AVERAGE(D529:F529)</f>
        <v>0.9363</v>
      </c>
      <c r="H529" s="6" t="n">
        <f aca="false">STDEV(D529:F529)</f>
        <v>0.0902957363334504</v>
      </c>
      <c r="I529" s="1" t="n">
        <v>0.9412</v>
      </c>
      <c r="J529" s="1" t="n">
        <v>0.9765</v>
      </c>
      <c r="K529" s="1" t="n">
        <v>0.98</v>
      </c>
      <c r="L529" s="5" t="n">
        <f aca="false">AVERAGE(I529:K529)</f>
        <v>0.9659</v>
      </c>
      <c r="M529" s="6" t="n">
        <f aca="false">STDEV(I529:K529)</f>
        <v>0.0214622925150134</v>
      </c>
      <c r="N529" s="5" t="n">
        <f aca="false">L529/G529</f>
        <v>1.03161379899605</v>
      </c>
      <c r="O529" s="7" t="n">
        <f aca="false">TTEST(D529:F529,I529:K529,2,2)</f>
        <v>0.610089620672501</v>
      </c>
    </row>
    <row r="530" customFormat="false" ht="15" hidden="false" customHeight="false" outlineLevel="0" collapsed="false">
      <c r="A530" s="1" t="s">
        <v>1074</v>
      </c>
      <c r="B530" s="2" t="s">
        <v>486</v>
      </c>
      <c r="C530" s="1" t="s">
        <v>16</v>
      </c>
      <c r="D530" s="1" t="n">
        <v>0.8936</v>
      </c>
      <c r="E530" s="1" t="n">
        <v>0.843</v>
      </c>
      <c r="F530" s="1" t="n">
        <v>0.9242</v>
      </c>
      <c r="G530" s="5" t="n">
        <f aca="false">AVERAGE(D530:F530)</f>
        <v>0.886933333333333</v>
      </c>
      <c r="H530" s="6" t="n">
        <f aca="false">STDEV(D530:F530)</f>
        <v>0.041008454412881</v>
      </c>
      <c r="I530" s="1" t="n">
        <v>0.9872</v>
      </c>
      <c r="J530" s="1" t="n">
        <v>0.8151</v>
      </c>
      <c r="K530" s="1" t="n">
        <v>0.9543</v>
      </c>
      <c r="L530" s="5" t="n">
        <f aca="false">AVERAGE(I530:K530)</f>
        <v>0.918866666666667</v>
      </c>
      <c r="M530" s="6" t="n">
        <f aca="false">STDEV(I530:K530)</f>
        <v>0.0913577765345311</v>
      </c>
      <c r="N530" s="5" t="n">
        <f aca="false">L530/G530</f>
        <v>1.03600420926037</v>
      </c>
      <c r="O530" s="7" t="n">
        <f aca="false">TTEST(D530:F530,I530:K530,2,2)</f>
        <v>0.610130955750422</v>
      </c>
    </row>
    <row r="531" customFormat="false" ht="15" hidden="false" customHeight="false" outlineLevel="0" collapsed="false">
      <c r="A531" s="1" t="s">
        <v>1075</v>
      </c>
      <c r="B531" s="2" t="s">
        <v>1076</v>
      </c>
      <c r="C531" s="1" t="s">
        <v>16</v>
      </c>
      <c r="D531" s="1" t="n">
        <v>0.9332</v>
      </c>
      <c r="E531" s="1" t="n">
        <v>0.9496</v>
      </c>
      <c r="F531" s="1" t="n">
        <v>1.0379</v>
      </c>
      <c r="G531" s="5" t="n">
        <f aca="false">AVERAGE(D531:F531)</f>
        <v>0.973566666666667</v>
      </c>
      <c r="H531" s="6" t="n">
        <f aca="false">STDEV(D531:F531)</f>
        <v>0.0563145037564333</v>
      </c>
      <c r="I531" s="1" t="n">
        <v>1.1619</v>
      </c>
      <c r="J531" s="1" t="n">
        <v>0.5701</v>
      </c>
      <c r="K531" s="1" t="n">
        <v>0.9012</v>
      </c>
      <c r="L531" s="5" t="n">
        <f aca="false">AVERAGE(I531:K531)</f>
        <v>0.877733333333333</v>
      </c>
      <c r="M531" s="6" t="n">
        <f aca="false">STDEV(I531:K531)</f>
        <v>0.296597072361366</v>
      </c>
      <c r="N531" s="5" t="n">
        <f aca="false">L531/G531</f>
        <v>0.901564693395419</v>
      </c>
      <c r="O531" s="7" t="n">
        <f aca="false">TTEST(D531:F531,I531:K531,2,2)</f>
        <v>0.611699535197401</v>
      </c>
    </row>
    <row r="532" customFormat="false" ht="15" hidden="false" customHeight="false" outlineLevel="0" collapsed="false">
      <c r="A532" s="1" t="s">
        <v>1077</v>
      </c>
      <c r="B532" s="2" t="s">
        <v>1078</v>
      </c>
      <c r="C532" s="1" t="s">
        <v>1079</v>
      </c>
      <c r="D532" s="1" t="n">
        <v>1.1083</v>
      </c>
      <c r="E532" s="1" t="n">
        <v>0.6339</v>
      </c>
      <c r="F532" s="1" t="n">
        <v>1.7132</v>
      </c>
      <c r="G532" s="5" t="n">
        <f aca="false">AVERAGE(D532:F532)</f>
        <v>1.1518</v>
      </c>
      <c r="H532" s="6" t="n">
        <f aca="false">STDEV(D532:F532)</f>
        <v>0.540963316686076</v>
      </c>
      <c r="I532" s="1" t="n">
        <v>0.7806</v>
      </c>
      <c r="J532" s="1" t="n">
        <v>0.8352</v>
      </c>
      <c r="K532" s="1" t="n">
        <v>3.2856</v>
      </c>
      <c r="L532" s="5" t="n">
        <f aca="false">AVERAGE(I532:K532)</f>
        <v>1.6338</v>
      </c>
      <c r="M532" s="6" t="n">
        <f aca="false">STDEV(I532:K532)</f>
        <v>1.43076123794294</v>
      </c>
      <c r="N532" s="5" t="n">
        <f aca="false">L532/G532</f>
        <v>1.41847542976211</v>
      </c>
      <c r="O532" s="7" t="n">
        <f aca="false">TTEST(D532:F532,I532:K532,2,2)</f>
        <v>0.614221355726944</v>
      </c>
    </row>
    <row r="533" customFormat="false" ht="15" hidden="false" customHeight="false" outlineLevel="0" collapsed="false">
      <c r="A533" s="1" t="s">
        <v>1080</v>
      </c>
      <c r="B533" s="2" t="s">
        <v>1081</v>
      </c>
      <c r="C533" s="1" t="s">
        <v>16</v>
      </c>
      <c r="D533" s="1" t="n">
        <v>1.2574</v>
      </c>
      <c r="E533" s="1" t="n">
        <v>0.9416</v>
      </c>
      <c r="F533" s="1" t="n">
        <v>1.2049</v>
      </c>
      <c r="G533" s="5" t="n">
        <f aca="false">AVERAGE(D533:F533)</f>
        <v>1.13463333333333</v>
      </c>
      <c r="H533" s="6" t="n">
        <f aca="false">STDEV(D533:F533)</f>
        <v>0.169220162313282</v>
      </c>
      <c r="I533" s="1" t="n">
        <v>1.1193</v>
      </c>
      <c r="J533" s="1" t="n">
        <v>0.863</v>
      </c>
      <c r="K533" s="1" t="n">
        <v>1.1929</v>
      </c>
      <c r="L533" s="5" t="n">
        <f aca="false">AVERAGE(I533:K533)</f>
        <v>1.0584</v>
      </c>
      <c r="M533" s="6" t="n">
        <f aca="false">STDEV(I533:K533)</f>
        <v>0.173176528432695</v>
      </c>
      <c r="N533" s="5" t="n">
        <f aca="false">L533/G533</f>
        <v>0.932812362290314</v>
      </c>
      <c r="O533" s="7" t="n">
        <f aca="false">TTEST(D533:F533,I533:K533,2,2)</f>
        <v>0.61450783304643</v>
      </c>
    </row>
    <row r="534" customFormat="false" ht="15" hidden="false" customHeight="false" outlineLevel="0" collapsed="false">
      <c r="A534" s="1" t="s">
        <v>1082</v>
      </c>
      <c r="B534" s="2" t="s">
        <v>28</v>
      </c>
      <c r="C534" s="1" t="s">
        <v>16</v>
      </c>
      <c r="D534" s="1" t="n">
        <v>0.8229</v>
      </c>
      <c r="E534" s="1" t="n">
        <v>0.8828</v>
      </c>
      <c r="F534" s="1" t="n">
        <v>0.9235</v>
      </c>
      <c r="G534" s="5" t="n">
        <f aca="false">AVERAGE(D534:F534)</f>
        <v>0.8764</v>
      </c>
      <c r="H534" s="6" t="n">
        <f aca="false">STDEV(D534:F534)</f>
        <v>0.0506044464449519</v>
      </c>
      <c r="I534" s="1" t="n">
        <v>1.0292</v>
      </c>
      <c r="J534" s="1" t="n">
        <v>1.0514</v>
      </c>
      <c r="K534" s="1" t="n">
        <v>0.7261</v>
      </c>
      <c r="L534" s="5" t="n">
        <f aca="false">AVERAGE(I534:K534)</f>
        <v>0.935566666666667</v>
      </c>
      <c r="M534" s="6" t="n">
        <f aca="false">STDEV(I534:K534)</f>
        <v>0.181742739423982</v>
      </c>
      <c r="N534" s="5" t="n">
        <f aca="false">L534/G534</f>
        <v>1.06751102997109</v>
      </c>
      <c r="O534" s="7" t="n">
        <f aca="false">TTEST(D534:F534,I534:K534,2,2)</f>
        <v>0.615841018099067</v>
      </c>
    </row>
    <row r="535" customFormat="false" ht="15" hidden="false" customHeight="false" outlineLevel="0" collapsed="false">
      <c r="A535" s="1" t="s">
        <v>1083</v>
      </c>
      <c r="B535" s="2" t="s">
        <v>1084</v>
      </c>
      <c r="C535" s="1" t="s">
        <v>16</v>
      </c>
      <c r="D535" s="1" t="n">
        <v>0.9421</v>
      </c>
      <c r="E535" s="1" t="n">
        <v>1.0277</v>
      </c>
      <c r="F535" s="1" t="n">
        <v>0.8476</v>
      </c>
      <c r="G535" s="5" t="n">
        <f aca="false">AVERAGE(D535:F535)</f>
        <v>0.939133333333333</v>
      </c>
      <c r="H535" s="6" t="n">
        <f aca="false">STDEV(D535:F535)</f>
        <v>0.0900866434791159</v>
      </c>
      <c r="I535" s="1" t="n">
        <v>1.0092</v>
      </c>
      <c r="J535" s="1" t="n">
        <v>1.0923</v>
      </c>
      <c r="K535" s="1" t="n">
        <v>0.8559</v>
      </c>
      <c r="L535" s="5" t="n">
        <f aca="false">AVERAGE(I535:K535)</f>
        <v>0.9858</v>
      </c>
      <c r="M535" s="6" t="n">
        <f aca="false">STDEV(I535:K535)</f>
        <v>0.119924601312658</v>
      </c>
      <c r="N535" s="5" t="n">
        <f aca="false">L535/G535</f>
        <v>1.04969120465678</v>
      </c>
      <c r="O535" s="7" t="n">
        <f aca="false">TTEST(D535:F535,I535:K535,2,2)</f>
        <v>0.618555346510454</v>
      </c>
    </row>
    <row r="536" customFormat="false" ht="15" hidden="false" customHeight="false" outlineLevel="0" collapsed="false">
      <c r="A536" s="1" t="s">
        <v>1085</v>
      </c>
      <c r="B536" s="2" t="s">
        <v>1086</v>
      </c>
      <c r="C536" s="1" t="s">
        <v>16</v>
      </c>
      <c r="D536" s="1" t="n">
        <v>0.7046</v>
      </c>
      <c r="E536" s="1" t="n">
        <v>1.2213</v>
      </c>
      <c r="F536" s="1" t="n">
        <v>0.7548</v>
      </c>
      <c r="G536" s="5" t="n">
        <f aca="false">AVERAGE(D536:F536)</f>
        <v>0.893566666666667</v>
      </c>
      <c r="H536" s="6" t="n">
        <f aca="false">STDEV(D536:F536)</f>
        <v>0.28493308571195</v>
      </c>
      <c r="I536" s="1" t="n">
        <v>0.9414</v>
      </c>
      <c r="J536" s="1" t="n">
        <v>1.4229</v>
      </c>
      <c r="K536" s="1" t="n">
        <v>0.7382</v>
      </c>
      <c r="L536" s="5" t="n">
        <f aca="false">AVERAGE(I536:K536)</f>
        <v>1.03416666666667</v>
      </c>
      <c r="M536" s="6" t="n">
        <f aca="false">STDEV(I536:K536)</f>
        <v>0.351650058059619</v>
      </c>
      <c r="N536" s="5" t="n">
        <f aca="false">L536/G536</f>
        <v>1.1573469616145</v>
      </c>
      <c r="O536" s="7" t="n">
        <f aca="false">TTEST(D536:F536,I536:K536,2,2)</f>
        <v>0.619075647631286</v>
      </c>
    </row>
    <row r="537" customFormat="false" ht="15" hidden="false" customHeight="false" outlineLevel="0" collapsed="false">
      <c r="A537" s="1" t="s">
        <v>1087</v>
      </c>
      <c r="B537" s="2" t="s">
        <v>1088</v>
      </c>
      <c r="C537" s="1" t="s">
        <v>16</v>
      </c>
      <c r="D537" s="1" t="n">
        <v>0.8025</v>
      </c>
      <c r="E537" s="1" t="n">
        <v>0.9616</v>
      </c>
      <c r="F537" s="1" t="n">
        <v>1.0355</v>
      </c>
      <c r="G537" s="5" t="n">
        <f aca="false">AVERAGE(D537:F537)</f>
        <v>0.9332</v>
      </c>
      <c r="H537" s="6" t="n">
        <f aca="false">STDEV(D537:F537)</f>
        <v>0.119067921792563</v>
      </c>
      <c r="I537" s="1" t="n">
        <v>0.9352</v>
      </c>
      <c r="J537" s="1" t="n">
        <v>0.9276</v>
      </c>
      <c r="K537" s="1" t="n">
        <v>0.8076</v>
      </c>
      <c r="L537" s="5" t="n">
        <f aca="false">AVERAGE(I537:K537)</f>
        <v>0.890133333333333</v>
      </c>
      <c r="M537" s="6" t="n">
        <f aca="false">STDEV(I537:K537)</f>
        <v>0.0715769050276228</v>
      </c>
      <c r="N537" s="5" t="n">
        <f aca="false">L537/G537</f>
        <v>0.953850550078583</v>
      </c>
      <c r="O537" s="7" t="n">
        <f aca="false">TTEST(D537:F537,I537:K537,2,2)</f>
        <v>0.619789238283331</v>
      </c>
    </row>
    <row r="538" customFormat="false" ht="15" hidden="false" customHeight="false" outlineLevel="0" collapsed="false">
      <c r="A538" s="1" t="s">
        <v>1089</v>
      </c>
      <c r="B538" s="2" t="s">
        <v>1090</v>
      </c>
      <c r="C538" s="1" t="s">
        <v>55</v>
      </c>
      <c r="D538" s="1" t="n">
        <v>1.0057</v>
      </c>
      <c r="E538" s="1" t="n">
        <v>1.0424</v>
      </c>
      <c r="F538" s="1" t="n">
        <v>1.0637</v>
      </c>
      <c r="G538" s="5" t="n">
        <f aca="false">AVERAGE(D538:F538)</f>
        <v>1.03726666666667</v>
      </c>
      <c r="H538" s="6" t="n">
        <f aca="false">STDEV(D538:F538)</f>
        <v>0.0293387684358654</v>
      </c>
      <c r="I538" s="1" t="n">
        <v>1.0111</v>
      </c>
      <c r="J538" s="1" t="n">
        <v>1.0222</v>
      </c>
      <c r="K538" s="1" t="n">
        <v>1.1601</v>
      </c>
      <c r="L538" s="5" t="n">
        <f aca="false">AVERAGE(I538:K538)</f>
        <v>1.06446666666667</v>
      </c>
      <c r="M538" s="6" t="n">
        <f aca="false">STDEV(I538:K538)</f>
        <v>0.0830066463202394</v>
      </c>
      <c r="N538" s="5" t="n">
        <f aca="false">L538/G538</f>
        <v>1.02622276495919</v>
      </c>
      <c r="O538" s="7" t="n">
        <f aca="false">TTEST(D538:F538,I538:K538,2,2)</f>
        <v>0.62092872532393</v>
      </c>
    </row>
    <row r="539" customFormat="false" ht="15" hidden="false" customHeight="false" outlineLevel="0" collapsed="false">
      <c r="A539" s="1" t="s">
        <v>1091</v>
      </c>
      <c r="B539" s="2" t="s">
        <v>1092</v>
      </c>
      <c r="C539" s="1" t="s">
        <v>16</v>
      </c>
      <c r="D539" s="1" t="n">
        <v>1.1553</v>
      </c>
      <c r="E539" s="1" t="n">
        <v>0.9349</v>
      </c>
      <c r="F539" s="1" t="n">
        <v>1.0025</v>
      </c>
      <c r="G539" s="5" t="n">
        <f aca="false">AVERAGE(D539:F539)</f>
        <v>1.0309</v>
      </c>
      <c r="H539" s="6" t="n">
        <f aca="false">STDEV(D539:F539)</f>
        <v>0.112911292615044</v>
      </c>
      <c r="I539" s="1" t="n">
        <v>1.077</v>
      </c>
      <c r="J539" s="1" t="n">
        <v>0.8243</v>
      </c>
      <c r="K539" s="1" t="n">
        <v>1.0301</v>
      </c>
      <c r="L539" s="5" t="n">
        <f aca="false">AVERAGE(I539:K539)</f>
        <v>0.977133333333333</v>
      </c>
      <c r="M539" s="6" t="n">
        <f aca="false">STDEV(I539:K539)</f>
        <v>0.134418835485706</v>
      </c>
      <c r="N539" s="5" t="n">
        <f aca="false">L539/G539</f>
        <v>0.947844925146312</v>
      </c>
      <c r="O539" s="7" t="n">
        <f aca="false">TTEST(D539:F539,I539:K539,2,2)</f>
        <v>0.623857751125836</v>
      </c>
    </row>
    <row r="540" customFormat="false" ht="15" hidden="false" customHeight="false" outlineLevel="0" collapsed="false">
      <c r="A540" s="1" t="s">
        <v>1093</v>
      </c>
      <c r="B540" s="2" t="s">
        <v>1094</v>
      </c>
      <c r="C540" s="1" t="s">
        <v>16</v>
      </c>
      <c r="D540" s="1" t="n">
        <v>0.9656</v>
      </c>
      <c r="E540" s="1" t="n">
        <v>1.0019</v>
      </c>
      <c r="F540" s="1" t="n">
        <v>1.1188</v>
      </c>
      <c r="G540" s="5" t="n">
        <f aca="false">AVERAGE(D540:F540)</f>
        <v>1.02876666666667</v>
      </c>
      <c r="H540" s="6" t="n">
        <f aca="false">STDEV(D540:F540)</f>
        <v>0.0800557514069622</v>
      </c>
      <c r="I540" s="1" t="n">
        <v>0.9688</v>
      </c>
      <c r="J540" s="1" t="n">
        <v>1.0709</v>
      </c>
      <c r="K540" s="1" t="n">
        <v>1.1617</v>
      </c>
      <c r="L540" s="5" t="n">
        <f aca="false">AVERAGE(I540:K540)</f>
        <v>1.06713333333333</v>
      </c>
      <c r="M540" s="6" t="n">
        <f aca="false">STDEV(I540:K540)</f>
        <v>0.0965051466675914</v>
      </c>
      <c r="N540" s="5" t="n">
        <f aca="false">L540/G540</f>
        <v>1.03729384700126</v>
      </c>
      <c r="O540" s="7" t="n">
        <f aca="false">TTEST(D540:F540,I540:K540,2,2)</f>
        <v>0.624180233428875</v>
      </c>
    </row>
    <row r="541" customFormat="false" ht="15" hidden="false" customHeight="false" outlineLevel="0" collapsed="false">
      <c r="A541" s="1" t="s">
        <v>1095</v>
      </c>
      <c r="B541" s="2" t="s">
        <v>1096</v>
      </c>
      <c r="C541" s="1" t="s">
        <v>218</v>
      </c>
      <c r="D541" s="1" t="n">
        <v>0.8837</v>
      </c>
      <c r="E541" s="1" t="n">
        <v>0.9162</v>
      </c>
      <c r="F541" s="1" t="n">
        <v>0.9016</v>
      </c>
      <c r="G541" s="5" t="n">
        <f aca="false">AVERAGE(D541:F541)</f>
        <v>0.9005</v>
      </c>
      <c r="H541" s="6" t="n">
        <f aca="false">STDEV(D541:F541)</f>
        <v>0.0162778991273444</v>
      </c>
      <c r="I541" s="1" t="n">
        <v>1.0037</v>
      </c>
      <c r="J541" s="1" t="n">
        <v>0.8377</v>
      </c>
      <c r="K541" s="1" t="n">
        <v>0.9382</v>
      </c>
      <c r="L541" s="5" t="n">
        <f aca="false">AVERAGE(I541:K541)</f>
        <v>0.926533333333333</v>
      </c>
      <c r="M541" s="6" t="n">
        <f aca="false">STDEV(I541:K541)</f>
        <v>0.0836126983976318</v>
      </c>
      <c r="N541" s="5" t="n">
        <f aca="false">L541/G541</f>
        <v>1.02890986488988</v>
      </c>
      <c r="O541" s="7" t="n">
        <f aca="false">TTEST(D541:F541,I541:K541,2,2)</f>
        <v>0.624580437353913</v>
      </c>
    </row>
    <row r="542" customFormat="false" ht="15" hidden="false" customHeight="false" outlineLevel="0" collapsed="false">
      <c r="A542" s="1" t="s">
        <v>1097</v>
      </c>
      <c r="B542" s="2" t="s">
        <v>1098</v>
      </c>
      <c r="C542" s="1" t="s">
        <v>16</v>
      </c>
      <c r="D542" s="1" t="n">
        <v>0.8951</v>
      </c>
      <c r="E542" s="1" t="n">
        <v>0.9371</v>
      </c>
      <c r="F542" s="1" t="n">
        <v>1.2111</v>
      </c>
      <c r="G542" s="5" t="n">
        <f aca="false">AVERAGE(D542:F542)</f>
        <v>1.01443333333333</v>
      </c>
      <c r="H542" s="6" t="n">
        <f aca="false">STDEV(D542:F542)</f>
        <v>0.171608080617823</v>
      </c>
      <c r="I542" s="1" t="n">
        <v>1.0342</v>
      </c>
      <c r="J542" s="1" t="n">
        <v>0.9896</v>
      </c>
      <c r="K542" s="1" t="n">
        <v>1.2094</v>
      </c>
      <c r="L542" s="5" t="n">
        <f aca="false">AVERAGE(I542:K542)</f>
        <v>1.07773333333333</v>
      </c>
      <c r="M542" s="6" t="n">
        <f aca="false">STDEV(I542:K542)</f>
        <v>0.116186803610967</v>
      </c>
      <c r="N542" s="5" t="n">
        <f aca="false">L542/G542</f>
        <v>1.0623993691059</v>
      </c>
      <c r="O542" s="7" t="n">
        <f aca="false">TTEST(D542:F542,I542:K542,2,2)</f>
        <v>0.624774029893845</v>
      </c>
    </row>
    <row r="543" customFormat="false" ht="15" hidden="false" customHeight="false" outlineLevel="0" collapsed="false">
      <c r="A543" s="1" t="s">
        <v>1099</v>
      </c>
      <c r="B543" s="2" t="s">
        <v>1100</v>
      </c>
      <c r="C543" s="1" t="s">
        <v>16</v>
      </c>
      <c r="D543" s="1" t="n">
        <v>1.1767</v>
      </c>
      <c r="E543" s="1" t="n">
        <v>1.047</v>
      </c>
      <c r="F543" s="1" t="n">
        <v>1.0514</v>
      </c>
      <c r="G543" s="5" t="n">
        <f aca="false">AVERAGE(D543:F543)</f>
        <v>1.0917</v>
      </c>
      <c r="H543" s="6" t="n">
        <f aca="false">STDEV(D543:F543)</f>
        <v>0.0736450269875707</v>
      </c>
      <c r="I543" s="1" t="n">
        <v>1.0919</v>
      </c>
      <c r="J543" s="1" t="n">
        <v>1.0518</v>
      </c>
      <c r="K543" s="1" t="n">
        <v>1.062</v>
      </c>
      <c r="L543" s="5" t="n">
        <f aca="false">AVERAGE(I543:K543)</f>
        <v>1.06856666666667</v>
      </c>
      <c r="M543" s="6" t="n">
        <f aca="false">STDEV(I543:K543)</f>
        <v>0.0208409052906378</v>
      </c>
      <c r="N543" s="5" t="n">
        <f aca="false">L543/G543</f>
        <v>0.978809807334127</v>
      </c>
      <c r="O543" s="7" t="n">
        <f aca="false">TTEST(D543:F543,I543:K543,2,2)</f>
        <v>0.628281670297672</v>
      </c>
    </row>
    <row r="544" customFormat="false" ht="15" hidden="false" customHeight="false" outlineLevel="0" collapsed="false">
      <c r="A544" s="1" t="s">
        <v>1101</v>
      </c>
      <c r="B544" s="2" t="s">
        <v>1102</v>
      </c>
      <c r="C544" s="1" t="s">
        <v>16</v>
      </c>
      <c r="D544" s="1" t="n">
        <v>1.107</v>
      </c>
      <c r="E544" s="1" t="n">
        <v>1.2122</v>
      </c>
      <c r="F544" s="1" t="n">
        <v>1.2443</v>
      </c>
      <c r="G544" s="5" t="n">
        <f aca="false">AVERAGE(D544:F544)</f>
        <v>1.18783333333333</v>
      </c>
      <c r="H544" s="6" t="n">
        <f aca="false">STDEV(D544:F544)</f>
        <v>0.0718200761161761</v>
      </c>
      <c r="I544" s="1" t="n">
        <v>1.1462</v>
      </c>
      <c r="J544" s="1" t="n">
        <v>1.2321</v>
      </c>
      <c r="K544" s="1" t="n">
        <v>1.0954</v>
      </c>
      <c r="L544" s="5" t="n">
        <f aca="false">AVERAGE(I544:K544)</f>
        <v>1.1579</v>
      </c>
      <c r="M544" s="6" t="n">
        <f aca="false">STDEV(I544:K544)</f>
        <v>0.0690969608593605</v>
      </c>
      <c r="N544" s="5" t="n">
        <f aca="false">L544/G544</f>
        <v>0.974800056124597</v>
      </c>
      <c r="O544" s="7" t="n">
        <f aca="false">TTEST(D544:F544,I544:K544,2,2)</f>
        <v>0.630376497709132</v>
      </c>
    </row>
    <row r="545" customFormat="false" ht="15" hidden="false" customHeight="false" outlineLevel="0" collapsed="false">
      <c r="A545" s="1" t="s">
        <v>1103</v>
      </c>
      <c r="B545" s="2" t="s">
        <v>1104</v>
      </c>
      <c r="C545" s="1" t="s">
        <v>55</v>
      </c>
      <c r="D545" s="1" t="n">
        <v>1.1378</v>
      </c>
      <c r="E545" s="1" t="n">
        <v>1.0194</v>
      </c>
      <c r="F545" s="1" t="n">
        <v>1.0393</v>
      </c>
      <c r="G545" s="5" t="n">
        <f aca="false">AVERAGE(D545:F545)</f>
        <v>1.0655</v>
      </c>
      <c r="H545" s="6" t="n">
        <f aca="false">STDEV(D545:F545)</f>
        <v>0.063399290216847</v>
      </c>
      <c r="I545" s="1" t="n">
        <v>1.0298</v>
      </c>
      <c r="J545" s="1" t="n">
        <v>1.0193</v>
      </c>
      <c r="K545" s="1" t="n">
        <v>1.3014</v>
      </c>
      <c r="L545" s="5" t="n">
        <f aca="false">AVERAGE(I545:K545)</f>
        <v>1.11683333333333</v>
      </c>
      <c r="M545" s="6" t="n">
        <f aca="false">STDEV(I545:K545)</f>
        <v>0.159925618127095</v>
      </c>
      <c r="N545" s="5" t="n">
        <f aca="false">L545/G545</f>
        <v>1.0481776943532</v>
      </c>
      <c r="O545" s="7" t="n">
        <f aca="false">TTEST(D545:F545,I545:K545,2,2)</f>
        <v>0.632537988852846</v>
      </c>
    </row>
    <row r="546" customFormat="false" ht="15" hidden="false" customHeight="false" outlineLevel="0" collapsed="false">
      <c r="A546" s="1" t="s">
        <v>1105</v>
      </c>
      <c r="B546" s="2" t="s">
        <v>1106</v>
      </c>
      <c r="C546" s="1" t="s">
        <v>16</v>
      </c>
      <c r="D546" s="1" t="n">
        <v>0.7945</v>
      </c>
      <c r="E546" s="1" t="n">
        <v>0.7972</v>
      </c>
      <c r="F546" s="1" t="n">
        <v>0.8248</v>
      </c>
      <c r="G546" s="5" t="n">
        <f aca="false">AVERAGE(D546:F546)</f>
        <v>0.8055</v>
      </c>
      <c r="H546" s="6" t="n">
        <f aca="false">STDEV(D546:F546)</f>
        <v>0.0167687208814507</v>
      </c>
      <c r="I546" s="1" t="n">
        <v>0.9699</v>
      </c>
      <c r="J546" s="1" t="n">
        <v>0.6276</v>
      </c>
      <c r="K546" s="1" t="n">
        <v>1.0052</v>
      </c>
      <c r="L546" s="5" t="n">
        <f aca="false">AVERAGE(I546:K546)</f>
        <v>0.867566666666667</v>
      </c>
      <c r="M546" s="6" t="n">
        <f aca="false">STDEV(I546:K546)</f>
        <v>0.208565393422143</v>
      </c>
      <c r="N546" s="5" t="n">
        <f aca="false">L546/G546</f>
        <v>1.07705358990275</v>
      </c>
      <c r="O546" s="7" t="n">
        <f aca="false">TTEST(D546:F546,I546:K546,2,2)</f>
        <v>0.634484283254467</v>
      </c>
    </row>
    <row r="547" customFormat="false" ht="15" hidden="false" customHeight="false" outlineLevel="0" collapsed="false">
      <c r="A547" s="1" t="s">
        <v>1107</v>
      </c>
      <c r="B547" s="8" t="s">
        <v>1108</v>
      </c>
      <c r="C547" s="1" t="s">
        <v>16</v>
      </c>
      <c r="D547" s="1" t="n">
        <v>0.9803</v>
      </c>
      <c r="E547" s="1" t="n">
        <v>1.1757</v>
      </c>
      <c r="F547" s="1" t="n">
        <v>0.9827</v>
      </c>
      <c r="G547" s="5" t="n">
        <f aca="false">AVERAGE(D547:F547)</f>
        <v>1.04623333333333</v>
      </c>
      <c r="H547" s="6" t="n">
        <f aca="false">STDEV(D547:F547)</f>
        <v>0.112127843702326</v>
      </c>
      <c r="I547" s="1" t="n">
        <v>1.2728</v>
      </c>
      <c r="J547" s="1" t="n">
        <v>1.0809</v>
      </c>
      <c r="K547" s="1" t="n">
        <v>0.9576</v>
      </c>
      <c r="L547" s="5" t="n">
        <f aca="false">AVERAGE(I547:K547)</f>
        <v>1.10376666666667</v>
      </c>
      <c r="M547" s="6" t="n">
        <f aca="false">STDEV(I547:K547)</f>
        <v>0.158839300342621</v>
      </c>
      <c r="N547" s="5" t="n">
        <f aca="false">L547/G547</f>
        <v>1.05499091980756</v>
      </c>
      <c r="O547" s="7" t="n">
        <f aca="false">TTEST(D547:F547,I547:K547,2,2)</f>
        <v>0.635283857940368</v>
      </c>
    </row>
    <row r="548" customFormat="false" ht="15" hidden="false" customHeight="false" outlineLevel="0" collapsed="false">
      <c r="A548" s="1" t="s">
        <v>1109</v>
      </c>
      <c r="B548" s="2" t="s">
        <v>1110</v>
      </c>
      <c r="C548" s="1" t="s">
        <v>16</v>
      </c>
      <c r="D548" s="1" t="n">
        <v>0.8965</v>
      </c>
      <c r="E548" s="1" t="n">
        <v>0.9443</v>
      </c>
      <c r="F548" s="1" t="n">
        <v>1.0841</v>
      </c>
      <c r="G548" s="5" t="n">
        <f aca="false">AVERAGE(D548:F548)</f>
        <v>0.974966666666667</v>
      </c>
      <c r="H548" s="6" t="n">
        <f aca="false">STDEV(D548:F548)</f>
        <v>0.0974872983179519</v>
      </c>
      <c r="I548" s="1" t="n">
        <v>0.9961</v>
      </c>
      <c r="J548" s="1" t="n">
        <v>0.8903</v>
      </c>
      <c r="K548" s="1" t="n">
        <v>1.2043</v>
      </c>
      <c r="L548" s="5" t="n">
        <f aca="false">AVERAGE(I548:K548)</f>
        <v>1.03023333333333</v>
      </c>
      <c r="M548" s="6" t="n">
        <f aca="false">STDEV(I548:K548)</f>
        <v>0.159758609574988</v>
      </c>
      <c r="N548" s="5" t="n">
        <f aca="false">L548/G548</f>
        <v>1.05668569865636</v>
      </c>
      <c r="O548" s="7" t="n">
        <f aca="false">TTEST(D548:F548,I548:K548,2,2)</f>
        <v>0.635958689115888</v>
      </c>
    </row>
    <row r="549" customFormat="false" ht="15" hidden="false" customHeight="false" outlineLevel="0" collapsed="false">
      <c r="A549" s="1" t="s">
        <v>1111</v>
      </c>
      <c r="B549" s="2" t="s">
        <v>1112</v>
      </c>
      <c r="C549" s="1" t="s">
        <v>16</v>
      </c>
      <c r="D549" s="1" t="n">
        <v>1.2893</v>
      </c>
      <c r="E549" s="1" t="n">
        <v>0.9658</v>
      </c>
      <c r="F549" s="1" t="n">
        <v>1.2173</v>
      </c>
      <c r="G549" s="5" t="n">
        <f aca="false">AVERAGE(D549:F549)</f>
        <v>1.15746666666667</v>
      </c>
      <c r="H549" s="6" t="n">
        <f aca="false">STDEV(D549:F549)</f>
        <v>0.169847235283161</v>
      </c>
      <c r="I549" s="1" t="n">
        <v>1.4597</v>
      </c>
      <c r="J549" s="1" t="n">
        <v>0.9688</v>
      </c>
      <c r="K549" s="1" t="n">
        <v>1.3115</v>
      </c>
      <c r="L549" s="5" t="n">
        <f aca="false">AVERAGE(I549:K549)</f>
        <v>1.24666666666667</v>
      </c>
      <c r="M549" s="6" t="n">
        <f aca="false">STDEV(I549:K549)</f>
        <v>0.2517900381932</v>
      </c>
      <c r="N549" s="5" t="n">
        <f aca="false">L549/G549</f>
        <v>1.07706485427946</v>
      </c>
      <c r="O549" s="7" t="n">
        <f aca="false">TTEST(D549:F549,I549:K549,2,2)</f>
        <v>0.637745076904061</v>
      </c>
    </row>
    <row r="550" customFormat="false" ht="15" hidden="false" customHeight="false" outlineLevel="0" collapsed="false">
      <c r="A550" s="1" t="s">
        <v>1113</v>
      </c>
      <c r="B550" s="2" t="s">
        <v>1114</v>
      </c>
      <c r="C550" s="1" t="s">
        <v>16</v>
      </c>
      <c r="D550" s="1" t="n">
        <v>0.9395</v>
      </c>
      <c r="E550" s="1" t="n">
        <v>0.647</v>
      </c>
      <c r="F550" s="1" t="n">
        <v>1.2188</v>
      </c>
      <c r="G550" s="5" t="n">
        <f aca="false">AVERAGE(D550:F550)</f>
        <v>0.9351</v>
      </c>
      <c r="H550" s="6" t="n">
        <f aca="false">STDEV(D550:F550)</f>
        <v>0.28592539236661</v>
      </c>
      <c r="I550" s="1" t="n">
        <v>0.7905</v>
      </c>
      <c r="J550" s="1" t="n">
        <v>0.9012</v>
      </c>
      <c r="K550" s="1" t="n">
        <v>1.5563</v>
      </c>
      <c r="L550" s="5" t="n">
        <f aca="false">AVERAGE(I550:K550)</f>
        <v>1.08266666666667</v>
      </c>
      <c r="M550" s="6" t="n">
        <f aca="false">STDEV(I550:K550)</f>
        <v>0.413896150421012</v>
      </c>
      <c r="N550" s="5" t="n">
        <f aca="false">L550/G550</f>
        <v>1.15780843403558</v>
      </c>
      <c r="O550" s="7" t="n">
        <f aca="false">TTEST(D550:F550,I550:K550,2,2)</f>
        <v>0.63813300126562</v>
      </c>
    </row>
    <row r="551" customFormat="false" ht="15" hidden="false" customHeight="false" outlineLevel="0" collapsed="false">
      <c r="A551" s="1" t="s">
        <v>1115</v>
      </c>
      <c r="B551" s="2" t="s">
        <v>1116</v>
      </c>
      <c r="C551" s="1" t="s">
        <v>16</v>
      </c>
      <c r="D551" s="1" t="n">
        <v>1.0113</v>
      </c>
      <c r="E551" s="1" t="n">
        <v>1.0816</v>
      </c>
      <c r="F551" s="1" t="n">
        <v>0.9989</v>
      </c>
      <c r="G551" s="5" t="n">
        <f aca="false">AVERAGE(D551:F551)</f>
        <v>1.0306</v>
      </c>
      <c r="H551" s="6" t="n">
        <f aca="false">STDEV(D551:F551)</f>
        <v>0.0446003363216018</v>
      </c>
      <c r="I551" s="1" t="n">
        <v>1.0104</v>
      </c>
      <c r="J551" s="1" t="n">
        <v>1.1186</v>
      </c>
      <c r="K551" s="1" t="n">
        <v>0.8292</v>
      </c>
      <c r="L551" s="5" t="n">
        <f aca="false">AVERAGE(I551:K551)</f>
        <v>0.986066666666667</v>
      </c>
      <c r="M551" s="6" t="n">
        <f aca="false">STDEV(I551:K551)</f>
        <v>0.146226445396629</v>
      </c>
      <c r="N551" s="5" t="n">
        <f aca="false">L551/G551</f>
        <v>0.95678892554499</v>
      </c>
      <c r="O551" s="7" t="n">
        <f aca="false">TTEST(D551:F551,I551:K551,2,2)</f>
        <v>0.640401612779825</v>
      </c>
    </row>
    <row r="552" customFormat="false" ht="15" hidden="false" customHeight="false" outlineLevel="0" collapsed="false">
      <c r="A552" s="1" t="s">
        <v>1117</v>
      </c>
      <c r="B552" s="2" t="s">
        <v>1118</v>
      </c>
      <c r="C552" s="1" t="s">
        <v>55</v>
      </c>
      <c r="D552" s="1" t="n">
        <v>0.9515</v>
      </c>
      <c r="E552" s="1" t="n">
        <v>1.2006</v>
      </c>
      <c r="F552" s="1" t="n">
        <v>0.9985</v>
      </c>
      <c r="G552" s="5" t="n">
        <f aca="false">AVERAGE(D552:F552)</f>
        <v>1.0502</v>
      </c>
      <c r="H552" s="6" t="n">
        <f aca="false">STDEV(D552:F552)</f>
        <v>0.13235320169909</v>
      </c>
      <c r="I552" s="1" t="n">
        <v>1.0656</v>
      </c>
      <c r="J552" s="1" t="n">
        <v>1.1005</v>
      </c>
      <c r="K552" s="1" t="n">
        <v>1.1015</v>
      </c>
      <c r="L552" s="5" t="n">
        <f aca="false">AVERAGE(I552:K552)</f>
        <v>1.0892</v>
      </c>
      <c r="M552" s="6" t="n">
        <f aca="false">STDEV(I552:K552)</f>
        <v>0.0204443146131143</v>
      </c>
      <c r="N552" s="5" t="n">
        <f aca="false">L552/G552</f>
        <v>1.03713578366026</v>
      </c>
      <c r="O552" s="7" t="n">
        <f aca="false">TTEST(D552:F552,I552:K552,2,2)</f>
        <v>0.640501207210157</v>
      </c>
    </row>
    <row r="553" customFormat="false" ht="15" hidden="false" customHeight="false" outlineLevel="0" collapsed="false">
      <c r="A553" s="1" t="s">
        <v>1119</v>
      </c>
      <c r="B553" s="2" t="s">
        <v>1120</v>
      </c>
      <c r="C553" s="1" t="s">
        <v>16</v>
      </c>
      <c r="D553" s="1" t="n">
        <v>1.168</v>
      </c>
      <c r="E553" s="1" t="n">
        <v>0.9979</v>
      </c>
      <c r="F553" s="1" t="n">
        <v>1.1633</v>
      </c>
      <c r="G553" s="5" t="n">
        <f aca="false">AVERAGE(D553:F553)</f>
        <v>1.10973333333333</v>
      </c>
      <c r="H553" s="6" t="n">
        <f aca="false">STDEV(D553:F553)</f>
        <v>0.0968790138953392</v>
      </c>
      <c r="I553" s="1" t="n">
        <v>1.0537</v>
      </c>
      <c r="J553" s="1" t="n">
        <v>1.0272</v>
      </c>
      <c r="K553" s="1" t="n">
        <v>1.1473</v>
      </c>
      <c r="L553" s="5" t="n">
        <f aca="false">AVERAGE(I553:K553)</f>
        <v>1.07606666666667</v>
      </c>
      <c r="M553" s="6" t="n">
        <f aca="false">STDEV(I553:K553)</f>
        <v>0.0630967775194053</v>
      </c>
      <c r="N553" s="5" t="n">
        <f aca="false">L553/G553</f>
        <v>0.969662381352878</v>
      </c>
      <c r="O553" s="7" t="n">
        <f aca="false">TTEST(D553:F553,I553:K553,2,2)</f>
        <v>0.640518035314346</v>
      </c>
    </row>
    <row r="554" customFormat="false" ht="15" hidden="false" customHeight="false" outlineLevel="0" collapsed="false">
      <c r="A554" s="1" t="s">
        <v>1121</v>
      </c>
      <c r="B554" s="2" t="s">
        <v>1122</v>
      </c>
      <c r="C554" s="1" t="s">
        <v>16</v>
      </c>
      <c r="D554" s="1" t="n">
        <v>1.0276</v>
      </c>
      <c r="E554" s="1" t="n">
        <v>1.2006</v>
      </c>
      <c r="F554" s="1" t="n">
        <v>1.1575</v>
      </c>
      <c r="G554" s="5" t="n">
        <f aca="false">AVERAGE(D554:F554)</f>
        <v>1.12856666666667</v>
      </c>
      <c r="H554" s="6" t="n">
        <f aca="false">STDEV(D554:F554)</f>
        <v>0.090056112137563</v>
      </c>
      <c r="I554" s="1" t="n">
        <v>1.2192</v>
      </c>
      <c r="J554" s="1" t="n">
        <v>1.1129</v>
      </c>
      <c r="K554" s="1" t="n">
        <v>1.1442</v>
      </c>
      <c r="L554" s="5" t="n">
        <f aca="false">AVERAGE(I554:K554)</f>
        <v>1.15876666666667</v>
      </c>
      <c r="M554" s="6" t="n">
        <f aca="false">STDEV(I554:K554)</f>
        <v>0.0546265808314353</v>
      </c>
      <c r="N554" s="5" t="n">
        <f aca="false">L554/G554</f>
        <v>1.02675960658062</v>
      </c>
      <c r="O554" s="7" t="n">
        <f aca="false">TTEST(D554:F554,I554:K554,2,2)</f>
        <v>0.645513554061261</v>
      </c>
    </row>
    <row r="555" customFormat="false" ht="15" hidden="false" customHeight="false" outlineLevel="0" collapsed="false">
      <c r="A555" s="1" t="s">
        <v>1123</v>
      </c>
      <c r="B555" s="2" t="s">
        <v>1124</v>
      </c>
      <c r="C555" s="1" t="s">
        <v>16</v>
      </c>
      <c r="D555" s="1" t="n">
        <v>1.0609</v>
      </c>
      <c r="E555" s="1" t="n">
        <v>1.1435</v>
      </c>
      <c r="F555" s="1" t="n">
        <v>1.0227</v>
      </c>
      <c r="G555" s="5" t="n">
        <f aca="false">AVERAGE(D555:F555)</f>
        <v>1.0757</v>
      </c>
      <c r="H555" s="6" t="n">
        <f aca="false">STDEV(D555:F555)</f>
        <v>0.0617449593084326</v>
      </c>
      <c r="I555" s="1" t="n">
        <v>1.2582</v>
      </c>
      <c r="J555" s="1" t="n">
        <v>0.7217</v>
      </c>
      <c r="K555" s="1" t="n">
        <v>1.0132</v>
      </c>
      <c r="L555" s="5" t="n">
        <f aca="false">AVERAGE(I555:K555)</f>
        <v>0.9977</v>
      </c>
      <c r="M555" s="6" t="n">
        <f aca="false">STDEV(I555:K555)</f>
        <v>0.268585647419962</v>
      </c>
      <c r="N555" s="5" t="n">
        <f aca="false">L555/G555</f>
        <v>0.927489076880171</v>
      </c>
      <c r="O555" s="7" t="n">
        <f aca="false">TTEST(D555:F555,I555:K555,2,2)</f>
        <v>0.649652679582016</v>
      </c>
    </row>
    <row r="556" customFormat="false" ht="15" hidden="false" customHeight="false" outlineLevel="0" collapsed="false">
      <c r="A556" s="1" t="s">
        <v>1125</v>
      </c>
      <c r="B556" s="2" t="s">
        <v>1126</v>
      </c>
      <c r="C556" s="1" t="s">
        <v>16</v>
      </c>
      <c r="D556" s="1" t="n">
        <v>1.0609</v>
      </c>
      <c r="E556" s="1" t="n">
        <v>1.1435</v>
      </c>
      <c r="F556" s="1" t="n">
        <v>1.0227</v>
      </c>
      <c r="G556" s="5" t="n">
        <f aca="false">AVERAGE(D556:F556)</f>
        <v>1.0757</v>
      </c>
      <c r="H556" s="6" t="n">
        <f aca="false">STDEV(D556:F556)</f>
        <v>0.0617449593084326</v>
      </c>
      <c r="I556" s="1" t="n">
        <v>1.2582</v>
      </c>
      <c r="J556" s="1" t="n">
        <v>0.7217</v>
      </c>
      <c r="K556" s="1" t="n">
        <v>1.0132</v>
      </c>
      <c r="L556" s="5" t="n">
        <f aca="false">AVERAGE(I556:K556)</f>
        <v>0.9977</v>
      </c>
      <c r="M556" s="6" t="n">
        <f aca="false">STDEV(I556:K556)</f>
        <v>0.268585647419962</v>
      </c>
      <c r="N556" s="5" t="n">
        <f aca="false">L556/G556</f>
        <v>0.927489076880171</v>
      </c>
      <c r="O556" s="7" t="n">
        <f aca="false">TTEST(D556:F556,I556:K556,2,2)</f>
        <v>0.649652679582016</v>
      </c>
    </row>
    <row r="557" customFormat="false" ht="15" hidden="false" customHeight="false" outlineLevel="0" collapsed="false">
      <c r="A557" s="1" t="s">
        <v>1127</v>
      </c>
      <c r="B557" s="2" t="s">
        <v>1128</v>
      </c>
      <c r="C557" s="1" t="s">
        <v>55</v>
      </c>
      <c r="D557" s="1" t="n">
        <v>1.0993</v>
      </c>
      <c r="E557" s="1" t="n">
        <v>1.1606</v>
      </c>
      <c r="F557" s="1" t="n">
        <v>0.9747</v>
      </c>
      <c r="G557" s="5" t="n">
        <f aca="false">AVERAGE(D557:F557)</f>
        <v>1.0782</v>
      </c>
      <c r="H557" s="6" t="n">
        <f aca="false">STDEV(D557:F557)</f>
        <v>0.0947291401840004</v>
      </c>
      <c r="I557" s="1" t="n">
        <v>0.9864</v>
      </c>
      <c r="J557" s="1" t="n">
        <v>1.122</v>
      </c>
      <c r="K557" s="1" t="n">
        <v>1.0264</v>
      </c>
      <c r="L557" s="5" t="n">
        <f aca="false">AVERAGE(I557:K557)</f>
        <v>1.04493333333333</v>
      </c>
      <c r="M557" s="6" t="n">
        <f aca="false">STDEV(I557:K557)</f>
        <v>0.0696739071197629</v>
      </c>
      <c r="N557" s="5" t="n">
        <f aca="false">L557/G557</f>
        <v>0.969146107710382</v>
      </c>
      <c r="O557" s="7" t="n">
        <f aca="false">TTEST(D557:F557,I557:K557,2,2)</f>
        <v>0.649799089670597</v>
      </c>
    </row>
    <row r="558" customFormat="false" ht="15" hidden="false" customHeight="false" outlineLevel="0" collapsed="false">
      <c r="A558" s="1" t="s">
        <v>1129</v>
      </c>
      <c r="B558" s="2" t="s">
        <v>1130</v>
      </c>
      <c r="C558" s="1" t="s">
        <v>16</v>
      </c>
      <c r="D558" s="1" t="n">
        <v>1.287</v>
      </c>
      <c r="E558" s="1" t="n">
        <v>0.9931</v>
      </c>
      <c r="F558" s="1" t="n">
        <v>0.9725</v>
      </c>
      <c r="G558" s="5" t="n">
        <f aca="false">AVERAGE(D558:F558)</f>
        <v>1.0842</v>
      </c>
      <c r="H558" s="6" t="n">
        <f aca="false">STDEV(D558:F558)</f>
        <v>0.175931719709665</v>
      </c>
      <c r="I558" s="1" t="n">
        <v>1.304</v>
      </c>
      <c r="J558" s="1" t="n">
        <v>0.9706</v>
      </c>
      <c r="K558" s="1" t="n">
        <v>1.185</v>
      </c>
      <c r="L558" s="5" t="n">
        <f aca="false">AVERAGE(I558:K558)</f>
        <v>1.1532</v>
      </c>
      <c r="M558" s="6" t="n">
        <f aca="false">STDEV(I558:K558)</f>
        <v>0.168959521779626</v>
      </c>
      <c r="N558" s="5" t="n">
        <f aca="false">L558/G558</f>
        <v>1.06364139457665</v>
      </c>
      <c r="O558" s="7" t="n">
        <f aca="false">TTEST(D558:F558,I558:K558,2,2)</f>
        <v>0.649824987343808</v>
      </c>
    </row>
    <row r="559" customFormat="false" ht="15" hidden="false" customHeight="false" outlineLevel="0" collapsed="false">
      <c r="A559" s="1" t="s">
        <v>1131</v>
      </c>
      <c r="B559" s="2" t="s">
        <v>1132</v>
      </c>
      <c r="C559" s="1" t="s">
        <v>16</v>
      </c>
      <c r="D559" s="1" t="n">
        <v>0.8825</v>
      </c>
      <c r="E559" s="1" t="n">
        <v>0.9721</v>
      </c>
      <c r="F559" s="1" t="n">
        <v>0.9734</v>
      </c>
      <c r="G559" s="5" t="n">
        <f aca="false">AVERAGE(D559:F559)</f>
        <v>0.942666666666667</v>
      </c>
      <c r="H559" s="6" t="n">
        <f aca="false">STDEV(D559:F559)</f>
        <v>0.052109915883</v>
      </c>
      <c r="I559" s="1" t="n">
        <v>1.121</v>
      </c>
      <c r="J559" s="1" t="n">
        <v>0.8456</v>
      </c>
      <c r="K559" s="1" t="n">
        <v>0.986</v>
      </c>
      <c r="L559" s="5" t="n">
        <f aca="false">AVERAGE(I559:K559)</f>
        <v>0.9842</v>
      </c>
      <c r="M559" s="6" t="n">
        <f aca="false">STDEV(I559:K559)</f>
        <v>0.137708823246733</v>
      </c>
      <c r="N559" s="5" t="n">
        <f aca="false">L559/G559</f>
        <v>1.04405940594059</v>
      </c>
      <c r="O559" s="7" t="n">
        <f aca="false">TTEST(D559:F559,I559:K559,2,2)</f>
        <v>0.650714691083574</v>
      </c>
    </row>
    <row r="560" customFormat="false" ht="15" hidden="false" customHeight="false" outlineLevel="0" collapsed="false">
      <c r="A560" s="1" t="s">
        <v>1133</v>
      </c>
      <c r="B560" s="2" t="s">
        <v>1134</v>
      </c>
      <c r="C560" s="1" t="s">
        <v>16</v>
      </c>
      <c r="D560" s="1" t="n">
        <v>0.9839</v>
      </c>
      <c r="E560" s="1" t="n">
        <v>0.9651</v>
      </c>
      <c r="F560" s="1" t="n">
        <v>1.0008</v>
      </c>
      <c r="G560" s="5" t="n">
        <f aca="false">AVERAGE(D560:F560)</f>
        <v>0.983266666666667</v>
      </c>
      <c r="H560" s="6" t="n">
        <f aca="false">STDEV(D560:F560)</f>
        <v>0.0178584247158962</v>
      </c>
      <c r="I560" s="1" t="n">
        <v>1.0982</v>
      </c>
      <c r="J560" s="1" t="n">
        <v>0.9206</v>
      </c>
      <c r="K560" s="1" t="n">
        <v>1.007</v>
      </c>
      <c r="L560" s="5" t="n">
        <f aca="false">AVERAGE(I560:K560)</f>
        <v>1.0086</v>
      </c>
      <c r="M560" s="6" t="n">
        <f aca="false">STDEV(I560:K560)</f>
        <v>0.0888108101528187</v>
      </c>
      <c r="N560" s="5" t="n">
        <f aca="false">L560/G560</f>
        <v>1.02576445860736</v>
      </c>
      <c r="O560" s="7" t="n">
        <f aca="false">TTEST(D560:F560,I560:K560,2,2)</f>
        <v>0.653448096957261</v>
      </c>
    </row>
    <row r="561" customFormat="false" ht="15" hidden="false" customHeight="false" outlineLevel="0" collapsed="false">
      <c r="A561" s="1" t="s">
        <v>1135</v>
      </c>
      <c r="B561" s="8" t="s">
        <v>1108</v>
      </c>
      <c r="C561" s="1" t="s">
        <v>16</v>
      </c>
      <c r="D561" s="1" t="n">
        <v>0.8816</v>
      </c>
      <c r="E561" s="1" t="n">
        <v>1.1068</v>
      </c>
      <c r="F561" s="1" t="n">
        <v>0.8034</v>
      </c>
      <c r="G561" s="5" t="n">
        <f aca="false">AVERAGE(D561:F561)</f>
        <v>0.9306</v>
      </c>
      <c r="H561" s="6" t="n">
        <f aca="false">STDEV(D561:F561)</f>
        <v>0.157523458570462</v>
      </c>
      <c r="I561" s="1" t="n">
        <v>0.9929</v>
      </c>
      <c r="J561" s="1" t="n">
        <v>1.05</v>
      </c>
      <c r="K561" s="1" t="n">
        <v>0.8957</v>
      </c>
      <c r="L561" s="5" t="n">
        <f aca="false">AVERAGE(I561:K561)</f>
        <v>0.979533333333333</v>
      </c>
      <c r="M561" s="6" t="n">
        <f aca="false">STDEV(I561:K561)</f>
        <v>0.0780136099237392</v>
      </c>
      <c r="N561" s="5" t="n">
        <f aca="false">L561/G561</f>
        <v>1.05258256322086</v>
      </c>
      <c r="O561" s="7" t="n">
        <f aca="false">TTEST(D561:F561,I561:K561,2,2)</f>
        <v>0.654890575553294</v>
      </c>
    </row>
    <row r="562" customFormat="false" ht="15" hidden="false" customHeight="false" outlineLevel="0" collapsed="false">
      <c r="A562" s="1" t="s">
        <v>1136</v>
      </c>
      <c r="B562" s="2" t="s">
        <v>1137</v>
      </c>
      <c r="C562" s="1" t="s">
        <v>16</v>
      </c>
      <c r="D562" s="1" t="n">
        <v>0.5304</v>
      </c>
      <c r="E562" s="1" t="n">
        <v>0.7288</v>
      </c>
      <c r="F562" s="1" t="n">
        <v>0.7123</v>
      </c>
      <c r="G562" s="5" t="n">
        <f aca="false">AVERAGE(D562:F562)</f>
        <v>0.657166666666667</v>
      </c>
      <c r="H562" s="6" t="n">
        <f aca="false">STDEV(D562:F562)</f>
        <v>0.110092703361001</v>
      </c>
      <c r="I562" s="1" t="n">
        <v>1.1101</v>
      </c>
      <c r="J562" s="1" t="n">
        <v>0.6056</v>
      </c>
      <c r="K562" s="1" t="n">
        <v>0.5334</v>
      </c>
      <c r="L562" s="5" t="n">
        <f aca="false">AVERAGE(I562:K562)</f>
        <v>0.7497</v>
      </c>
      <c r="M562" s="6" t="n">
        <f aca="false">STDEV(I562:K562)</f>
        <v>0.31419632397595</v>
      </c>
      <c r="N562" s="5" t="n">
        <f aca="false">L562/G562</f>
        <v>1.14080649251839</v>
      </c>
      <c r="O562" s="7" t="n">
        <f aca="false">TTEST(D562:F562,I562:K562,2,2)</f>
        <v>0.655379581080317</v>
      </c>
    </row>
    <row r="563" customFormat="false" ht="15" hidden="false" customHeight="false" outlineLevel="0" collapsed="false">
      <c r="A563" s="1" t="s">
        <v>1138</v>
      </c>
      <c r="B563" s="2" t="s">
        <v>1139</v>
      </c>
      <c r="C563" s="1" t="s">
        <v>391</v>
      </c>
      <c r="D563" s="1" t="n">
        <v>1.0675</v>
      </c>
      <c r="E563" s="1" t="n">
        <v>1.0656</v>
      </c>
      <c r="F563" s="1" t="n">
        <v>1.2301</v>
      </c>
      <c r="G563" s="5" t="n">
        <f aca="false">AVERAGE(D563:F563)</f>
        <v>1.12106666666667</v>
      </c>
      <c r="H563" s="6" t="n">
        <f aca="false">STDEV(D563:F563)</f>
        <v>0.0944304152978972</v>
      </c>
      <c r="I563" s="1" t="n">
        <v>1.0784</v>
      </c>
      <c r="J563" s="1" t="n">
        <v>0.8755</v>
      </c>
      <c r="K563" s="1" t="n">
        <v>1.2388</v>
      </c>
      <c r="L563" s="5" t="n">
        <f aca="false">AVERAGE(I563:K563)</f>
        <v>1.06423333333333</v>
      </c>
      <c r="M563" s="6" t="n">
        <f aca="false">STDEV(I563:K563)</f>
        <v>0.182063844113359</v>
      </c>
      <c r="N563" s="5" t="n">
        <f aca="false">L563/G563</f>
        <v>0.949304234062797</v>
      </c>
      <c r="O563" s="7" t="n">
        <f aca="false">TTEST(D563:F563,I563:K563,2,2)</f>
        <v>0.656320560302995</v>
      </c>
    </row>
    <row r="564" customFormat="false" ht="15" hidden="false" customHeight="false" outlineLevel="0" collapsed="false">
      <c r="A564" s="1" t="s">
        <v>1140</v>
      </c>
      <c r="B564" s="2" t="s">
        <v>1141</v>
      </c>
      <c r="C564" s="1" t="s">
        <v>55</v>
      </c>
      <c r="D564" s="1" t="n">
        <v>0.9392</v>
      </c>
      <c r="E564" s="1" t="n">
        <v>1.3328</v>
      </c>
      <c r="F564" s="1" t="n">
        <v>1.1163</v>
      </c>
      <c r="G564" s="5" t="n">
        <f aca="false">AVERAGE(D564:F564)</f>
        <v>1.12943333333333</v>
      </c>
      <c r="H564" s="6" t="n">
        <f aca="false">STDEV(D564:F564)</f>
        <v>0.197128393016666</v>
      </c>
      <c r="I564" s="1" t="n">
        <v>1.1684</v>
      </c>
      <c r="J564" s="1" t="n">
        <v>1.3967</v>
      </c>
      <c r="K564" s="1" t="n">
        <v>1.0426</v>
      </c>
      <c r="L564" s="5" t="n">
        <f aca="false">AVERAGE(I564:K564)</f>
        <v>1.20256666666667</v>
      </c>
      <c r="M564" s="6" t="n">
        <f aca="false">STDEV(I564:K564)</f>
        <v>0.179505496666072</v>
      </c>
      <c r="N564" s="5" t="n">
        <f aca="false">L564/G564</f>
        <v>1.06475223563439</v>
      </c>
      <c r="O564" s="7" t="n">
        <f aca="false">TTEST(D564:F564,I564:K564,2,2)</f>
        <v>0.659486613502377</v>
      </c>
    </row>
    <row r="565" customFormat="false" ht="15" hidden="false" customHeight="false" outlineLevel="0" collapsed="false">
      <c r="A565" s="1" t="s">
        <v>1142</v>
      </c>
      <c r="B565" s="2" t="s">
        <v>1143</v>
      </c>
      <c r="C565" s="1" t="s">
        <v>218</v>
      </c>
      <c r="D565" s="1" t="n">
        <v>1.0193</v>
      </c>
      <c r="E565" s="1" t="n">
        <v>1.0051</v>
      </c>
      <c r="F565" s="1" t="n">
        <v>1.1209</v>
      </c>
      <c r="G565" s="5" t="n">
        <f aca="false">AVERAGE(D565:F565)</f>
        <v>1.04843333333333</v>
      </c>
      <c r="H565" s="6" t="n">
        <f aca="false">STDEV(D565:F565)</f>
        <v>0.0631583195892143</v>
      </c>
      <c r="I565" s="1" t="n">
        <v>1.1633</v>
      </c>
      <c r="J565" s="1" t="n">
        <v>0.876</v>
      </c>
      <c r="K565" s="1" t="n">
        <v>0.976</v>
      </c>
      <c r="L565" s="5" t="n">
        <f aca="false">AVERAGE(I565:K565)</f>
        <v>1.0051</v>
      </c>
      <c r="M565" s="6" t="n">
        <f aca="false">STDEV(I565:K565)</f>
        <v>0.145843854858544</v>
      </c>
      <c r="N565" s="5" t="n">
        <f aca="false">L565/G565</f>
        <v>0.958668489492258</v>
      </c>
      <c r="O565" s="7" t="n">
        <f aca="false">TTEST(D565:F565,I565:K565,2,2)</f>
        <v>0.66136040706819</v>
      </c>
    </row>
    <row r="566" customFormat="false" ht="15" hidden="false" customHeight="false" outlineLevel="0" collapsed="false">
      <c r="A566" s="1" t="s">
        <v>1144</v>
      </c>
      <c r="B566" s="2" t="s">
        <v>1145</v>
      </c>
      <c r="C566" s="1" t="s">
        <v>16</v>
      </c>
      <c r="D566" s="1" t="n">
        <v>1.3676</v>
      </c>
      <c r="E566" s="1" t="n">
        <v>0.8267</v>
      </c>
      <c r="F566" s="1" t="n">
        <v>1.185</v>
      </c>
      <c r="G566" s="5" t="n">
        <f aca="false">AVERAGE(D566:F566)</f>
        <v>1.12643333333333</v>
      </c>
      <c r="H566" s="6" t="n">
        <f aca="false">STDEV(D566:F566)</f>
        <v>0.275164938415732</v>
      </c>
      <c r="I566" s="1" t="n">
        <v>1.0499</v>
      </c>
      <c r="J566" s="1" t="n">
        <v>0.843</v>
      </c>
      <c r="K566" s="1" t="n">
        <v>1.2149</v>
      </c>
      <c r="L566" s="5" t="n">
        <f aca="false">AVERAGE(I566:K566)</f>
        <v>1.03593333333333</v>
      </c>
      <c r="M566" s="6" t="n">
        <f aca="false">STDEV(I566:K566)</f>
        <v>0.186342972320754</v>
      </c>
      <c r="N566" s="5" t="n">
        <f aca="false">L566/G566</f>
        <v>0.919657917320155</v>
      </c>
      <c r="O566" s="7" t="n">
        <f aca="false">TTEST(D566:F566,I566:K566,2,2)</f>
        <v>0.661733442242555</v>
      </c>
    </row>
    <row r="567" customFormat="false" ht="15" hidden="false" customHeight="false" outlineLevel="0" collapsed="false">
      <c r="A567" s="1" t="s">
        <v>1146</v>
      </c>
      <c r="B567" s="2" t="s">
        <v>1147</v>
      </c>
      <c r="C567" s="1" t="s">
        <v>16</v>
      </c>
      <c r="D567" s="1" t="n">
        <v>0.8296</v>
      </c>
      <c r="E567" s="1" t="n">
        <v>1.0859</v>
      </c>
      <c r="F567" s="1" t="n">
        <v>1.1231</v>
      </c>
      <c r="G567" s="5" t="n">
        <f aca="false">AVERAGE(D567:F567)</f>
        <v>1.01286666666667</v>
      </c>
      <c r="H567" s="6" t="n">
        <f aca="false">STDEV(D567:F567)</f>
        <v>0.159799760116633</v>
      </c>
      <c r="I567" s="1" t="n">
        <v>1.0577</v>
      </c>
      <c r="J567" s="1" t="n">
        <v>1.3011</v>
      </c>
      <c r="K567" s="1" t="n">
        <v>0.8921</v>
      </c>
      <c r="L567" s="5" t="n">
        <f aca="false">AVERAGE(I567:K567)</f>
        <v>1.08363333333333</v>
      </c>
      <c r="M567" s="6" t="n">
        <f aca="false">STDEV(I567:K567)</f>
        <v>0.205729563586115</v>
      </c>
      <c r="N567" s="5" t="n">
        <f aca="false">L567/G567</f>
        <v>1.06986770223129</v>
      </c>
      <c r="O567" s="7" t="n">
        <f aca="false">TTEST(D567:F567,I567:K567,2,2)</f>
        <v>0.662491627422136</v>
      </c>
    </row>
    <row r="568" customFormat="false" ht="15" hidden="false" customHeight="false" outlineLevel="0" collapsed="false">
      <c r="A568" s="1" t="s">
        <v>1148</v>
      </c>
      <c r="B568" s="2" t="s">
        <v>28</v>
      </c>
      <c r="C568" s="1" t="s">
        <v>16</v>
      </c>
      <c r="D568" s="1" t="n">
        <v>1.0087</v>
      </c>
      <c r="E568" s="1" t="n">
        <v>0.7709</v>
      </c>
      <c r="F568" s="1" t="n">
        <v>1.0685</v>
      </c>
      <c r="G568" s="5" t="n">
        <f aca="false">AVERAGE(D568:F568)</f>
        <v>0.949366666666667</v>
      </c>
      <c r="H568" s="6" t="n">
        <f aca="false">STDEV(D568:F568)</f>
        <v>0.157422277119007</v>
      </c>
      <c r="I568" s="1" t="n">
        <v>1.1595</v>
      </c>
      <c r="J568" s="1" t="n">
        <v>0.4865</v>
      </c>
      <c r="K568" s="1" t="n">
        <v>0.8976</v>
      </c>
      <c r="L568" s="5" t="n">
        <f aca="false">AVERAGE(I568:K568)</f>
        <v>0.847866666666667</v>
      </c>
      <c r="M568" s="6" t="n">
        <f aca="false">STDEV(I568:K568)</f>
        <v>0.339245196477906</v>
      </c>
      <c r="N568" s="5" t="n">
        <f aca="false">L568/G568</f>
        <v>0.893086619149609</v>
      </c>
      <c r="O568" s="7" t="n">
        <f aca="false">TTEST(D568:F568,I568:K568,2,2)</f>
        <v>0.662785999928254</v>
      </c>
    </row>
    <row r="569" customFormat="false" ht="15" hidden="false" customHeight="false" outlineLevel="0" collapsed="false">
      <c r="A569" s="1" t="s">
        <v>1149</v>
      </c>
      <c r="B569" s="2" t="s">
        <v>1150</v>
      </c>
      <c r="C569" s="1" t="s">
        <v>16</v>
      </c>
      <c r="D569" s="1" t="n">
        <v>1.1403</v>
      </c>
      <c r="E569" s="1" t="n">
        <v>1.3658</v>
      </c>
      <c r="F569" s="1" t="n">
        <v>1.2502</v>
      </c>
      <c r="G569" s="5" t="n">
        <f aca="false">AVERAGE(D569:F569)</f>
        <v>1.2521</v>
      </c>
      <c r="H569" s="6" t="n">
        <f aca="false">STDEV(D569:F569)</f>
        <v>0.112762006012664</v>
      </c>
      <c r="I569" s="1" t="n">
        <v>1.1963</v>
      </c>
      <c r="J569" s="1" t="n">
        <v>1.3026</v>
      </c>
      <c r="K569" s="1" t="n">
        <v>1.146</v>
      </c>
      <c r="L569" s="5" t="n">
        <f aca="false">AVERAGE(I569:K569)</f>
        <v>1.21496666666667</v>
      </c>
      <c r="M569" s="6" t="n">
        <f aca="false">STDEV(I569:K569)</f>
        <v>0.0799513810595748</v>
      </c>
      <c r="N569" s="5" t="n">
        <f aca="false">L569/G569</f>
        <v>0.970343156829859</v>
      </c>
      <c r="O569" s="7" t="n">
        <f aca="false">TTEST(D569:F569,I569:K569,2,2)</f>
        <v>0.665927279995584</v>
      </c>
    </row>
    <row r="570" customFormat="false" ht="15" hidden="false" customHeight="false" outlineLevel="0" collapsed="false">
      <c r="A570" s="1" t="s">
        <v>1151</v>
      </c>
      <c r="B570" s="2" t="s">
        <v>1152</v>
      </c>
      <c r="C570" s="1" t="s">
        <v>55</v>
      </c>
      <c r="D570" s="1" t="n">
        <v>0.9951</v>
      </c>
      <c r="E570" s="1" t="n">
        <v>0.965</v>
      </c>
      <c r="F570" s="1" t="n">
        <v>0.9147</v>
      </c>
      <c r="G570" s="5" t="n">
        <f aca="false">AVERAGE(D570:F570)</f>
        <v>0.958266666666667</v>
      </c>
      <c r="H570" s="6" t="n">
        <f aca="false">STDEV(D570:F570)</f>
        <v>0.0406207254161387</v>
      </c>
      <c r="I570" s="1" t="n">
        <v>0.9274</v>
      </c>
      <c r="J570" s="1" t="n">
        <v>1.09</v>
      </c>
      <c r="K570" s="1" t="n">
        <v>0.9376</v>
      </c>
      <c r="L570" s="5" t="n">
        <f aca="false">AVERAGE(I570:K570)</f>
        <v>0.985</v>
      </c>
      <c r="M570" s="6" t="n">
        <f aca="false">STDEV(I570:K570)</f>
        <v>0.0910755730149419</v>
      </c>
      <c r="N570" s="5" t="n">
        <f aca="false">L570/G570</f>
        <v>1.02789759287603</v>
      </c>
      <c r="O570" s="7" t="n">
        <f aca="false">TTEST(D570:F570,I570:K570,2,2)</f>
        <v>0.666565648647733</v>
      </c>
    </row>
    <row r="571" customFormat="false" ht="15" hidden="false" customHeight="false" outlineLevel="0" collapsed="false">
      <c r="A571" s="1" t="s">
        <v>1153</v>
      </c>
      <c r="B571" s="2" t="s">
        <v>1154</v>
      </c>
      <c r="C571" s="1" t="s">
        <v>55</v>
      </c>
      <c r="D571" s="1" t="n">
        <v>1.0796</v>
      </c>
      <c r="E571" s="1" t="n">
        <v>1.11</v>
      </c>
      <c r="F571" s="1" t="n">
        <v>1.05</v>
      </c>
      <c r="G571" s="5" t="n">
        <f aca="false">AVERAGE(D571:F571)</f>
        <v>1.07986666666667</v>
      </c>
      <c r="H571" s="6" t="n">
        <f aca="false">STDEV(D571:F571)</f>
        <v>0.0300008888757206</v>
      </c>
      <c r="I571" s="1" t="n">
        <v>1.1445</v>
      </c>
      <c r="J571" s="1" t="n">
        <v>0.9822</v>
      </c>
      <c r="K571" s="1" t="n">
        <v>1.0427</v>
      </c>
      <c r="L571" s="5" t="n">
        <f aca="false">AVERAGE(I571:K571)</f>
        <v>1.05646666666667</v>
      </c>
      <c r="M571" s="6" t="n">
        <f aca="false">STDEV(I571:K571)</f>
        <v>0.0820211151675795</v>
      </c>
      <c r="N571" s="5" t="n">
        <f aca="false">L571/G571</f>
        <v>0.978330658105939</v>
      </c>
      <c r="O571" s="7" t="n">
        <f aca="false">TTEST(D571:F571,I571:K571,2,2)</f>
        <v>0.666727878953432</v>
      </c>
    </row>
    <row r="572" customFormat="false" ht="15" hidden="false" customHeight="false" outlineLevel="0" collapsed="false">
      <c r="A572" s="1" t="s">
        <v>1155</v>
      </c>
      <c r="B572" s="2" t="s">
        <v>1156</v>
      </c>
      <c r="C572" s="1" t="s">
        <v>16</v>
      </c>
      <c r="D572" s="1" t="n">
        <v>0.9044</v>
      </c>
      <c r="E572" s="1" t="n">
        <v>1.0266</v>
      </c>
      <c r="F572" s="1" t="n">
        <v>0.8187</v>
      </c>
      <c r="G572" s="5" t="n">
        <f aca="false">AVERAGE(D572:F572)</f>
        <v>0.916566666666667</v>
      </c>
      <c r="H572" s="6" t="n">
        <f aca="false">STDEV(D572:F572)</f>
        <v>0.104482646086962</v>
      </c>
      <c r="I572" s="1" t="n">
        <v>1.1633</v>
      </c>
      <c r="J572" s="1" t="n">
        <v>0.9293</v>
      </c>
      <c r="K572" s="1" t="n">
        <v>0.8208</v>
      </c>
      <c r="L572" s="5" t="n">
        <f aca="false">AVERAGE(I572:K572)</f>
        <v>0.971133333333333</v>
      </c>
      <c r="M572" s="6" t="n">
        <f aca="false">STDEV(I572:K572)</f>
        <v>0.175040233470289</v>
      </c>
      <c r="N572" s="5" t="n">
        <f aca="false">L572/G572</f>
        <v>1.05953376732007</v>
      </c>
      <c r="O572" s="7" t="n">
        <f aca="false">TTEST(D572:F572,I572:K572,2,2)</f>
        <v>0.66701752286536</v>
      </c>
    </row>
    <row r="573" customFormat="false" ht="15" hidden="false" customHeight="false" outlineLevel="0" collapsed="false">
      <c r="A573" s="1" t="s">
        <v>1157</v>
      </c>
      <c r="B573" s="2" t="s">
        <v>1158</v>
      </c>
      <c r="C573" s="1" t="s">
        <v>16</v>
      </c>
      <c r="D573" s="1" t="n">
        <v>1.0643</v>
      </c>
      <c r="E573" s="1" t="n">
        <v>1.1488</v>
      </c>
      <c r="F573" s="1" t="n">
        <v>0.9285</v>
      </c>
      <c r="G573" s="5" t="n">
        <f aca="false">AVERAGE(D573:F573)</f>
        <v>1.0472</v>
      </c>
      <c r="H573" s="6" t="n">
        <f aca="false">STDEV(D573:F573)</f>
        <v>0.111141036525669</v>
      </c>
      <c r="I573" s="1" t="n">
        <v>1.012</v>
      </c>
      <c r="J573" s="1" t="n">
        <v>1.2547</v>
      </c>
      <c r="K573" s="1" t="n">
        <v>1.0171</v>
      </c>
      <c r="L573" s="5" t="n">
        <f aca="false">AVERAGE(I573:K573)</f>
        <v>1.0946</v>
      </c>
      <c r="M573" s="6" t="n">
        <f aca="false">STDEV(I573:K573)</f>
        <v>0.138674114383327</v>
      </c>
      <c r="N573" s="5" t="n">
        <f aca="false">L573/G573</f>
        <v>1.04526355996944</v>
      </c>
      <c r="O573" s="7" t="n">
        <f aca="false">TTEST(D573:F573,I573:K573,2,2)</f>
        <v>0.66811141975901</v>
      </c>
    </row>
    <row r="574" customFormat="false" ht="15" hidden="false" customHeight="false" outlineLevel="0" collapsed="false">
      <c r="A574" s="1" t="s">
        <v>1159</v>
      </c>
      <c r="B574" s="2" t="s">
        <v>1160</v>
      </c>
      <c r="C574" s="1" t="s">
        <v>16</v>
      </c>
      <c r="D574" s="1" t="n">
        <v>1.0467</v>
      </c>
      <c r="E574" s="1" t="n">
        <v>0.8821</v>
      </c>
      <c r="F574" s="1" t="n">
        <v>0.9358</v>
      </c>
      <c r="G574" s="5" t="n">
        <f aca="false">AVERAGE(D574:F574)</f>
        <v>0.954866666666667</v>
      </c>
      <c r="H574" s="6" t="n">
        <f aca="false">STDEV(D574:F574)</f>
        <v>0.0839401175441954</v>
      </c>
      <c r="I574" s="1" t="n">
        <v>0.7989</v>
      </c>
      <c r="J574" s="1" t="n">
        <v>1.0023</v>
      </c>
      <c r="K574" s="1" t="n">
        <v>0.955</v>
      </c>
      <c r="L574" s="5" t="n">
        <f aca="false">AVERAGE(I574:K574)</f>
        <v>0.918733333333333</v>
      </c>
      <c r="M574" s="6" t="n">
        <f aca="false">STDEV(I574:K574)</f>
        <v>0.1064393880729</v>
      </c>
      <c r="N574" s="5" t="n">
        <f aca="false">L574/G574</f>
        <v>0.962158765621727</v>
      </c>
      <c r="O574" s="7" t="n">
        <f aca="false">TTEST(D574:F574,I574:K574,2,2)</f>
        <v>0.668294778905531</v>
      </c>
    </row>
    <row r="575" customFormat="false" ht="15" hidden="false" customHeight="false" outlineLevel="0" collapsed="false">
      <c r="A575" s="1" t="s">
        <v>1161</v>
      </c>
      <c r="B575" s="2" t="s">
        <v>1162</v>
      </c>
      <c r="C575" s="1" t="s">
        <v>16</v>
      </c>
      <c r="D575" s="1" t="n">
        <v>0.965</v>
      </c>
      <c r="E575" s="1" t="n">
        <v>0.941</v>
      </c>
      <c r="F575" s="1" t="n">
        <v>0.9976</v>
      </c>
      <c r="G575" s="5" t="n">
        <f aca="false">AVERAGE(D575:F575)</f>
        <v>0.967866666666667</v>
      </c>
      <c r="H575" s="6" t="n">
        <f aca="false">STDEV(D575:F575)</f>
        <v>0.0284086841182997</v>
      </c>
      <c r="I575" s="1" t="n">
        <v>1.0305</v>
      </c>
      <c r="J575" s="1" t="n">
        <v>0.9434</v>
      </c>
      <c r="K575" s="1" t="n">
        <v>0.9718</v>
      </c>
      <c r="L575" s="5" t="n">
        <f aca="false">AVERAGE(I575:K575)</f>
        <v>0.9819</v>
      </c>
      <c r="M575" s="6" t="n">
        <f aca="false">STDEV(I575:K575)</f>
        <v>0.0444197028355661</v>
      </c>
      <c r="N575" s="5" t="n">
        <f aca="false">L575/G575</f>
        <v>1.01449924231988</v>
      </c>
      <c r="O575" s="7" t="n">
        <f aca="false">TTEST(D575:F575,I575:K575,2,2)</f>
        <v>0.668760381270198</v>
      </c>
    </row>
    <row r="576" customFormat="false" ht="15" hidden="false" customHeight="false" outlineLevel="0" collapsed="false">
      <c r="A576" s="1" t="s">
        <v>1163</v>
      </c>
      <c r="B576" s="2" t="s">
        <v>1164</v>
      </c>
      <c r="C576" s="1" t="s">
        <v>16</v>
      </c>
      <c r="D576" s="1" t="n">
        <v>0.9238</v>
      </c>
      <c r="E576" s="1" t="n">
        <v>1.0274</v>
      </c>
      <c r="F576" s="1" t="n">
        <v>0.9927</v>
      </c>
      <c r="G576" s="5" t="n">
        <f aca="false">AVERAGE(D576:F576)</f>
        <v>0.9813</v>
      </c>
      <c r="H576" s="6" t="n">
        <f aca="false">STDEV(D576:F576)</f>
        <v>0.0527324378347901</v>
      </c>
      <c r="I576" s="1" t="n">
        <v>0.8722</v>
      </c>
      <c r="J576" s="1" t="n">
        <v>1.1368</v>
      </c>
      <c r="K576" s="1" t="n">
        <v>1.0505</v>
      </c>
      <c r="L576" s="5" t="n">
        <f aca="false">AVERAGE(I576:K576)</f>
        <v>1.01983333333333</v>
      </c>
      <c r="M576" s="6" t="n">
        <f aca="false">STDEV(I576:K576)</f>
        <v>0.134939332047159</v>
      </c>
      <c r="N576" s="5" t="n">
        <f aca="false">L576/G576</f>
        <v>1.03926763816706</v>
      </c>
      <c r="O576" s="7" t="n">
        <f aca="false">TTEST(D576:F576,I576:K576,2,2)</f>
        <v>0.66896207480544</v>
      </c>
    </row>
    <row r="577" customFormat="false" ht="15" hidden="false" customHeight="false" outlineLevel="0" collapsed="false">
      <c r="A577" s="1" t="s">
        <v>1165</v>
      </c>
      <c r="B577" s="2" t="s">
        <v>1166</v>
      </c>
      <c r="C577" s="1" t="s">
        <v>16</v>
      </c>
      <c r="D577" s="1" t="n">
        <v>0.9708</v>
      </c>
      <c r="E577" s="1" t="n">
        <v>0.8101</v>
      </c>
      <c r="F577" s="1" t="n">
        <v>0.9948</v>
      </c>
      <c r="G577" s="5" t="n">
        <f aca="false">AVERAGE(D577:F577)</f>
        <v>0.925233333333333</v>
      </c>
      <c r="H577" s="6" t="n">
        <f aca="false">STDEV(D577:F577)</f>
        <v>0.100427901169612</v>
      </c>
      <c r="I577" s="1" t="n">
        <v>0.8728</v>
      </c>
      <c r="J577" s="1" t="n">
        <v>0.8729</v>
      </c>
      <c r="K577" s="1" t="n">
        <v>1.2009</v>
      </c>
      <c r="L577" s="5" t="n">
        <f aca="false">AVERAGE(I577:K577)</f>
        <v>0.9822</v>
      </c>
      <c r="M577" s="6" t="n">
        <f aca="false">STDEV(I577:K577)</f>
        <v>0.189399762407454</v>
      </c>
      <c r="N577" s="5" t="n">
        <f aca="false">L577/G577</f>
        <v>1.06157005440069</v>
      </c>
      <c r="O577" s="7" t="n">
        <f aca="false">TTEST(D577:F577,I577:K577,2,2)</f>
        <v>0.669239643516243</v>
      </c>
    </row>
    <row r="578" customFormat="false" ht="15" hidden="false" customHeight="false" outlineLevel="0" collapsed="false">
      <c r="A578" s="1" t="s">
        <v>1167</v>
      </c>
      <c r="B578" s="2" t="s">
        <v>1168</v>
      </c>
      <c r="C578" s="1" t="s">
        <v>16</v>
      </c>
      <c r="D578" s="1" t="n">
        <v>0.9125</v>
      </c>
      <c r="E578" s="1" t="n">
        <v>0.9398</v>
      </c>
      <c r="F578" s="1" t="n">
        <v>1.0656</v>
      </c>
      <c r="G578" s="5" t="n">
        <f aca="false">AVERAGE(D578:F578)</f>
        <v>0.972633333333333</v>
      </c>
      <c r="H578" s="6" t="n">
        <f aca="false">STDEV(D578:F578)</f>
        <v>0.0816604147266798</v>
      </c>
      <c r="I578" s="1" t="n">
        <v>1.0161</v>
      </c>
      <c r="J578" s="1" t="n">
        <v>0.9341</v>
      </c>
      <c r="K578" s="1" t="n">
        <v>0.8838</v>
      </c>
      <c r="L578" s="5" t="n">
        <f aca="false">AVERAGE(I578:K578)</f>
        <v>0.944666666666667</v>
      </c>
      <c r="M578" s="6" t="n">
        <f aca="false">STDEV(I578:K578)</f>
        <v>0.0667799620644796</v>
      </c>
      <c r="N578" s="5" t="n">
        <f aca="false">L578/G578</f>
        <v>0.97124644436067</v>
      </c>
      <c r="O578" s="7" t="n">
        <f aca="false">TTEST(D578:F578,I578:K578,2,2)</f>
        <v>0.669943031868026</v>
      </c>
    </row>
    <row r="579" customFormat="false" ht="15" hidden="false" customHeight="false" outlineLevel="0" collapsed="false">
      <c r="A579" s="1" t="s">
        <v>1169</v>
      </c>
      <c r="B579" s="2" t="s">
        <v>1170</v>
      </c>
      <c r="C579" s="1" t="s">
        <v>16</v>
      </c>
      <c r="D579" s="1" t="n">
        <v>0.9255</v>
      </c>
      <c r="E579" s="1" t="n">
        <v>1.0593</v>
      </c>
      <c r="F579" s="1" t="n">
        <v>0.922</v>
      </c>
      <c r="G579" s="5" t="n">
        <f aca="false">AVERAGE(D579:F579)</f>
        <v>0.968933333333333</v>
      </c>
      <c r="H579" s="6" t="n">
        <f aca="false">STDEV(D579:F579)</f>
        <v>0.0782793927757065</v>
      </c>
      <c r="I579" s="1" t="n">
        <v>0.7903</v>
      </c>
      <c r="J579" s="1" t="n">
        <v>0.9337</v>
      </c>
      <c r="K579" s="1" t="n">
        <v>1.0593</v>
      </c>
      <c r="L579" s="5" t="n">
        <f aca="false">AVERAGE(I579:K579)</f>
        <v>0.927766666666667</v>
      </c>
      <c r="M579" s="6" t="n">
        <f aca="false">STDEV(I579:K579)</f>
        <v>0.13459811786698</v>
      </c>
      <c r="N579" s="5" t="n">
        <f aca="false">L579/G579</f>
        <v>0.957513416815742</v>
      </c>
      <c r="O579" s="7" t="n">
        <f aca="false">TTEST(D579:F579,I579:K579,2,2)</f>
        <v>0.670773277075813</v>
      </c>
    </row>
    <row r="580" customFormat="false" ht="15" hidden="false" customHeight="false" outlineLevel="0" collapsed="false">
      <c r="A580" s="1" t="s">
        <v>1171</v>
      </c>
      <c r="B580" s="2" t="s">
        <v>1172</v>
      </c>
      <c r="C580" s="1" t="s">
        <v>16</v>
      </c>
      <c r="D580" s="1" t="n">
        <v>1.0503</v>
      </c>
      <c r="E580" s="1" t="n">
        <v>1.1043</v>
      </c>
      <c r="F580" s="1" t="n">
        <v>1.0196</v>
      </c>
      <c r="G580" s="5" t="n">
        <f aca="false">AVERAGE(D580:F580)</f>
        <v>1.05806666666667</v>
      </c>
      <c r="H580" s="6" t="n">
        <f aca="false">STDEV(D580:F580)</f>
        <v>0.0428808037859989</v>
      </c>
      <c r="I580" s="1" t="n">
        <v>1.1201</v>
      </c>
      <c r="J580" s="1" t="n">
        <v>1.1529</v>
      </c>
      <c r="K580" s="1" t="n">
        <v>0.9805</v>
      </c>
      <c r="L580" s="5" t="n">
        <f aca="false">AVERAGE(I580:K580)</f>
        <v>1.0845</v>
      </c>
      <c r="M580" s="6" t="n">
        <f aca="false">STDEV(I580:K580)</f>
        <v>0.0915475832559222</v>
      </c>
      <c r="N580" s="5" t="n">
        <f aca="false">L580/G580</f>
        <v>1.02498267279945</v>
      </c>
      <c r="O580" s="7" t="n">
        <f aca="false">TTEST(D580:F580,I580:K580,2,2)</f>
        <v>0.674105922318076</v>
      </c>
    </row>
    <row r="581" customFormat="false" ht="15" hidden="false" customHeight="false" outlineLevel="0" collapsed="false">
      <c r="A581" s="1" t="s">
        <v>1173</v>
      </c>
      <c r="B581" s="2" t="s">
        <v>1174</v>
      </c>
      <c r="C581" s="1" t="s">
        <v>16</v>
      </c>
      <c r="D581" s="1" t="n">
        <v>1.0262</v>
      </c>
      <c r="E581" s="1" t="n">
        <v>1.2131</v>
      </c>
      <c r="F581" s="1" t="n">
        <v>1.4457</v>
      </c>
      <c r="G581" s="5" t="n">
        <f aca="false">AVERAGE(D581:F581)</f>
        <v>1.22833333333333</v>
      </c>
      <c r="H581" s="6" t="n">
        <f aca="false">STDEV(D581:F581)</f>
        <v>0.210164467342444</v>
      </c>
      <c r="I581" s="1" t="n">
        <v>1.3003</v>
      </c>
      <c r="J581" s="1" t="n">
        <v>1.3187</v>
      </c>
      <c r="K581" s="1" t="n">
        <v>0.7738</v>
      </c>
      <c r="L581" s="5" t="n">
        <f aca="false">AVERAGE(I581:K581)</f>
        <v>1.13093333333333</v>
      </c>
      <c r="M581" s="6" t="n">
        <f aca="false">STDEV(I581:K581)</f>
        <v>0.30942333999447</v>
      </c>
      <c r="N581" s="5" t="n">
        <f aca="false">L581/G581</f>
        <v>0.920705563093623</v>
      </c>
      <c r="O581" s="7" t="n">
        <f aca="false">TTEST(D581:F581,I581:K581,2,2)</f>
        <v>0.675346852571421</v>
      </c>
    </row>
    <row r="582" customFormat="false" ht="15" hidden="false" customHeight="false" outlineLevel="0" collapsed="false">
      <c r="A582" s="1" t="s">
        <v>1175</v>
      </c>
      <c r="B582" s="2" t="s">
        <v>1176</v>
      </c>
      <c r="C582" s="1" t="s">
        <v>55</v>
      </c>
      <c r="D582" s="1" t="n">
        <v>0.8285</v>
      </c>
      <c r="E582" s="1" t="n">
        <v>1.0052</v>
      </c>
      <c r="F582" s="1" t="n">
        <v>0.7933</v>
      </c>
      <c r="G582" s="5" t="n">
        <f aca="false">AVERAGE(D582:F582)</f>
        <v>0.875666666666667</v>
      </c>
      <c r="H582" s="6" t="n">
        <f aca="false">STDEV(D582:F582)</f>
        <v>0.113551412731561</v>
      </c>
      <c r="I582" s="1" t="n">
        <v>0.8626</v>
      </c>
      <c r="J582" s="1" t="n">
        <v>0.8213</v>
      </c>
      <c r="K582" s="1" t="n">
        <v>0.8536</v>
      </c>
      <c r="L582" s="5" t="n">
        <f aca="false">AVERAGE(I582:K582)</f>
        <v>0.845833333333333</v>
      </c>
      <c r="M582" s="6" t="n">
        <f aca="false">STDEV(I582:K582)</f>
        <v>0.0217178114305593</v>
      </c>
      <c r="N582" s="5" t="n">
        <f aca="false">L582/G582</f>
        <v>0.965930719451846</v>
      </c>
      <c r="O582" s="7" t="n">
        <f aca="false">TTEST(D582:F582,I582:K582,2,2)</f>
        <v>0.678037376542959</v>
      </c>
    </row>
    <row r="583" customFormat="false" ht="15" hidden="false" customHeight="false" outlineLevel="0" collapsed="false">
      <c r="A583" s="1" t="s">
        <v>1177</v>
      </c>
      <c r="B583" s="2" t="s">
        <v>1178</v>
      </c>
      <c r="C583" s="1" t="s">
        <v>16</v>
      </c>
      <c r="D583" s="1" t="n">
        <v>1.0183</v>
      </c>
      <c r="E583" s="1" t="n">
        <v>0.9663</v>
      </c>
      <c r="F583" s="1" t="n">
        <v>1.1087</v>
      </c>
      <c r="G583" s="5" t="n">
        <f aca="false">AVERAGE(D583:F583)</f>
        <v>1.0311</v>
      </c>
      <c r="H583" s="6" t="n">
        <f aca="false">STDEV(D583:F583)</f>
        <v>0.0720577546139206</v>
      </c>
      <c r="I583" s="1" t="n">
        <v>1.0004</v>
      </c>
      <c r="J583" s="1" t="n">
        <v>1.0339</v>
      </c>
      <c r="K583" s="1" t="n">
        <v>1.0013</v>
      </c>
      <c r="L583" s="5" t="n">
        <f aca="false">AVERAGE(I583:K583)</f>
        <v>1.01186666666667</v>
      </c>
      <c r="M583" s="6" t="n">
        <f aca="false">STDEV(I583:K583)</f>
        <v>0.0190867318662293</v>
      </c>
      <c r="N583" s="5" t="n">
        <f aca="false">L583/G583</f>
        <v>0.981346781754114</v>
      </c>
      <c r="O583" s="7" t="n">
        <f aca="false">TTEST(D583:F583,I583:K583,2,2)</f>
        <v>0.678077477858268</v>
      </c>
    </row>
    <row r="584" customFormat="false" ht="15" hidden="false" customHeight="false" outlineLevel="0" collapsed="false">
      <c r="A584" s="1" t="s">
        <v>1179</v>
      </c>
      <c r="B584" s="2" t="s">
        <v>1180</v>
      </c>
      <c r="C584" s="1" t="s">
        <v>16</v>
      </c>
      <c r="D584" s="1" t="n">
        <v>0.7896</v>
      </c>
      <c r="E584" s="1" t="n">
        <v>1.1219</v>
      </c>
      <c r="F584" s="1" t="n">
        <v>0.9952</v>
      </c>
      <c r="G584" s="5" t="n">
        <f aca="false">AVERAGE(D584:F584)</f>
        <v>0.9689</v>
      </c>
      <c r="H584" s="6" t="n">
        <f aca="false">STDEV(D584:F584)</f>
        <v>0.167703875924202</v>
      </c>
      <c r="I584" s="1" t="n">
        <v>0.8753</v>
      </c>
      <c r="J584" s="1" t="n">
        <v>1.1883</v>
      </c>
      <c r="K584" s="1" t="n">
        <v>1.0206</v>
      </c>
      <c r="L584" s="5" t="n">
        <f aca="false">AVERAGE(I584:K584)</f>
        <v>1.02806666666667</v>
      </c>
      <c r="M584" s="6" t="n">
        <f aca="false">STDEV(I584:K584)</f>
        <v>0.156633531957028</v>
      </c>
      <c r="N584" s="5" t="n">
        <f aca="false">L584/G584</f>
        <v>1.06106581346544</v>
      </c>
      <c r="O584" s="7" t="n">
        <f aca="false">TTEST(D584:F584,I584:K584,2,2)</f>
        <v>0.678287080353189</v>
      </c>
    </row>
    <row r="585" customFormat="false" ht="15" hidden="false" customHeight="false" outlineLevel="0" collapsed="false">
      <c r="A585" s="1" t="s">
        <v>1181</v>
      </c>
      <c r="B585" s="2" t="s">
        <v>1182</v>
      </c>
      <c r="C585" s="1" t="s">
        <v>16</v>
      </c>
      <c r="D585" s="1" t="n">
        <v>1.2589</v>
      </c>
      <c r="E585" s="1" t="n">
        <v>0.8679</v>
      </c>
      <c r="F585" s="1" t="n">
        <v>1.2727</v>
      </c>
      <c r="G585" s="5" t="n">
        <f aca="false">AVERAGE(D585:F585)</f>
        <v>1.13316666666667</v>
      </c>
      <c r="H585" s="6" t="n">
        <f aca="false">STDEV(D585:F585)</f>
        <v>0.229831271443495</v>
      </c>
      <c r="I585" s="1" t="n">
        <v>1.0073</v>
      </c>
      <c r="J585" s="1" t="n">
        <v>0.7737</v>
      </c>
      <c r="K585" s="1" t="n">
        <v>1.3367</v>
      </c>
      <c r="L585" s="5" t="n">
        <f aca="false">AVERAGE(I585:K585)</f>
        <v>1.03923333333333</v>
      </c>
      <c r="M585" s="6" t="n">
        <f aca="false">STDEV(I585:K585)</f>
        <v>0.282855180849376</v>
      </c>
      <c r="N585" s="5" t="n">
        <f aca="false">L585/G585</f>
        <v>0.917105456684807</v>
      </c>
      <c r="O585" s="7" t="n">
        <f aca="false">TTEST(D585:F585,I585:K585,2,2)</f>
        <v>0.678402955905574</v>
      </c>
    </row>
    <row r="586" customFormat="false" ht="15" hidden="false" customHeight="false" outlineLevel="0" collapsed="false">
      <c r="A586" s="1" t="s">
        <v>1183</v>
      </c>
      <c r="B586" s="2" t="s">
        <v>1184</v>
      </c>
      <c r="C586" s="1" t="s">
        <v>16</v>
      </c>
      <c r="D586" s="1" t="n">
        <v>1.0861</v>
      </c>
      <c r="E586" s="1" t="n">
        <v>0.8948</v>
      </c>
      <c r="F586" s="1" t="n">
        <v>0.9566</v>
      </c>
      <c r="G586" s="5" t="n">
        <f aca="false">AVERAGE(D586:F586)</f>
        <v>0.979166666666667</v>
      </c>
      <c r="H586" s="6" t="n">
        <f aca="false">STDEV(D586:F586)</f>
        <v>0.0976261406250054</v>
      </c>
      <c r="I586" s="1" t="n">
        <v>1.0791</v>
      </c>
      <c r="J586" s="1" t="n">
        <v>0.7545</v>
      </c>
      <c r="K586" s="1" t="n">
        <v>0.9572</v>
      </c>
      <c r="L586" s="5" t="n">
        <f aca="false">AVERAGE(I586:K586)</f>
        <v>0.930266666666667</v>
      </c>
      <c r="M586" s="6" t="n">
        <f aca="false">STDEV(I586:K586)</f>
        <v>0.163967506943703</v>
      </c>
      <c r="N586" s="5" t="n">
        <f aca="false">L586/G586</f>
        <v>0.950059574468085</v>
      </c>
      <c r="O586" s="7" t="n">
        <f aca="false">TTEST(D586:F586,I586:K586,2,2)</f>
        <v>0.68011341745048</v>
      </c>
    </row>
    <row r="587" customFormat="false" ht="15" hidden="false" customHeight="false" outlineLevel="0" collapsed="false">
      <c r="A587" s="1" t="s">
        <v>1185</v>
      </c>
      <c r="B587" s="2" t="s">
        <v>1186</v>
      </c>
      <c r="C587" s="1" t="s">
        <v>55</v>
      </c>
      <c r="D587" s="1" t="n">
        <v>1.1185</v>
      </c>
      <c r="E587" s="1" t="n">
        <v>0.9745</v>
      </c>
      <c r="F587" s="1" t="n">
        <v>1.1247</v>
      </c>
      <c r="G587" s="5" t="n">
        <f aca="false">AVERAGE(D587:F587)</f>
        <v>1.07256666666667</v>
      </c>
      <c r="H587" s="6" t="n">
        <f aca="false">STDEV(D587:F587)</f>
        <v>0.0849847829516163</v>
      </c>
      <c r="I587" s="1" t="n">
        <v>1.2824</v>
      </c>
      <c r="J587" s="1" t="n">
        <v>0.8207</v>
      </c>
      <c r="K587" s="1" t="n">
        <v>0.9165</v>
      </c>
      <c r="L587" s="5" t="n">
        <f aca="false">AVERAGE(I587:K587)</f>
        <v>1.00653333333333</v>
      </c>
      <c r="M587" s="6" t="n">
        <f aca="false">STDEV(I587:K587)</f>
        <v>0.243662108940503</v>
      </c>
      <c r="N587" s="5" t="n">
        <f aca="false">L587/G587</f>
        <v>0.938434285359107</v>
      </c>
      <c r="O587" s="7" t="n">
        <f aca="false">TTEST(D587:F587,I587:K587,2,2)</f>
        <v>0.680530957569954</v>
      </c>
    </row>
    <row r="588" customFormat="false" ht="15" hidden="false" customHeight="false" outlineLevel="0" collapsed="false">
      <c r="A588" s="1" t="s">
        <v>1187</v>
      </c>
      <c r="B588" s="2" t="s">
        <v>1188</v>
      </c>
      <c r="C588" s="1" t="s">
        <v>16</v>
      </c>
      <c r="D588" s="1" t="n">
        <v>0.988</v>
      </c>
      <c r="E588" s="1" t="n">
        <v>0.8804</v>
      </c>
      <c r="F588" s="1" t="n">
        <v>1.0956</v>
      </c>
      <c r="G588" s="5" t="n">
        <f aca="false">AVERAGE(D588:F588)</f>
        <v>0.988</v>
      </c>
      <c r="H588" s="6" t="n">
        <f aca="false">STDEV(D588:F588)</f>
        <v>0.1076</v>
      </c>
      <c r="I588" s="1" t="n">
        <v>0.9946</v>
      </c>
      <c r="J588" s="1" t="n">
        <v>0.911</v>
      </c>
      <c r="K588" s="1" t="n">
        <v>1.1969</v>
      </c>
      <c r="L588" s="5" t="n">
        <f aca="false">AVERAGE(I588:K588)</f>
        <v>1.03416666666667</v>
      </c>
      <c r="M588" s="6" t="n">
        <f aca="false">STDEV(I588:K588)</f>
        <v>0.146999467119216</v>
      </c>
      <c r="N588" s="5" t="n">
        <f aca="false">L588/G588</f>
        <v>1.04672739541161</v>
      </c>
      <c r="O588" s="7" t="n">
        <f aca="false">TTEST(D588:F588,I588:K588,2,2)</f>
        <v>0.683371788769848</v>
      </c>
    </row>
    <row r="589" customFormat="false" ht="15" hidden="false" customHeight="false" outlineLevel="0" collapsed="false">
      <c r="A589" s="1" t="s">
        <v>1189</v>
      </c>
      <c r="B589" s="2" t="s">
        <v>1190</v>
      </c>
      <c r="C589" s="1" t="s">
        <v>16</v>
      </c>
      <c r="D589" s="1" t="n">
        <v>0.9793</v>
      </c>
      <c r="E589" s="1" t="n">
        <v>0.885</v>
      </c>
      <c r="F589" s="1" t="n">
        <v>1.0948</v>
      </c>
      <c r="G589" s="5" t="n">
        <f aca="false">AVERAGE(D589:F589)</f>
        <v>0.986366666666667</v>
      </c>
      <c r="H589" s="6" t="n">
        <f aca="false">STDEV(D589:F589)</f>
        <v>0.105078367580265</v>
      </c>
      <c r="I589" s="1" t="n">
        <v>0.8846</v>
      </c>
      <c r="J589" s="1" t="n">
        <v>0.9351</v>
      </c>
      <c r="K589" s="1" t="n">
        <v>1.0403</v>
      </c>
      <c r="L589" s="5" t="n">
        <f aca="false">AVERAGE(I589:K589)</f>
        <v>0.953333333333334</v>
      </c>
      <c r="M589" s="6" t="n">
        <f aca="false">STDEV(I589:K589)</f>
        <v>0.0794352776374158</v>
      </c>
      <c r="N589" s="5" t="n">
        <f aca="false">L589/G589</f>
        <v>0.966510087526613</v>
      </c>
      <c r="O589" s="7" t="n">
        <f aca="false">TTEST(D589:F589,I589:K589,2,2)</f>
        <v>0.686433987816285</v>
      </c>
    </row>
    <row r="590" customFormat="false" ht="15" hidden="false" customHeight="false" outlineLevel="0" collapsed="false">
      <c r="A590" s="1" t="s">
        <v>1191</v>
      </c>
      <c r="B590" s="2" t="s">
        <v>1192</v>
      </c>
      <c r="C590" s="1" t="s">
        <v>16</v>
      </c>
      <c r="D590" s="1" t="n">
        <v>0.9901</v>
      </c>
      <c r="E590" s="1" t="n">
        <v>0.9523</v>
      </c>
      <c r="F590" s="1" t="n">
        <v>1.0574</v>
      </c>
      <c r="G590" s="5" t="n">
        <f aca="false">AVERAGE(D590:F590)</f>
        <v>0.999933333333333</v>
      </c>
      <c r="H590" s="6" t="n">
        <f aca="false">STDEV(D590:F590)</f>
        <v>0.0532355457690942</v>
      </c>
      <c r="I590" s="1" t="n">
        <v>0.9285</v>
      </c>
      <c r="J590" s="1" t="n">
        <v>0.9276</v>
      </c>
      <c r="K590" s="1" t="n">
        <v>1.0702</v>
      </c>
      <c r="L590" s="5" t="n">
        <f aca="false">AVERAGE(I590:K590)</f>
        <v>0.975433333333333</v>
      </c>
      <c r="M590" s="6" t="n">
        <f aca="false">STDEV(I590:K590)</f>
        <v>0.0820715744538469</v>
      </c>
      <c r="N590" s="5" t="n">
        <f aca="false">L590/G590</f>
        <v>0.97549836655777</v>
      </c>
      <c r="O590" s="7" t="n">
        <f aca="false">TTEST(D590:F590,I590:K590,2,2)</f>
        <v>0.686814419402643</v>
      </c>
    </row>
    <row r="591" customFormat="false" ht="15" hidden="false" customHeight="false" outlineLevel="0" collapsed="false">
      <c r="A591" s="1" t="s">
        <v>1193</v>
      </c>
      <c r="B591" s="2" t="s">
        <v>1194</v>
      </c>
      <c r="C591" s="1" t="s">
        <v>16</v>
      </c>
      <c r="D591" s="1" t="n">
        <v>0.7827</v>
      </c>
      <c r="E591" s="1" t="n">
        <v>1.0452</v>
      </c>
      <c r="F591" s="1" t="n">
        <v>0.9993</v>
      </c>
      <c r="G591" s="5" t="n">
        <f aca="false">AVERAGE(D591:F591)</f>
        <v>0.9424</v>
      </c>
      <c r="H591" s="6" t="n">
        <f aca="false">STDEV(D591:F591)</f>
        <v>0.1401954706829</v>
      </c>
      <c r="I591" s="1" t="n">
        <v>0.7611</v>
      </c>
      <c r="J591" s="1" t="n">
        <v>1.0583</v>
      </c>
      <c r="K591" s="1" t="n">
        <v>0.8534</v>
      </c>
      <c r="L591" s="5" t="n">
        <f aca="false">AVERAGE(I591:K591)</f>
        <v>0.890933333333333</v>
      </c>
      <c r="M591" s="6" t="n">
        <f aca="false">STDEV(I591:K591)</f>
        <v>0.152113521204834</v>
      </c>
      <c r="N591" s="5" t="n">
        <f aca="false">L591/G591</f>
        <v>0.94538766270515</v>
      </c>
      <c r="O591" s="7" t="n">
        <f aca="false">TTEST(D591:F591,I591:K591,2,2)</f>
        <v>0.688730877767693</v>
      </c>
    </row>
    <row r="592" customFormat="false" ht="15" hidden="false" customHeight="false" outlineLevel="0" collapsed="false">
      <c r="A592" s="1" t="s">
        <v>1195</v>
      </c>
      <c r="B592" s="2" t="s">
        <v>1196</v>
      </c>
      <c r="C592" s="1" t="s">
        <v>16</v>
      </c>
      <c r="D592" s="1" t="n">
        <v>0.828</v>
      </c>
      <c r="E592" s="1" t="n">
        <v>0.925</v>
      </c>
      <c r="F592" s="1" t="n">
        <v>0.846</v>
      </c>
      <c r="G592" s="5" t="n">
        <f aca="false">AVERAGE(D592:F592)</f>
        <v>0.866333333333333</v>
      </c>
      <c r="H592" s="6" t="n">
        <f aca="false">STDEV(D592:F592)</f>
        <v>0.051597803570824</v>
      </c>
      <c r="I592" s="1" t="n">
        <v>0.993</v>
      </c>
      <c r="J592" s="1" t="n">
        <v>0.8786</v>
      </c>
      <c r="K592" s="1" t="n">
        <v>0.8072</v>
      </c>
      <c r="L592" s="5" t="n">
        <f aca="false">AVERAGE(I592:K592)</f>
        <v>0.892933333333333</v>
      </c>
      <c r="M592" s="6" t="n">
        <f aca="false">STDEV(I592:K592)</f>
        <v>0.0937256279431263</v>
      </c>
      <c r="N592" s="5" t="n">
        <f aca="false">L592/G592</f>
        <v>1.03070411696806</v>
      </c>
      <c r="O592" s="7" t="n">
        <f aca="false">TTEST(D592:F592,I592:K592,2,2)</f>
        <v>0.688929537970853</v>
      </c>
    </row>
    <row r="593" customFormat="false" ht="15" hidden="false" customHeight="false" outlineLevel="0" collapsed="false">
      <c r="A593" s="1" t="s">
        <v>1197</v>
      </c>
      <c r="B593" s="2" t="s">
        <v>1198</v>
      </c>
      <c r="C593" s="1" t="s">
        <v>16</v>
      </c>
      <c r="D593" s="1" t="n">
        <v>1.0225</v>
      </c>
      <c r="E593" s="1" t="n">
        <v>0.8171</v>
      </c>
      <c r="F593" s="1" t="n">
        <v>1.1391</v>
      </c>
      <c r="G593" s="5" t="n">
        <f aca="false">AVERAGE(D593:F593)</f>
        <v>0.9929</v>
      </c>
      <c r="H593" s="6" t="n">
        <f aca="false">STDEV(D593:F593)</f>
        <v>0.16302797305984</v>
      </c>
      <c r="I593" s="1" t="n">
        <v>0.7743</v>
      </c>
      <c r="J593" s="1" t="n">
        <v>0.9401</v>
      </c>
      <c r="K593" s="1" t="n">
        <v>1.094</v>
      </c>
      <c r="L593" s="5" t="n">
        <f aca="false">AVERAGE(I593:K593)</f>
        <v>0.936133333333333</v>
      </c>
      <c r="M593" s="6" t="n">
        <f aca="false">STDEV(I593:K593)</f>
        <v>0.159886907948504</v>
      </c>
      <c r="N593" s="5" t="n">
        <f aca="false">L593/G593</f>
        <v>0.942827407929634</v>
      </c>
      <c r="O593" s="7" t="n">
        <f aca="false">TTEST(D593:F593,I593:K593,2,2)</f>
        <v>0.688955630472366</v>
      </c>
    </row>
    <row r="594" customFormat="false" ht="15" hidden="false" customHeight="false" outlineLevel="0" collapsed="false">
      <c r="A594" s="1" t="s">
        <v>1199</v>
      </c>
      <c r="B594" s="2" t="s">
        <v>1200</v>
      </c>
      <c r="C594" s="1" t="s">
        <v>16</v>
      </c>
      <c r="D594" s="1" t="n">
        <v>1.2436</v>
      </c>
      <c r="E594" s="1" t="n">
        <v>1.0736</v>
      </c>
      <c r="F594" s="1" t="n">
        <v>1.2539</v>
      </c>
      <c r="G594" s="5" t="n">
        <f aca="false">AVERAGE(D594:F594)</f>
        <v>1.19036666666667</v>
      </c>
      <c r="H594" s="6" t="n">
        <f aca="false">STDEV(D594:F594)</f>
        <v>0.101253954655279</v>
      </c>
      <c r="I594" s="1" t="n">
        <v>1.2532</v>
      </c>
      <c r="J594" s="1" t="n">
        <v>1.1202</v>
      </c>
      <c r="K594" s="1" t="n">
        <v>1.1002</v>
      </c>
      <c r="L594" s="5" t="n">
        <f aca="false">AVERAGE(I594:K594)</f>
        <v>1.15786666666667</v>
      </c>
      <c r="M594" s="6" t="n">
        <f aca="false">STDEV(I594:K594)</f>
        <v>0.0831644956296456</v>
      </c>
      <c r="N594" s="5" t="n">
        <f aca="false">L594/G594</f>
        <v>0.972697488168912</v>
      </c>
      <c r="O594" s="7" t="n">
        <f aca="false">TTEST(D594:F594,I594:K594,2,2)</f>
        <v>0.68960911573914</v>
      </c>
    </row>
    <row r="595" customFormat="false" ht="15" hidden="false" customHeight="false" outlineLevel="0" collapsed="false">
      <c r="A595" s="1" t="s">
        <v>1201</v>
      </c>
      <c r="B595" s="2" t="s">
        <v>1202</v>
      </c>
      <c r="C595" s="1" t="s">
        <v>16</v>
      </c>
      <c r="D595" s="1" t="n">
        <v>1.0782</v>
      </c>
      <c r="E595" s="1" t="n">
        <v>0.8834</v>
      </c>
      <c r="F595" s="1" t="n">
        <v>0.8096</v>
      </c>
      <c r="G595" s="5" t="n">
        <f aca="false">AVERAGE(D595:F595)</f>
        <v>0.923733333333333</v>
      </c>
      <c r="H595" s="6" t="n">
        <f aca="false">STDEV(D595:F595)</f>
        <v>0.138768055882229</v>
      </c>
      <c r="I595" s="1" t="n">
        <v>0.9066</v>
      </c>
      <c r="J595" s="1" t="n">
        <v>0.8374</v>
      </c>
      <c r="K595" s="1" t="n">
        <v>0.919</v>
      </c>
      <c r="L595" s="5" t="n">
        <f aca="false">AVERAGE(I595:K595)</f>
        <v>0.887666666666667</v>
      </c>
      <c r="M595" s="6" t="n">
        <f aca="false">STDEV(I595:K595)</f>
        <v>0.043971505925239</v>
      </c>
      <c r="N595" s="5" t="n">
        <f aca="false">L595/G595</f>
        <v>0.960955542725173</v>
      </c>
      <c r="O595" s="7" t="n">
        <f aca="false">TTEST(D595:F595,I595:K595,2,2)</f>
        <v>0.689923709474879</v>
      </c>
    </row>
    <row r="596" customFormat="false" ht="15" hidden="false" customHeight="false" outlineLevel="0" collapsed="false">
      <c r="A596" s="1" t="s">
        <v>1203</v>
      </c>
      <c r="B596" s="2" t="s">
        <v>1204</v>
      </c>
      <c r="C596" s="1" t="s">
        <v>1205</v>
      </c>
      <c r="D596" s="1" t="n">
        <v>1.1201</v>
      </c>
      <c r="E596" s="1" t="n">
        <v>0.9485</v>
      </c>
      <c r="F596" s="1" t="n">
        <v>1.0281</v>
      </c>
      <c r="G596" s="5" t="n">
        <f aca="false">AVERAGE(D596:F596)</f>
        <v>1.03223333333333</v>
      </c>
      <c r="H596" s="6" t="n">
        <f aca="false">STDEV(D596:F596)</f>
        <v>0.0858746373112186</v>
      </c>
      <c r="I596" s="1" t="n">
        <v>1.0418</v>
      </c>
      <c r="J596" s="1" t="n">
        <v>0.775</v>
      </c>
      <c r="K596" s="1" t="n">
        <v>1.13</v>
      </c>
      <c r="L596" s="5" t="n">
        <f aca="false">AVERAGE(I596:K596)</f>
        <v>0.982266666666667</v>
      </c>
      <c r="M596" s="6" t="n">
        <f aca="false">STDEV(I596:K596)</f>
        <v>0.184836179719592</v>
      </c>
      <c r="N596" s="5" t="n">
        <f aca="false">L596/G596</f>
        <v>0.951593631930765</v>
      </c>
      <c r="O596" s="7" t="n">
        <f aca="false">TTEST(D596:F596,I596:K596,2,2)</f>
        <v>0.692948699241132</v>
      </c>
    </row>
    <row r="597" customFormat="false" ht="15" hidden="false" customHeight="false" outlineLevel="0" collapsed="false">
      <c r="A597" s="1" t="s">
        <v>1206</v>
      </c>
      <c r="B597" s="2" t="s">
        <v>1207</v>
      </c>
      <c r="C597" s="1" t="s">
        <v>16</v>
      </c>
      <c r="D597" s="1" t="n">
        <v>0.7635</v>
      </c>
      <c r="E597" s="1" t="n">
        <v>1.0622</v>
      </c>
      <c r="F597" s="1" t="n">
        <v>0.9636</v>
      </c>
      <c r="G597" s="5" t="n">
        <f aca="false">AVERAGE(D597:F597)</f>
        <v>0.929766666666667</v>
      </c>
      <c r="H597" s="6" t="n">
        <f aca="false">STDEV(D597:F597)</f>
        <v>0.152197054285992</v>
      </c>
      <c r="I597" s="1" t="n">
        <v>1.0173</v>
      </c>
      <c r="J597" s="1" t="n">
        <v>1.2004</v>
      </c>
      <c r="K597" s="1" t="n">
        <v>0.7669</v>
      </c>
      <c r="L597" s="5" t="n">
        <f aca="false">AVERAGE(I597:K597)</f>
        <v>0.994866666666667</v>
      </c>
      <c r="M597" s="6" t="n">
        <f aca="false">STDEV(I597:K597)</f>
        <v>0.217618940658513</v>
      </c>
      <c r="N597" s="5" t="n">
        <f aca="false">L597/G597</f>
        <v>1.07001756713154</v>
      </c>
      <c r="O597" s="7" t="n">
        <f aca="false">TTEST(D597:F597,I597:K597,2,2)</f>
        <v>0.692971169496203</v>
      </c>
    </row>
    <row r="598" customFormat="false" ht="15" hidden="false" customHeight="false" outlineLevel="0" collapsed="false">
      <c r="A598" s="1" t="s">
        <v>1208</v>
      </c>
      <c r="B598" s="2" t="s">
        <v>1209</v>
      </c>
      <c r="C598" s="1" t="s">
        <v>16</v>
      </c>
      <c r="D598" s="1" t="n">
        <v>1.269</v>
      </c>
      <c r="E598" s="1" t="n">
        <v>1.2983</v>
      </c>
      <c r="F598" s="1" t="n">
        <v>1.0742</v>
      </c>
      <c r="G598" s="5" t="n">
        <f aca="false">AVERAGE(D598:F598)</f>
        <v>1.21383333333333</v>
      </c>
      <c r="H598" s="6" t="n">
        <f aca="false">STDEV(D598:F598)</f>
        <v>0.121810193881027</v>
      </c>
      <c r="I598" s="1" t="n">
        <v>1.3581</v>
      </c>
      <c r="J598" s="1" t="n">
        <v>1.3101</v>
      </c>
      <c r="K598" s="1" t="n">
        <v>1.1062</v>
      </c>
      <c r="L598" s="5" t="n">
        <f aca="false">AVERAGE(I598:K598)</f>
        <v>1.25813333333333</v>
      </c>
      <c r="M598" s="6" t="n">
        <f aca="false">STDEV(I598:K598)</f>
        <v>0.133749031149139</v>
      </c>
      <c r="N598" s="5" t="n">
        <f aca="false">L598/G598</f>
        <v>1.03649594947137</v>
      </c>
      <c r="O598" s="7" t="n">
        <f aca="false">TTEST(D598:F598,I598:K598,2,2)</f>
        <v>0.693276472702864</v>
      </c>
    </row>
    <row r="599" customFormat="false" ht="15" hidden="false" customHeight="false" outlineLevel="0" collapsed="false">
      <c r="A599" s="1" t="s">
        <v>1210</v>
      </c>
      <c r="B599" s="2" t="s">
        <v>1211</v>
      </c>
      <c r="C599" s="1" t="s">
        <v>16</v>
      </c>
      <c r="D599" s="1" t="n">
        <v>1.2371</v>
      </c>
      <c r="E599" s="1" t="n">
        <v>0.9833</v>
      </c>
      <c r="F599" s="1" t="n">
        <v>1.04</v>
      </c>
      <c r="G599" s="5" t="n">
        <f aca="false">AVERAGE(D599:F599)</f>
        <v>1.0868</v>
      </c>
      <c r="H599" s="6" t="n">
        <f aca="false">STDEV(D599:F599)</f>
        <v>0.133215201835226</v>
      </c>
      <c r="I599" s="1" t="n">
        <v>0.8311</v>
      </c>
      <c r="J599" s="1" t="n">
        <v>1.2181</v>
      </c>
      <c r="K599" s="1" t="n">
        <v>1.0388</v>
      </c>
      <c r="L599" s="5" t="n">
        <f aca="false">AVERAGE(I599:K599)</f>
        <v>1.02933333333333</v>
      </c>
      <c r="M599" s="6" t="n">
        <f aca="false">STDEV(I599:K599)</f>
        <v>0.193673599990637</v>
      </c>
      <c r="N599" s="5" t="n">
        <f aca="false">L599/G599</f>
        <v>0.94712305238621</v>
      </c>
      <c r="O599" s="7" t="n">
        <f aca="false">TTEST(D599:F599,I599:K599,2,2)</f>
        <v>0.693752888001144</v>
      </c>
    </row>
    <row r="600" customFormat="false" ht="15" hidden="false" customHeight="false" outlineLevel="0" collapsed="false">
      <c r="A600" s="1" t="s">
        <v>1212</v>
      </c>
      <c r="B600" s="2" t="s">
        <v>1213</v>
      </c>
      <c r="C600" s="1" t="s">
        <v>55</v>
      </c>
      <c r="D600" s="1" t="n">
        <v>1.0388</v>
      </c>
      <c r="E600" s="1" t="n">
        <v>1.0672</v>
      </c>
      <c r="F600" s="1" t="n">
        <v>1.2579</v>
      </c>
      <c r="G600" s="5" t="n">
        <f aca="false">AVERAGE(D600:F600)</f>
        <v>1.1213</v>
      </c>
      <c r="H600" s="6" t="n">
        <f aca="false">STDEV(D600:F600)</f>
        <v>0.119148268976096</v>
      </c>
      <c r="I600" s="1" t="n">
        <v>1.2121</v>
      </c>
      <c r="J600" s="1" t="n">
        <v>1.1428</v>
      </c>
      <c r="K600" s="1" t="n">
        <v>1.1045</v>
      </c>
      <c r="L600" s="5" t="n">
        <f aca="false">AVERAGE(I600:K600)</f>
        <v>1.15313333333333</v>
      </c>
      <c r="M600" s="6" t="n">
        <f aca="false">STDEV(I600:K600)</f>
        <v>0.0545391908019667</v>
      </c>
      <c r="N600" s="5" t="n">
        <f aca="false">L600/G600</f>
        <v>1.02838966675585</v>
      </c>
      <c r="O600" s="7" t="n">
        <f aca="false">TTEST(D600:F600,I600:K600,2,2)</f>
        <v>0.695544567911411</v>
      </c>
    </row>
    <row r="601" customFormat="false" ht="15" hidden="false" customHeight="false" outlineLevel="0" collapsed="false">
      <c r="A601" s="1" t="s">
        <v>1214</v>
      </c>
      <c r="B601" s="2" t="s">
        <v>1215</v>
      </c>
      <c r="C601" s="1" t="s">
        <v>1216</v>
      </c>
      <c r="D601" s="1" t="n">
        <v>0.982</v>
      </c>
      <c r="E601" s="1" t="n">
        <v>0.9292</v>
      </c>
      <c r="F601" s="1" t="n">
        <v>1.0267</v>
      </c>
      <c r="G601" s="5" t="n">
        <f aca="false">AVERAGE(D601:F601)</f>
        <v>0.9793</v>
      </c>
      <c r="H601" s="6" t="n">
        <f aca="false">STDEV(D601:F601)</f>
        <v>0.0488060447075974</v>
      </c>
      <c r="I601" s="1" t="n">
        <v>1.0488</v>
      </c>
      <c r="J601" s="1" t="n">
        <v>0.9542</v>
      </c>
      <c r="K601" s="1" t="n">
        <v>0.9847</v>
      </c>
      <c r="L601" s="5" t="n">
        <f aca="false">AVERAGE(I601:K601)</f>
        <v>0.9959</v>
      </c>
      <c r="M601" s="6" t="n">
        <f aca="false">STDEV(I601:K601)</f>
        <v>0.0482842624464742</v>
      </c>
      <c r="N601" s="5" t="n">
        <f aca="false">L601/G601</f>
        <v>1.01695088328398</v>
      </c>
      <c r="O601" s="7" t="n">
        <f aca="false">TTEST(D601:F601,I601:K601,2,2)</f>
        <v>0.69687591473825</v>
      </c>
    </row>
    <row r="602" customFormat="false" ht="15" hidden="false" customHeight="false" outlineLevel="0" collapsed="false">
      <c r="A602" s="1" t="s">
        <v>1217</v>
      </c>
      <c r="B602" s="2" t="s">
        <v>1218</v>
      </c>
      <c r="C602" s="1" t="s">
        <v>201</v>
      </c>
      <c r="D602" s="1" t="n">
        <v>1.0444</v>
      </c>
      <c r="E602" s="1" t="n">
        <v>1.1041</v>
      </c>
      <c r="F602" s="1" t="n">
        <v>1.0885</v>
      </c>
      <c r="G602" s="5" t="n">
        <f aca="false">AVERAGE(D602:F602)</f>
        <v>1.079</v>
      </c>
      <c r="H602" s="6" t="n">
        <f aca="false">STDEV(D602:F602)</f>
        <v>0.0309630424861641</v>
      </c>
      <c r="I602" s="1" t="n">
        <v>1.0682</v>
      </c>
      <c r="J602" s="1" t="n">
        <v>1.3152</v>
      </c>
      <c r="K602" s="1" t="n">
        <v>0.9811</v>
      </c>
      <c r="L602" s="5" t="n">
        <f aca="false">AVERAGE(I602:K602)</f>
        <v>1.1215</v>
      </c>
      <c r="M602" s="6" t="n">
        <f aca="false">STDEV(I602:K602)</f>
        <v>0.173310040101547</v>
      </c>
      <c r="N602" s="5" t="n">
        <f aca="false">L602/G602</f>
        <v>1.03938832252085</v>
      </c>
      <c r="O602" s="7" t="n">
        <f aca="false">TTEST(D602:F602,I602:K602,2,2)</f>
        <v>0.697329342607818</v>
      </c>
    </row>
    <row r="603" customFormat="false" ht="15" hidden="false" customHeight="false" outlineLevel="0" collapsed="false">
      <c r="A603" s="1" t="s">
        <v>1219</v>
      </c>
      <c r="B603" s="2" t="s">
        <v>1220</v>
      </c>
      <c r="C603" s="1" t="s">
        <v>16</v>
      </c>
      <c r="D603" s="1" t="n">
        <v>1.0554</v>
      </c>
      <c r="E603" s="1" t="n">
        <v>0.9353</v>
      </c>
      <c r="F603" s="1" t="n">
        <v>1.1434</v>
      </c>
      <c r="G603" s="5" t="n">
        <f aca="false">AVERAGE(D603:F603)</f>
        <v>1.0447</v>
      </c>
      <c r="H603" s="6" t="n">
        <f aca="false">STDEV(D603:F603)</f>
        <v>0.104461811203904</v>
      </c>
      <c r="I603" s="1" t="n">
        <v>1.0833</v>
      </c>
      <c r="J603" s="1" t="n">
        <v>0.9566</v>
      </c>
      <c r="K603" s="1" t="n">
        <v>1.2138</v>
      </c>
      <c r="L603" s="5" t="n">
        <f aca="false">AVERAGE(I603:K603)</f>
        <v>1.08456666666667</v>
      </c>
      <c r="M603" s="6" t="n">
        <f aca="false">STDEV(I603:K603)</f>
        <v>0.12860467850484</v>
      </c>
      <c r="N603" s="5" t="n">
        <f aca="false">L603/G603</f>
        <v>1.03816087553046</v>
      </c>
      <c r="O603" s="7" t="n">
        <f aca="false">TTEST(D603:F603,I603:K603,2,2)</f>
        <v>0.698246350352072</v>
      </c>
    </row>
    <row r="604" customFormat="false" ht="15" hidden="false" customHeight="false" outlineLevel="0" collapsed="false">
      <c r="A604" s="1" t="s">
        <v>1221</v>
      </c>
      <c r="B604" s="2" t="s">
        <v>1222</v>
      </c>
      <c r="C604" s="1" t="s">
        <v>16</v>
      </c>
      <c r="D604" s="1" t="n">
        <v>1.1049</v>
      </c>
      <c r="E604" s="1" t="n">
        <v>1.0876</v>
      </c>
      <c r="F604" s="1" t="n">
        <v>0.9223</v>
      </c>
      <c r="G604" s="5" t="n">
        <f aca="false">AVERAGE(D604:F604)</f>
        <v>1.03826666666667</v>
      </c>
      <c r="H604" s="6" t="n">
        <f aca="false">STDEV(D604:F604)</f>
        <v>0.100801901437093</v>
      </c>
      <c r="I604" s="1" t="n">
        <v>1.0357</v>
      </c>
      <c r="J604" s="1" t="n">
        <v>1.0167</v>
      </c>
      <c r="K604" s="1" t="n">
        <v>0.9876</v>
      </c>
      <c r="L604" s="5" t="n">
        <f aca="false">AVERAGE(I604:K604)</f>
        <v>1.01333333333333</v>
      </c>
      <c r="M604" s="6" t="n">
        <f aca="false">STDEV(I604:K604)</f>
        <v>0.0242260878668706</v>
      </c>
      <c r="N604" s="5" t="n">
        <f aca="false">L604/G604</f>
        <v>0.975985617054065</v>
      </c>
      <c r="O604" s="7" t="n">
        <f aca="false">TTEST(D604:F604,I604:K604,2,2)</f>
        <v>0.698381851226061</v>
      </c>
    </row>
    <row r="605" customFormat="false" ht="15" hidden="false" customHeight="false" outlineLevel="0" collapsed="false">
      <c r="A605" s="1" t="s">
        <v>1223</v>
      </c>
      <c r="B605" s="2" t="s">
        <v>1224</v>
      </c>
      <c r="C605" s="1" t="s">
        <v>16</v>
      </c>
      <c r="D605" s="1" t="n">
        <v>0.9477</v>
      </c>
      <c r="E605" s="1" t="n">
        <v>1.0702</v>
      </c>
      <c r="F605" s="1" t="n">
        <v>1.025</v>
      </c>
      <c r="G605" s="5" t="n">
        <f aca="false">AVERAGE(D605:F605)</f>
        <v>1.0143</v>
      </c>
      <c r="H605" s="6" t="n">
        <f aca="false">STDEV(D605:F605)</f>
        <v>0.0619469934702242</v>
      </c>
      <c r="I605" s="1" t="n">
        <v>0.9946</v>
      </c>
      <c r="J605" s="1" t="n">
        <v>0.8839</v>
      </c>
      <c r="K605" s="1" t="n">
        <v>1.0805</v>
      </c>
      <c r="L605" s="5" t="n">
        <f aca="false">AVERAGE(I605:K605)</f>
        <v>0.986333333333333</v>
      </c>
      <c r="M605" s="6" t="n">
        <f aca="false">STDEV(I605:K605)</f>
        <v>0.0985603537601876</v>
      </c>
      <c r="N605" s="5" t="n">
        <f aca="false">L605/G605</f>
        <v>0.972427618390351</v>
      </c>
      <c r="O605" s="7" t="n">
        <f aca="false">TTEST(D605:F605,I605:K605,2,2)</f>
        <v>0.698687161248451</v>
      </c>
    </row>
    <row r="606" customFormat="false" ht="15" hidden="false" customHeight="false" outlineLevel="0" collapsed="false">
      <c r="A606" s="1" t="s">
        <v>1225</v>
      </c>
      <c r="B606" s="2" t="s">
        <v>1226</v>
      </c>
      <c r="C606" s="1" t="s">
        <v>16</v>
      </c>
      <c r="D606" s="1" t="n">
        <v>1.0935</v>
      </c>
      <c r="E606" s="1" t="n">
        <v>0.9076</v>
      </c>
      <c r="F606" s="1" t="n">
        <v>1.0305</v>
      </c>
      <c r="G606" s="5" t="n">
        <f aca="false">AVERAGE(D606:F606)</f>
        <v>1.01053333333333</v>
      </c>
      <c r="H606" s="6" t="n">
        <f aca="false">STDEV(D606:F606)</f>
        <v>0.0945447160518944</v>
      </c>
      <c r="I606" s="1" t="n">
        <v>1.0771</v>
      </c>
      <c r="J606" s="1" t="n">
        <v>0.9512</v>
      </c>
      <c r="K606" s="1" t="n">
        <v>1.0909</v>
      </c>
      <c r="L606" s="5" t="n">
        <f aca="false">AVERAGE(I606:K606)</f>
        <v>1.03973333333333</v>
      </c>
      <c r="M606" s="6" t="n">
        <f aca="false">STDEV(I606:K606)</f>
        <v>0.0769819675854893</v>
      </c>
      <c r="N606" s="5" t="n">
        <f aca="false">L606/G606</f>
        <v>1.02889563266922</v>
      </c>
      <c r="O606" s="7" t="n">
        <f aca="false">TTEST(D606:F606,I606:K606,2,2)</f>
        <v>0.699555049210559</v>
      </c>
    </row>
    <row r="607" customFormat="false" ht="15" hidden="false" customHeight="false" outlineLevel="0" collapsed="false">
      <c r="A607" s="1" t="s">
        <v>1227</v>
      </c>
      <c r="B607" s="2" t="s">
        <v>1228</v>
      </c>
      <c r="C607" s="1" t="s">
        <v>16</v>
      </c>
      <c r="D607" s="1" t="n">
        <v>1.0491</v>
      </c>
      <c r="E607" s="1" t="n">
        <v>1.0518</v>
      </c>
      <c r="F607" s="1" t="n">
        <v>1.1406</v>
      </c>
      <c r="G607" s="5" t="n">
        <f aca="false">AVERAGE(D607:F607)</f>
        <v>1.0805</v>
      </c>
      <c r="H607" s="6" t="n">
        <f aca="false">STDEV(D607:F607)</f>
        <v>0.0520656316585135</v>
      </c>
      <c r="I607" s="1" t="n">
        <v>1.0324</v>
      </c>
      <c r="J607" s="1" t="n">
        <v>0.9051</v>
      </c>
      <c r="K607" s="1" t="n">
        <v>1.1939</v>
      </c>
      <c r="L607" s="5" t="n">
        <f aca="false">AVERAGE(I607:K607)</f>
        <v>1.0438</v>
      </c>
      <c r="M607" s="6" t="n">
        <f aca="false">STDEV(I607:K607)</f>
        <v>0.144737106506936</v>
      </c>
      <c r="N607" s="5" t="n">
        <f aca="false">L607/G607</f>
        <v>0.966034243405831</v>
      </c>
      <c r="O607" s="7" t="n">
        <f aca="false">TTEST(D607:F607,I607:K607,2,2)</f>
        <v>0.700610671624836</v>
      </c>
    </row>
    <row r="608" customFormat="false" ht="15" hidden="false" customHeight="false" outlineLevel="0" collapsed="false">
      <c r="A608" s="1" t="s">
        <v>1229</v>
      </c>
      <c r="B608" s="2" t="s">
        <v>1230</v>
      </c>
      <c r="C608" s="1" t="s">
        <v>16</v>
      </c>
      <c r="D608" s="1" t="n">
        <v>1.0978</v>
      </c>
      <c r="E608" s="1" t="n">
        <v>1.0137</v>
      </c>
      <c r="F608" s="1" t="n">
        <v>0.9557</v>
      </c>
      <c r="G608" s="5" t="n">
        <f aca="false">AVERAGE(D608:F608)</f>
        <v>1.0224</v>
      </c>
      <c r="H608" s="6" t="n">
        <f aca="false">STDEV(D608:F608)</f>
        <v>0.0714483729695786</v>
      </c>
      <c r="I608" s="1" t="n">
        <v>0.8374</v>
      </c>
      <c r="J608" s="1" t="n">
        <v>0.8486</v>
      </c>
      <c r="K608" s="1" t="n">
        <v>1.2184</v>
      </c>
      <c r="L608" s="5" t="n">
        <f aca="false">AVERAGE(I608:K608)</f>
        <v>0.968133333333333</v>
      </c>
      <c r="M608" s="6" t="n">
        <f aca="false">STDEV(I608:K608)</f>
        <v>0.21680962463261</v>
      </c>
      <c r="N608" s="5" t="n">
        <f aca="false">L608/G608</f>
        <v>0.946922274387063</v>
      </c>
      <c r="O608" s="7" t="n">
        <f aca="false">TTEST(D608:F608,I608:K608,2,2)</f>
        <v>0.701634223972179</v>
      </c>
    </row>
    <row r="609" customFormat="false" ht="15" hidden="false" customHeight="false" outlineLevel="0" collapsed="false">
      <c r="A609" s="1" t="s">
        <v>1231</v>
      </c>
      <c r="B609" s="2" t="s">
        <v>1232</v>
      </c>
      <c r="C609" s="1" t="s">
        <v>16</v>
      </c>
      <c r="D609" s="1" t="n">
        <v>1.3136</v>
      </c>
      <c r="E609" s="1" t="n">
        <v>0.7757</v>
      </c>
      <c r="F609" s="1" t="n">
        <v>0.9508</v>
      </c>
      <c r="G609" s="5" t="n">
        <f aca="false">AVERAGE(D609:F609)</f>
        <v>1.01336666666667</v>
      </c>
      <c r="H609" s="6" t="n">
        <f aca="false">STDEV(D609:F609)</f>
        <v>0.274353865169298</v>
      </c>
      <c r="I609" s="1" t="n">
        <v>1.1027</v>
      </c>
      <c r="J609" s="1" t="n">
        <v>0.4706</v>
      </c>
      <c r="K609" s="1" t="n">
        <v>1.1356</v>
      </c>
      <c r="L609" s="5" t="n">
        <f aca="false">AVERAGE(I609:K609)</f>
        <v>0.902966666666667</v>
      </c>
      <c r="M609" s="6" t="n">
        <f aca="false">STDEV(I609:K609)</f>
        <v>0.374801685339505</v>
      </c>
      <c r="N609" s="5" t="n">
        <f aca="false">L609/G609</f>
        <v>0.891056215256077</v>
      </c>
      <c r="O609" s="7" t="n">
        <f aca="false">TTEST(D609:F609,I609:K609,2,2)</f>
        <v>0.701679033277906</v>
      </c>
    </row>
    <row r="610" customFormat="false" ht="15" hidden="false" customHeight="false" outlineLevel="0" collapsed="false">
      <c r="A610" s="1" t="s">
        <v>1233</v>
      </c>
      <c r="B610" s="2" t="s">
        <v>1234</v>
      </c>
      <c r="C610" s="1" t="s">
        <v>16</v>
      </c>
      <c r="D610" s="1" t="n">
        <v>0.9056</v>
      </c>
      <c r="E610" s="1" t="n">
        <v>1.0179</v>
      </c>
      <c r="F610" s="1" t="n">
        <v>0.9932</v>
      </c>
      <c r="G610" s="5" t="n">
        <f aca="false">AVERAGE(D610:F610)</f>
        <v>0.972233333333333</v>
      </c>
      <c r="H610" s="6" t="n">
        <f aca="false">STDEV(D610:F610)</f>
        <v>0.0590129081924738</v>
      </c>
      <c r="I610" s="1" t="n">
        <v>0.9638</v>
      </c>
      <c r="J610" s="1" t="n">
        <v>1.2704</v>
      </c>
      <c r="K610" s="1" t="n">
        <v>0.8445</v>
      </c>
      <c r="L610" s="5" t="n">
        <f aca="false">AVERAGE(I610:K610)</f>
        <v>1.02623333333333</v>
      </c>
      <c r="M610" s="6" t="n">
        <f aca="false">STDEV(I610:K610)</f>
        <v>0.219706948759782</v>
      </c>
      <c r="N610" s="5" t="n">
        <f aca="false">L610/G610</f>
        <v>1.0555422223746</v>
      </c>
      <c r="O610" s="7" t="n">
        <f aca="false">TTEST(D610:F610,I610:K610,2,2)</f>
        <v>0.702046804253054</v>
      </c>
    </row>
    <row r="611" customFormat="false" ht="15" hidden="false" customHeight="false" outlineLevel="0" collapsed="false">
      <c r="A611" s="1" t="s">
        <v>1235</v>
      </c>
      <c r="B611" s="2" t="s">
        <v>1236</v>
      </c>
      <c r="C611" s="1" t="s">
        <v>16</v>
      </c>
      <c r="D611" s="1" t="n">
        <v>0.9135</v>
      </c>
      <c r="E611" s="1" t="n">
        <v>0.911</v>
      </c>
      <c r="F611" s="1" t="n">
        <v>0.8601</v>
      </c>
      <c r="G611" s="5" t="n">
        <f aca="false">AVERAGE(D611:F611)</f>
        <v>0.894866666666667</v>
      </c>
      <c r="H611" s="6" t="n">
        <f aca="false">STDEV(D611:F611)</f>
        <v>0.0301347529164142</v>
      </c>
      <c r="I611" s="1" t="n">
        <v>0.8311</v>
      </c>
      <c r="J611" s="1" t="n">
        <v>0.9343</v>
      </c>
      <c r="K611" s="1" t="n">
        <v>0.9766</v>
      </c>
      <c r="L611" s="5" t="n">
        <f aca="false">AVERAGE(I611:K611)</f>
        <v>0.914</v>
      </c>
      <c r="M611" s="6" t="n">
        <f aca="false">STDEV(I611:K611)</f>
        <v>0.074844037838695</v>
      </c>
      <c r="N611" s="5" t="n">
        <f aca="false">L611/G611</f>
        <v>1.02138121135365</v>
      </c>
      <c r="O611" s="7" t="n">
        <f aca="false">TTEST(D611:F611,I611:K611,2,2)</f>
        <v>0.702311852528898</v>
      </c>
    </row>
    <row r="612" customFormat="false" ht="15" hidden="false" customHeight="false" outlineLevel="0" collapsed="false">
      <c r="A612" s="1" t="s">
        <v>1237</v>
      </c>
      <c r="B612" s="2" t="s">
        <v>1238</v>
      </c>
      <c r="C612" s="1" t="s">
        <v>16</v>
      </c>
      <c r="D612" s="1" t="n">
        <v>1.068</v>
      </c>
      <c r="E612" s="1" t="n">
        <v>0.9379</v>
      </c>
      <c r="F612" s="1" t="n">
        <v>1.0608</v>
      </c>
      <c r="G612" s="5" t="n">
        <f aca="false">AVERAGE(D612:F612)</f>
        <v>1.02223333333333</v>
      </c>
      <c r="H612" s="6" t="n">
        <f aca="false">STDEV(D612:F612)</f>
        <v>0.0731234800411833</v>
      </c>
      <c r="I612" s="1" t="n">
        <v>1.0248</v>
      </c>
      <c r="J612" s="1" t="n">
        <v>0.8579</v>
      </c>
      <c r="K612" s="1" t="n">
        <v>1.0857</v>
      </c>
      <c r="L612" s="5" t="n">
        <f aca="false">AVERAGE(I612:K612)</f>
        <v>0.989466666666667</v>
      </c>
      <c r="M612" s="6" t="n">
        <f aca="false">STDEV(I612:K612)</f>
        <v>0.117938727029476</v>
      </c>
      <c r="N612" s="5" t="n">
        <f aca="false">L612/G612</f>
        <v>0.96794600058695</v>
      </c>
      <c r="O612" s="7" t="n">
        <f aca="false">TTEST(D612:F612,I612:K612,2,2)</f>
        <v>0.703503806503729</v>
      </c>
    </row>
    <row r="613" customFormat="false" ht="15" hidden="false" customHeight="false" outlineLevel="0" collapsed="false">
      <c r="A613" s="1" t="s">
        <v>1239</v>
      </c>
      <c r="B613" s="2" t="s">
        <v>1240</v>
      </c>
      <c r="C613" s="1" t="s">
        <v>16</v>
      </c>
      <c r="D613" s="1" t="n">
        <v>1.1808</v>
      </c>
      <c r="E613" s="1" t="n">
        <v>1.0542</v>
      </c>
      <c r="F613" s="1" t="n">
        <v>1.1049</v>
      </c>
      <c r="G613" s="5" t="n">
        <f aca="false">AVERAGE(D613:F613)</f>
        <v>1.1133</v>
      </c>
      <c r="H613" s="6" t="n">
        <f aca="false">STDEV(D613:F613)</f>
        <v>0.0637166383294034</v>
      </c>
      <c r="I613" s="1" t="n">
        <v>1.332</v>
      </c>
      <c r="J613" s="1" t="n">
        <v>0.9199</v>
      </c>
      <c r="K613" s="1" t="n">
        <v>0.9132</v>
      </c>
      <c r="L613" s="5" t="n">
        <f aca="false">AVERAGE(I613:K613)</f>
        <v>1.05503333333333</v>
      </c>
      <c r="M613" s="6" t="n">
        <f aca="false">STDEV(I613:K613)</f>
        <v>0.239883562032361</v>
      </c>
      <c r="N613" s="5" t="n">
        <f aca="false">L613/G613</f>
        <v>0.947663103685739</v>
      </c>
      <c r="O613" s="7" t="n">
        <f aca="false">TTEST(D613:F613,I613:K613,2,2)</f>
        <v>0.705110888614326</v>
      </c>
    </row>
    <row r="614" customFormat="false" ht="15" hidden="false" customHeight="false" outlineLevel="0" collapsed="false">
      <c r="A614" s="1" t="s">
        <v>1241</v>
      </c>
      <c r="B614" s="2" t="s">
        <v>1242</v>
      </c>
      <c r="C614" s="1" t="s">
        <v>16</v>
      </c>
      <c r="D614" s="1" t="n">
        <v>0.9583</v>
      </c>
      <c r="E614" s="1" t="n">
        <v>1.2608</v>
      </c>
      <c r="F614" s="1" t="n">
        <v>1.0227</v>
      </c>
      <c r="G614" s="5" t="n">
        <f aca="false">AVERAGE(D614:F614)</f>
        <v>1.0806</v>
      </c>
      <c r="H614" s="6" t="n">
        <f aca="false">STDEV(D614:F614)</f>
        <v>0.15934512857317</v>
      </c>
      <c r="I614" s="1" t="n">
        <v>0.9658</v>
      </c>
      <c r="J614" s="1" t="n">
        <v>0.9926</v>
      </c>
      <c r="K614" s="1" t="n">
        <v>1.1511</v>
      </c>
      <c r="L614" s="5" t="n">
        <f aca="false">AVERAGE(I614:K614)</f>
        <v>1.0365</v>
      </c>
      <c r="M614" s="6" t="n">
        <f aca="false">STDEV(I614:K614)</f>
        <v>0.100147041893408</v>
      </c>
      <c r="N614" s="5" t="n">
        <f aca="false">L614/G614</f>
        <v>0.959189339255969</v>
      </c>
      <c r="O614" s="7" t="n">
        <f aca="false">TTEST(D614:F614,I614:K614,2,2)</f>
        <v>0.705620375684632</v>
      </c>
    </row>
    <row r="615" customFormat="false" ht="15" hidden="false" customHeight="false" outlineLevel="0" collapsed="false">
      <c r="A615" s="1" t="s">
        <v>1243</v>
      </c>
      <c r="B615" s="2" t="s">
        <v>1244</v>
      </c>
      <c r="C615" s="1" t="s">
        <v>16</v>
      </c>
      <c r="D615" s="1" t="n">
        <v>0.9229</v>
      </c>
      <c r="E615" s="1" t="n">
        <v>1.2224</v>
      </c>
      <c r="F615" s="1" t="n">
        <v>0.9366</v>
      </c>
      <c r="G615" s="5" t="n">
        <f aca="false">AVERAGE(D615:F615)</f>
        <v>1.0273</v>
      </c>
      <c r="H615" s="6" t="n">
        <f aca="false">STDEV(D615:F615)</f>
        <v>0.169100354819261</v>
      </c>
      <c r="I615" s="1" t="n">
        <v>1.1147</v>
      </c>
      <c r="J615" s="1" t="n">
        <v>1.3997</v>
      </c>
      <c r="K615" s="1" t="n">
        <v>0.8065</v>
      </c>
      <c r="L615" s="5" t="n">
        <f aca="false">AVERAGE(I615:K615)</f>
        <v>1.10696666666667</v>
      </c>
      <c r="M615" s="6" t="n">
        <f aca="false">STDEV(I615:K615)</f>
        <v>0.296675602861667</v>
      </c>
      <c r="N615" s="5" t="n">
        <f aca="false">L615/G615</f>
        <v>1.07754956358091</v>
      </c>
      <c r="O615" s="7" t="n">
        <f aca="false">TTEST(D615:F615,I615:K615,2,2)</f>
        <v>0.706826090798571</v>
      </c>
    </row>
    <row r="616" customFormat="false" ht="15" hidden="false" customHeight="false" outlineLevel="0" collapsed="false">
      <c r="A616" s="1" t="s">
        <v>1245</v>
      </c>
      <c r="B616" s="2" t="s">
        <v>1246</v>
      </c>
      <c r="C616" s="1" t="s">
        <v>285</v>
      </c>
      <c r="D616" s="1" t="n">
        <v>1.5604</v>
      </c>
      <c r="E616" s="1" t="n">
        <v>0.9633</v>
      </c>
      <c r="F616" s="1" t="n">
        <v>1.3926</v>
      </c>
      <c r="G616" s="5" t="n">
        <f aca="false">AVERAGE(D616:F616)</f>
        <v>1.30543333333333</v>
      </c>
      <c r="H616" s="6" t="n">
        <f aca="false">STDEV(D616:F616)</f>
        <v>0.307945812332841</v>
      </c>
      <c r="I616" s="1" t="n">
        <v>1.0181</v>
      </c>
      <c r="J616" s="1" t="n">
        <v>0.8249</v>
      </c>
      <c r="K616" s="1" t="n">
        <v>1.6902</v>
      </c>
      <c r="L616" s="5" t="n">
        <f aca="false">AVERAGE(I616:K616)</f>
        <v>1.17773333333333</v>
      </c>
      <c r="M616" s="6" t="n">
        <f aca="false">STDEV(I616:K616)</f>
        <v>0.454200532070729</v>
      </c>
      <c r="N616" s="5" t="n">
        <f aca="false">L616/G616</f>
        <v>0.902178076245436</v>
      </c>
      <c r="O616" s="7" t="n">
        <f aca="false">TTEST(D616:F616,I616:K616,2,2)</f>
        <v>0.707514541626827</v>
      </c>
    </row>
    <row r="617" customFormat="false" ht="15" hidden="false" customHeight="false" outlineLevel="0" collapsed="false">
      <c r="A617" s="1" t="s">
        <v>1247</v>
      </c>
      <c r="B617" s="2" t="s">
        <v>1248</v>
      </c>
      <c r="C617" s="1" t="s">
        <v>16</v>
      </c>
      <c r="D617" s="1" t="n">
        <v>0.9308</v>
      </c>
      <c r="E617" s="1" t="n">
        <v>1.0011</v>
      </c>
      <c r="F617" s="1" t="n">
        <v>1.0378</v>
      </c>
      <c r="G617" s="5" t="n">
        <f aca="false">AVERAGE(D617:F617)</f>
        <v>0.9899</v>
      </c>
      <c r="H617" s="6" t="n">
        <f aca="false">STDEV(D617:F617)</f>
        <v>0.0543721436031357</v>
      </c>
      <c r="I617" s="1" t="n">
        <v>0.9486</v>
      </c>
      <c r="J617" s="1" t="n">
        <v>1.1228</v>
      </c>
      <c r="K617" s="1" t="n">
        <v>0.974</v>
      </c>
      <c r="L617" s="5" t="n">
        <f aca="false">AVERAGE(I617:K617)</f>
        <v>1.01513333333333</v>
      </c>
      <c r="M617" s="6" t="n">
        <f aca="false">STDEV(I617:K617)</f>
        <v>0.0941029932219658</v>
      </c>
      <c r="N617" s="5" t="n">
        <f aca="false">L617/G617</f>
        <v>1.02549079031552</v>
      </c>
      <c r="O617" s="7" t="n">
        <f aca="false">TTEST(D617:F617,I617:K617,2,2)</f>
        <v>0.7081418372143</v>
      </c>
    </row>
    <row r="618" customFormat="false" ht="15" hidden="false" customHeight="false" outlineLevel="0" collapsed="false">
      <c r="A618" s="1" t="s">
        <v>1249</v>
      </c>
      <c r="B618" s="2" t="s">
        <v>1250</v>
      </c>
      <c r="C618" s="1" t="s">
        <v>16</v>
      </c>
      <c r="D618" s="1" t="n">
        <v>0.8568</v>
      </c>
      <c r="E618" s="1" t="n">
        <v>0.8571</v>
      </c>
      <c r="F618" s="1" t="n">
        <v>0.8422</v>
      </c>
      <c r="G618" s="5" t="n">
        <f aca="false">AVERAGE(D618:F618)</f>
        <v>0.852033333333333</v>
      </c>
      <c r="H618" s="6" t="n">
        <f aca="false">STDEV(D618:F618)</f>
        <v>0.00851723742379733</v>
      </c>
      <c r="I618" s="1" t="n">
        <v>1.0179</v>
      </c>
      <c r="J618" s="1" t="n">
        <v>0.8308</v>
      </c>
      <c r="K618" s="1" t="n">
        <v>0.7917</v>
      </c>
      <c r="L618" s="5" t="n">
        <f aca="false">AVERAGE(I618:K618)</f>
        <v>0.880133333333333</v>
      </c>
      <c r="M618" s="6" t="n">
        <f aca="false">STDEV(I618:K618)</f>
        <v>0.120900551418649</v>
      </c>
      <c r="N618" s="5" t="n">
        <f aca="false">L618/G618</f>
        <v>1.03297993036266</v>
      </c>
      <c r="O618" s="7" t="n">
        <f aca="false">TTEST(D618:F618,I618:K618,2,2)</f>
        <v>0.708528647581695</v>
      </c>
    </row>
    <row r="619" customFormat="false" ht="15" hidden="false" customHeight="false" outlineLevel="0" collapsed="false">
      <c r="A619" s="1" t="s">
        <v>1251</v>
      </c>
      <c r="B619" s="2" t="s">
        <v>1252</v>
      </c>
      <c r="C619" s="1" t="s">
        <v>16</v>
      </c>
      <c r="D619" s="1" t="n">
        <v>1.0083</v>
      </c>
      <c r="E619" s="1" t="n">
        <v>0.9636</v>
      </c>
      <c r="F619" s="1" t="n">
        <v>0.8199</v>
      </c>
      <c r="G619" s="5" t="n">
        <f aca="false">AVERAGE(D619:F619)</f>
        <v>0.9306</v>
      </c>
      <c r="H619" s="6" t="n">
        <f aca="false">STDEV(D619:F619)</f>
        <v>0.0984397785450577</v>
      </c>
      <c r="I619" s="1" t="n">
        <v>1.0139</v>
      </c>
      <c r="J619" s="1" t="n">
        <v>0.7721</v>
      </c>
      <c r="K619" s="1" t="n">
        <v>0.8974</v>
      </c>
      <c r="L619" s="5" t="n">
        <f aca="false">AVERAGE(I619:K619)</f>
        <v>0.894466666666667</v>
      </c>
      <c r="M619" s="6" t="n">
        <f aca="false">STDEV(I619:K619)</f>
        <v>0.12092668577834</v>
      </c>
      <c r="N619" s="5" t="n">
        <f aca="false">L619/G619</f>
        <v>0.961172003725195</v>
      </c>
      <c r="O619" s="7" t="n">
        <f aca="false">TTEST(D619:F619,I619:K619,2,2)</f>
        <v>0.708666891347843</v>
      </c>
    </row>
    <row r="620" customFormat="false" ht="15" hidden="false" customHeight="false" outlineLevel="0" collapsed="false">
      <c r="A620" s="1" t="s">
        <v>1253</v>
      </c>
      <c r="B620" s="2" t="s">
        <v>1254</v>
      </c>
      <c r="C620" s="1" t="s">
        <v>16</v>
      </c>
      <c r="D620" s="1" t="n">
        <v>1.0892</v>
      </c>
      <c r="E620" s="1" t="n">
        <v>1.0399</v>
      </c>
      <c r="F620" s="1" t="n">
        <v>1.1235</v>
      </c>
      <c r="G620" s="5" t="n">
        <f aca="false">AVERAGE(D620:F620)</f>
        <v>1.0842</v>
      </c>
      <c r="H620" s="6" t="n">
        <f aca="false">STDEV(D620:F620)</f>
        <v>0.0420236837985438</v>
      </c>
      <c r="I620" s="1" t="n">
        <v>1.0162</v>
      </c>
      <c r="J620" s="1" t="n">
        <v>1.1264</v>
      </c>
      <c r="K620" s="1" t="n">
        <v>1.0618</v>
      </c>
      <c r="L620" s="5" t="n">
        <f aca="false">AVERAGE(I620:K620)</f>
        <v>1.06813333333333</v>
      </c>
      <c r="M620" s="6" t="n">
        <f aca="false">STDEV(I620:K620)</f>
        <v>0.0553723155857992</v>
      </c>
      <c r="N620" s="5" t="n">
        <f aca="false">L620/G620</f>
        <v>0.98518108590051</v>
      </c>
      <c r="O620" s="7" t="n">
        <f aca="false">TTEST(D620:F620,I620:K620,2,2)</f>
        <v>0.709372226840732</v>
      </c>
    </row>
    <row r="621" customFormat="false" ht="15" hidden="false" customHeight="false" outlineLevel="0" collapsed="false">
      <c r="A621" s="1" t="s">
        <v>1255</v>
      </c>
      <c r="B621" s="2" t="s">
        <v>1256</v>
      </c>
      <c r="C621" s="1" t="s">
        <v>16</v>
      </c>
      <c r="D621" s="1" t="n">
        <v>0.9948</v>
      </c>
      <c r="E621" s="1" t="n">
        <v>0.8943</v>
      </c>
      <c r="F621" s="1" t="n">
        <v>0.9537</v>
      </c>
      <c r="G621" s="5" t="n">
        <f aca="false">AVERAGE(D621:F621)</f>
        <v>0.9476</v>
      </c>
      <c r="H621" s="6" t="n">
        <f aca="false">STDEV(D621:F621)</f>
        <v>0.050526923516082</v>
      </c>
      <c r="I621" s="1" t="n">
        <v>0.8927</v>
      </c>
      <c r="J621" s="1" t="n">
        <v>1.0487</v>
      </c>
      <c r="K621" s="1" t="n">
        <v>0.9657</v>
      </c>
      <c r="L621" s="5" t="n">
        <f aca="false">AVERAGE(I621:K621)</f>
        <v>0.969033333333333</v>
      </c>
      <c r="M621" s="6" t="n">
        <f aca="false">STDEV(I621:K621)</f>
        <v>0.0780534005238294</v>
      </c>
      <c r="N621" s="5" t="n">
        <f aca="false">L621/G621</f>
        <v>1.02261854509638</v>
      </c>
      <c r="O621" s="7" t="n">
        <f aca="false">TTEST(D621:F621,I621:K621,2,2)</f>
        <v>0.710097747756419</v>
      </c>
    </row>
    <row r="622" customFormat="false" ht="15" hidden="false" customHeight="false" outlineLevel="0" collapsed="false">
      <c r="A622" s="1" t="s">
        <v>1257</v>
      </c>
      <c r="B622" s="2" t="s">
        <v>1258</v>
      </c>
      <c r="C622" s="1" t="s">
        <v>16</v>
      </c>
      <c r="D622" s="1" t="n">
        <v>1.0908</v>
      </c>
      <c r="E622" s="1" t="n">
        <v>0.9453</v>
      </c>
      <c r="F622" s="1" t="n">
        <v>1.0858</v>
      </c>
      <c r="G622" s="5" t="n">
        <f aca="false">AVERAGE(D622:F622)</f>
        <v>1.04063333333333</v>
      </c>
      <c r="H622" s="6" t="n">
        <f aca="false">STDEV(D622:F622)</f>
        <v>0.082598930582262</v>
      </c>
      <c r="I622" s="1" t="n">
        <v>0.9575</v>
      </c>
      <c r="J622" s="1" t="n">
        <v>0.9009</v>
      </c>
      <c r="K622" s="1" t="n">
        <v>1.1554</v>
      </c>
      <c r="L622" s="5" t="n">
        <f aca="false">AVERAGE(I622:K622)</f>
        <v>1.0046</v>
      </c>
      <c r="M622" s="6" t="n">
        <f aca="false">STDEV(I622:K622)</f>
        <v>0.133627729158285</v>
      </c>
      <c r="N622" s="5" t="n">
        <f aca="false">L622/G622</f>
        <v>0.965373650661456</v>
      </c>
      <c r="O622" s="7" t="n">
        <f aca="false">TTEST(D622:F622,I622:K622,2,2)</f>
        <v>0.7114448250987</v>
      </c>
    </row>
    <row r="623" customFormat="false" ht="15" hidden="false" customHeight="false" outlineLevel="0" collapsed="false">
      <c r="A623" s="1" t="s">
        <v>1259</v>
      </c>
      <c r="B623" s="2" t="s">
        <v>1260</v>
      </c>
      <c r="C623" s="1" t="s">
        <v>16</v>
      </c>
      <c r="D623" s="1" t="n">
        <v>1.0437</v>
      </c>
      <c r="E623" s="1" t="n">
        <v>0.9763</v>
      </c>
      <c r="F623" s="1" t="n">
        <v>1.1079</v>
      </c>
      <c r="G623" s="5" t="n">
        <f aca="false">AVERAGE(D623:F623)</f>
        <v>1.04263333333333</v>
      </c>
      <c r="H623" s="6" t="n">
        <f aca="false">STDEV(D623:F623)</f>
        <v>0.0658064839763784</v>
      </c>
      <c r="I623" s="1" t="n">
        <v>1.0279</v>
      </c>
      <c r="J623" s="1" t="n">
        <v>1.0084</v>
      </c>
      <c r="K623" s="1" t="n">
        <v>1.0448</v>
      </c>
      <c r="L623" s="5" t="n">
        <f aca="false">AVERAGE(I623:K623)</f>
        <v>1.02703333333333</v>
      </c>
      <c r="M623" s="6" t="n">
        <f aca="false">STDEV(I623:K623)</f>
        <v>0.0182154696160525</v>
      </c>
      <c r="N623" s="5" t="n">
        <f aca="false">L623/G623</f>
        <v>0.985037884842866</v>
      </c>
      <c r="O623" s="7" t="n">
        <f aca="false">TTEST(D623:F623,I623:K623,2,2)</f>
        <v>0.712512133030383</v>
      </c>
    </row>
    <row r="624" customFormat="false" ht="15" hidden="false" customHeight="false" outlineLevel="0" collapsed="false">
      <c r="A624" s="1" t="s">
        <v>1261</v>
      </c>
      <c r="B624" s="2" t="s">
        <v>1262</v>
      </c>
      <c r="C624" s="1" t="s">
        <v>16</v>
      </c>
      <c r="D624" s="1" t="n">
        <v>0.9367</v>
      </c>
      <c r="E624" s="1" t="n">
        <v>0.8362</v>
      </c>
      <c r="F624" s="1" t="n">
        <v>1.1655</v>
      </c>
      <c r="G624" s="5" t="n">
        <f aca="false">AVERAGE(D624:F624)</f>
        <v>0.979466666666667</v>
      </c>
      <c r="H624" s="6" t="n">
        <f aca="false">STDEV(D624:F624)</f>
        <v>0.168764224091877</v>
      </c>
      <c r="I624" s="1" t="n">
        <v>1.0603</v>
      </c>
      <c r="J624" s="1" t="n">
        <v>1.0001</v>
      </c>
      <c r="K624" s="1" t="n">
        <v>0.9961</v>
      </c>
      <c r="L624" s="5" t="n">
        <f aca="false">AVERAGE(I624:K624)</f>
        <v>1.01883333333333</v>
      </c>
      <c r="M624" s="6" t="n">
        <f aca="false">STDEV(I624:K624)</f>
        <v>0.0359668365766762</v>
      </c>
      <c r="N624" s="5" t="n">
        <f aca="false">L624/G624</f>
        <v>1.04019194119249</v>
      </c>
      <c r="O624" s="7" t="n">
        <f aca="false">TTEST(D624:F624,I624:K624,2,2)</f>
        <v>0.71289788642223</v>
      </c>
    </row>
    <row r="625" customFormat="false" ht="15" hidden="false" customHeight="false" outlineLevel="0" collapsed="false">
      <c r="A625" s="1" t="s">
        <v>1263</v>
      </c>
      <c r="B625" s="2" t="s">
        <v>1264</v>
      </c>
      <c r="C625" s="1" t="s">
        <v>16</v>
      </c>
      <c r="D625" s="1" t="n">
        <v>0.8522</v>
      </c>
      <c r="E625" s="1" t="n">
        <v>0.8176</v>
      </c>
      <c r="F625" s="1" t="n">
        <v>0.9992</v>
      </c>
      <c r="G625" s="5" t="n">
        <f aca="false">AVERAGE(D625:F625)</f>
        <v>0.889666666666667</v>
      </c>
      <c r="H625" s="6" t="n">
        <f aca="false">STDEV(D625:F625)</f>
        <v>0.0964233028543066</v>
      </c>
      <c r="I625" s="1" t="n">
        <v>1.0015</v>
      </c>
      <c r="J625" s="1" t="n">
        <v>0.793</v>
      </c>
      <c r="K625" s="1" t="n">
        <v>0.9765</v>
      </c>
      <c r="L625" s="5" t="n">
        <f aca="false">AVERAGE(I625:K625)</f>
        <v>0.923666666666667</v>
      </c>
      <c r="M625" s="6" t="n">
        <f aca="false">STDEV(I625:K625)</f>
        <v>0.113848949636496</v>
      </c>
      <c r="N625" s="5" t="n">
        <f aca="false">L625/G625</f>
        <v>1.03821656050955</v>
      </c>
      <c r="O625" s="7" t="n">
        <f aca="false">TTEST(D625:F625,I625:K625,2,2)</f>
        <v>0.71319366346832</v>
      </c>
    </row>
    <row r="626" customFormat="false" ht="15" hidden="false" customHeight="false" outlineLevel="0" collapsed="false">
      <c r="A626" s="1" t="s">
        <v>1265</v>
      </c>
      <c r="B626" s="2" t="s">
        <v>1266</v>
      </c>
      <c r="C626" s="1" t="s">
        <v>16</v>
      </c>
      <c r="D626" s="1" t="n">
        <v>1.0234</v>
      </c>
      <c r="E626" s="1" t="n">
        <v>1.0412</v>
      </c>
      <c r="F626" s="1" t="n">
        <v>1.0164</v>
      </c>
      <c r="G626" s="5" t="n">
        <f aca="false">AVERAGE(D626:F626)</f>
        <v>1.027</v>
      </c>
      <c r="H626" s="6" t="n">
        <f aca="false">STDEV(D626:F626)</f>
        <v>0.0127859297667396</v>
      </c>
      <c r="I626" s="1" t="n">
        <v>1.0986</v>
      </c>
      <c r="J626" s="1" t="n">
        <v>1.0117</v>
      </c>
      <c r="K626" s="1" t="n">
        <v>1.007</v>
      </c>
      <c r="L626" s="5" t="n">
        <f aca="false">AVERAGE(I626:K626)</f>
        <v>1.0391</v>
      </c>
      <c r="M626" s="6" t="n">
        <f aca="false">STDEV(I626:K626)</f>
        <v>0.0515820705284307</v>
      </c>
      <c r="N626" s="5" t="n">
        <f aca="false">L626/G626</f>
        <v>1.01178188899708</v>
      </c>
      <c r="O626" s="7" t="n">
        <f aca="false">TTEST(D626:F626,I626:K626,2,2)</f>
        <v>0.713433540394703</v>
      </c>
    </row>
    <row r="627" customFormat="false" ht="15" hidden="false" customHeight="false" outlineLevel="0" collapsed="false">
      <c r="A627" s="1" t="s">
        <v>1267</v>
      </c>
      <c r="B627" s="2" t="s">
        <v>1268</v>
      </c>
      <c r="C627" s="1" t="s">
        <v>16</v>
      </c>
      <c r="D627" s="1" t="n">
        <v>0.9302</v>
      </c>
      <c r="E627" s="1" t="n">
        <v>1.4909</v>
      </c>
      <c r="F627" s="1" t="n">
        <v>1.1106</v>
      </c>
      <c r="G627" s="5" t="n">
        <f aca="false">AVERAGE(D627:F627)</f>
        <v>1.17723333333333</v>
      </c>
      <c r="H627" s="6" t="n">
        <f aca="false">STDEV(D627:F627)</f>
        <v>0.286227397943197</v>
      </c>
      <c r="I627" s="1" t="n">
        <v>1.3556</v>
      </c>
      <c r="J627" s="1" t="n">
        <v>1.1838</v>
      </c>
      <c r="K627" s="1" t="n">
        <v>1.1974</v>
      </c>
      <c r="L627" s="5" t="n">
        <f aca="false">AVERAGE(I627:K627)</f>
        <v>1.2456</v>
      </c>
      <c r="M627" s="6" t="n">
        <f aca="false">STDEV(I627:K627)</f>
        <v>0.095505183105421</v>
      </c>
      <c r="N627" s="5" t="n">
        <f aca="false">L627/G627</f>
        <v>1.05807401534672</v>
      </c>
      <c r="O627" s="7" t="n">
        <f aca="false">TTEST(D627:F627,I627:K627,2,2)</f>
        <v>0.714748177478119</v>
      </c>
    </row>
    <row r="628" customFormat="false" ht="15" hidden="false" customHeight="false" outlineLevel="0" collapsed="false">
      <c r="A628" s="1" t="s">
        <v>1269</v>
      </c>
      <c r="B628" s="2" t="s">
        <v>1270</v>
      </c>
      <c r="C628" s="1" t="s">
        <v>16</v>
      </c>
      <c r="D628" s="1" t="n">
        <v>0.8884</v>
      </c>
      <c r="E628" s="1" t="n">
        <v>0.9817</v>
      </c>
      <c r="F628" s="1" t="n">
        <v>1.0678</v>
      </c>
      <c r="G628" s="5" t="n">
        <f aca="false">AVERAGE(D628:F628)</f>
        <v>0.9793</v>
      </c>
      <c r="H628" s="6" t="n">
        <f aca="false">STDEV(D628:F628)</f>
        <v>0.0897240770362115</v>
      </c>
      <c r="I628" s="1" t="n">
        <v>0.9927</v>
      </c>
      <c r="J628" s="1" t="n">
        <v>1.1582</v>
      </c>
      <c r="K628" s="1" t="n">
        <v>0.8957</v>
      </c>
      <c r="L628" s="5" t="n">
        <f aca="false">AVERAGE(I628:K628)</f>
        <v>1.01553333333333</v>
      </c>
      <c r="M628" s="6" t="n">
        <f aca="false">STDEV(I628:K628)</f>
        <v>0.132731244751691</v>
      </c>
      <c r="N628" s="5" t="n">
        <f aca="false">L628/G628</f>
        <v>1.03699921712788</v>
      </c>
      <c r="O628" s="7" t="n">
        <f aca="false">TTEST(D628:F628,I628:K628,2,2)</f>
        <v>0.715240125277746</v>
      </c>
    </row>
    <row r="629" customFormat="false" ht="15" hidden="false" customHeight="false" outlineLevel="0" collapsed="false">
      <c r="A629" s="1" t="s">
        <v>1271</v>
      </c>
      <c r="B629" s="2" t="s">
        <v>1272</v>
      </c>
      <c r="C629" s="1" t="s">
        <v>16</v>
      </c>
      <c r="D629" s="1" t="n">
        <v>0.6895</v>
      </c>
      <c r="E629" s="1" t="n">
        <v>0.9317</v>
      </c>
      <c r="F629" s="1" t="n">
        <v>1.0083</v>
      </c>
      <c r="G629" s="5" t="n">
        <f aca="false">AVERAGE(D629:F629)</f>
        <v>0.8765</v>
      </c>
      <c r="H629" s="6" t="n">
        <f aca="false">STDEV(D629:F629)</f>
        <v>0.166414061905838</v>
      </c>
      <c r="I629" s="1" t="n">
        <v>1.0945</v>
      </c>
      <c r="J629" s="1" t="n">
        <v>1.0468</v>
      </c>
      <c r="K629" s="1" t="n">
        <v>0.6789</v>
      </c>
      <c r="L629" s="5" t="n">
        <f aca="false">AVERAGE(I629:K629)</f>
        <v>0.940066666666667</v>
      </c>
      <c r="M629" s="6" t="n">
        <f aca="false">STDEV(I629:K629)</f>
        <v>0.227430963884281</v>
      </c>
      <c r="N629" s="5" t="n">
        <f aca="false">L629/G629</f>
        <v>1.07252329340179</v>
      </c>
      <c r="O629" s="7" t="n">
        <f aca="false">TTEST(D629:F629,I629:K629,2,2)</f>
        <v>0.715943554000956</v>
      </c>
    </row>
    <row r="630" customFormat="false" ht="15" hidden="false" customHeight="false" outlineLevel="0" collapsed="false">
      <c r="A630" s="1" t="s">
        <v>1273</v>
      </c>
      <c r="B630" s="2" t="s">
        <v>1274</v>
      </c>
      <c r="C630" s="1" t="s">
        <v>391</v>
      </c>
      <c r="D630" s="1" t="n">
        <v>0.9378</v>
      </c>
      <c r="E630" s="1" t="n">
        <v>1.2866</v>
      </c>
      <c r="F630" s="1" t="n">
        <v>1.175</v>
      </c>
      <c r="G630" s="5" t="n">
        <f aca="false">AVERAGE(D630:F630)</f>
        <v>1.13313333333333</v>
      </c>
      <c r="H630" s="6" t="n">
        <f aca="false">STDEV(D630:F630)</f>
        <v>0.178129091765869</v>
      </c>
      <c r="I630" s="1" t="n">
        <v>0.9123</v>
      </c>
      <c r="J630" s="1" t="n">
        <v>1.3389</v>
      </c>
      <c r="K630" s="1" t="n">
        <v>0.9494</v>
      </c>
      <c r="L630" s="5" t="n">
        <f aca="false">AVERAGE(I630:K630)</f>
        <v>1.06686666666667</v>
      </c>
      <c r="M630" s="6" t="n">
        <f aca="false">STDEV(I630:K630)</f>
        <v>0.236316955238792</v>
      </c>
      <c r="N630" s="5" t="n">
        <f aca="false">L630/G630</f>
        <v>0.941519091604401</v>
      </c>
      <c r="O630" s="7" t="n">
        <f aca="false">TTEST(D630:F630,I630:K630,2,2)</f>
        <v>0.717882494907126</v>
      </c>
    </row>
    <row r="631" customFormat="false" ht="15" hidden="false" customHeight="false" outlineLevel="0" collapsed="false">
      <c r="A631" s="1" t="s">
        <v>1275</v>
      </c>
      <c r="B631" s="2" t="s">
        <v>1276</v>
      </c>
      <c r="C631" s="1" t="s">
        <v>16</v>
      </c>
      <c r="D631" s="1" t="n">
        <v>0.9981</v>
      </c>
      <c r="E631" s="1" t="n">
        <v>1.4319</v>
      </c>
      <c r="F631" s="1" t="n">
        <v>0.7861</v>
      </c>
      <c r="G631" s="5" t="n">
        <f aca="false">AVERAGE(D631:F631)</f>
        <v>1.07203333333333</v>
      </c>
      <c r="H631" s="6" t="n">
        <f aca="false">STDEV(D631:F631)</f>
        <v>0.329186897268608</v>
      </c>
      <c r="I631" s="1" t="n">
        <v>1.0633</v>
      </c>
      <c r="J631" s="1" t="n">
        <v>1.1175</v>
      </c>
      <c r="K631" s="1" t="n">
        <v>0.784</v>
      </c>
      <c r="L631" s="5" t="n">
        <f aca="false">AVERAGE(I631:K631)</f>
        <v>0.988266666666667</v>
      </c>
      <c r="M631" s="6" t="n">
        <f aca="false">STDEV(I631:K631)</f>
        <v>0.17896386041135</v>
      </c>
      <c r="N631" s="5" t="n">
        <f aca="false">L631/G631</f>
        <v>0.921861882404154</v>
      </c>
      <c r="O631" s="7" t="n">
        <f aca="false">TTEST(D631:F631,I631:K631,2,2)</f>
        <v>0.718311831246113</v>
      </c>
    </row>
    <row r="632" customFormat="false" ht="15" hidden="false" customHeight="false" outlineLevel="0" collapsed="false">
      <c r="A632" s="1" t="s">
        <v>1277</v>
      </c>
      <c r="B632" s="2" t="s">
        <v>1278</v>
      </c>
      <c r="C632" s="1" t="s">
        <v>55</v>
      </c>
      <c r="D632" s="1" t="n">
        <v>1.0121</v>
      </c>
      <c r="E632" s="1" t="n">
        <v>1.0312</v>
      </c>
      <c r="F632" s="1" t="n">
        <v>0.9844</v>
      </c>
      <c r="G632" s="5" t="n">
        <f aca="false">AVERAGE(D632:F632)</f>
        <v>1.00923333333333</v>
      </c>
      <c r="H632" s="6" t="n">
        <f aca="false">STDEV(D632:F632)</f>
        <v>0.023531326637768</v>
      </c>
      <c r="I632" s="1" t="n">
        <v>1.0531</v>
      </c>
      <c r="J632" s="1" t="n">
        <v>0.9866</v>
      </c>
      <c r="K632" s="1" t="n">
        <v>0.9494</v>
      </c>
      <c r="L632" s="5" t="n">
        <f aca="false">AVERAGE(I632:K632)</f>
        <v>0.996366666666667</v>
      </c>
      <c r="M632" s="6" t="n">
        <f aca="false">STDEV(I632:K632)</f>
        <v>0.0525353531760597</v>
      </c>
      <c r="N632" s="5" t="n">
        <f aca="false">L632/G632</f>
        <v>0.987251048650791</v>
      </c>
      <c r="O632" s="7" t="n">
        <f aca="false">TTEST(D632:F632,I632:K632,2,2)</f>
        <v>0.718366479739588</v>
      </c>
    </row>
    <row r="633" customFormat="false" ht="15" hidden="false" customHeight="false" outlineLevel="0" collapsed="false">
      <c r="A633" s="1" t="s">
        <v>1279</v>
      </c>
      <c r="B633" s="2" t="s">
        <v>1280</v>
      </c>
      <c r="C633" s="1" t="s">
        <v>16</v>
      </c>
      <c r="D633" s="1" t="n">
        <v>0.8996</v>
      </c>
      <c r="E633" s="1" t="n">
        <v>1.1528</v>
      </c>
      <c r="F633" s="1" t="n">
        <v>0.9173</v>
      </c>
      <c r="G633" s="5" t="n">
        <f aca="false">AVERAGE(D633:F633)</f>
        <v>0.9899</v>
      </c>
      <c r="H633" s="6" t="n">
        <f aca="false">STDEV(D633:F633)</f>
        <v>0.141352856356</v>
      </c>
      <c r="I633" s="1" t="n">
        <v>0.8907</v>
      </c>
      <c r="J633" s="1" t="n">
        <v>1.0486</v>
      </c>
      <c r="K633" s="1" t="n">
        <v>1.1616</v>
      </c>
      <c r="L633" s="5" t="n">
        <f aca="false">AVERAGE(I633:K633)</f>
        <v>1.03363333333333</v>
      </c>
      <c r="M633" s="6" t="n">
        <f aca="false">STDEV(I633:K633)</f>
        <v>0.136068744880422</v>
      </c>
      <c r="N633" s="5" t="n">
        <f aca="false">L633/G633</f>
        <v>1.04417954675556</v>
      </c>
      <c r="O633" s="7" t="n">
        <f aca="false">TTEST(D633:F633,I633:K633,2,2)</f>
        <v>0.719098538495911</v>
      </c>
    </row>
    <row r="634" customFormat="false" ht="15" hidden="false" customHeight="false" outlineLevel="0" collapsed="false">
      <c r="A634" s="1" t="s">
        <v>1281</v>
      </c>
      <c r="B634" s="2" t="s">
        <v>1282</v>
      </c>
      <c r="C634" s="1" t="s">
        <v>16</v>
      </c>
      <c r="D634" s="1" t="n">
        <v>1.04</v>
      </c>
      <c r="E634" s="1" t="n">
        <v>1.0637</v>
      </c>
      <c r="F634" s="1" t="n">
        <v>0.8038</v>
      </c>
      <c r="G634" s="5" t="n">
        <f aca="false">AVERAGE(D634:F634)</f>
        <v>0.969166666666667</v>
      </c>
      <c r="H634" s="6" t="n">
        <f aca="false">STDEV(D634:F634)</f>
        <v>0.143701159819026</v>
      </c>
      <c r="I634" s="1" t="n">
        <v>1.0196</v>
      </c>
      <c r="J634" s="1" t="n">
        <v>1.0213</v>
      </c>
      <c r="K634" s="1" t="n">
        <v>0.9639</v>
      </c>
      <c r="L634" s="5" t="n">
        <f aca="false">AVERAGE(I634:K634)</f>
        <v>1.0016</v>
      </c>
      <c r="M634" s="6" t="n">
        <f aca="false">STDEV(I634:K634)</f>
        <v>0.0326602204524097</v>
      </c>
      <c r="N634" s="5" t="n">
        <f aca="false">L634/G634</f>
        <v>1.03346517626827</v>
      </c>
      <c r="O634" s="7" t="n">
        <f aca="false">TTEST(D634:F634,I634:K634,2,2)</f>
        <v>0.722436081954066</v>
      </c>
    </row>
    <row r="635" customFormat="false" ht="15" hidden="false" customHeight="false" outlineLevel="0" collapsed="false">
      <c r="A635" s="1" t="s">
        <v>1283</v>
      </c>
      <c r="B635" s="2" t="s">
        <v>1284</v>
      </c>
      <c r="C635" s="1" t="s">
        <v>16</v>
      </c>
      <c r="D635" s="1" t="n">
        <v>1.0967</v>
      </c>
      <c r="E635" s="1" t="n">
        <v>0.9385</v>
      </c>
      <c r="F635" s="1" t="n">
        <v>1.0733</v>
      </c>
      <c r="G635" s="5" t="n">
        <f aca="false">AVERAGE(D635:F635)</f>
        <v>1.03616666666667</v>
      </c>
      <c r="H635" s="6" t="n">
        <f aca="false">STDEV(D635:F635)</f>
        <v>0.0853871965421827</v>
      </c>
      <c r="I635" s="1" t="n">
        <v>1.0777</v>
      </c>
      <c r="J635" s="1" t="n">
        <v>0.8457</v>
      </c>
      <c r="K635" s="1" t="n">
        <v>1.0803</v>
      </c>
      <c r="L635" s="5" t="n">
        <f aca="false">AVERAGE(I635:K635)</f>
        <v>1.00123333333333</v>
      </c>
      <c r="M635" s="6" t="n">
        <f aca="false">STDEV(I635:K635)</f>
        <v>0.134702091050337</v>
      </c>
      <c r="N635" s="5" t="n">
        <f aca="false">L635/G635</f>
        <v>0.966285990027345</v>
      </c>
      <c r="O635" s="7" t="n">
        <f aca="false">TTEST(D635:F635,I635:K635,2,2)</f>
        <v>0.723683473368446</v>
      </c>
    </row>
    <row r="636" customFormat="false" ht="15" hidden="false" customHeight="false" outlineLevel="0" collapsed="false">
      <c r="A636" s="1" t="s">
        <v>1285</v>
      </c>
      <c r="B636" s="2" t="s">
        <v>1286</v>
      </c>
      <c r="C636" s="1" t="s">
        <v>16</v>
      </c>
      <c r="D636" s="1" t="n">
        <v>1.0135</v>
      </c>
      <c r="E636" s="1" t="n">
        <v>0.8493</v>
      </c>
      <c r="F636" s="1" t="n">
        <v>1.1751</v>
      </c>
      <c r="G636" s="5" t="n">
        <f aca="false">AVERAGE(D636:F636)</f>
        <v>1.01263333333333</v>
      </c>
      <c r="H636" s="6" t="n">
        <f aca="false">STDEV(D636:F636)</f>
        <v>0.162901729067967</v>
      </c>
      <c r="I636" s="1" t="n">
        <v>0.7666</v>
      </c>
      <c r="J636" s="1" t="n">
        <v>0.8126</v>
      </c>
      <c r="K636" s="1" t="n">
        <v>1.253</v>
      </c>
      <c r="L636" s="5" t="n">
        <f aca="false">AVERAGE(I636:K636)</f>
        <v>0.944066666666667</v>
      </c>
      <c r="M636" s="6" t="n">
        <f aca="false">STDEV(I636:K636)</f>
        <v>0.268530916904057</v>
      </c>
      <c r="N636" s="5" t="n">
        <f aca="false">L636/G636</f>
        <v>0.932288752098489</v>
      </c>
      <c r="O636" s="7" t="n">
        <f aca="false">TTEST(D636:F636,I636:K636,2,2)</f>
        <v>0.724549006848238</v>
      </c>
    </row>
    <row r="637" customFormat="false" ht="15" hidden="false" customHeight="false" outlineLevel="0" collapsed="false">
      <c r="A637" s="1" t="s">
        <v>1287</v>
      </c>
      <c r="B637" s="2" t="s">
        <v>1288</v>
      </c>
      <c r="C637" s="1" t="s">
        <v>16</v>
      </c>
      <c r="D637" s="1" t="n">
        <v>1.0123</v>
      </c>
      <c r="E637" s="1" t="n">
        <v>0.9387</v>
      </c>
      <c r="F637" s="1" t="n">
        <v>1.0411</v>
      </c>
      <c r="G637" s="5" t="n">
        <f aca="false">AVERAGE(D637:F637)</f>
        <v>0.997366666666667</v>
      </c>
      <c r="H637" s="6" t="n">
        <f aca="false">STDEV(D637:F637)</f>
        <v>0.0528080801898093</v>
      </c>
      <c r="I637" s="1" t="n">
        <v>1.0706</v>
      </c>
      <c r="J637" s="1" t="n">
        <v>0.8599</v>
      </c>
      <c r="K637" s="1" t="n">
        <v>1.171</v>
      </c>
      <c r="L637" s="5" t="n">
        <f aca="false">AVERAGE(I637:K637)</f>
        <v>1.03383333333333</v>
      </c>
      <c r="M637" s="6" t="n">
        <f aca="false">STDEV(I637:K637)</f>
        <v>0.158775449403657</v>
      </c>
      <c r="N637" s="5" t="n">
        <f aca="false">L637/G637</f>
        <v>1.0365629490993</v>
      </c>
      <c r="O637" s="7" t="n">
        <f aca="false">TTEST(D637:F637,I637:K637,2,2)</f>
        <v>0.724993521003628</v>
      </c>
    </row>
    <row r="638" customFormat="false" ht="15" hidden="false" customHeight="false" outlineLevel="0" collapsed="false">
      <c r="A638" s="1" t="s">
        <v>1289</v>
      </c>
      <c r="B638" s="2" t="s">
        <v>1290</v>
      </c>
      <c r="C638" s="1" t="s">
        <v>16</v>
      </c>
      <c r="D638" s="1" t="n">
        <v>0.9922</v>
      </c>
      <c r="E638" s="1" t="n">
        <v>1.0499</v>
      </c>
      <c r="F638" s="1" t="n">
        <v>0.8879</v>
      </c>
      <c r="G638" s="5" t="n">
        <f aca="false">AVERAGE(D638:F638)</f>
        <v>0.976666666666667</v>
      </c>
      <c r="H638" s="6" t="n">
        <f aca="false">STDEV(D638:F638)</f>
        <v>0.0821094594631662</v>
      </c>
      <c r="I638" s="1" t="n">
        <v>0.953</v>
      </c>
      <c r="J638" s="1" t="n">
        <v>0.9613</v>
      </c>
      <c r="K638" s="1" t="n">
        <v>0.9627</v>
      </c>
      <c r="L638" s="5" t="n">
        <f aca="false">AVERAGE(I638:K638)</f>
        <v>0.959</v>
      </c>
      <c r="M638" s="6" t="n">
        <f aca="false">STDEV(I638:K638)</f>
        <v>0.00524309069156737</v>
      </c>
      <c r="N638" s="5" t="n">
        <f aca="false">L638/G638</f>
        <v>0.981911262798635</v>
      </c>
      <c r="O638" s="7" t="n">
        <f aca="false">TTEST(D638:F638,I638:K638,2,2)</f>
        <v>0.728823477856958</v>
      </c>
    </row>
    <row r="639" customFormat="false" ht="15" hidden="false" customHeight="false" outlineLevel="0" collapsed="false">
      <c r="A639" s="1" t="s">
        <v>1291</v>
      </c>
      <c r="B639" s="2" t="s">
        <v>1292</v>
      </c>
      <c r="C639" s="1" t="s">
        <v>618</v>
      </c>
      <c r="D639" s="1" t="n">
        <v>0.5545</v>
      </c>
      <c r="E639" s="1" t="n">
        <v>0.6663</v>
      </c>
      <c r="F639" s="1" t="n">
        <v>0.6971</v>
      </c>
      <c r="G639" s="5" t="n">
        <f aca="false">AVERAGE(D639:F639)</f>
        <v>0.6393</v>
      </c>
      <c r="H639" s="6" t="n">
        <f aca="false">STDEV(D639:F639)</f>
        <v>0.0750362579024301</v>
      </c>
      <c r="I639" s="1" t="n">
        <v>0.9419</v>
      </c>
      <c r="J639" s="1" t="n">
        <v>0.6816</v>
      </c>
      <c r="K639" s="1" t="n">
        <v>0.4569</v>
      </c>
      <c r="L639" s="5" t="n">
        <f aca="false">AVERAGE(I639:K639)</f>
        <v>0.693466666666667</v>
      </c>
      <c r="M639" s="6" t="n">
        <f aca="false">STDEV(I639:K639)</f>
        <v>0.242717661766369</v>
      </c>
      <c r="N639" s="5" t="n">
        <f aca="false">L639/G639</f>
        <v>1.08472808801293</v>
      </c>
      <c r="O639" s="7" t="n">
        <f aca="false">TTEST(D639:F639,I639:K639,2,2)</f>
        <v>0.730628048461111</v>
      </c>
    </row>
    <row r="640" customFormat="false" ht="15" hidden="false" customHeight="false" outlineLevel="0" collapsed="false">
      <c r="A640" s="1" t="s">
        <v>1293</v>
      </c>
      <c r="B640" s="2" t="s">
        <v>1294</v>
      </c>
      <c r="C640" s="1" t="s">
        <v>16</v>
      </c>
      <c r="D640" s="1" t="n">
        <v>0.7081</v>
      </c>
      <c r="E640" s="1" t="n">
        <v>1.4144</v>
      </c>
      <c r="F640" s="1" t="n">
        <v>0.7617</v>
      </c>
      <c r="G640" s="5" t="n">
        <f aca="false">AVERAGE(D640:F640)</f>
        <v>0.9614</v>
      </c>
      <c r="H640" s="6" t="n">
        <f aca="false">STDEV(D640:F640)</f>
        <v>0.393223842105232</v>
      </c>
      <c r="I640" s="1" t="n">
        <v>1.0446</v>
      </c>
      <c r="J640" s="1" t="n">
        <v>1.8294</v>
      </c>
      <c r="K640" s="1" t="n">
        <v>0.5037</v>
      </c>
      <c r="L640" s="5" t="n">
        <f aca="false">AVERAGE(I640:K640)</f>
        <v>1.1259</v>
      </c>
      <c r="M640" s="6" t="n">
        <f aca="false">STDEV(I640:K640)</f>
        <v>0.666578870052149</v>
      </c>
      <c r="N640" s="5" t="n">
        <f aca="false">L640/G640</f>
        <v>1.17110463906803</v>
      </c>
      <c r="O640" s="7" t="n">
        <f aca="false">TTEST(D640:F640,I640:K640,2,2)</f>
        <v>0.731412982225259</v>
      </c>
    </row>
    <row r="641" customFormat="false" ht="15" hidden="false" customHeight="false" outlineLevel="0" collapsed="false">
      <c r="A641" s="1" t="s">
        <v>1295</v>
      </c>
      <c r="B641" s="2" t="s">
        <v>1296</v>
      </c>
      <c r="C641" s="1" t="s">
        <v>16</v>
      </c>
      <c r="D641" s="1" t="n">
        <v>0.9143</v>
      </c>
      <c r="E641" s="1" t="n">
        <v>0.9437</v>
      </c>
      <c r="F641" s="1" t="n">
        <v>1.0718</v>
      </c>
      <c r="G641" s="5" t="n">
        <f aca="false">AVERAGE(D641:F641)</f>
        <v>0.9766</v>
      </c>
      <c r="H641" s="6" t="n">
        <f aca="false">STDEV(D641:F641)</f>
        <v>0.083745865569591</v>
      </c>
      <c r="I641" s="1" t="n">
        <v>0.9812</v>
      </c>
      <c r="J641" s="1" t="n">
        <v>0.8953</v>
      </c>
      <c r="K641" s="1" t="n">
        <v>0.9905</v>
      </c>
      <c r="L641" s="5" t="n">
        <f aca="false">AVERAGE(I641:K641)</f>
        <v>0.955666666666667</v>
      </c>
      <c r="M641" s="6" t="n">
        <f aca="false">STDEV(I641:K641)</f>
        <v>0.0524854583035467</v>
      </c>
      <c r="N641" s="5" t="n">
        <f aca="false">L641/G641</f>
        <v>0.97856508976722</v>
      </c>
      <c r="O641" s="7" t="n">
        <f aca="false">TTEST(D641:F641,I641:K641,2,2)</f>
        <v>0.732310310504341</v>
      </c>
    </row>
    <row r="642" customFormat="false" ht="15" hidden="false" customHeight="false" outlineLevel="0" collapsed="false">
      <c r="A642" s="1" t="s">
        <v>1297</v>
      </c>
      <c r="B642" s="2" t="s">
        <v>1298</v>
      </c>
      <c r="C642" s="1" t="s">
        <v>16</v>
      </c>
      <c r="D642" s="1" t="n">
        <v>0.9143</v>
      </c>
      <c r="E642" s="1" t="n">
        <v>0.9437</v>
      </c>
      <c r="F642" s="1" t="n">
        <v>1.0718</v>
      </c>
      <c r="G642" s="5" t="n">
        <f aca="false">AVERAGE(D642:F642)</f>
        <v>0.9766</v>
      </c>
      <c r="H642" s="6" t="n">
        <f aca="false">STDEV(D642:F642)</f>
        <v>0.083745865569591</v>
      </c>
      <c r="I642" s="1" t="n">
        <v>0.9812</v>
      </c>
      <c r="J642" s="1" t="n">
        <v>0.8953</v>
      </c>
      <c r="K642" s="1" t="n">
        <v>0.9905</v>
      </c>
      <c r="L642" s="5" t="n">
        <f aca="false">AVERAGE(I642:K642)</f>
        <v>0.955666666666667</v>
      </c>
      <c r="M642" s="6" t="n">
        <f aca="false">STDEV(I642:K642)</f>
        <v>0.0524854583035467</v>
      </c>
      <c r="N642" s="5" t="n">
        <f aca="false">L642/G642</f>
        <v>0.97856508976722</v>
      </c>
      <c r="O642" s="7" t="n">
        <f aca="false">TTEST(D642:F642,I642:K642,2,2)</f>
        <v>0.732310310504341</v>
      </c>
    </row>
    <row r="643" customFormat="false" ht="15" hidden="false" customHeight="false" outlineLevel="0" collapsed="false">
      <c r="A643" s="1" t="s">
        <v>1299</v>
      </c>
      <c r="B643" s="2" t="s">
        <v>1300</v>
      </c>
      <c r="C643" s="1" t="s">
        <v>16</v>
      </c>
      <c r="D643" s="1" t="n">
        <v>1.0822</v>
      </c>
      <c r="E643" s="1" t="n">
        <v>0.9763</v>
      </c>
      <c r="F643" s="1" t="n">
        <v>1.0509</v>
      </c>
      <c r="G643" s="5" t="n">
        <f aca="false">AVERAGE(D643:F643)</f>
        <v>1.03646666666667</v>
      </c>
      <c r="H643" s="6" t="n">
        <f aca="false">STDEV(D643:F643)</f>
        <v>0.0544053612554254</v>
      </c>
      <c r="I643" s="1" t="n">
        <v>1.158</v>
      </c>
      <c r="J643" s="1" t="n">
        <v>1.0614</v>
      </c>
      <c r="K643" s="1" t="n">
        <v>0.9613</v>
      </c>
      <c r="L643" s="5" t="n">
        <f aca="false">AVERAGE(I643:K643)</f>
        <v>1.06023333333333</v>
      </c>
      <c r="M643" s="6" t="n">
        <f aca="false">STDEV(I643:K643)</f>
        <v>0.0983551896614171</v>
      </c>
      <c r="N643" s="5" t="n">
        <f aca="false">L643/G643</f>
        <v>1.02293046890075</v>
      </c>
      <c r="O643" s="7" t="n">
        <f aca="false">TTEST(D643:F643,I643:K643,2,2)</f>
        <v>0.73273592488864</v>
      </c>
    </row>
    <row r="644" customFormat="false" ht="15" hidden="false" customHeight="false" outlineLevel="0" collapsed="false">
      <c r="A644" s="1" t="s">
        <v>1301</v>
      </c>
      <c r="B644" s="2" t="s">
        <v>1302</v>
      </c>
      <c r="C644" s="1" t="s">
        <v>16</v>
      </c>
      <c r="D644" s="1" t="n">
        <v>0.9076</v>
      </c>
      <c r="E644" s="1" t="n">
        <v>0.9803</v>
      </c>
      <c r="F644" s="1" t="n">
        <v>0.8608</v>
      </c>
      <c r="G644" s="5" t="n">
        <f aca="false">AVERAGE(D644:F644)</f>
        <v>0.916233333333333</v>
      </c>
      <c r="H644" s="6" t="n">
        <f aca="false">STDEV(D644:F644)</f>
        <v>0.0602159724104272</v>
      </c>
      <c r="I644" s="1" t="n">
        <v>0.9227</v>
      </c>
      <c r="J644" s="1" t="n">
        <v>0.965</v>
      </c>
      <c r="K644" s="1" t="n">
        <v>0.9038</v>
      </c>
      <c r="L644" s="5" t="n">
        <f aca="false">AVERAGE(I644:K644)</f>
        <v>0.9305</v>
      </c>
      <c r="M644" s="6" t="n">
        <f aca="false">STDEV(I644:K644)</f>
        <v>0.031336719675167</v>
      </c>
      <c r="N644" s="5" t="n">
        <f aca="false">L644/G644</f>
        <v>1.01557099719868</v>
      </c>
      <c r="O644" s="7" t="n">
        <f aca="false">TTEST(D644:F644,I644:K644,2,2)</f>
        <v>0.734266536700666</v>
      </c>
    </row>
    <row r="645" customFormat="false" ht="15" hidden="false" customHeight="false" outlineLevel="0" collapsed="false">
      <c r="A645" s="1" t="s">
        <v>1303</v>
      </c>
      <c r="B645" s="2" t="s">
        <v>1304</v>
      </c>
      <c r="C645" s="1" t="s">
        <v>55</v>
      </c>
      <c r="D645" s="1" t="n">
        <v>1.1523</v>
      </c>
      <c r="E645" s="1" t="n">
        <v>1.0632</v>
      </c>
      <c r="F645" s="1" t="n">
        <v>1.1064</v>
      </c>
      <c r="G645" s="5" t="n">
        <f aca="false">AVERAGE(D645:F645)</f>
        <v>1.1073</v>
      </c>
      <c r="H645" s="6" t="n">
        <f aca="false">STDEV(D645:F645)</f>
        <v>0.0445568176601517</v>
      </c>
      <c r="I645" s="1" t="n">
        <v>1.1808</v>
      </c>
      <c r="J645" s="1" t="n">
        <v>1.2478</v>
      </c>
      <c r="K645" s="1" t="n">
        <v>0.984</v>
      </c>
      <c r="L645" s="5" t="n">
        <f aca="false">AVERAGE(I645:K645)</f>
        <v>1.13753333333333</v>
      </c>
      <c r="M645" s="6" t="n">
        <f aca="false">STDEV(I645:K645)</f>
        <v>0.137118975103132</v>
      </c>
      <c r="N645" s="5" t="n">
        <f aca="false">L645/G645</f>
        <v>1.02730365152473</v>
      </c>
      <c r="O645" s="7" t="n">
        <f aca="false">TTEST(D645:F645,I645:K645,2,2)</f>
        <v>0.734832450582487</v>
      </c>
    </row>
    <row r="646" customFormat="false" ht="15" hidden="false" customHeight="false" outlineLevel="0" collapsed="false">
      <c r="A646" s="1" t="s">
        <v>1305</v>
      </c>
      <c r="B646" s="2" t="s">
        <v>1306</v>
      </c>
      <c r="C646" s="1" t="s">
        <v>16</v>
      </c>
      <c r="D646" s="1" t="n">
        <v>1.2459</v>
      </c>
      <c r="E646" s="1" t="n">
        <v>0.6575</v>
      </c>
      <c r="F646" s="1" t="n">
        <v>1.3968</v>
      </c>
      <c r="G646" s="5" t="n">
        <f aca="false">AVERAGE(D646:F646)</f>
        <v>1.10006666666667</v>
      </c>
      <c r="H646" s="6" t="n">
        <f aca="false">STDEV(D646:F646)</f>
        <v>0.390629803437133</v>
      </c>
      <c r="I646" s="1" t="n">
        <v>0.9587</v>
      </c>
      <c r="J646" s="1" t="n">
        <v>0.7232</v>
      </c>
      <c r="K646" s="1" t="n">
        <v>2.1612</v>
      </c>
      <c r="L646" s="5" t="n">
        <f aca="false">AVERAGE(I646:K646)</f>
        <v>1.28103333333333</v>
      </c>
      <c r="M646" s="6" t="n">
        <f aca="false">STDEV(I646:K646)</f>
        <v>0.771287938018827</v>
      </c>
      <c r="N646" s="5" t="n">
        <f aca="false">L646/G646</f>
        <v>1.16450518150415</v>
      </c>
      <c r="O646" s="7" t="n">
        <f aca="false">TTEST(D646:F646,I646:K646,2,2)</f>
        <v>0.735289685982682</v>
      </c>
    </row>
    <row r="647" customFormat="false" ht="15" hidden="false" customHeight="false" outlineLevel="0" collapsed="false">
      <c r="A647" s="1" t="s">
        <v>1307</v>
      </c>
      <c r="B647" s="2" t="s">
        <v>1308</v>
      </c>
      <c r="C647" s="1" t="s">
        <v>55</v>
      </c>
      <c r="D647" s="1" t="n">
        <v>0.8352</v>
      </c>
      <c r="E647" s="1" t="n">
        <v>1.0178</v>
      </c>
      <c r="F647" s="1" t="n">
        <v>0.9127</v>
      </c>
      <c r="G647" s="5" t="n">
        <f aca="false">AVERAGE(D647:F647)</f>
        <v>0.9219</v>
      </c>
      <c r="H647" s="6" t="n">
        <f aca="false">STDEV(D647:F647)</f>
        <v>0.091646985766036</v>
      </c>
      <c r="I647" s="1" t="n">
        <v>0.945</v>
      </c>
      <c r="J647" s="1" t="n">
        <v>0.9791</v>
      </c>
      <c r="K647" s="1" t="n">
        <v>0.7438</v>
      </c>
      <c r="L647" s="5" t="n">
        <f aca="false">AVERAGE(I647:K647)</f>
        <v>0.8893</v>
      </c>
      <c r="M647" s="6" t="n">
        <f aca="false">STDEV(I647:K647)</f>
        <v>0.127154984172859</v>
      </c>
      <c r="N647" s="5" t="n">
        <f aca="false">L647/G647</f>
        <v>0.964638247098384</v>
      </c>
      <c r="O647" s="7" t="n">
        <f aca="false">TTEST(D647:F647,I647:K647,2,2)</f>
        <v>0.736881082417897</v>
      </c>
    </row>
    <row r="648" customFormat="false" ht="15" hidden="false" customHeight="false" outlineLevel="0" collapsed="false">
      <c r="A648" s="1" t="s">
        <v>1309</v>
      </c>
      <c r="B648" s="2" t="s">
        <v>1310</v>
      </c>
      <c r="C648" s="1" t="s">
        <v>16</v>
      </c>
      <c r="D648" s="1" t="n">
        <v>1.064</v>
      </c>
      <c r="E648" s="1" t="n">
        <v>1.0931</v>
      </c>
      <c r="F648" s="1" t="n">
        <v>1.255</v>
      </c>
      <c r="G648" s="5" t="n">
        <f aca="false">AVERAGE(D648:F648)</f>
        <v>1.13736666666667</v>
      </c>
      <c r="H648" s="6" t="n">
        <f aca="false">STDEV(D648:F648)</f>
        <v>0.10290725598</v>
      </c>
      <c r="I648" s="1" t="n">
        <v>1.1972</v>
      </c>
      <c r="J648" s="1" t="n">
        <v>1.2265</v>
      </c>
      <c r="K648" s="1" t="n">
        <v>0.8404</v>
      </c>
      <c r="L648" s="5" t="n">
        <f aca="false">AVERAGE(I648:K648)</f>
        <v>1.08803333333333</v>
      </c>
      <c r="M648" s="6" t="n">
        <f aca="false">STDEV(I648:K648)</f>
        <v>0.214956561503326</v>
      </c>
      <c r="N648" s="5" t="n">
        <f aca="false">L648/G648</f>
        <v>0.95662495237537</v>
      </c>
      <c r="O648" s="7" t="n">
        <f aca="false">TTEST(D648:F648,I648:K648,2,2)</f>
        <v>0.738059601507901</v>
      </c>
    </row>
    <row r="649" customFormat="false" ht="15" hidden="false" customHeight="false" outlineLevel="0" collapsed="false">
      <c r="A649" s="1" t="s">
        <v>1311</v>
      </c>
      <c r="B649" s="2" t="s">
        <v>1312</v>
      </c>
      <c r="C649" s="1" t="s">
        <v>363</v>
      </c>
      <c r="D649" s="1" t="n">
        <v>1.069</v>
      </c>
      <c r="E649" s="1" t="n">
        <v>0.7237</v>
      </c>
      <c r="F649" s="1" t="n">
        <v>1.0923</v>
      </c>
      <c r="G649" s="5" t="n">
        <f aca="false">AVERAGE(D649:F649)</f>
        <v>0.961666666666667</v>
      </c>
      <c r="H649" s="6" t="n">
        <f aca="false">STDEV(D649:F649)</f>
        <v>0.206414203322672</v>
      </c>
      <c r="I649" s="1" t="n">
        <v>0.7836</v>
      </c>
      <c r="J649" s="1" t="n">
        <v>0.6731</v>
      </c>
      <c r="K649" s="1" t="n">
        <v>1.8527</v>
      </c>
      <c r="L649" s="5" t="n">
        <f aca="false">AVERAGE(I649:K649)</f>
        <v>1.10313333333333</v>
      </c>
      <c r="M649" s="6" t="n">
        <f aca="false">STDEV(I649:K649)</f>
        <v>0.651490754603113</v>
      </c>
      <c r="N649" s="5" t="n">
        <f aca="false">L649/G649</f>
        <v>1.14710571923744</v>
      </c>
      <c r="O649" s="7" t="n">
        <f aca="false">TTEST(D649:F649,I649:K649,2,2)</f>
        <v>0.73806355133146</v>
      </c>
    </row>
    <row r="650" customFormat="false" ht="15" hidden="false" customHeight="false" outlineLevel="0" collapsed="false">
      <c r="A650" s="1" t="s">
        <v>1313</v>
      </c>
      <c r="B650" s="2" t="s">
        <v>1314</v>
      </c>
      <c r="C650" s="1" t="s">
        <v>16</v>
      </c>
      <c r="D650" s="1" t="n">
        <v>0.972</v>
      </c>
      <c r="E650" s="1" t="n">
        <v>1.0254</v>
      </c>
      <c r="F650" s="1" t="n">
        <v>1.0524</v>
      </c>
      <c r="G650" s="5" t="n">
        <f aca="false">AVERAGE(D650:F650)</f>
        <v>1.0166</v>
      </c>
      <c r="H650" s="6" t="n">
        <f aca="false">STDEV(D650:F650)</f>
        <v>0.0409160115358279</v>
      </c>
      <c r="I650" s="1" t="n">
        <v>1.0006</v>
      </c>
      <c r="J650" s="1" t="n">
        <v>1.044</v>
      </c>
      <c r="K650" s="1" t="n">
        <v>1.0342</v>
      </c>
      <c r="L650" s="5" t="n">
        <f aca="false">AVERAGE(I650:K650)</f>
        <v>1.02626666666667</v>
      </c>
      <c r="M650" s="6" t="n">
        <f aca="false">STDEV(I650:K650)</f>
        <v>0.0227616636767468</v>
      </c>
      <c r="N650" s="5" t="n">
        <f aca="false">L650/G650</f>
        <v>1.00950882025051</v>
      </c>
      <c r="O650" s="7" t="n">
        <f aca="false">TTEST(D650:F650,I650:K650,2,2)</f>
        <v>0.738714148364764</v>
      </c>
    </row>
    <row r="651" customFormat="false" ht="15" hidden="false" customHeight="false" outlineLevel="0" collapsed="false">
      <c r="A651" s="1" t="s">
        <v>1315</v>
      </c>
      <c r="B651" s="2" t="s">
        <v>1316</v>
      </c>
      <c r="C651" s="1" t="s">
        <v>16</v>
      </c>
      <c r="D651" s="1" t="n">
        <v>1.0718</v>
      </c>
      <c r="E651" s="1" t="n">
        <v>0.9984</v>
      </c>
      <c r="F651" s="1" t="n">
        <v>0.9636</v>
      </c>
      <c r="G651" s="5" t="n">
        <f aca="false">AVERAGE(D651:F651)</f>
        <v>1.01126666666667</v>
      </c>
      <c r="H651" s="6" t="n">
        <f aca="false">STDEV(D651:F651)</f>
        <v>0.0552356165289511</v>
      </c>
      <c r="I651" s="1" t="n">
        <v>1.0774</v>
      </c>
      <c r="J651" s="1" t="n">
        <v>0.9315</v>
      </c>
      <c r="K651" s="1" t="n">
        <v>1.0891</v>
      </c>
      <c r="L651" s="5" t="n">
        <f aca="false">AVERAGE(I651:K651)</f>
        <v>1.03266666666667</v>
      </c>
      <c r="M651" s="6" t="n">
        <f aca="false">STDEV(I651:K651)</f>
        <v>0.0878079912840132</v>
      </c>
      <c r="N651" s="5" t="n">
        <f aca="false">L651/G651</f>
        <v>1.02116157953721</v>
      </c>
      <c r="O651" s="7" t="n">
        <f aca="false">TTEST(D651:F651,I651:K651,2,2)</f>
        <v>0.738915154101111</v>
      </c>
    </row>
    <row r="652" customFormat="false" ht="15" hidden="false" customHeight="false" outlineLevel="0" collapsed="false">
      <c r="A652" s="1" t="s">
        <v>1317</v>
      </c>
      <c r="B652" s="2" t="s">
        <v>1318</v>
      </c>
      <c r="C652" s="1" t="s">
        <v>16</v>
      </c>
      <c r="D652" s="1" t="n">
        <v>0.8853</v>
      </c>
      <c r="E652" s="1" t="n">
        <v>0.9167</v>
      </c>
      <c r="F652" s="1" t="n">
        <v>0.9222</v>
      </c>
      <c r="G652" s="5" t="n">
        <f aca="false">AVERAGE(D652:F652)</f>
        <v>0.908066666666667</v>
      </c>
      <c r="H652" s="6" t="n">
        <f aca="false">STDEV(D652:F652)</f>
        <v>0.0199073688199454</v>
      </c>
      <c r="I652" s="1" t="n">
        <v>0.9267</v>
      </c>
      <c r="J652" s="1" t="n">
        <v>0.9848</v>
      </c>
      <c r="K652" s="1" t="n">
        <v>0.8548</v>
      </c>
      <c r="L652" s="5" t="n">
        <f aca="false">AVERAGE(I652:K652)</f>
        <v>0.9221</v>
      </c>
      <c r="M652" s="6" t="n">
        <f aca="false">STDEV(I652:K652)</f>
        <v>0.0651219625011409</v>
      </c>
      <c r="N652" s="5" t="n">
        <f aca="false">L652/G652</f>
        <v>1.01545407826151</v>
      </c>
      <c r="O652" s="7" t="n">
        <f aca="false">TTEST(D652:F652,I652:K652,2,2)</f>
        <v>0.739171117100731</v>
      </c>
    </row>
    <row r="653" customFormat="false" ht="15" hidden="false" customHeight="false" outlineLevel="0" collapsed="false">
      <c r="A653" s="1" t="s">
        <v>1319</v>
      </c>
      <c r="B653" s="2" t="s">
        <v>1320</v>
      </c>
      <c r="C653" s="1" t="s">
        <v>285</v>
      </c>
      <c r="D653" s="1" t="n">
        <v>0.9453</v>
      </c>
      <c r="E653" s="1" t="n">
        <v>0.9665</v>
      </c>
      <c r="F653" s="1" t="n">
        <v>0.9499</v>
      </c>
      <c r="G653" s="5" t="n">
        <f aca="false">AVERAGE(D653:F653)</f>
        <v>0.9539</v>
      </c>
      <c r="H653" s="6" t="n">
        <f aca="false">STDEV(D653:F653)</f>
        <v>0.0111516814875605</v>
      </c>
      <c r="I653" s="1" t="n">
        <v>1.0248</v>
      </c>
      <c r="J653" s="1" t="n">
        <v>0.9412</v>
      </c>
      <c r="K653" s="1" t="n">
        <v>0.8372</v>
      </c>
      <c r="L653" s="5" t="n">
        <f aca="false">AVERAGE(I653:K653)</f>
        <v>0.9344</v>
      </c>
      <c r="M653" s="6" t="n">
        <f aca="false">STDEV(I653:K653)</f>
        <v>0.093984679602582</v>
      </c>
      <c r="N653" s="5" t="n">
        <f aca="false">L653/G653</f>
        <v>0.979557605619038</v>
      </c>
      <c r="O653" s="7" t="n">
        <f aca="false">TTEST(D653:F653,I653:K653,2,2)</f>
        <v>0.739223825187112</v>
      </c>
    </row>
    <row r="654" customFormat="false" ht="15" hidden="false" customHeight="false" outlineLevel="0" collapsed="false">
      <c r="A654" s="1" t="s">
        <v>1321</v>
      </c>
      <c r="B654" s="2" t="s">
        <v>1322</v>
      </c>
      <c r="C654" s="1" t="s">
        <v>16</v>
      </c>
      <c r="D654" s="1" t="n">
        <v>1.2231</v>
      </c>
      <c r="E654" s="1" t="n">
        <v>0.7502</v>
      </c>
      <c r="F654" s="1" t="n">
        <v>1.0679</v>
      </c>
      <c r="G654" s="5" t="n">
        <f aca="false">AVERAGE(D654:F654)</f>
        <v>1.01373333333333</v>
      </c>
      <c r="H654" s="6" t="n">
        <f aca="false">STDEV(D654:F654)</f>
        <v>0.241058340103248</v>
      </c>
      <c r="I654" s="1" t="n">
        <v>1.0187</v>
      </c>
      <c r="J654" s="1" t="n">
        <v>0.8192</v>
      </c>
      <c r="K654" s="1" t="n">
        <v>1.0385</v>
      </c>
      <c r="L654" s="5" t="n">
        <f aca="false">AVERAGE(I654:K654)</f>
        <v>0.9588</v>
      </c>
      <c r="M654" s="6" t="n">
        <f aca="false">STDEV(I654:K654)</f>
        <v>0.121301813671519</v>
      </c>
      <c r="N654" s="5" t="n">
        <f aca="false">L654/G654</f>
        <v>0.945810864132579</v>
      </c>
      <c r="O654" s="7" t="n">
        <f aca="false">TTEST(D654:F654,I654:K654,2,2)</f>
        <v>0.742195002677727</v>
      </c>
    </row>
    <row r="655" customFormat="false" ht="15" hidden="false" customHeight="false" outlineLevel="0" collapsed="false">
      <c r="A655" s="1" t="s">
        <v>1323</v>
      </c>
      <c r="B655" s="2" t="s">
        <v>1324</v>
      </c>
      <c r="C655" s="1" t="s">
        <v>16</v>
      </c>
      <c r="D655" s="1" t="n">
        <v>0.964</v>
      </c>
      <c r="E655" s="1" t="n">
        <v>0.936</v>
      </c>
      <c r="F655" s="1" t="n">
        <v>0.8847</v>
      </c>
      <c r="G655" s="5" t="n">
        <f aca="false">AVERAGE(D655:F655)</f>
        <v>0.928233333333333</v>
      </c>
      <c r="H655" s="6" t="n">
        <f aca="false">STDEV(D655:F655)</f>
        <v>0.0402164560016585</v>
      </c>
      <c r="I655" s="1" t="n">
        <v>0.954</v>
      </c>
      <c r="J655" s="1" t="n">
        <v>1.0847</v>
      </c>
      <c r="K655" s="1" t="n">
        <v>0.8275</v>
      </c>
      <c r="L655" s="5" t="n">
        <f aca="false">AVERAGE(I655:K655)</f>
        <v>0.9554</v>
      </c>
      <c r="M655" s="6" t="n">
        <f aca="false">STDEV(I655:K655)</f>
        <v>0.128605715269579</v>
      </c>
      <c r="N655" s="5" t="n">
        <f aca="false">L655/G655</f>
        <v>1.02926706647036</v>
      </c>
      <c r="O655" s="7" t="n">
        <f aca="false">TTEST(D655:F655,I655:K655,2,2)</f>
        <v>0.744545377622717</v>
      </c>
    </row>
    <row r="656" customFormat="false" ht="15" hidden="false" customHeight="false" outlineLevel="0" collapsed="false">
      <c r="A656" s="1" t="s">
        <v>1325</v>
      </c>
      <c r="B656" s="2" t="s">
        <v>1326</v>
      </c>
      <c r="C656" s="1" t="s">
        <v>404</v>
      </c>
      <c r="D656" s="1" t="n">
        <v>0.8615</v>
      </c>
      <c r="E656" s="1" t="n">
        <v>0.7923</v>
      </c>
      <c r="F656" s="1" t="n">
        <v>0.76</v>
      </c>
      <c r="G656" s="5" t="n">
        <f aca="false">AVERAGE(D656:F656)</f>
        <v>0.8046</v>
      </c>
      <c r="H656" s="6" t="n">
        <f aca="false">STDEV(D656:F656)</f>
        <v>0.0518558579140294</v>
      </c>
      <c r="I656" s="1" t="n">
        <v>0.6601</v>
      </c>
      <c r="J656" s="1" t="n">
        <v>0.6692</v>
      </c>
      <c r="K656" s="1" t="n">
        <v>0.9728</v>
      </c>
      <c r="L656" s="5" t="n">
        <f aca="false">AVERAGE(I656:K656)</f>
        <v>0.767366666666667</v>
      </c>
      <c r="M656" s="6" t="n">
        <f aca="false">STDEV(I656:K656)</f>
        <v>0.177968658289412</v>
      </c>
      <c r="N656" s="5" t="n">
        <f aca="false">L656/G656</f>
        <v>0.953724417930234</v>
      </c>
      <c r="O656" s="7" t="n">
        <f aca="false">TTEST(D656:F656,I656:K656,2,2)</f>
        <v>0.745452050065559</v>
      </c>
    </row>
    <row r="657" customFormat="false" ht="15" hidden="false" customHeight="false" outlineLevel="0" collapsed="false">
      <c r="A657" s="1" t="s">
        <v>1327</v>
      </c>
      <c r="B657" s="2" t="s">
        <v>1328</v>
      </c>
      <c r="C657" s="1" t="s">
        <v>16</v>
      </c>
      <c r="D657" s="1" t="n">
        <v>1.1331</v>
      </c>
      <c r="E657" s="1" t="n">
        <v>0.9533</v>
      </c>
      <c r="F657" s="1" t="n">
        <v>1.0612</v>
      </c>
      <c r="G657" s="5" t="n">
        <f aca="false">AVERAGE(D657:F657)</f>
        <v>1.0492</v>
      </c>
      <c r="H657" s="6" t="n">
        <f aca="false">STDEV(D657:F657)</f>
        <v>0.0904986740234353</v>
      </c>
      <c r="I657" s="1" t="n">
        <v>0.882</v>
      </c>
      <c r="J657" s="1" t="n">
        <v>0.8873</v>
      </c>
      <c r="K657" s="1" t="n">
        <v>1.2428</v>
      </c>
      <c r="L657" s="5" t="n">
        <f aca="false">AVERAGE(I657:K657)</f>
        <v>1.00403333333333</v>
      </c>
      <c r="M657" s="6" t="n">
        <f aca="false">STDEV(I657:K657)</f>
        <v>0.206794978984823</v>
      </c>
      <c r="N657" s="5" t="n">
        <f aca="false">L657/G657</f>
        <v>0.956951327995934</v>
      </c>
      <c r="O657" s="7" t="n">
        <f aca="false">TTEST(D657:F657,I657:K657,2,2)</f>
        <v>0.746379217881699</v>
      </c>
    </row>
    <row r="658" customFormat="false" ht="15" hidden="false" customHeight="false" outlineLevel="0" collapsed="false">
      <c r="A658" s="1" t="s">
        <v>1329</v>
      </c>
      <c r="B658" s="2" t="s">
        <v>1330</v>
      </c>
      <c r="C658" s="1" t="s">
        <v>16</v>
      </c>
      <c r="D658" s="1" t="n">
        <v>0.9308</v>
      </c>
      <c r="E658" s="1" t="n">
        <v>1.1995</v>
      </c>
      <c r="F658" s="1" t="n">
        <v>1.1373</v>
      </c>
      <c r="G658" s="5" t="n">
        <f aca="false">AVERAGE(D658:F658)</f>
        <v>1.0892</v>
      </c>
      <c r="H658" s="6" t="n">
        <f aca="false">STDEV(D658:F658)</f>
        <v>0.140659624626259</v>
      </c>
      <c r="I658" s="1" t="n">
        <v>0.9714</v>
      </c>
      <c r="J658" s="1" t="n">
        <v>1.3109</v>
      </c>
      <c r="K658" s="1" t="n">
        <v>1.1173</v>
      </c>
      <c r="L658" s="5" t="n">
        <f aca="false">AVERAGE(I658:K658)</f>
        <v>1.1332</v>
      </c>
      <c r="M658" s="6" t="n">
        <f aca="false">STDEV(I658:K658)</f>
        <v>0.170307574699424</v>
      </c>
      <c r="N658" s="5" t="n">
        <f aca="false">L658/G658</f>
        <v>1.04039662137349</v>
      </c>
      <c r="O658" s="7" t="n">
        <f aca="false">TTEST(D658:F658,I658:K658,2,2)</f>
        <v>0.747455478432719</v>
      </c>
    </row>
    <row r="659" customFormat="false" ht="15" hidden="false" customHeight="false" outlineLevel="0" collapsed="false">
      <c r="A659" s="1" t="s">
        <v>1331</v>
      </c>
      <c r="B659" s="2" t="s">
        <v>1332</v>
      </c>
      <c r="C659" s="1" t="s">
        <v>16</v>
      </c>
      <c r="D659" s="1" t="n">
        <v>0.7194</v>
      </c>
      <c r="E659" s="1" t="n">
        <v>1.1401</v>
      </c>
      <c r="F659" s="1" t="n">
        <v>0.7192</v>
      </c>
      <c r="G659" s="5" t="n">
        <f aca="false">AVERAGE(D659:F659)</f>
        <v>0.859566666666667</v>
      </c>
      <c r="H659" s="6" t="n">
        <f aca="false">STDEV(D659:F659)</f>
        <v>0.242949013855445</v>
      </c>
      <c r="I659" s="1" t="n">
        <v>1.0052</v>
      </c>
      <c r="J659" s="1" t="n">
        <v>1.3625</v>
      </c>
      <c r="K659" s="1" t="n">
        <v>0.5048</v>
      </c>
      <c r="L659" s="5" t="n">
        <f aca="false">AVERAGE(I659:K659)</f>
        <v>0.9575</v>
      </c>
      <c r="M659" s="6" t="n">
        <f aca="false">STDEV(I659:K659)</f>
        <v>0.430834991615119</v>
      </c>
      <c r="N659" s="5" t="n">
        <f aca="false">L659/G659</f>
        <v>1.11393337728313</v>
      </c>
      <c r="O659" s="7" t="n">
        <f aca="false">TTEST(D659:F659,I659:K659,2,2)</f>
        <v>0.748904688669722</v>
      </c>
    </row>
    <row r="660" customFormat="false" ht="15" hidden="false" customHeight="false" outlineLevel="0" collapsed="false">
      <c r="A660" s="1" t="s">
        <v>1333</v>
      </c>
      <c r="B660" s="2" t="s">
        <v>1334</v>
      </c>
      <c r="C660" s="1" t="s">
        <v>16</v>
      </c>
      <c r="D660" s="1" t="n">
        <v>1.0126</v>
      </c>
      <c r="E660" s="1" t="n">
        <v>0.9361</v>
      </c>
      <c r="F660" s="1" t="n">
        <v>1.0894</v>
      </c>
      <c r="G660" s="5" t="n">
        <f aca="false">AVERAGE(D660:F660)</f>
        <v>1.0127</v>
      </c>
      <c r="H660" s="6" t="n">
        <f aca="false">STDEV(D660:F660)</f>
        <v>0.0766500489236634</v>
      </c>
      <c r="I660" s="1" t="n">
        <v>0.8394</v>
      </c>
      <c r="J660" s="1" t="n">
        <v>0.9132</v>
      </c>
      <c r="K660" s="1" t="n">
        <v>1.1725</v>
      </c>
      <c r="L660" s="5" t="n">
        <f aca="false">AVERAGE(I660:K660)</f>
        <v>0.975033333333333</v>
      </c>
      <c r="M660" s="6" t="n">
        <f aca="false">STDEV(I660:K660)</f>
        <v>0.174946915758276</v>
      </c>
      <c r="N660" s="5" t="n">
        <f aca="false">L660/G660</f>
        <v>0.962805700931503</v>
      </c>
      <c r="O660" s="7" t="n">
        <f aca="false">TTEST(D660:F660,I660:K660,2,2)</f>
        <v>0.749863836939863</v>
      </c>
    </row>
    <row r="661" customFormat="false" ht="15" hidden="false" customHeight="false" outlineLevel="0" collapsed="false">
      <c r="A661" s="1" t="s">
        <v>1335</v>
      </c>
      <c r="B661" s="2" t="s">
        <v>1336</v>
      </c>
      <c r="C661" s="1" t="s">
        <v>16</v>
      </c>
      <c r="D661" s="1" t="n">
        <v>0.8894</v>
      </c>
      <c r="E661" s="1" t="n">
        <v>1.1419</v>
      </c>
      <c r="F661" s="1" t="n">
        <v>0.8951</v>
      </c>
      <c r="G661" s="5" t="n">
        <f aca="false">AVERAGE(D661:F661)</f>
        <v>0.975466666666667</v>
      </c>
      <c r="H661" s="6" t="n">
        <f aca="false">STDEV(D661:F661)</f>
        <v>0.144163668562274</v>
      </c>
      <c r="I661" s="1" t="n">
        <v>0.9459</v>
      </c>
      <c r="J661" s="1" t="n">
        <v>1.2194</v>
      </c>
      <c r="K661" s="1" t="n">
        <v>0.8948</v>
      </c>
      <c r="L661" s="5" t="n">
        <f aca="false">AVERAGE(I661:K661)</f>
        <v>1.02003333333333</v>
      </c>
      <c r="M661" s="6" t="n">
        <f aca="false">STDEV(I661:K661)</f>
        <v>0.17453682514969</v>
      </c>
      <c r="N661" s="5" t="n">
        <f aca="false">L661/G661</f>
        <v>1.04568753417168</v>
      </c>
      <c r="O661" s="7" t="n">
        <f aca="false">TTEST(D661:F661,I661:K661,2,2)</f>
        <v>0.750270263077341</v>
      </c>
    </row>
    <row r="662" customFormat="false" ht="15" hidden="false" customHeight="false" outlineLevel="0" collapsed="false">
      <c r="A662" s="1" t="s">
        <v>1337</v>
      </c>
      <c r="B662" s="2" t="s">
        <v>1338</v>
      </c>
      <c r="C662" s="1" t="s">
        <v>16</v>
      </c>
      <c r="D662" s="1" t="n">
        <v>0.8894</v>
      </c>
      <c r="E662" s="1" t="n">
        <v>1.1419</v>
      </c>
      <c r="F662" s="1" t="n">
        <v>0.8951</v>
      </c>
      <c r="G662" s="5" t="n">
        <f aca="false">AVERAGE(D662:F662)</f>
        <v>0.975466666666667</v>
      </c>
      <c r="H662" s="6" t="n">
        <f aca="false">STDEV(D662:F662)</f>
        <v>0.144163668562274</v>
      </c>
      <c r="I662" s="1" t="n">
        <v>0.9459</v>
      </c>
      <c r="J662" s="1" t="n">
        <v>1.2194</v>
      </c>
      <c r="K662" s="1" t="n">
        <v>0.8948</v>
      </c>
      <c r="L662" s="5" t="n">
        <f aca="false">AVERAGE(I662:K662)</f>
        <v>1.02003333333333</v>
      </c>
      <c r="M662" s="6" t="n">
        <f aca="false">STDEV(I662:K662)</f>
        <v>0.17453682514969</v>
      </c>
      <c r="N662" s="5" t="n">
        <f aca="false">L662/G662</f>
        <v>1.04568753417168</v>
      </c>
      <c r="O662" s="7" t="n">
        <f aca="false">TTEST(D662:F662,I662:K662,2,2)</f>
        <v>0.750270263077341</v>
      </c>
    </row>
    <row r="663" customFormat="false" ht="15" hidden="false" customHeight="false" outlineLevel="0" collapsed="false">
      <c r="A663" s="1" t="s">
        <v>1339</v>
      </c>
      <c r="B663" s="2" t="s">
        <v>1340</v>
      </c>
      <c r="C663" s="1" t="s">
        <v>55</v>
      </c>
      <c r="D663" s="1" t="n">
        <v>0.9947</v>
      </c>
      <c r="E663" s="1" t="n">
        <v>0.9379</v>
      </c>
      <c r="F663" s="1" t="n">
        <v>1.0303</v>
      </c>
      <c r="G663" s="5" t="n">
        <f aca="false">AVERAGE(D663:F663)</f>
        <v>0.987633333333333</v>
      </c>
      <c r="H663" s="6" t="n">
        <f aca="false">STDEV(D663:F663)</f>
        <v>0.0466035764006727</v>
      </c>
      <c r="I663" s="1" t="n">
        <v>0.8997</v>
      </c>
      <c r="J663" s="1" t="n">
        <v>1.0149</v>
      </c>
      <c r="K663" s="1" t="n">
        <v>1.1183</v>
      </c>
      <c r="L663" s="5" t="n">
        <f aca="false">AVERAGE(I663:K663)</f>
        <v>1.01096666666667</v>
      </c>
      <c r="M663" s="6" t="n">
        <f aca="false">STDEV(I663:K663)</f>
        <v>0.109353067324759</v>
      </c>
      <c r="N663" s="5" t="n">
        <f aca="false">L663/G663</f>
        <v>1.02362550204192</v>
      </c>
      <c r="O663" s="7" t="n">
        <f aca="false">TTEST(D663:F663,I663:K663,2,2)</f>
        <v>0.750967260568287</v>
      </c>
    </row>
    <row r="664" customFormat="false" ht="15" hidden="false" customHeight="false" outlineLevel="0" collapsed="false">
      <c r="A664" s="1" t="s">
        <v>1341</v>
      </c>
      <c r="B664" s="2" t="s">
        <v>1342</v>
      </c>
      <c r="C664" s="1" t="n">
        <v>1082191.1</v>
      </c>
      <c r="D664" s="1" t="n">
        <v>1.0775</v>
      </c>
      <c r="E664" s="1" t="n">
        <v>1.056</v>
      </c>
      <c r="F664" s="1" t="n">
        <v>0.8986</v>
      </c>
      <c r="G664" s="5" t="n">
        <f aca="false">AVERAGE(D664:F664)</f>
        <v>1.0107</v>
      </c>
      <c r="H664" s="6" t="n">
        <f aca="false">STDEV(D664:F664)</f>
        <v>0.0976748176348438</v>
      </c>
      <c r="I664" s="1" t="n">
        <v>1.2017</v>
      </c>
      <c r="J664" s="1" t="n">
        <v>0.7577</v>
      </c>
      <c r="K664" s="1" t="n">
        <v>0.9289</v>
      </c>
      <c r="L664" s="5" t="n">
        <f aca="false">AVERAGE(I664:K664)</f>
        <v>0.962766666666667</v>
      </c>
      <c r="M664" s="6" t="n">
        <f aca="false">STDEV(I664:K664)</f>
        <v>0.223929036378343</v>
      </c>
      <c r="N664" s="5" t="n">
        <f aca="false">L664/G664</f>
        <v>0.952574123544738</v>
      </c>
      <c r="O664" s="7" t="n">
        <f aca="false">TTEST(D664:F664,I664:K664,2,2)</f>
        <v>0.751076245657878</v>
      </c>
    </row>
    <row r="665" customFormat="false" ht="15" hidden="false" customHeight="false" outlineLevel="0" collapsed="false">
      <c r="A665" s="1" t="s">
        <v>1343</v>
      </c>
      <c r="B665" s="2" t="s">
        <v>1344</v>
      </c>
      <c r="C665" s="1" t="s">
        <v>16</v>
      </c>
      <c r="D665" s="1" t="n">
        <v>1.0702</v>
      </c>
      <c r="E665" s="1" t="n">
        <v>1.2123</v>
      </c>
      <c r="F665" s="1" t="n">
        <v>1.1312</v>
      </c>
      <c r="G665" s="5" t="n">
        <f aca="false">AVERAGE(D665:F665)</f>
        <v>1.1379</v>
      </c>
      <c r="H665" s="6" t="n">
        <f aca="false">STDEV(D665:F665)</f>
        <v>0.0712865344928479</v>
      </c>
      <c r="I665" s="1" t="n">
        <v>1.1932</v>
      </c>
      <c r="J665" s="1" t="n">
        <v>1.2524</v>
      </c>
      <c r="K665" s="1" t="n">
        <v>0.826</v>
      </c>
      <c r="L665" s="5" t="n">
        <f aca="false">AVERAGE(I665:K665)</f>
        <v>1.09053333333333</v>
      </c>
      <c r="M665" s="6" t="n">
        <f aca="false">STDEV(I665:K665)</f>
        <v>0.230996911956271</v>
      </c>
      <c r="N665" s="5" t="n">
        <f aca="false">L665/G665</f>
        <v>0.958373612209626</v>
      </c>
      <c r="O665" s="7" t="n">
        <f aca="false">TTEST(D665:F665,I665:K665,2,2)</f>
        <v>0.751400615508275</v>
      </c>
    </row>
    <row r="666" customFormat="false" ht="15" hidden="false" customHeight="false" outlineLevel="0" collapsed="false">
      <c r="A666" s="1" t="s">
        <v>1345</v>
      </c>
      <c r="B666" s="2" t="s">
        <v>1346</v>
      </c>
      <c r="C666" s="1" t="s">
        <v>16</v>
      </c>
      <c r="D666" s="1" t="n">
        <v>0.9586</v>
      </c>
      <c r="E666" s="1" t="n">
        <v>0.7565</v>
      </c>
      <c r="F666" s="1" t="n">
        <v>0.9533</v>
      </c>
      <c r="G666" s="5" t="n">
        <f aca="false">AVERAGE(D666:F666)</f>
        <v>0.889466666666667</v>
      </c>
      <c r="H666" s="6" t="n">
        <f aca="false">STDEV(D666:F666)</f>
        <v>0.115182999324264</v>
      </c>
      <c r="I666" s="1" t="n">
        <v>0.8505</v>
      </c>
      <c r="J666" s="1" t="n">
        <v>0.7118</v>
      </c>
      <c r="K666" s="1" t="n">
        <v>0.9991</v>
      </c>
      <c r="L666" s="5" t="n">
        <f aca="false">AVERAGE(I666:K666)</f>
        <v>0.8538</v>
      </c>
      <c r="M666" s="6" t="n">
        <f aca="false">STDEV(I666:K666)</f>
        <v>0.143678425659526</v>
      </c>
      <c r="N666" s="5" t="n">
        <f aca="false">L666/G666</f>
        <v>0.9599010643082</v>
      </c>
      <c r="O666" s="7" t="n">
        <f aca="false">TTEST(D666:F666,I666:K666,2,2)</f>
        <v>0.754126482328387</v>
      </c>
    </row>
    <row r="667" customFormat="false" ht="15" hidden="false" customHeight="false" outlineLevel="0" collapsed="false">
      <c r="A667" s="1" t="s">
        <v>1347</v>
      </c>
      <c r="B667" s="2" t="s">
        <v>1348</v>
      </c>
      <c r="C667" s="1" t="s">
        <v>16</v>
      </c>
      <c r="D667" s="1" t="n">
        <v>0.9965</v>
      </c>
      <c r="E667" s="1" t="n">
        <v>1.1259</v>
      </c>
      <c r="F667" s="1" t="n">
        <v>0.8916</v>
      </c>
      <c r="G667" s="5" t="n">
        <f aca="false">AVERAGE(D667:F667)</f>
        <v>1.00466666666667</v>
      </c>
      <c r="H667" s="6" t="n">
        <f aca="false">STDEV(D667:F667)</f>
        <v>0.117363296363613</v>
      </c>
      <c r="I667" s="1" t="n">
        <v>1.0246</v>
      </c>
      <c r="J667" s="1" t="n">
        <v>1.0954</v>
      </c>
      <c r="K667" s="1" t="n">
        <v>0.9706</v>
      </c>
      <c r="L667" s="5" t="n">
        <f aca="false">AVERAGE(I667:K667)</f>
        <v>1.0302</v>
      </c>
      <c r="M667" s="6" t="n">
        <f aca="false">STDEV(I667:K667)</f>
        <v>0.0625881777974083</v>
      </c>
      <c r="N667" s="5" t="n">
        <f aca="false">L667/G667</f>
        <v>1.02541473125415</v>
      </c>
      <c r="O667" s="7" t="n">
        <f aca="false">TTEST(D667:F667,I667:K667,2,2)</f>
        <v>0.756209473298274</v>
      </c>
    </row>
    <row r="668" customFormat="false" ht="15" hidden="false" customHeight="false" outlineLevel="0" collapsed="false">
      <c r="A668" s="1" t="s">
        <v>1349</v>
      </c>
      <c r="B668" s="2" t="s">
        <v>1350</v>
      </c>
      <c r="C668" s="1" t="s">
        <v>16</v>
      </c>
      <c r="D668" s="1" t="n">
        <v>1.0644</v>
      </c>
      <c r="E668" s="1" t="n">
        <v>0.6695</v>
      </c>
      <c r="F668" s="1" t="n">
        <v>0.8151</v>
      </c>
      <c r="G668" s="5" t="n">
        <f aca="false">AVERAGE(D668:F668)</f>
        <v>0.849666666666667</v>
      </c>
      <c r="H668" s="6" t="n">
        <f aca="false">STDEV(D668:F668)</f>
        <v>0.199706392820394</v>
      </c>
      <c r="I668" s="1" t="n">
        <v>0.9242</v>
      </c>
      <c r="J668" s="1" t="n">
        <v>0.5467</v>
      </c>
      <c r="K668" s="1" t="n">
        <v>0.9098</v>
      </c>
      <c r="L668" s="5" t="n">
        <f aca="false">AVERAGE(I668:K668)</f>
        <v>0.793566666666667</v>
      </c>
      <c r="M668" s="6" t="n">
        <f aca="false">STDEV(I668:K668)</f>
        <v>0.213914009203075</v>
      </c>
      <c r="N668" s="5" t="n">
        <f aca="false">L668/G668</f>
        <v>0.933974107493135</v>
      </c>
      <c r="O668" s="7" t="n">
        <f aca="false">TTEST(D668:F668,I668:K668,2,2)</f>
        <v>0.756534464964223</v>
      </c>
    </row>
    <row r="669" customFormat="false" ht="15" hidden="false" customHeight="false" outlineLevel="0" collapsed="false">
      <c r="A669" s="1" t="s">
        <v>1351</v>
      </c>
      <c r="B669" s="2" t="s">
        <v>1352</v>
      </c>
      <c r="C669" s="1" t="s">
        <v>16</v>
      </c>
      <c r="D669" s="1" t="n">
        <v>0.9045</v>
      </c>
      <c r="E669" s="1" t="n">
        <v>1.0959</v>
      </c>
      <c r="F669" s="1" t="n">
        <v>1.0727</v>
      </c>
      <c r="G669" s="5" t="n">
        <f aca="false">AVERAGE(D669:F669)</f>
        <v>1.02436666666667</v>
      </c>
      <c r="H669" s="6" t="n">
        <f aca="false">STDEV(D669:F669)</f>
        <v>0.104453689898123</v>
      </c>
      <c r="I669" s="1" t="n">
        <v>1.3737</v>
      </c>
      <c r="J669" s="1" t="n">
        <v>0.7535</v>
      </c>
      <c r="K669" s="1" t="n">
        <v>1.1336</v>
      </c>
      <c r="L669" s="5" t="n">
        <f aca="false">AVERAGE(I669:K669)</f>
        <v>1.08693333333333</v>
      </c>
      <c r="M669" s="6" t="n">
        <f aca="false">STDEV(I669:K669)</f>
        <v>0.312722470144589</v>
      </c>
      <c r="N669" s="5" t="n">
        <f aca="false">L669/G669</f>
        <v>1.06107838989945</v>
      </c>
      <c r="O669" s="7" t="n">
        <f aca="false">TTEST(D669:F669,I669:K669,2,2)</f>
        <v>0.758883131884095</v>
      </c>
    </row>
    <row r="670" customFormat="false" ht="15" hidden="false" customHeight="false" outlineLevel="0" collapsed="false">
      <c r="A670" s="1" t="s">
        <v>1353</v>
      </c>
      <c r="B670" s="2" t="s">
        <v>1354</v>
      </c>
      <c r="C670" s="1" t="s">
        <v>16</v>
      </c>
      <c r="D670" s="1" t="n">
        <v>1.3536</v>
      </c>
      <c r="E670" s="1" t="n">
        <v>1.3035</v>
      </c>
      <c r="F670" s="1" t="n">
        <v>0.9111</v>
      </c>
      <c r="G670" s="5" t="n">
        <f aca="false">AVERAGE(D670:F670)</f>
        <v>1.1894</v>
      </c>
      <c r="H670" s="6" t="n">
        <f aca="false">STDEV(D670:F670)</f>
        <v>0.24231316513966</v>
      </c>
      <c r="I670" s="1" t="n">
        <v>1.2609</v>
      </c>
      <c r="J670" s="1" t="n">
        <v>1.305</v>
      </c>
      <c r="K670" s="1" t="n">
        <v>1.1477</v>
      </c>
      <c r="L670" s="5" t="n">
        <f aca="false">AVERAGE(I670:K670)</f>
        <v>1.23786666666667</v>
      </c>
      <c r="M670" s="6" t="n">
        <f aca="false">STDEV(I670:K670)</f>
        <v>0.0811401462491493</v>
      </c>
      <c r="N670" s="5" t="n">
        <f aca="false">L670/G670</f>
        <v>1.0407488369486</v>
      </c>
      <c r="O670" s="7" t="n">
        <f aca="false">TTEST(D670:F670,I670:K670,2,2)</f>
        <v>0.759004098537731</v>
      </c>
    </row>
    <row r="671" customFormat="false" ht="15" hidden="false" customHeight="false" outlineLevel="0" collapsed="false">
      <c r="A671" s="1" t="s">
        <v>1355</v>
      </c>
      <c r="B671" s="2" t="s">
        <v>1356</v>
      </c>
      <c r="C671" s="1" t="s">
        <v>16</v>
      </c>
      <c r="D671" s="1" t="n">
        <v>1.1594</v>
      </c>
      <c r="E671" s="1" t="n">
        <v>0.9798</v>
      </c>
      <c r="F671" s="1" t="n">
        <v>0.9606</v>
      </c>
      <c r="G671" s="5" t="n">
        <f aca="false">AVERAGE(D671:F671)</f>
        <v>1.03326666666667</v>
      </c>
      <c r="H671" s="6" t="n">
        <f aca="false">STDEV(D671:F671)</f>
        <v>0.109655703606029</v>
      </c>
      <c r="I671" s="1" t="n">
        <v>0.9532</v>
      </c>
      <c r="J671" s="1" t="n">
        <v>1.1229</v>
      </c>
      <c r="K671" s="1" t="n">
        <v>0.9383</v>
      </c>
      <c r="L671" s="5" t="n">
        <f aca="false">AVERAGE(I671:K671)</f>
        <v>1.0048</v>
      </c>
      <c r="M671" s="6" t="n">
        <f aca="false">STDEV(I671:K671)</f>
        <v>0.10254857385649</v>
      </c>
      <c r="N671" s="5" t="n">
        <f aca="false">L671/G671</f>
        <v>0.972449835473256</v>
      </c>
      <c r="O671" s="7" t="n">
        <f aca="false">TTEST(D671:F671,I671:K671,2,2)</f>
        <v>0.759075500213021</v>
      </c>
    </row>
    <row r="672" customFormat="false" ht="15" hidden="false" customHeight="false" outlineLevel="0" collapsed="false">
      <c r="A672" s="1" t="s">
        <v>1357</v>
      </c>
      <c r="B672" s="2" t="s">
        <v>1358</v>
      </c>
      <c r="C672" s="1" t="s">
        <v>16</v>
      </c>
      <c r="D672" s="1" t="n">
        <v>1.1613</v>
      </c>
      <c r="E672" s="1" t="n">
        <v>0.9088</v>
      </c>
      <c r="F672" s="1" t="n">
        <v>0.9534</v>
      </c>
      <c r="G672" s="5" t="n">
        <f aca="false">AVERAGE(D672:F672)</f>
        <v>1.00783333333333</v>
      </c>
      <c r="H672" s="6" t="n">
        <f aca="false">STDEV(D672:F672)</f>
        <v>0.134763879928315</v>
      </c>
      <c r="I672" s="1" t="n">
        <v>1.1041</v>
      </c>
      <c r="J672" s="1" t="n">
        <v>0.9283</v>
      </c>
      <c r="K672" s="1" t="n">
        <v>0.8908</v>
      </c>
      <c r="L672" s="5" t="n">
        <f aca="false">AVERAGE(I672:K672)</f>
        <v>0.9744</v>
      </c>
      <c r="M672" s="6" t="n">
        <f aca="false">STDEV(I672:K672)</f>
        <v>0.113877697553121</v>
      </c>
      <c r="N672" s="5" t="n">
        <f aca="false">L672/G672</f>
        <v>0.96682652554986</v>
      </c>
      <c r="O672" s="7" t="n">
        <f aca="false">TTEST(D672:F672,I672:K672,2,2)</f>
        <v>0.759213416098377</v>
      </c>
    </row>
    <row r="673" customFormat="false" ht="15" hidden="false" customHeight="false" outlineLevel="0" collapsed="false">
      <c r="A673" s="1" t="s">
        <v>1359</v>
      </c>
      <c r="B673" s="2" t="s">
        <v>1360</v>
      </c>
      <c r="C673" s="1" t="s">
        <v>16</v>
      </c>
      <c r="D673" s="1" t="n">
        <v>1.911</v>
      </c>
      <c r="E673" s="1" t="n">
        <v>1.8657</v>
      </c>
      <c r="F673" s="1" t="n">
        <v>1.6465</v>
      </c>
      <c r="G673" s="5" t="n">
        <f aca="false">AVERAGE(D673:F673)</f>
        <v>1.80773333333333</v>
      </c>
      <c r="H673" s="6" t="n">
        <f aca="false">STDEV(D673:F673)</f>
        <v>0.141457284483102</v>
      </c>
      <c r="I673" s="1" t="n">
        <v>1.7462</v>
      </c>
      <c r="J673" s="1" t="n">
        <v>0.9123</v>
      </c>
      <c r="K673" s="1" t="n">
        <v>2.3507</v>
      </c>
      <c r="L673" s="5" t="n">
        <f aca="false">AVERAGE(I673:K673)</f>
        <v>1.66973333333333</v>
      </c>
      <c r="M673" s="6" t="n">
        <f aca="false">STDEV(I673:K673)</f>
        <v>0.722242343907731</v>
      </c>
      <c r="N673" s="5" t="n">
        <f aca="false">L673/G673</f>
        <v>0.92366130697743</v>
      </c>
      <c r="O673" s="7" t="n">
        <f aca="false">TTEST(D673:F673,I673:K673,2,2)</f>
        <v>0.761627208892302</v>
      </c>
    </row>
    <row r="674" customFormat="false" ht="15" hidden="false" customHeight="false" outlineLevel="0" collapsed="false">
      <c r="A674" s="1" t="s">
        <v>1361</v>
      </c>
      <c r="B674" s="2" t="s">
        <v>1362</v>
      </c>
      <c r="C674" s="1" t="s">
        <v>16</v>
      </c>
      <c r="D674" s="1" t="n">
        <v>1.112</v>
      </c>
      <c r="E674" s="1" t="n">
        <v>1.0054</v>
      </c>
      <c r="F674" s="1" t="n">
        <v>0.9114</v>
      </c>
      <c r="G674" s="5" t="n">
        <f aca="false">AVERAGE(D674:F674)</f>
        <v>1.0096</v>
      </c>
      <c r="H674" s="6" t="n">
        <f aca="false">STDEV(D674:F674)</f>
        <v>0.100365930474439</v>
      </c>
      <c r="I674" s="1" t="n">
        <v>1.1481</v>
      </c>
      <c r="J674" s="1" t="n">
        <v>0.6754</v>
      </c>
      <c r="K674" s="1" t="n">
        <v>1.0537</v>
      </c>
      <c r="L674" s="5" t="n">
        <f aca="false">AVERAGE(I674:K674)</f>
        <v>0.959066666666667</v>
      </c>
      <c r="M674" s="6" t="n">
        <f aca="false">STDEV(I674:K674)</f>
        <v>0.250155798120558</v>
      </c>
      <c r="N674" s="5" t="n">
        <f aca="false">L674/G674</f>
        <v>0.949947173798204</v>
      </c>
      <c r="O674" s="7" t="n">
        <f aca="false">TTEST(D674:F674,I674:K674,2,2)</f>
        <v>0.761661697475026</v>
      </c>
    </row>
    <row r="675" customFormat="false" ht="15" hidden="false" customHeight="false" outlineLevel="0" collapsed="false">
      <c r="A675" s="1" t="s">
        <v>1363</v>
      </c>
      <c r="B675" s="2" t="s">
        <v>1364</v>
      </c>
      <c r="C675" s="1" t="s">
        <v>16</v>
      </c>
      <c r="D675" s="1" t="n">
        <v>1.2447</v>
      </c>
      <c r="E675" s="1" t="n">
        <v>1.025</v>
      </c>
      <c r="F675" s="1" t="n">
        <v>1.2677</v>
      </c>
      <c r="G675" s="5" t="n">
        <f aca="false">AVERAGE(D675:F675)</f>
        <v>1.17913333333333</v>
      </c>
      <c r="H675" s="6" t="n">
        <f aca="false">STDEV(D675:F675)</f>
        <v>0.133977846427435</v>
      </c>
      <c r="I675" s="1" t="n">
        <v>1.071</v>
      </c>
      <c r="J675" s="1" t="n">
        <v>0.9668</v>
      </c>
      <c r="K675" s="1" t="n">
        <v>1.3622</v>
      </c>
      <c r="L675" s="5" t="n">
        <f aca="false">AVERAGE(I675:K675)</f>
        <v>1.13333333333333</v>
      </c>
      <c r="M675" s="6" t="n">
        <f aca="false">STDEV(I675:K675)</f>
        <v>0.204937486403375</v>
      </c>
      <c r="N675" s="5" t="n">
        <f aca="false">L675/G675</f>
        <v>0.961157912591169</v>
      </c>
      <c r="O675" s="7" t="n">
        <f aca="false">TTEST(D675:F675,I675:K675,2,2)</f>
        <v>0.762177979443873</v>
      </c>
    </row>
    <row r="676" customFormat="false" ht="15" hidden="false" customHeight="false" outlineLevel="0" collapsed="false">
      <c r="A676" s="1" t="s">
        <v>1365</v>
      </c>
      <c r="B676" s="2" t="s">
        <v>1366</v>
      </c>
      <c r="C676" s="1" t="s">
        <v>55</v>
      </c>
      <c r="D676" s="1" t="n">
        <v>0.8041</v>
      </c>
      <c r="E676" s="1" t="n">
        <v>0.9216</v>
      </c>
      <c r="F676" s="1" t="n">
        <v>0.7883</v>
      </c>
      <c r="G676" s="5" t="n">
        <f aca="false">AVERAGE(D676:F676)</f>
        <v>0.838</v>
      </c>
      <c r="H676" s="6" t="n">
        <f aca="false">STDEV(D676:F676)</f>
        <v>0.0728294583255979</v>
      </c>
      <c r="I676" s="1" t="n">
        <v>0.7943</v>
      </c>
      <c r="J676" s="1" t="n">
        <v>0.8134</v>
      </c>
      <c r="K676" s="1" t="n">
        <v>0.8611</v>
      </c>
      <c r="L676" s="5" t="n">
        <f aca="false">AVERAGE(I676:K676)</f>
        <v>0.822933333333333</v>
      </c>
      <c r="M676" s="6" t="n">
        <f aca="false">STDEV(I676:K676)</f>
        <v>0.0344052806024501</v>
      </c>
      <c r="N676" s="5" t="n">
        <f aca="false">L676/G676</f>
        <v>0.982020684168655</v>
      </c>
      <c r="O676" s="7" t="n">
        <f aca="false">TTEST(D676:F676,I676:K676,2,2)</f>
        <v>0.762181260465172</v>
      </c>
    </row>
    <row r="677" customFormat="false" ht="15" hidden="false" customHeight="false" outlineLevel="0" collapsed="false">
      <c r="A677" s="1" t="s">
        <v>1367</v>
      </c>
      <c r="B677" s="2" t="s">
        <v>1368</v>
      </c>
      <c r="C677" s="1" t="s">
        <v>16</v>
      </c>
      <c r="D677" s="1" t="n">
        <v>1.0273</v>
      </c>
      <c r="E677" s="1" t="n">
        <v>1.0006</v>
      </c>
      <c r="F677" s="1" t="n">
        <v>0.9881</v>
      </c>
      <c r="G677" s="5" t="n">
        <f aca="false">AVERAGE(D677:F677)</f>
        <v>1.00533333333333</v>
      </c>
      <c r="H677" s="6" t="n">
        <f aca="false">STDEV(D677:F677)</f>
        <v>0.0200240688505942</v>
      </c>
      <c r="I677" s="1" t="n">
        <v>0.9272</v>
      </c>
      <c r="J677" s="1" t="n">
        <v>1.1715</v>
      </c>
      <c r="K677" s="1" t="n">
        <v>0.9894</v>
      </c>
      <c r="L677" s="5" t="n">
        <f aca="false">AVERAGE(I677:K677)</f>
        <v>1.02936666666667</v>
      </c>
      <c r="M677" s="6" t="n">
        <f aca="false">STDEV(I677:K677)</f>
        <v>0.126959140408768</v>
      </c>
      <c r="N677" s="5" t="n">
        <f aca="false">L677/G677</f>
        <v>1.02390583554377</v>
      </c>
      <c r="O677" s="7" t="n">
        <f aca="false">TTEST(D677:F677,I677:K677,2,2)</f>
        <v>0.762261089603104</v>
      </c>
    </row>
    <row r="678" customFormat="false" ht="15" hidden="false" customHeight="false" outlineLevel="0" collapsed="false">
      <c r="A678" s="1" t="s">
        <v>1369</v>
      </c>
      <c r="B678" s="2" t="s">
        <v>1370</v>
      </c>
      <c r="C678" s="1" t="s">
        <v>16</v>
      </c>
      <c r="D678" s="1" t="n">
        <v>1.1456</v>
      </c>
      <c r="E678" s="1" t="n">
        <v>0.7694</v>
      </c>
      <c r="F678" s="1" t="n">
        <v>1.3796</v>
      </c>
      <c r="G678" s="5" t="n">
        <f aca="false">AVERAGE(D678:F678)</f>
        <v>1.0982</v>
      </c>
      <c r="H678" s="6" t="n">
        <f aca="false">STDEV(D678:F678)</f>
        <v>0.307849118887808</v>
      </c>
      <c r="I678" s="1" t="n">
        <v>0.9757</v>
      </c>
      <c r="J678" s="1" t="n">
        <v>0.5718</v>
      </c>
      <c r="K678" s="1" t="n">
        <v>1.448</v>
      </c>
      <c r="L678" s="5" t="n">
        <f aca="false">AVERAGE(I678:K678)</f>
        <v>0.9985</v>
      </c>
      <c r="M678" s="6" t="n">
        <f aca="false">STDEV(I678:K678)</f>
        <v>0.438544741161036</v>
      </c>
      <c r="N678" s="5" t="n">
        <f aca="false">L678/G678</f>
        <v>0.909215079220543</v>
      </c>
      <c r="O678" s="7" t="n">
        <f aca="false">TTEST(D678:F678,I678:K678,2,2)</f>
        <v>0.763375503493785</v>
      </c>
    </row>
    <row r="679" customFormat="false" ht="15" hidden="false" customHeight="false" outlineLevel="0" collapsed="false">
      <c r="A679" s="1" t="s">
        <v>1371</v>
      </c>
      <c r="B679" s="2" t="s">
        <v>1372</v>
      </c>
      <c r="C679" s="1" t="s">
        <v>16</v>
      </c>
      <c r="D679" s="1" t="n">
        <v>0.7744</v>
      </c>
      <c r="E679" s="1" t="n">
        <v>1.1699</v>
      </c>
      <c r="F679" s="1" t="n">
        <v>1.0314</v>
      </c>
      <c r="G679" s="5" t="n">
        <f aca="false">AVERAGE(D679:F679)</f>
        <v>0.9919</v>
      </c>
      <c r="H679" s="6" t="n">
        <f aca="false">STDEV(D679:F679)</f>
        <v>0.200686945265505</v>
      </c>
      <c r="I679" s="1" t="n">
        <v>1.0819</v>
      </c>
      <c r="J679" s="1" t="n">
        <v>0.9587</v>
      </c>
      <c r="K679" s="1" t="n">
        <v>0.798</v>
      </c>
      <c r="L679" s="5" t="n">
        <f aca="false">AVERAGE(I679:K679)</f>
        <v>0.9462</v>
      </c>
      <c r="M679" s="6" t="n">
        <f aca="false">STDEV(I679:K679)</f>
        <v>0.142362178966185</v>
      </c>
      <c r="N679" s="5" t="n">
        <f aca="false">L679/G679</f>
        <v>0.953926807137816</v>
      </c>
      <c r="O679" s="7" t="n">
        <f aca="false">TTEST(D679:F679,I679:K679,2,2)</f>
        <v>0.76379133767905</v>
      </c>
    </row>
    <row r="680" customFormat="false" ht="15" hidden="false" customHeight="false" outlineLevel="0" collapsed="false">
      <c r="A680" s="1" t="s">
        <v>1373</v>
      </c>
      <c r="B680" s="2" t="s">
        <v>1374</v>
      </c>
      <c r="C680" s="1" t="s">
        <v>16</v>
      </c>
      <c r="D680" s="1" t="n">
        <v>1.0432</v>
      </c>
      <c r="E680" s="1" t="n">
        <v>0.8016</v>
      </c>
      <c r="F680" s="1" t="n">
        <v>0.9953</v>
      </c>
      <c r="G680" s="5" t="n">
        <f aca="false">AVERAGE(D680:F680)</f>
        <v>0.9467</v>
      </c>
      <c r="H680" s="6" t="n">
        <f aca="false">STDEV(D680:F680)</f>
        <v>0.127922281092857</v>
      </c>
      <c r="I680" s="1" t="n">
        <v>0.843</v>
      </c>
      <c r="J680" s="1" t="n">
        <v>1.1057</v>
      </c>
      <c r="K680" s="1" t="n">
        <v>0.9937</v>
      </c>
      <c r="L680" s="5" t="n">
        <f aca="false">AVERAGE(I680:K680)</f>
        <v>0.9808</v>
      </c>
      <c r="M680" s="6" t="n">
        <f aca="false">STDEV(I680:K680)</f>
        <v>0.131824239045784</v>
      </c>
      <c r="N680" s="5" t="n">
        <f aca="false">L680/G680</f>
        <v>1.03601985845569</v>
      </c>
      <c r="O680" s="7" t="n">
        <f aca="false">TTEST(D680:F680,I680:K680,2,2)</f>
        <v>0.763904053476431</v>
      </c>
    </row>
    <row r="681" customFormat="false" ht="15" hidden="false" customHeight="false" outlineLevel="0" collapsed="false">
      <c r="A681" s="1" t="s">
        <v>1375</v>
      </c>
      <c r="B681" s="2" t="s">
        <v>1376</v>
      </c>
      <c r="C681" s="1" t="s">
        <v>16</v>
      </c>
      <c r="D681" s="1" t="n">
        <v>1.2162</v>
      </c>
      <c r="E681" s="1" t="n">
        <v>0.9172</v>
      </c>
      <c r="F681" s="1" t="n">
        <v>1.2312</v>
      </c>
      <c r="G681" s="5" t="n">
        <f aca="false">AVERAGE(D681:F681)</f>
        <v>1.12153333333333</v>
      </c>
      <c r="H681" s="6" t="n">
        <f aca="false">STDEV(D681:F681)</f>
        <v>0.177116722342452</v>
      </c>
      <c r="I681" s="1" t="n">
        <v>1.1841</v>
      </c>
      <c r="J681" s="1" t="n">
        <v>0.7653</v>
      </c>
      <c r="K681" s="1" t="n">
        <v>1.6912</v>
      </c>
      <c r="L681" s="5" t="n">
        <f aca="false">AVERAGE(I681:K681)</f>
        <v>1.21353333333333</v>
      </c>
      <c r="M681" s="6" t="n">
        <f aca="false">STDEV(I681:K681)</f>
        <v>0.463651208704704</v>
      </c>
      <c r="N681" s="5" t="n">
        <f aca="false">L681/G681</f>
        <v>1.08203055340902</v>
      </c>
      <c r="O681" s="7" t="n">
        <f aca="false">TTEST(D681:F681,I681:K681,2,2)</f>
        <v>0.764243874980359</v>
      </c>
    </row>
    <row r="682" customFormat="false" ht="15" hidden="false" customHeight="false" outlineLevel="0" collapsed="false">
      <c r="A682" s="1" t="s">
        <v>1377</v>
      </c>
      <c r="B682" s="2" t="s">
        <v>1378</v>
      </c>
      <c r="C682" s="1" t="s">
        <v>16</v>
      </c>
      <c r="D682" s="1" t="n">
        <v>0.9473</v>
      </c>
      <c r="E682" s="1" t="n">
        <v>1.0124</v>
      </c>
      <c r="F682" s="1" t="n">
        <v>0.9198</v>
      </c>
      <c r="G682" s="5" t="n">
        <f aca="false">AVERAGE(D682:F682)</f>
        <v>0.959833333333333</v>
      </c>
      <c r="H682" s="6" t="n">
        <f aca="false">STDEV(D682:F682)</f>
        <v>0.0475552660946538</v>
      </c>
      <c r="I682" s="1" t="n">
        <v>0.8825</v>
      </c>
      <c r="J682" s="1" t="n">
        <v>0.9037</v>
      </c>
      <c r="K682" s="1" t="n">
        <v>1.0394</v>
      </c>
      <c r="L682" s="5" t="n">
        <f aca="false">AVERAGE(I682:K682)</f>
        <v>0.941866666666667</v>
      </c>
      <c r="M682" s="6" t="n">
        <f aca="false">STDEV(I682:K682)</f>
        <v>0.0851288631037285</v>
      </c>
      <c r="N682" s="5" t="n">
        <f aca="false">L682/G682</f>
        <v>0.981281472477861</v>
      </c>
      <c r="O682" s="7" t="n">
        <f aca="false">TTEST(D682:F682,I682:K682,2,2)</f>
        <v>0.76559549815116</v>
      </c>
    </row>
    <row r="683" customFormat="false" ht="15" hidden="false" customHeight="false" outlineLevel="0" collapsed="false">
      <c r="A683" s="1" t="s">
        <v>1379</v>
      </c>
      <c r="B683" s="2" t="s">
        <v>1380</v>
      </c>
      <c r="C683" s="1" t="s">
        <v>16</v>
      </c>
      <c r="D683" s="1" t="n">
        <v>0.9569</v>
      </c>
      <c r="E683" s="1" t="n">
        <v>0.9089</v>
      </c>
      <c r="F683" s="1" t="n">
        <v>1.3268</v>
      </c>
      <c r="G683" s="5" t="n">
        <f aca="false">AVERAGE(D683:F683)</f>
        <v>1.0642</v>
      </c>
      <c r="H683" s="6" t="n">
        <f aca="false">STDEV(D683:F683)</f>
        <v>0.228681153574141</v>
      </c>
      <c r="I683" s="1" t="n">
        <v>0.9843</v>
      </c>
      <c r="J683" s="1" t="n">
        <v>0.9639</v>
      </c>
      <c r="K683" s="1" t="n">
        <v>1.1109</v>
      </c>
      <c r="L683" s="5" t="n">
        <f aca="false">AVERAGE(I683:K683)</f>
        <v>1.0197</v>
      </c>
      <c r="M683" s="6" t="n">
        <f aca="false">STDEV(I683:K683)</f>
        <v>0.0796374283864064</v>
      </c>
      <c r="N683" s="5" t="n">
        <f aca="false">L683/G683</f>
        <v>0.958184551775982</v>
      </c>
      <c r="O683" s="7" t="n">
        <f aca="false">TTEST(D683:F683,I683:K683,2,2)</f>
        <v>0.766184694730908</v>
      </c>
    </row>
    <row r="684" customFormat="false" ht="15" hidden="false" customHeight="false" outlineLevel="0" collapsed="false">
      <c r="A684" s="1" t="s">
        <v>1381</v>
      </c>
      <c r="B684" s="2" t="s">
        <v>1382</v>
      </c>
      <c r="C684" s="1" t="s">
        <v>16</v>
      </c>
      <c r="D684" s="1" t="n">
        <v>1.0775</v>
      </c>
      <c r="E684" s="1" t="n">
        <v>0.822</v>
      </c>
      <c r="F684" s="1" t="n">
        <v>1.2249</v>
      </c>
      <c r="G684" s="5" t="n">
        <f aca="false">AVERAGE(D684:F684)</f>
        <v>1.04146666666667</v>
      </c>
      <c r="H684" s="6" t="n">
        <f aca="false">STDEV(D684:F684)</f>
        <v>0.203852651033371</v>
      </c>
      <c r="I684" s="1" t="n">
        <v>1.1871</v>
      </c>
      <c r="J684" s="1" t="n">
        <v>0.7265</v>
      </c>
      <c r="K684" s="1" t="n">
        <v>1.4392</v>
      </c>
      <c r="L684" s="5" t="n">
        <f aca="false">AVERAGE(I684:K684)</f>
        <v>1.1176</v>
      </c>
      <c r="M684" s="6" t="n">
        <f aca="false">STDEV(I684:K684)</f>
        <v>0.361397302148204</v>
      </c>
      <c r="N684" s="5" t="n">
        <f aca="false">L684/G684</f>
        <v>1.07310203559083</v>
      </c>
      <c r="O684" s="7" t="n">
        <f aca="false">TTEST(D684:F684,I684:K684,2,2)</f>
        <v>0.766530244432471</v>
      </c>
    </row>
    <row r="685" customFormat="false" ht="15" hidden="false" customHeight="false" outlineLevel="0" collapsed="false">
      <c r="A685" s="1" t="s">
        <v>1383</v>
      </c>
      <c r="B685" s="2" t="s">
        <v>1384</v>
      </c>
      <c r="C685" s="1" t="s">
        <v>16</v>
      </c>
      <c r="D685" s="1" t="n">
        <v>0.9903</v>
      </c>
      <c r="E685" s="1" t="n">
        <v>0.9958</v>
      </c>
      <c r="F685" s="1" t="n">
        <v>0.8617</v>
      </c>
      <c r="G685" s="5" t="n">
        <f aca="false">AVERAGE(D685:F685)</f>
        <v>0.949266666666667</v>
      </c>
      <c r="H685" s="6" t="n">
        <f aca="false">STDEV(D685:F685)</f>
        <v>0.0758848030460206</v>
      </c>
      <c r="I685" s="1" t="n">
        <v>0.9258</v>
      </c>
      <c r="J685" s="1" t="n">
        <v>1.0773</v>
      </c>
      <c r="K685" s="1" t="n">
        <v>0.7442</v>
      </c>
      <c r="L685" s="5" t="n">
        <f aca="false">AVERAGE(I685:K685)</f>
        <v>0.915766666666667</v>
      </c>
      <c r="M685" s="6" t="n">
        <f aca="false">STDEV(I685:K685)</f>
        <v>0.166776507138546</v>
      </c>
      <c r="N685" s="5" t="n">
        <f aca="false">L685/G685</f>
        <v>0.964709600393286</v>
      </c>
      <c r="O685" s="7" t="n">
        <f aca="false">TTEST(D685:F685,I685:K685,2,2)</f>
        <v>0.767330044878719</v>
      </c>
    </row>
    <row r="686" customFormat="false" ht="15" hidden="false" customHeight="false" outlineLevel="0" collapsed="false">
      <c r="A686" s="1" t="s">
        <v>1385</v>
      </c>
      <c r="B686" s="2" t="s">
        <v>1386</v>
      </c>
      <c r="C686" s="1" t="s">
        <v>16</v>
      </c>
      <c r="D686" s="1" t="n">
        <v>0.9742</v>
      </c>
      <c r="E686" s="1" t="n">
        <v>1.0907</v>
      </c>
      <c r="F686" s="1" t="n">
        <v>0.9462</v>
      </c>
      <c r="G686" s="5" t="n">
        <f aca="false">AVERAGE(D686:F686)</f>
        <v>1.0037</v>
      </c>
      <c r="H686" s="6" t="n">
        <f aca="false">STDEV(D686:F686)</f>
        <v>0.0766338697965854</v>
      </c>
      <c r="I686" s="1" t="n">
        <v>0.8999</v>
      </c>
      <c r="J686" s="1" t="n">
        <v>1.2215</v>
      </c>
      <c r="K686" s="1" t="n">
        <v>0.9892</v>
      </c>
      <c r="L686" s="5" t="n">
        <f aca="false">AVERAGE(I686:K686)</f>
        <v>1.03686666666667</v>
      </c>
      <c r="M686" s="6" t="n">
        <f aca="false">STDEV(I686:K686)</f>
        <v>0.166014226298029</v>
      </c>
      <c r="N686" s="5" t="n">
        <f aca="false">L686/G686</f>
        <v>1.03304440237787</v>
      </c>
      <c r="O686" s="7" t="n">
        <f aca="false">TTEST(D686:F686,I686:K686,2,2)</f>
        <v>0.76909185394085</v>
      </c>
    </row>
    <row r="687" customFormat="false" ht="15" hidden="false" customHeight="false" outlineLevel="0" collapsed="false">
      <c r="A687" s="1" t="s">
        <v>1387</v>
      </c>
      <c r="B687" s="2" t="s">
        <v>1388</v>
      </c>
      <c r="C687" s="1" t="s">
        <v>16</v>
      </c>
      <c r="D687" s="1" t="n">
        <v>1.2347</v>
      </c>
      <c r="E687" s="1" t="n">
        <v>0.9934</v>
      </c>
      <c r="F687" s="1" t="n">
        <v>1.1976</v>
      </c>
      <c r="G687" s="5" t="n">
        <f aca="false">AVERAGE(D687:F687)</f>
        <v>1.1419</v>
      </c>
      <c r="H687" s="6" t="n">
        <f aca="false">STDEV(D687:F687)</f>
        <v>0.129935714874703</v>
      </c>
      <c r="I687" s="1" t="n">
        <v>1.1192</v>
      </c>
      <c r="J687" s="1" t="n">
        <v>1.1558</v>
      </c>
      <c r="K687" s="1" t="n">
        <v>1.2264</v>
      </c>
      <c r="L687" s="5" t="n">
        <f aca="false">AVERAGE(I687:K687)</f>
        <v>1.16713333333333</v>
      </c>
      <c r="M687" s="6" t="n">
        <f aca="false">STDEV(I687:K687)</f>
        <v>0.0544912225347655</v>
      </c>
      <c r="N687" s="5" t="n">
        <f aca="false">L687/G687</f>
        <v>1.0220976734682</v>
      </c>
      <c r="O687" s="7" t="n">
        <f aca="false">TTEST(D687:F687,I687:K687,2,2)</f>
        <v>0.771906615116143</v>
      </c>
    </row>
    <row r="688" customFormat="false" ht="15" hidden="false" customHeight="false" outlineLevel="0" collapsed="false">
      <c r="A688" s="1" t="s">
        <v>1389</v>
      </c>
      <c r="B688" s="2" t="s">
        <v>1390</v>
      </c>
      <c r="C688" s="1" t="s">
        <v>16</v>
      </c>
      <c r="D688" s="1" t="n">
        <v>0.9913</v>
      </c>
      <c r="E688" s="1" t="n">
        <v>0.9534</v>
      </c>
      <c r="F688" s="1" t="n">
        <v>1.0475</v>
      </c>
      <c r="G688" s="5" t="n">
        <f aca="false">AVERAGE(D688:F688)</f>
        <v>0.9974</v>
      </c>
      <c r="H688" s="6" t="n">
        <f aca="false">STDEV(D688:F688)</f>
        <v>0.0473456439390152</v>
      </c>
      <c r="I688" s="1" t="n">
        <v>1.1757</v>
      </c>
      <c r="J688" s="1" t="n">
        <v>0.758</v>
      </c>
      <c r="K688" s="1" t="n">
        <v>0.9434</v>
      </c>
      <c r="L688" s="5" t="n">
        <f aca="false">AVERAGE(I688:K688)</f>
        <v>0.959033333333333</v>
      </c>
      <c r="M688" s="6" t="n">
        <f aca="false">STDEV(I688:K688)</f>
        <v>0.20928837362198</v>
      </c>
      <c r="N688" s="5" t="n">
        <f aca="false">L688/G688</f>
        <v>0.961533319965243</v>
      </c>
      <c r="O688" s="7" t="n">
        <f aca="false">TTEST(D688:F688,I688:K688,2,2)</f>
        <v>0.772257159017788</v>
      </c>
    </row>
    <row r="689" customFormat="false" ht="15" hidden="false" customHeight="false" outlineLevel="0" collapsed="false">
      <c r="A689" s="1" t="s">
        <v>1391</v>
      </c>
      <c r="B689" s="2" t="s">
        <v>506</v>
      </c>
      <c r="C689" s="1" t="s">
        <v>16</v>
      </c>
      <c r="D689" s="1" t="n">
        <v>1.1823</v>
      </c>
      <c r="E689" s="1" t="n">
        <v>0.9718</v>
      </c>
      <c r="F689" s="1" t="n">
        <v>1.0085</v>
      </c>
      <c r="G689" s="5" t="n">
        <f aca="false">AVERAGE(D689:F689)</f>
        <v>1.0542</v>
      </c>
      <c r="H689" s="6" t="n">
        <f aca="false">STDEV(D689:F689)</f>
        <v>0.112445231112751</v>
      </c>
      <c r="I689" s="1" t="n">
        <v>1.1051</v>
      </c>
      <c r="J689" s="1" t="n">
        <v>0.9935</v>
      </c>
      <c r="K689" s="1" t="n">
        <v>0.9946</v>
      </c>
      <c r="L689" s="5" t="n">
        <f aca="false">AVERAGE(I689:K689)</f>
        <v>1.03106666666667</v>
      </c>
      <c r="M689" s="6" t="n">
        <f aca="false">STDEV(I689:K689)</f>
        <v>0.06411710640175</v>
      </c>
      <c r="N689" s="5" t="n">
        <f aca="false">L689/G689</f>
        <v>0.978056029848858</v>
      </c>
      <c r="O689" s="7" t="n">
        <f aca="false">TTEST(D689:F689,I689:K689,2,2)</f>
        <v>0.772360116360948</v>
      </c>
    </row>
    <row r="690" customFormat="false" ht="15" hidden="false" customHeight="false" outlineLevel="0" collapsed="false">
      <c r="A690" s="1" t="s">
        <v>1392</v>
      </c>
      <c r="B690" s="2" t="s">
        <v>1393</v>
      </c>
      <c r="C690" s="1" t="s">
        <v>16</v>
      </c>
      <c r="D690" s="1" t="n">
        <v>0.9113</v>
      </c>
      <c r="E690" s="1" t="n">
        <v>0.8061</v>
      </c>
      <c r="F690" s="1" t="n">
        <v>0.9719</v>
      </c>
      <c r="G690" s="5" t="n">
        <f aca="false">AVERAGE(D690:F690)</f>
        <v>0.896433333333333</v>
      </c>
      <c r="H690" s="6" t="n">
        <f aca="false">STDEV(D690:F690)</f>
        <v>0.0838938217828544</v>
      </c>
      <c r="I690" s="1" t="n">
        <v>0.8541</v>
      </c>
      <c r="J690" s="1" t="n">
        <v>0.9426</v>
      </c>
      <c r="K690" s="1" t="n">
        <v>0.945</v>
      </c>
      <c r="L690" s="5" t="n">
        <f aca="false">AVERAGE(I690:K690)</f>
        <v>0.9139</v>
      </c>
      <c r="M690" s="6" t="n">
        <f aca="false">STDEV(I690:K690)</f>
        <v>0.0518022200296474</v>
      </c>
      <c r="N690" s="5" t="n">
        <f aca="false">L690/G690</f>
        <v>1.01948462425166</v>
      </c>
      <c r="O690" s="7" t="n">
        <f aca="false">TTEST(D690:F690,I690:K690,2,2)</f>
        <v>0.774280703447757</v>
      </c>
    </row>
    <row r="691" customFormat="false" ht="15" hidden="false" customHeight="false" outlineLevel="0" collapsed="false">
      <c r="A691" s="1" t="s">
        <v>1394</v>
      </c>
      <c r="B691" s="2" t="s">
        <v>1395</v>
      </c>
      <c r="C691" s="1" t="s">
        <v>16</v>
      </c>
      <c r="D691" s="1" t="n">
        <v>1.1116</v>
      </c>
      <c r="E691" s="1" t="n">
        <v>0.7258</v>
      </c>
      <c r="F691" s="1" t="n">
        <v>1.2068</v>
      </c>
      <c r="G691" s="5" t="n">
        <f aca="false">AVERAGE(D691:F691)</f>
        <v>1.01473333333333</v>
      </c>
      <c r="H691" s="6" t="n">
        <f aca="false">STDEV(D691:F691)</f>
        <v>0.254710842590835</v>
      </c>
      <c r="I691" s="1" t="n">
        <v>0.9159</v>
      </c>
      <c r="J691" s="1" t="n">
        <v>0.7161</v>
      </c>
      <c r="K691" s="1" t="n">
        <v>1.2222</v>
      </c>
      <c r="L691" s="5" t="n">
        <f aca="false">AVERAGE(I691:K691)</f>
        <v>0.9514</v>
      </c>
      <c r="M691" s="6" t="n">
        <f aca="false">STDEV(I691:K691)</f>
        <v>0.254910749086813</v>
      </c>
      <c r="N691" s="5" t="n">
        <f aca="false">L691/G691</f>
        <v>0.937586229551278</v>
      </c>
      <c r="O691" s="7" t="n">
        <f aca="false">TTEST(D691:F691,I691:K691,2,2)</f>
        <v>0.775994832601662</v>
      </c>
    </row>
    <row r="692" customFormat="false" ht="15" hidden="false" customHeight="false" outlineLevel="0" collapsed="false">
      <c r="A692" s="1" t="s">
        <v>1396</v>
      </c>
      <c r="B692" s="2" t="s">
        <v>1397</v>
      </c>
      <c r="C692" s="1" t="s">
        <v>16</v>
      </c>
      <c r="D692" s="1" t="n">
        <v>0.9644</v>
      </c>
      <c r="E692" s="1" t="n">
        <v>0.9132</v>
      </c>
      <c r="F692" s="1" t="n">
        <v>0.972</v>
      </c>
      <c r="G692" s="5" t="n">
        <f aca="false">AVERAGE(D692:F692)</f>
        <v>0.949866666666667</v>
      </c>
      <c r="H692" s="6" t="n">
        <f aca="false">STDEV(D692:F692)</f>
        <v>0.0319808275898754</v>
      </c>
      <c r="I692" s="1" t="n">
        <v>1.0304</v>
      </c>
      <c r="J692" s="1" t="n">
        <v>1.1009</v>
      </c>
      <c r="K692" s="1" t="n">
        <v>0.8022</v>
      </c>
      <c r="L692" s="5" t="n">
        <f aca="false">AVERAGE(I692:K692)</f>
        <v>0.977833333333333</v>
      </c>
      <c r="M692" s="6" t="n">
        <f aca="false">STDEV(I692:K692)</f>
        <v>0.156134119696283</v>
      </c>
      <c r="N692" s="5" t="n">
        <f aca="false">L692/G692</f>
        <v>1.02944272880404</v>
      </c>
      <c r="O692" s="7" t="n">
        <f aca="false">TTEST(D692:F692,I692:K692,2,2)</f>
        <v>0.77633271931966</v>
      </c>
    </row>
    <row r="693" customFormat="false" ht="15" hidden="false" customHeight="false" outlineLevel="0" collapsed="false">
      <c r="A693" s="1" t="s">
        <v>1398</v>
      </c>
      <c r="B693" s="2" t="s">
        <v>28</v>
      </c>
      <c r="C693" s="1" t="s">
        <v>16</v>
      </c>
      <c r="D693" s="1" t="n">
        <v>0.8595</v>
      </c>
      <c r="E693" s="1" t="n">
        <v>0.6987</v>
      </c>
      <c r="F693" s="1" t="n">
        <v>0.9281</v>
      </c>
      <c r="G693" s="5" t="n">
        <f aca="false">AVERAGE(D693:F693)</f>
        <v>0.828766666666667</v>
      </c>
      <c r="H693" s="6" t="n">
        <f aca="false">STDEV(D693:F693)</f>
        <v>0.117747583131601</v>
      </c>
      <c r="I693" s="1" t="n">
        <v>0.7686</v>
      </c>
      <c r="J693" s="1" t="n">
        <v>0.6224</v>
      </c>
      <c r="K693" s="1" t="n">
        <v>0.9818</v>
      </c>
      <c r="L693" s="5" t="n">
        <f aca="false">AVERAGE(I693:K693)</f>
        <v>0.790933333333333</v>
      </c>
      <c r="M693" s="6" t="n">
        <f aca="false">STDEV(I693:K693)</f>
        <v>0.1807378580523</v>
      </c>
      <c r="N693" s="5" t="n">
        <f aca="false">L693/G693</f>
        <v>0.954349837107348</v>
      </c>
      <c r="O693" s="7" t="n">
        <f aca="false">TTEST(D693:F693,I693:K693,2,2)</f>
        <v>0.776438508039473</v>
      </c>
    </row>
    <row r="694" customFormat="false" ht="15" hidden="false" customHeight="false" outlineLevel="0" collapsed="false">
      <c r="A694" s="1" t="s">
        <v>1399</v>
      </c>
      <c r="B694" s="2" t="s">
        <v>1400</v>
      </c>
      <c r="C694" s="1" t="s">
        <v>285</v>
      </c>
      <c r="D694" s="1" t="n">
        <v>0.9304</v>
      </c>
      <c r="E694" s="1" t="n">
        <v>1.0161</v>
      </c>
      <c r="F694" s="1" t="n">
        <v>0.9442</v>
      </c>
      <c r="G694" s="5" t="n">
        <f aca="false">AVERAGE(D694:F694)</f>
        <v>0.963566666666667</v>
      </c>
      <c r="H694" s="6" t="n">
        <f aca="false">STDEV(D694:F694)</f>
        <v>0.0460154684137121</v>
      </c>
      <c r="I694" s="1" t="n">
        <v>0.848</v>
      </c>
      <c r="J694" s="1" t="n">
        <v>1.0367</v>
      </c>
      <c r="K694" s="1" t="n">
        <v>0.9508</v>
      </c>
      <c r="L694" s="5" t="n">
        <f aca="false">AVERAGE(I694:K694)</f>
        <v>0.945166666666667</v>
      </c>
      <c r="M694" s="6" t="n">
        <f aca="false">STDEV(I694:K694)</f>
        <v>0.0944760463468563</v>
      </c>
      <c r="N694" s="5" t="n">
        <f aca="false">L694/G694</f>
        <v>0.980904279240322</v>
      </c>
      <c r="O694" s="7" t="n">
        <f aca="false">TTEST(D694:F694,I694:K694,2,2)</f>
        <v>0.776801746527277</v>
      </c>
    </row>
    <row r="695" customFormat="false" ht="15" hidden="false" customHeight="false" outlineLevel="0" collapsed="false">
      <c r="A695" s="1" t="s">
        <v>1401</v>
      </c>
      <c r="B695" s="2" t="s">
        <v>1402</v>
      </c>
      <c r="C695" s="1" t="s">
        <v>16</v>
      </c>
      <c r="D695" s="1" t="n">
        <v>1.1042</v>
      </c>
      <c r="E695" s="1" t="n">
        <v>1.1195</v>
      </c>
      <c r="F695" s="1" t="n">
        <v>0.8854</v>
      </c>
      <c r="G695" s="5" t="n">
        <f aca="false">AVERAGE(D695:F695)</f>
        <v>1.03636666666667</v>
      </c>
      <c r="H695" s="6" t="n">
        <f aca="false">STDEV(D695:F695)</f>
        <v>0.130964588089045</v>
      </c>
      <c r="I695" s="1" t="n">
        <v>1.0781</v>
      </c>
      <c r="J695" s="1" t="n">
        <v>1.0554</v>
      </c>
      <c r="K695" s="1" t="n">
        <v>0.8887</v>
      </c>
      <c r="L695" s="5" t="n">
        <f aca="false">AVERAGE(I695:K695)</f>
        <v>1.0074</v>
      </c>
      <c r="M695" s="6" t="n">
        <f aca="false">STDEV(I695:K695)</f>
        <v>0.103421902902625</v>
      </c>
      <c r="N695" s="5" t="n">
        <f aca="false">L695/G695</f>
        <v>0.972049789328101</v>
      </c>
      <c r="O695" s="7" t="n">
        <f aca="false">TTEST(D695:F695,I695:K695,2,2)</f>
        <v>0.778659186629437</v>
      </c>
    </row>
    <row r="696" customFormat="false" ht="15" hidden="false" customHeight="false" outlineLevel="0" collapsed="false">
      <c r="A696" s="1" t="s">
        <v>1403</v>
      </c>
      <c r="B696" s="2" t="s">
        <v>1404</v>
      </c>
      <c r="C696" s="1" t="s">
        <v>16</v>
      </c>
      <c r="D696" s="1" t="n">
        <v>1.0187</v>
      </c>
      <c r="E696" s="1" t="n">
        <v>0.9466</v>
      </c>
      <c r="F696" s="1" t="n">
        <v>0.9815</v>
      </c>
      <c r="G696" s="5" t="n">
        <f aca="false">AVERAGE(D696:F696)</f>
        <v>0.982266666666667</v>
      </c>
      <c r="H696" s="6" t="n">
        <f aca="false">STDEV(D696:F696)</f>
        <v>0.0360561136748448</v>
      </c>
      <c r="I696" s="1" t="n">
        <v>1.1012</v>
      </c>
      <c r="J696" s="1" t="n">
        <v>0.9652</v>
      </c>
      <c r="K696" s="1" t="n">
        <v>0.9305</v>
      </c>
      <c r="L696" s="5" t="n">
        <f aca="false">AVERAGE(I696:K696)</f>
        <v>0.998966666666667</v>
      </c>
      <c r="M696" s="6" t="n">
        <f aca="false">STDEV(I696:K696)</f>
        <v>0.090220636959253</v>
      </c>
      <c r="N696" s="5" t="n">
        <f aca="false">L696/G696</f>
        <v>1.01700149314511</v>
      </c>
      <c r="O696" s="7" t="n">
        <f aca="false">TTEST(D696:F696,I696:K696,2,2)</f>
        <v>0.780745644389506</v>
      </c>
    </row>
    <row r="697" customFormat="false" ht="15" hidden="false" customHeight="false" outlineLevel="0" collapsed="false">
      <c r="A697" s="1" t="s">
        <v>1405</v>
      </c>
      <c r="B697" s="2" t="s">
        <v>1406</v>
      </c>
      <c r="C697" s="1" t="s">
        <v>16</v>
      </c>
      <c r="D697" s="1" t="n">
        <v>0.9991</v>
      </c>
      <c r="E697" s="1" t="n">
        <v>1.2183</v>
      </c>
      <c r="F697" s="1" t="n">
        <v>1.0059</v>
      </c>
      <c r="G697" s="5" t="n">
        <f aca="false">AVERAGE(D697:F697)</f>
        <v>1.07443333333333</v>
      </c>
      <c r="H697" s="6" t="n">
        <f aca="false">STDEV(D697:F697)</f>
        <v>0.124638570809093</v>
      </c>
      <c r="I697" s="1" t="n">
        <v>1.1433</v>
      </c>
      <c r="J697" s="1" t="n">
        <v>0.9366</v>
      </c>
      <c r="K697" s="1" t="n">
        <v>1.0599</v>
      </c>
      <c r="L697" s="5" t="n">
        <f aca="false">AVERAGE(I697:K697)</f>
        <v>1.0466</v>
      </c>
      <c r="M697" s="6" t="n">
        <f aca="false">STDEV(I697:K697)</f>
        <v>0.103989855274445</v>
      </c>
      <c r="N697" s="5" t="n">
        <f aca="false">L697/G697</f>
        <v>0.974094871715323</v>
      </c>
      <c r="O697" s="7" t="n">
        <f aca="false">TTEST(D697:F697,I697:K697,2,2)</f>
        <v>0.781255659479955</v>
      </c>
    </row>
    <row r="698" customFormat="false" ht="15" hidden="false" customHeight="false" outlineLevel="0" collapsed="false">
      <c r="A698" s="1" t="s">
        <v>1407</v>
      </c>
      <c r="B698" s="2" t="s">
        <v>1408</v>
      </c>
      <c r="C698" s="1" t="s">
        <v>16</v>
      </c>
      <c r="D698" s="1" t="n">
        <v>1.0806</v>
      </c>
      <c r="E698" s="1" t="n">
        <v>1.0761</v>
      </c>
      <c r="F698" s="1" t="n">
        <v>0.8774</v>
      </c>
      <c r="G698" s="5" t="n">
        <f aca="false">AVERAGE(D698:F698)</f>
        <v>1.01136666666667</v>
      </c>
      <c r="H698" s="6" t="n">
        <f aca="false">STDEV(D698:F698)</f>
        <v>0.116040352176876</v>
      </c>
      <c r="I698" s="1" t="n">
        <v>1.0357</v>
      </c>
      <c r="J698" s="1" t="n">
        <v>1.1769</v>
      </c>
      <c r="K698" s="1" t="n">
        <v>0.9121</v>
      </c>
      <c r="L698" s="5" t="n">
        <f aca="false">AVERAGE(I698:K698)</f>
        <v>1.04156666666667</v>
      </c>
      <c r="M698" s="6" t="n">
        <f aca="false">STDEV(I698:K698)</f>
        <v>0.132497446516276</v>
      </c>
      <c r="N698" s="5" t="n">
        <f aca="false">L698/G698</f>
        <v>1.02986058468739</v>
      </c>
      <c r="O698" s="7" t="n">
        <f aca="false">TTEST(D698:F698,I698:K698,2,2)</f>
        <v>0.78125878579354</v>
      </c>
    </row>
    <row r="699" customFormat="false" ht="15" hidden="false" customHeight="false" outlineLevel="0" collapsed="false">
      <c r="A699" s="1" t="s">
        <v>1409</v>
      </c>
      <c r="B699" s="2" t="s">
        <v>1410</v>
      </c>
      <c r="C699" s="1" t="s">
        <v>16</v>
      </c>
      <c r="D699" s="1" t="n">
        <v>0.9954</v>
      </c>
      <c r="E699" s="1" t="n">
        <v>0.8649</v>
      </c>
      <c r="F699" s="1" t="n">
        <v>0.9535</v>
      </c>
      <c r="G699" s="5" t="n">
        <f aca="false">AVERAGE(D699:F699)</f>
        <v>0.937933333333333</v>
      </c>
      <c r="H699" s="6" t="n">
        <f aca="false">STDEV(D699:F699)</f>
        <v>0.0666280971762914</v>
      </c>
      <c r="I699" s="1" t="n">
        <v>1.0735</v>
      </c>
      <c r="J699" s="1" t="n">
        <v>0.8721</v>
      </c>
      <c r="K699" s="1" t="n">
        <v>0.9311</v>
      </c>
      <c r="L699" s="5" t="n">
        <f aca="false">AVERAGE(I699:K699)</f>
        <v>0.9589</v>
      </c>
      <c r="M699" s="6" t="n">
        <f aca="false">STDEV(I699:K699)</f>
        <v>0.103538012343293</v>
      </c>
      <c r="N699" s="5" t="n">
        <f aca="false">L699/G699</f>
        <v>1.02235411187718</v>
      </c>
      <c r="O699" s="7" t="n">
        <f aca="false">TTEST(D699:F699,I699:K699,2,2)</f>
        <v>0.782707163582846</v>
      </c>
    </row>
    <row r="700" customFormat="false" ht="15" hidden="false" customHeight="false" outlineLevel="0" collapsed="false">
      <c r="A700" s="1" t="s">
        <v>1411</v>
      </c>
      <c r="B700" s="2" t="s">
        <v>1412</v>
      </c>
      <c r="C700" s="1" t="s">
        <v>55</v>
      </c>
      <c r="D700" s="1" t="n">
        <v>1.049</v>
      </c>
      <c r="E700" s="1" t="n">
        <v>1.0571</v>
      </c>
      <c r="F700" s="1" t="n">
        <v>1.0338</v>
      </c>
      <c r="G700" s="5" t="n">
        <f aca="false">AVERAGE(D700:F700)</f>
        <v>1.04663333333333</v>
      </c>
      <c r="H700" s="6" t="n">
        <f aca="false">STDEV(D700:F700)</f>
        <v>0.0118289193645629</v>
      </c>
      <c r="I700" s="1" t="n">
        <v>1.0677</v>
      </c>
      <c r="J700" s="1" t="n">
        <v>1.1136</v>
      </c>
      <c r="K700" s="1" t="n">
        <v>0.9013</v>
      </c>
      <c r="L700" s="5" t="n">
        <f aca="false">AVERAGE(I700:K700)</f>
        <v>1.02753333333333</v>
      </c>
      <c r="M700" s="6" t="n">
        <f aca="false">STDEV(I700:K700)</f>
        <v>0.111704267301358</v>
      </c>
      <c r="N700" s="5" t="n">
        <f aca="false">L700/G700</f>
        <v>0.9817510111787</v>
      </c>
      <c r="O700" s="7" t="n">
        <f aca="false">TTEST(D700:F700,I700:K700,2,2)</f>
        <v>0.783018737685104</v>
      </c>
    </row>
    <row r="701" customFormat="false" ht="15" hidden="false" customHeight="false" outlineLevel="0" collapsed="false">
      <c r="A701" s="1" t="s">
        <v>1413</v>
      </c>
      <c r="B701" s="2" t="s">
        <v>1414</v>
      </c>
      <c r="C701" s="1" t="s">
        <v>16</v>
      </c>
      <c r="D701" s="1" t="n">
        <v>0.9122</v>
      </c>
      <c r="E701" s="1" t="n">
        <v>1.0194</v>
      </c>
      <c r="F701" s="1" t="n">
        <v>0.8791</v>
      </c>
      <c r="G701" s="5" t="n">
        <f aca="false">AVERAGE(D701:F701)</f>
        <v>0.9369</v>
      </c>
      <c r="H701" s="6" t="n">
        <f aca="false">STDEV(D701:F701)</f>
        <v>0.0733388710030364</v>
      </c>
      <c r="I701" s="1" t="n">
        <v>0.8744</v>
      </c>
      <c r="J701" s="1" t="n">
        <v>0.9121</v>
      </c>
      <c r="K701" s="1" t="n">
        <v>1.0945</v>
      </c>
      <c r="L701" s="5" t="n">
        <f aca="false">AVERAGE(I701:K701)</f>
        <v>0.960333333333333</v>
      </c>
      <c r="M701" s="6" t="n">
        <f aca="false">STDEV(I701:K701)</f>
        <v>0.11771084628586</v>
      </c>
      <c r="N701" s="5" t="n">
        <f aca="false">L701/G701</f>
        <v>1.02501156295585</v>
      </c>
      <c r="O701" s="7" t="n">
        <f aca="false">TTEST(D701:F701,I701:K701,2,2)</f>
        <v>0.784339537057286</v>
      </c>
    </row>
    <row r="702" customFormat="false" ht="15" hidden="false" customHeight="false" outlineLevel="0" collapsed="false">
      <c r="A702" s="1" t="s">
        <v>1415</v>
      </c>
      <c r="B702" s="2" t="s">
        <v>1416</v>
      </c>
      <c r="C702" s="1" t="s">
        <v>16</v>
      </c>
      <c r="D702" s="1" t="n">
        <v>0.9841</v>
      </c>
      <c r="E702" s="1" t="n">
        <v>1.5364</v>
      </c>
      <c r="F702" s="1" t="n">
        <v>0.9484</v>
      </c>
      <c r="G702" s="5" t="n">
        <f aca="false">AVERAGE(D702:F702)</f>
        <v>1.1563</v>
      </c>
      <c r="H702" s="6" t="n">
        <f aca="false">STDEV(D702:F702)</f>
        <v>0.32965987016924</v>
      </c>
      <c r="I702" s="1" t="n">
        <v>1.3298</v>
      </c>
      <c r="J702" s="1" t="n">
        <v>1.0298</v>
      </c>
      <c r="K702" s="1" t="n">
        <v>0.911</v>
      </c>
      <c r="L702" s="5" t="n">
        <f aca="false">AVERAGE(I702:K702)</f>
        <v>1.0902</v>
      </c>
      <c r="M702" s="6" t="n">
        <f aca="false">STDEV(I702:K702)</f>
        <v>0.215834380949839</v>
      </c>
      <c r="N702" s="5" t="n">
        <f aca="false">L702/G702</f>
        <v>0.942834904436565</v>
      </c>
      <c r="O702" s="7" t="n">
        <f aca="false">TTEST(D702:F702,I702:K702,2,2)</f>
        <v>0.785831590334145</v>
      </c>
    </row>
    <row r="703" customFormat="false" ht="15" hidden="false" customHeight="false" outlineLevel="0" collapsed="false">
      <c r="A703" s="1" t="s">
        <v>1417</v>
      </c>
      <c r="B703" s="2" t="s">
        <v>1418</v>
      </c>
      <c r="C703" s="1" t="s">
        <v>16</v>
      </c>
      <c r="D703" s="1" t="n">
        <v>0.9448</v>
      </c>
      <c r="E703" s="1" t="n">
        <v>1.1427</v>
      </c>
      <c r="F703" s="1" t="n">
        <v>1.018</v>
      </c>
      <c r="G703" s="5" t="n">
        <f aca="false">AVERAGE(D703:F703)</f>
        <v>1.03516666666667</v>
      </c>
      <c r="H703" s="6" t="n">
        <f aca="false">STDEV(D703:F703)</f>
        <v>0.100060598305893</v>
      </c>
      <c r="I703" s="1" t="n">
        <v>0.9949</v>
      </c>
      <c r="J703" s="1" t="n">
        <v>1.1838</v>
      </c>
      <c r="K703" s="1" t="n">
        <v>1.0004</v>
      </c>
      <c r="L703" s="5" t="n">
        <f aca="false">AVERAGE(I703:K703)</f>
        <v>1.0597</v>
      </c>
      <c r="M703" s="6" t="n">
        <f aca="false">STDEV(I703:K703)</f>
        <v>0.107508929861663</v>
      </c>
      <c r="N703" s="5" t="n">
        <f aca="false">L703/G703</f>
        <v>1.02369988729673</v>
      </c>
      <c r="O703" s="7" t="n">
        <f aca="false">TTEST(D703:F703,I703:K703,2,2)</f>
        <v>0.786707635763466</v>
      </c>
    </row>
    <row r="704" customFormat="false" ht="15" hidden="false" customHeight="false" outlineLevel="0" collapsed="false">
      <c r="A704" s="1" t="s">
        <v>1419</v>
      </c>
      <c r="B704" s="2" t="s">
        <v>1420</v>
      </c>
      <c r="C704" s="1" t="s">
        <v>16</v>
      </c>
      <c r="D704" s="1" t="n">
        <v>1.0115</v>
      </c>
      <c r="E704" s="1" t="n">
        <v>1.165</v>
      </c>
      <c r="F704" s="1" t="n">
        <v>0.8886</v>
      </c>
      <c r="G704" s="5" t="n">
        <f aca="false">AVERAGE(D704:F704)</f>
        <v>1.0217</v>
      </c>
      <c r="H704" s="6" t="n">
        <f aca="false">STDEV(D704:F704)</f>
        <v>0.138482020493637</v>
      </c>
      <c r="I704" s="1" t="n">
        <v>0.9707</v>
      </c>
      <c r="J704" s="1" t="n">
        <v>1.2518</v>
      </c>
      <c r="K704" s="1" t="n">
        <v>0.9515</v>
      </c>
      <c r="L704" s="5" t="n">
        <f aca="false">AVERAGE(I704:K704)</f>
        <v>1.058</v>
      </c>
      <c r="M704" s="6" t="n">
        <f aca="false">STDEV(I704:K704)</f>
        <v>0.168110053238942</v>
      </c>
      <c r="N704" s="5" t="n">
        <f aca="false">L704/G704</f>
        <v>1.03552902026035</v>
      </c>
      <c r="O704" s="7" t="n">
        <f aca="false">TTEST(D704:F704,I704:K704,2,2)</f>
        <v>0.787175089293979</v>
      </c>
    </row>
    <row r="705" customFormat="false" ht="15" hidden="false" customHeight="false" outlineLevel="0" collapsed="false">
      <c r="A705" s="1" t="s">
        <v>1421</v>
      </c>
      <c r="B705" s="2" t="s">
        <v>1422</v>
      </c>
      <c r="C705" s="1" t="s">
        <v>16</v>
      </c>
      <c r="D705" s="1" t="n">
        <v>1.1281</v>
      </c>
      <c r="E705" s="1" t="n">
        <v>0.8417</v>
      </c>
      <c r="F705" s="1" t="n">
        <v>0.9342</v>
      </c>
      <c r="G705" s="5" t="n">
        <f aca="false">AVERAGE(D705:F705)</f>
        <v>0.968</v>
      </c>
      <c r="H705" s="6" t="n">
        <f aca="false">STDEV(D705:F705)</f>
        <v>0.146161109738535</v>
      </c>
      <c r="I705" s="1" t="n">
        <v>0.9053</v>
      </c>
      <c r="J705" s="1" t="n">
        <v>0.8272</v>
      </c>
      <c r="K705" s="1" t="n">
        <v>1.3222</v>
      </c>
      <c r="L705" s="5" t="n">
        <f aca="false">AVERAGE(I705:K705)</f>
        <v>1.01823333333333</v>
      </c>
      <c r="M705" s="6" t="n">
        <f aca="false">STDEV(I705:K705)</f>
        <v>0.266123473848763</v>
      </c>
      <c r="N705" s="5" t="n">
        <f aca="false">L705/G705</f>
        <v>1.05189393939394</v>
      </c>
      <c r="O705" s="7" t="n">
        <f aca="false">TTEST(D705:F705,I705:K705,2,2)</f>
        <v>0.788675713905848</v>
      </c>
    </row>
    <row r="706" customFormat="false" ht="15" hidden="false" customHeight="false" outlineLevel="0" collapsed="false">
      <c r="A706" s="1" t="s">
        <v>1423</v>
      </c>
      <c r="B706" s="2" t="s">
        <v>1424</v>
      </c>
      <c r="C706" s="1" t="s">
        <v>16</v>
      </c>
      <c r="D706" s="1" t="n">
        <v>1.195</v>
      </c>
      <c r="E706" s="1" t="n">
        <v>1.0637</v>
      </c>
      <c r="F706" s="1" t="n">
        <v>1.2041</v>
      </c>
      <c r="G706" s="5" t="n">
        <f aca="false">AVERAGE(D706:F706)</f>
        <v>1.15426666666667</v>
      </c>
      <c r="H706" s="6" t="n">
        <f aca="false">STDEV(D706:F706)</f>
        <v>0.0785648988628721</v>
      </c>
      <c r="I706" s="1" t="n">
        <v>1.1394</v>
      </c>
      <c r="J706" s="1" t="n">
        <v>1.2285</v>
      </c>
      <c r="K706" s="1" t="n">
        <v>1.1412</v>
      </c>
      <c r="L706" s="5" t="n">
        <f aca="false">AVERAGE(I706:K706)</f>
        <v>1.1697</v>
      </c>
      <c r="M706" s="6" t="n">
        <f aca="false">STDEV(I706:K706)</f>
        <v>0.0509302464160542</v>
      </c>
      <c r="N706" s="5" t="n">
        <f aca="false">L706/G706</f>
        <v>1.01337068268453</v>
      </c>
      <c r="O706" s="7" t="n">
        <f aca="false">TTEST(D706:F706,I706:K706,2,2)</f>
        <v>0.78943251735594</v>
      </c>
    </row>
    <row r="707" customFormat="false" ht="15" hidden="false" customHeight="false" outlineLevel="0" collapsed="false">
      <c r="A707" s="1" t="s">
        <v>1425</v>
      </c>
      <c r="B707" s="2" t="s">
        <v>1426</v>
      </c>
      <c r="C707" s="1" t="s">
        <v>16</v>
      </c>
      <c r="D707" s="1" t="n">
        <v>0.9545</v>
      </c>
      <c r="E707" s="1" t="n">
        <v>0.8311</v>
      </c>
      <c r="F707" s="1" t="n">
        <v>0.9525</v>
      </c>
      <c r="G707" s="5" t="n">
        <f aca="false">AVERAGE(D707:F707)</f>
        <v>0.9127</v>
      </c>
      <c r="H707" s="6" t="n">
        <f aca="false">STDEV(D707:F707)</f>
        <v>0.0706747479655924</v>
      </c>
      <c r="I707" s="1" t="n">
        <v>0.8923</v>
      </c>
      <c r="J707" s="1" t="n">
        <v>0.9557</v>
      </c>
      <c r="K707" s="1" t="n">
        <v>0.9282</v>
      </c>
      <c r="L707" s="5" t="n">
        <f aca="false">AVERAGE(I707:K707)</f>
        <v>0.9254</v>
      </c>
      <c r="M707" s="6" t="n">
        <f aca="false">STDEV(I707:K707)</f>
        <v>0.0317926092040273</v>
      </c>
      <c r="N707" s="5" t="n">
        <f aca="false">L707/G707</f>
        <v>1.01391475840912</v>
      </c>
      <c r="O707" s="7" t="n">
        <f aca="false">TTEST(D707:F707,I707:K707,2,2)</f>
        <v>0.790614761629931</v>
      </c>
    </row>
    <row r="708" customFormat="false" ht="15" hidden="false" customHeight="false" outlineLevel="0" collapsed="false">
      <c r="A708" s="1" t="s">
        <v>1427</v>
      </c>
      <c r="B708" s="2" t="s">
        <v>1428</v>
      </c>
      <c r="C708" s="1" t="s">
        <v>16</v>
      </c>
      <c r="D708" s="1" t="n">
        <v>0.5493</v>
      </c>
      <c r="E708" s="1" t="n">
        <v>0.963</v>
      </c>
      <c r="F708" s="1" t="n">
        <v>1.057</v>
      </c>
      <c r="G708" s="5" t="n">
        <f aca="false">AVERAGE(D708:F708)</f>
        <v>0.856433333333333</v>
      </c>
      <c r="H708" s="6" t="n">
        <f aca="false">STDEV(D708:F708)</f>
        <v>0.270105837281117</v>
      </c>
      <c r="I708" s="1" t="n">
        <v>0.7778</v>
      </c>
      <c r="J708" s="1" t="n">
        <v>1.1906</v>
      </c>
      <c r="K708" s="1" t="n">
        <v>0.7773</v>
      </c>
      <c r="L708" s="5" t="n">
        <f aca="false">AVERAGE(I708:K708)</f>
        <v>0.915233333333334</v>
      </c>
      <c r="M708" s="6" t="n">
        <f aca="false">STDEV(I708:K708)</f>
        <v>0.238474659729988</v>
      </c>
      <c r="N708" s="5" t="n">
        <f aca="false">L708/G708</f>
        <v>1.06865683260032</v>
      </c>
      <c r="O708" s="7" t="n">
        <f aca="false">TTEST(D708:F708,I708:K708,2,2)</f>
        <v>0.791465624804227</v>
      </c>
    </row>
    <row r="709" customFormat="false" ht="15" hidden="false" customHeight="false" outlineLevel="0" collapsed="false">
      <c r="A709" s="1" t="s">
        <v>1429</v>
      </c>
      <c r="B709" s="2" t="s">
        <v>1430</v>
      </c>
      <c r="C709" s="1" t="s">
        <v>16</v>
      </c>
      <c r="D709" s="1" t="n">
        <v>1.0957</v>
      </c>
      <c r="E709" s="1" t="n">
        <v>1.0969</v>
      </c>
      <c r="F709" s="1" t="n">
        <v>0.9619</v>
      </c>
      <c r="G709" s="5" t="n">
        <f aca="false">AVERAGE(D709:F709)</f>
        <v>1.0515</v>
      </c>
      <c r="H709" s="6" t="n">
        <f aca="false">STDEV(D709:F709)</f>
        <v>0.0775981958553161</v>
      </c>
      <c r="I709" s="1" t="n">
        <v>0.9616</v>
      </c>
      <c r="J709" s="1" t="n">
        <v>1.1426</v>
      </c>
      <c r="K709" s="1" t="n">
        <v>0.9893</v>
      </c>
      <c r="L709" s="5" t="n">
        <f aca="false">AVERAGE(I709:K709)</f>
        <v>1.03116666666667</v>
      </c>
      <c r="M709" s="6" t="n">
        <f aca="false">STDEV(I709:K709)</f>
        <v>0.0974928886295474</v>
      </c>
      <c r="N709" s="5" t="n">
        <f aca="false">L709/G709</f>
        <v>0.980662545569821</v>
      </c>
      <c r="O709" s="7" t="n">
        <f aca="false">TTEST(D709:F709,I709:K709,2,2)</f>
        <v>0.791475046878921</v>
      </c>
    </row>
    <row r="710" customFormat="false" ht="15" hidden="false" customHeight="false" outlineLevel="0" collapsed="false">
      <c r="A710" s="1" t="s">
        <v>1431</v>
      </c>
      <c r="B710" s="2" t="s">
        <v>1432</v>
      </c>
      <c r="C710" s="1" t="s">
        <v>16</v>
      </c>
      <c r="D710" s="1" t="n">
        <v>1.0282</v>
      </c>
      <c r="E710" s="1" t="n">
        <v>1.0932</v>
      </c>
      <c r="F710" s="1" t="n">
        <v>1.2336</v>
      </c>
      <c r="G710" s="5" t="n">
        <f aca="false">AVERAGE(D710:F710)</f>
        <v>1.11833333333333</v>
      </c>
      <c r="H710" s="6" t="n">
        <f aca="false">STDEV(D710:F710)</f>
        <v>0.104981204666994</v>
      </c>
      <c r="I710" s="1" t="n">
        <v>1.1469</v>
      </c>
      <c r="J710" s="1" t="n">
        <v>1.1968</v>
      </c>
      <c r="K710" s="1" t="n">
        <v>0.9245</v>
      </c>
      <c r="L710" s="5" t="n">
        <f aca="false">AVERAGE(I710:K710)</f>
        <v>1.0894</v>
      </c>
      <c r="M710" s="6" t="n">
        <f aca="false">STDEV(I710:K710)</f>
        <v>0.144970721181899</v>
      </c>
      <c r="N710" s="5" t="n">
        <f aca="false">L710/G710</f>
        <v>0.974128166915052</v>
      </c>
      <c r="O710" s="7" t="n">
        <f aca="false">TTEST(D710:F710,I710:K710,2,2)</f>
        <v>0.793374069757408</v>
      </c>
    </row>
    <row r="711" customFormat="false" ht="15" hidden="false" customHeight="false" outlineLevel="0" collapsed="false">
      <c r="A711" s="1" t="s">
        <v>1433</v>
      </c>
      <c r="B711" s="2" t="s">
        <v>1434</v>
      </c>
      <c r="C711" s="1" t="s">
        <v>16</v>
      </c>
      <c r="D711" s="1" t="n">
        <v>0.9162</v>
      </c>
      <c r="E711" s="1" t="n">
        <v>1.0503</v>
      </c>
      <c r="F711" s="1" t="n">
        <v>0.7893</v>
      </c>
      <c r="G711" s="5" t="n">
        <f aca="false">AVERAGE(D711:F711)</f>
        <v>0.9186</v>
      </c>
      <c r="H711" s="6" t="n">
        <f aca="false">STDEV(D711:F711)</f>
        <v>0.130516550674618</v>
      </c>
      <c r="I711" s="1" t="n">
        <v>0.99</v>
      </c>
      <c r="J711" s="1" t="n">
        <v>0.7455</v>
      </c>
      <c r="K711" s="1" t="n">
        <v>0.9318</v>
      </c>
      <c r="L711" s="5" t="n">
        <f aca="false">AVERAGE(I711:K711)</f>
        <v>0.8891</v>
      </c>
      <c r="M711" s="6" t="n">
        <f aca="false">STDEV(I711:K711)</f>
        <v>0.127720515188438</v>
      </c>
      <c r="N711" s="5" t="n">
        <f aca="false">L711/G711</f>
        <v>0.967885913346397</v>
      </c>
      <c r="O711" s="7" t="n">
        <f aca="false">TTEST(D711:F711,I711:K711,2,2)</f>
        <v>0.793501047569629</v>
      </c>
    </row>
    <row r="712" customFormat="false" ht="15" hidden="false" customHeight="false" outlineLevel="0" collapsed="false">
      <c r="A712" s="1" t="s">
        <v>1435</v>
      </c>
      <c r="B712" s="2" t="s">
        <v>1436</v>
      </c>
      <c r="C712" s="1" t="s">
        <v>55</v>
      </c>
      <c r="D712" s="1" t="n">
        <v>0.959</v>
      </c>
      <c r="E712" s="1" t="n">
        <v>0.8813</v>
      </c>
      <c r="F712" s="1" t="n">
        <v>0.9113</v>
      </c>
      <c r="G712" s="5" t="n">
        <f aca="false">AVERAGE(D712:F712)</f>
        <v>0.9172</v>
      </c>
      <c r="H712" s="6" t="n">
        <f aca="false">STDEV(D712:F712)</f>
        <v>0.0391845632870905</v>
      </c>
      <c r="I712" s="1" t="n">
        <v>0.8575</v>
      </c>
      <c r="J712" s="1" t="n">
        <v>0.8562</v>
      </c>
      <c r="K712" s="1" t="n">
        <v>1.1114</v>
      </c>
      <c r="L712" s="5" t="n">
        <f aca="false">AVERAGE(I712:K712)</f>
        <v>0.9417</v>
      </c>
      <c r="M712" s="6" t="n">
        <f aca="false">STDEV(I712:K712)</f>
        <v>0.146965948437044</v>
      </c>
      <c r="N712" s="5" t="n">
        <f aca="false">L712/G712</f>
        <v>1.0267117313563</v>
      </c>
      <c r="O712" s="7" t="n">
        <f aca="false">TTEST(D712:F712,I712:K712,2,2)</f>
        <v>0.79407858144073</v>
      </c>
    </row>
    <row r="713" customFormat="false" ht="15" hidden="false" customHeight="false" outlineLevel="0" collapsed="false">
      <c r="A713" s="1" t="s">
        <v>1437</v>
      </c>
      <c r="B713" s="2" t="s">
        <v>1438</v>
      </c>
      <c r="C713" s="1" t="s">
        <v>16</v>
      </c>
      <c r="D713" s="1" t="n">
        <v>0.9131</v>
      </c>
      <c r="E713" s="1" t="n">
        <v>0.9531</v>
      </c>
      <c r="F713" s="1" t="n">
        <v>0.9728</v>
      </c>
      <c r="G713" s="5" t="n">
        <f aca="false">AVERAGE(D713:F713)</f>
        <v>0.946333333333333</v>
      </c>
      <c r="H713" s="6" t="n">
        <f aca="false">STDEV(D713:F713)</f>
        <v>0.0304197852282578</v>
      </c>
      <c r="I713" s="1" t="n">
        <v>0.8341</v>
      </c>
      <c r="J713" s="1" t="n">
        <v>0.9481</v>
      </c>
      <c r="K713" s="1" t="n">
        <v>1.1293</v>
      </c>
      <c r="L713" s="5" t="n">
        <f aca="false">AVERAGE(I713:K713)</f>
        <v>0.9705</v>
      </c>
      <c r="M713" s="6" t="n">
        <f aca="false">STDEV(I713:K713)</f>
        <v>0.14886933868329</v>
      </c>
      <c r="N713" s="5" t="n">
        <f aca="false">L713/G713</f>
        <v>1.02553716097217</v>
      </c>
      <c r="O713" s="7" t="n">
        <f aca="false">TTEST(D713:F713,I713:K713,2,2)</f>
        <v>0.796593060450758</v>
      </c>
    </row>
    <row r="714" customFormat="false" ht="15" hidden="false" customHeight="false" outlineLevel="0" collapsed="false">
      <c r="A714" s="1" t="s">
        <v>1439</v>
      </c>
      <c r="B714" s="2" t="s">
        <v>28</v>
      </c>
      <c r="C714" s="1" t="s">
        <v>16</v>
      </c>
      <c r="D714" s="1" t="n">
        <v>1.0861</v>
      </c>
      <c r="E714" s="1" t="n">
        <v>1.0549</v>
      </c>
      <c r="F714" s="1" t="n">
        <v>0.7123</v>
      </c>
      <c r="G714" s="5" t="n">
        <f aca="false">AVERAGE(D714:F714)</f>
        <v>0.9511</v>
      </c>
      <c r="H714" s="6" t="n">
        <f aca="false">STDEV(D714:F714)</f>
        <v>0.207394406867688</v>
      </c>
      <c r="I714" s="1" t="n">
        <v>1.0349</v>
      </c>
      <c r="J714" s="1" t="n">
        <v>1.366</v>
      </c>
      <c r="K714" s="1" t="n">
        <v>0.6494</v>
      </c>
      <c r="L714" s="5" t="n">
        <f aca="false">AVERAGE(I714:K714)</f>
        <v>1.01676666666667</v>
      </c>
      <c r="M714" s="6" t="n">
        <f aca="false">STDEV(I714:K714)</f>
        <v>0.358643978526523</v>
      </c>
      <c r="N714" s="5" t="n">
        <f aca="false">L714/G714</f>
        <v>1.06904286265026</v>
      </c>
      <c r="O714" s="7" t="n">
        <f aca="false">TTEST(D714:F714,I714:K714,2,2)</f>
        <v>0.797268551481804</v>
      </c>
    </row>
    <row r="715" customFormat="false" ht="15" hidden="false" customHeight="false" outlineLevel="0" collapsed="false">
      <c r="A715" s="1" t="s">
        <v>1440</v>
      </c>
      <c r="B715" s="2" t="s">
        <v>1441</v>
      </c>
      <c r="C715" s="1" t="s">
        <v>16</v>
      </c>
      <c r="D715" s="1" t="n">
        <v>1.0467</v>
      </c>
      <c r="E715" s="1" t="n">
        <v>1.1115</v>
      </c>
      <c r="F715" s="1" t="n">
        <v>0.9019</v>
      </c>
      <c r="G715" s="5" t="n">
        <f aca="false">AVERAGE(D715:F715)</f>
        <v>1.02003333333333</v>
      </c>
      <c r="H715" s="6" t="n">
        <f aca="false">STDEV(D715:F715)</f>
        <v>0.107314366854272</v>
      </c>
      <c r="I715" s="1" t="n">
        <v>1.0415</v>
      </c>
      <c r="J715" s="1" t="n">
        <v>1.0485</v>
      </c>
      <c r="K715" s="1" t="n">
        <v>0.9066</v>
      </c>
      <c r="L715" s="5" t="n">
        <f aca="false">AVERAGE(I715:K715)</f>
        <v>0.998866666666667</v>
      </c>
      <c r="M715" s="6" t="n">
        <f aca="false">STDEV(I715:K715)</f>
        <v>0.0799818937843644</v>
      </c>
      <c r="N715" s="5" t="n">
        <f aca="false">L715/G715</f>
        <v>0.979249044148884</v>
      </c>
      <c r="O715" s="7" t="n">
        <f aca="false">TTEST(D715:F715,I715:K715,2,2)</f>
        <v>0.797709636569203</v>
      </c>
    </row>
    <row r="716" customFormat="false" ht="15" hidden="false" customHeight="false" outlineLevel="0" collapsed="false">
      <c r="A716" s="1" t="s">
        <v>1442</v>
      </c>
      <c r="B716" s="2" t="s">
        <v>1443</v>
      </c>
      <c r="C716" s="1" t="s">
        <v>16</v>
      </c>
      <c r="D716" s="1" t="n">
        <v>1.3903</v>
      </c>
      <c r="E716" s="1" t="n">
        <v>0.8517</v>
      </c>
      <c r="F716" s="1" t="n">
        <v>1.1927</v>
      </c>
      <c r="G716" s="5" t="n">
        <f aca="false">AVERAGE(D716:F716)</f>
        <v>1.1449</v>
      </c>
      <c r="H716" s="6" t="n">
        <f aca="false">STDEV(D716:F716)</f>
        <v>0.27246306171663</v>
      </c>
      <c r="I716" s="1" t="n">
        <v>1.1965</v>
      </c>
      <c r="J716" s="1" t="n">
        <v>0.6672</v>
      </c>
      <c r="K716" s="1" t="n">
        <v>1.358</v>
      </c>
      <c r="L716" s="5" t="n">
        <f aca="false">AVERAGE(I716:K716)</f>
        <v>1.0739</v>
      </c>
      <c r="M716" s="6" t="n">
        <f aca="false">STDEV(I716:K716)</f>
        <v>0.361350563857316</v>
      </c>
      <c r="N716" s="5" t="n">
        <f aca="false">L716/G716</f>
        <v>0.937985850292602</v>
      </c>
      <c r="O716" s="7" t="n">
        <f aca="false">TTEST(D716:F716,I716:K716,2,2)</f>
        <v>0.799275443913078</v>
      </c>
    </row>
    <row r="717" customFormat="false" ht="15" hidden="false" customHeight="false" outlineLevel="0" collapsed="false">
      <c r="A717" s="1" t="s">
        <v>1444</v>
      </c>
      <c r="B717" s="2" t="s">
        <v>1445</v>
      </c>
      <c r="C717" s="1" t="s">
        <v>16</v>
      </c>
      <c r="D717" s="1" t="n">
        <v>0.8726</v>
      </c>
      <c r="E717" s="1" t="n">
        <v>1.0568</v>
      </c>
      <c r="F717" s="1" t="n">
        <v>0.9115</v>
      </c>
      <c r="G717" s="5" t="n">
        <f aca="false">AVERAGE(D717:F717)</f>
        <v>0.946966666666667</v>
      </c>
      <c r="H717" s="6" t="n">
        <f aca="false">STDEV(D717:F717)</f>
        <v>0.0970866794845376</v>
      </c>
      <c r="I717" s="1" t="n">
        <v>1.0442</v>
      </c>
      <c r="J717" s="1" t="n">
        <v>1.0091</v>
      </c>
      <c r="K717" s="1" t="n">
        <v>0.8528</v>
      </c>
      <c r="L717" s="5" t="n">
        <f aca="false">AVERAGE(I717:K717)</f>
        <v>0.9687</v>
      </c>
      <c r="M717" s="6" t="n">
        <f aca="false">STDEV(I717:K717)</f>
        <v>0.101895093110512</v>
      </c>
      <c r="N717" s="5" t="n">
        <f aca="false">L717/G717</f>
        <v>1.02295047344152</v>
      </c>
      <c r="O717" s="7" t="n">
        <f aca="false">TTEST(D717:F717,I717:K717,2,2)</f>
        <v>0.802338051444564</v>
      </c>
    </row>
    <row r="718" customFormat="false" ht="15" hidden="false" customHeight="false" outlineLevel="0" collapsed="false">
      <c r="A718" s="1" t="s">
        <v>1446</v>
      </c>
      <c r="B718" s="2" t="s">
        <v>1447</v>
      </c>
      <c r="C718" s="1" t="s">
        <v>16</v>
      </c>
      <c r="D718" s="1" t="n">
        <v>1.1153</v>
      </c>
      <c r="E718" s="1" t="n">
        <v>0.9559</v>
      </c>
      <c r="F718" s="1" t="n">
        <v>1.1001</v>
      </c>
      <c r="G718" s="5" t="n">
        <f aca="false">AVERAGE(D718:F718)</f>
        <v>1.0571</v>
      </c>
      <c r="H718" s="6" t="n">
        <f aca="false">STDEV(D718:F718)</f>
        <v>0.0879706769327144</v>
      </c>
      <c r="I718" s="1" t="n">
        <v>1.1</v>
      </c>
      <c r="J718" s="1" t="n">
        <v>0.8459</v>
      </c>
      <c r="K718" s="1" t="n">
        <v>1.1437</v>
      </c>
      <c r="L718" s="5" t="n">
        <f aca="false">AVERAGE(I718:K718)</f>
        <v>1.02986666666667</v>
      </c>
      <c r="M718" s="6" t="n">
        <f aca="false">STDEV(I718:K718)</f>
        <v>0.160811141819631</v>
      </c>
      <c r="N718" s="5" t="n">
        <f aca="false">L718/G718</f>
        <v>0.974237694320941</v>
      </c>
      <c r="O718" s="7" t="n">
        <f aca="false">TTEST(D718:F718,I718:K718,2,2)</f>
        <v>0.809616369479287</v>
      </c>
    </row>
    <row r="719" customFormat="false" ht="15" hidden="false" customHeight="false" outlineLevel="0" collapsed="false">
      <c r="A719" s="1" t="s">
        <v>1448</v>
      </c>
      <c r="B719" s="2" t="s">
        <v>1449</v>
      </c>
      <c r="C719" s="1" t="s">
        <v>16</v>
      </c>
      <c r="D719" s="1" t="n">
        <v>0.6597</v>
      </c>
      <c r="E719" s="1" t="n">
        <v>0.9132</v>
      </c>
      <c r="F719" s="1" t="n">
        <v>0.8172</v>
      </c>
      <c r="G719" s="5" t="n">
        <f aca="false">AVERAGE(D719:F719)</f>
        <v>0.7967</v>
      </c>
      <c r="H719" s="6" t="n">
        <f aca="false">STDEV(D719:F719)</f>
        <v>0.127987304057864</v>
      </c>
      <c r="I719" s="1" t="n">
        <v>0.9809</v>
      </c>
      <c r="J719" s="1" t="n">
        <v>0.7621</v>
      </c>
      <c r="K719" s="1" t="n">
        <v>0.5328</v>
      </c>
      <c r="L719" s="5" t="n">
        <f aca="false">AVERAGE(I719:K719)</f>
        <v>0.7586</v>
      </c>
      <c r="M719" s="6" t="n">
        <f aca="false">STDEV(I719:K719)</f>
        <v>0.224070502297826</v>
      </c>
      <c r="N719" s="5" t="n">
        <f aca="false">L719/G719</f>
        <v>0.952177733149241</v>
      </c>
      <c r="O719" s="7" t="n">
        <f aca="false">TTEST(D719:F719,I719:K719,2,2)</f>
        <v>0.810769518398379</v>
      </c>
    </row>
    <row r="720" customFormat="false" ht="15" hidden="false" customHeight="false" outlineLevel="0" collapsed="false">
      <c r="A720" s="1" t="s">
        <v>1450</v>
      </c>
      <c r="B720" s="2" t="s">
        <v>1451</v>
      </c>
      <c r="C720" s="1" t="s">
        <v>16</v>
      </c>
      <c r="D720" s="1" t="n">
        <v>1.0435</v>
      </c>
      <c r="E720" s="1" t="n">
        <v>0.7115</v>
      </c>
      <c r="F720" s="1" t="n">
        <v>1.288</v>
      </c>
      <c r="G720" s="5" t="n">
        <f aca="false">AVERAGE(D720:F720)</f>
        <v>1.01433333333333</v>
      </c>
      <c r="H720" s="6" t="n">
        <f aca="false">STDEV(D720:F720)</f>
        <v>0.289354597912895</v>
      </c>
      <c r="I720" s="1" t="n">
        <v>0.8789</v>
      </c>
      <c r="J720" s="1" t="n">
        <v>0.5336</v>
      </c>
      <c r="K720" s="1" t="n">
        <v>1.3995</v>
      </c>
      <c r="L720" s="5" t="n">
        <f aca="false">AVERAGE(I720:K720)</f>
        <v>0.937333333333333</v>
      </c>
      <c r="M720" s="6" t="n">
        <f aca="false">STDEV(I720:K720)</f>
        <v>0.43589740000754</v>
      </c>
      <c r="N720" s="5" t="n">
        <f aca="false">L720/G720</f>
        <v>0.924088070982583</v>
      </c>
      <c r="O720" s="7" t="n">
        <f aca="false">TTEST(D720:F720,I720:K720,2,2)</f>
        <v>0.811361701382845</v>
      </c>
    </row>
    <row r="721" customFormat="false" ht="15" hidden="false" customHeight="false" outlineLevel="0" collapsed="false">
      <c r="A721" s="1" t="s">
        <v>1452</v>
      </c>
      <c r="B721" s="2" t="s">
        <v>1453</v>
      </c>
      <c r="C721" s="1" t="s">
        <v>16</v>
      </c>
      <c r="D721" s="1" t="n">
        <v>1.0443</v>
      </c>
      <c r="E721" s="1" t="n">
        <v>1.1491</v>
      </c>
      <c r="F721" s="1" t="n">
        <v>1.0023</v>
      </c>
      <c r="G721" s="5" t="n">
        <f aca="false">AVERAGE(D721:F721)</f>
        <v>1.06523333333333</v>
      </c>
      <c r="H721" s="6" t="n">
        <f aca="false">STDEV(D721:F721)</f>
        <v>0.0756056435283328</v>
      </c>
      <c r="I721" s="1" t="n">
        <v>0.9408</v>
      </c>
      <c r="J721" s="1" t="n">
        <v>1.2464</v>
      </c>
      <c r="K721" s="1" t="n">
        <v>0.9214</v>
      </c>
      <c r="L721" s="5" t="n">
        <f aca="false">AVERAGE(I721:K721)</f>
        <v>1.0362</v>
      </c>
      <c r="M721" s="6" t="n">
        <f aca="false">STDEV(I721:K721)</f>
        <v>0.182296790975596</v>
      </c>
      <c r="N721" s="5" t="n">
        <f aca="false">L721/G721</f>
        <v>0.972744625590638</v>
      </c>
      <c r="O721" s="7" t="n">
        <f aca="false">TTEST(D721:F721,I721:K721,2,2)</f>
        <v>0.811435675695531</v>
      </c>
    </row>
    <row r="722" customFormat="false" ht="15" hidden="false" customHeight="false" outlineLevel="0" collapsed="false">
      <c r="A722" s="1" t="s">
        <v>1454</v>
      </c>
      <c r="B722" s="2" t="s">
        <v>1455</v>
      </c>
      <c r="C722" s="1" t="s">
        <v>16</v>
      </c>
      <c r="D722" s="1" t="n">
        <v>0.9366</v>
      </c>
      <c r="E722" s="1" t="n">
        <v>0.8108</v>
      </c>
      <c r="F722" s="1" t="n">
        <v>1.1779</v>
      </c>
      <c r="G722" s="5" t="n">
        <f aca="false">AVERAGE(D722:F722)</f>
        <v>0.9751</v>
      </c>
      <c r="H722" s="6" t="n">
        <f aca="false">STDEV(D722:F722)</f>
        <v>0.186553718805067</v>
      </c>
      <c r="I722" s="1" t="n">
        <v>1.133</v>
      </c>
      <c r="J722" s="1" t="n">
        <v>0.7798</v>
      </c>
      <c r="K722" s="1" t="n">
        <v>1.1345</v>
      </c>
      <c r="L722" s="5" t="n">
        <f aca="false">AVERAGE(I722:K722)</f>
        <v>1.01576666666667</v>
      </c>
      <c r="M722" s="6" t="n">
        <f aca="false">STDEV(I722:K722)</f>
        <v>0.204354504069114</v>
      </c>
      <c r="N722" s="5" t="n">
        <f aca="false">L722/G722</f>
        <v>1.04170512426076</v>
      </c>
      <c r="O722" s="7" t="n">
        <f aca="false">TTEST(D722:F722,I722:K722,2,2)</f>
        <v>0.811614602127107</v>
      </c>
    </row>
    <row r="723" customFormat="false" ht="15" hidden="false" customHeight="false" outlineLevel="0" collapsed="false">
      <c r="A723" s="1" t="s">
        <v>1456</v>
      </c>
      <c r="B723" s="2" t="s">
        <v>28</v>
      </c>
      <c r="C723" s="1" t="s">
        <v>16</v>
      </c>
      <c r="D723" s="1" t="n">
        <v>1.3647</v>
      </c>
      <c r="E723" s="1" t="n">
        <v>1.1065</v>
      </c>
      <c r="F723" s="1" t="n">
        <v>1.0137</v>
      </c>
      <c r="G723" s="5" t="n">
        <f aca="false">AVERAGE(D723:F723)</f>
        <v>1.16163333333333</v>
      </c>
      <c r="H723" s="6" t="n">
        <f aca="false">STDEV(D723:F723)</f>
        <v>0.18187911736462</v>
      </c>
      <c r="I723" s="1" t="n">
        <v>1.1467</v>
      </c>
      <c r="J723" s="1" t="n">
        <v>1.2038</v>
      </c>
      <c r="K723" s="1" t="n">
        <v>1.0493</v>
      </c>
      <c r="L723" s="5" t="n">
        <f aca="false">AVERAGE(I723:K723)</f>
        <v>1.13326666666667</v>
      </c>
      <c r="M723" s="6" t="n">
        <f aca="false">STDEV(I723:K723)</f>
        <v>0.0781210812350504</v>
      </c>
      <c r="N723" s="5" t="n">
        <f aca="false">L723/G723</f>
        <v>0.975580360985968</v>
      </c>
      <c r="O723" s="7" t="n">
        <f aca="false">TTEST(D723:F723,I723:K723,2,2)</f>
        <v>0.816193298764494</v>
      </c>
    </row>
    <row r="724" customFormat="false" ht="15" hidden="false" customHeight="false" outlineLevel="0" collapsed="false">
      <c r="A724" s="1" t="s">
        <v>1457</v>
      </c>
      <c r="B724" s="2" t="s">
        <v>1458</v>
      </c>
      <c r="C724" s="1" t="s">
        <v>16</v>
      </c>
      <c r="D724" s="1" t="n">
        <v>0.9959</v>
      </c>
      <c r="E724" s="1" t="n">
        <v>1.1415</v>
      </c>
      <c r="F724" s="1" t="n">
        <v>1.1176</v>
      </c>
      <c r="G724" s="5" t="n">
        <f aca="false">AVERAGE(D724:F724)</f>
        <v>1.085</v>
      </c>
      <c r="H724" s="6" t="n">
        <f aca="false">STDEV(D724:F724)</f>
        <v>0.0780827125553409</v>
      </c>
      <c r="I724" s="1" t="n">
        <v>1.177</v>
      </c>
      <c r="J724" s="1" t="n">
        <v>1.2348</v>
      </c>
      <c r="K724" s="1" t="n">
        <v>0.9216</v>
      </c>
      <c r="L724" s="5" t="n">
        <f aca="false">AVERAGE(I724:K724)</f>
        <v>1.11113333333333</v>
      </c>
      <c r="M724" s="6" t="n">
        <f aca="false">STDEV(I724:K724)</f>
        <v>0.166665453328917</v>
      </c>
      <c r="N724" s="5" t="n">
        <f aca="false">L724/G724</f>
        <v>1.02408602150538</v>
      </c>
      <c r="O724" s="7" t="n">
        <f aca="false">TTEST(D724:F724,I724:K724,2,2)</f>
        <v>0.817836661042926</v>
      </c>
    </row>
    <row r="725" customFormat="false" ht="15" hidden="false" customHeight="false" outlineLevel="0" collapsed="false">
      <c r="A725" s="1" t="s">
        <v>1459</v>
      </c>
      <c r="B725" s="2" t="s">
        <v>1460</v>
      </c>
      <c r="C725" s="1" t="s">
        <v>55</v>
      </c>
      <c r="D725" s="1" t="n">
        <v>1.2903</v>
      </c>
      <c r="E725" s="1" t="n">
        <v>1.1231</v>
      </c>
      <c r="F725" s="1" t="n">
        <v>1.1965</v>
      </c>
      <c r="G725" s="5" t="n">
        <f aca="false">AVERAGE(D725:F725)</f>
        <v>1.2033</v>
      </c>
      <c r="H725" s="6" t="n">
        <f aca="false">STDEV(D725:F725)</f>
        <v>0.0838071595986882</v>
      </c>
      <c r="I725" s="1" t="n">
        <v>1.2483</v>
      </c>
      <c r="J725" s="1" t="n">
        <v>1.1698</v>
      </c>
      <c r="K725" s="1" t="n">
        <v>1.2312</v>
      </c>
      <c r="L725" s="5" t="n">
        <f aca="false">AVERAGE(I725:K725)</f>
        <v>1.21643333333333</v>
      </c>
      <c r="M725" s="6" t="n">
        <f aca="false">STDEV(I725:K725)</f>
        <v>0.0412807864912157</v>
      </c>
      <c r="N725" s="5" t="n">
        <f aca="false">L725/G725</f>
        <v>1.0109144297626</v>
      </c>
      <c r="O725" s="7" t="n">
        <f aca="false">TTEST(D725:F725,I725:K725,2,2)</f>
        <v>0.819602140604276</v>
      </c>
    </row>
    <row r="726" customFormat="false" ht="15" hidden="false" customHeight="false" outlineLevel="0" collapsed="false">
      <c r="A726" s="1" t="s">
        <v>1461</v>
      </c>
      <c r="B726" s="2" t="s">
        <v>1462</v>
      </c>
      <c r="C726" s="1" t="s">
        <v>16</v>
      </c>
      <c r="D726" s="1" t="n">
        <v>0.9797</v>
      </c>
      <c r="E726" s="1" t="n">
        <v>0.9238</v>
      </c>
      <c r="F726" s="1" t="n">
        <v>0.9444</v>
      </c>
      <c r="G726" s="5" t="n">
        <f aca="false">AVERAGE(D726:F726)</f>
        <v>0.9493</v>
      </c>
      <c r="H726" s="6" t="n">
        <f aca="false">STDEV(D726:F726)</f>
        <v>0.0282703024391322</v>
      </c>
      <c r="I726" s="1" t="n">
        <v>1.1193</v>
      </c>
      <c r="J726" s="1" t="n">
        <v>0.883</v>
      </c>
      <c r="K726" s="1" t="n">
        <v>0.902</v>
      </c>
      <c r="L726" s="5" t="n">
        <f aca="false">AVERAGE(I726:K726)</f>
        <v>0.9681</v>
      </c>
      <c r="M726" s="6" t="n">
        <f aca="false">STDEV(I726:K726)</f>
        <v>0.131287204250833</v>
      </c>
      <c r="N726" s="5" t="n">
        <f aca="false">L726/G726</f>
        <v>1.01980406615401</v>
      </c>
      <c r="O726" s="7" t="n">
        <f aca="false">TTEST(D726:F726,I726:K726,2,2)</f>
        <v>0.820342696586922</v>
      </c>
    </row>
    <row r="727" customFormat="false" ht="15" hidden="false" customHeight="false" outlineLevel="0" collapsed="false">
      <c r="A727" s="1" t="s">
        <v>1463</v>
      </c>
      <c r="B727" s="2" t="s">
        <v>1464</v>
      </c>
      <c r="C727" s="1" t="s">
        <v>16</v>
      </c>
      <c r="D727" s="1" t="n">
        <v>1.161</v>
      </c>
      <c r="E727" s="1" t="n">
        <v>0.846</v>
      </c>
      <c r="F727" s="1" t="n">
        <v>1.3197</v>
      </c>
      <c r="G727" s="5" t="n">
        <f aca="false">AVERAGE(D727:F727)</f>
        <v>1.1089</v>
      </c>
      <c r="H727" s="6" t="n">
        <f aca="false">STDEV(D727:F727)</f>
        <v>0.241109373521645</v>
      </c>
      <c r="I727" s="1" t="n">
        <v>0.9802</v>
      </c>
      <c r="J727" s="1" t="n">
        <v>0.7564</v>
      </c>
      <c r="K727" s="1" t="n">
        <v>1.417</v>
      </c>
      <c r="L727" s="5" t="n">
        <f aca="false">AVERAGE(I727:K727)</f>
        <v>1.0512</v>
      </c>
      <c r="M727" s="6" t="n">
        <f aca="false">STDEV(I727:K727)</f>
        <v>0.335974463315294</v>
      </c>
      <c r="N727" s="5" t="n">
        <f aca="false">L727/G727</f>
        <v>0.947966453241951</v>
      </c>
      <c r="O727" s="7" t="n">
        <f aca="false">TTEST(D727:F727,I727:K727,2,2)</f>
        <v>0.820919742055271</v>
      </c>
    </row>
    <row r="728" customFormat="false" ht="15" hidden="false" customHeight="false" outlineLevel="0" collapsed="false">
      <c r="A728" s="1" t="s">
        <v>1465</v>
      </c>
      <c r="B728" s="2" t="s">
        <v>1466</v>
      </c>
      <c r="C728" s="1" t="s">
        <v>16</v>
      </c>
      <c r="D728" s="1" t="n">
        <v>1.3438</v>
      </c>
      <c r="E728" s="1" t="n">
        <v>1.4806</v>
      </c>
      <c r="F728" s="1" t="n">
        <v>1.3834</v>
      </c>
      <c r="G728" s="5" t="n">
        <f aca="false">AVERAGE(D728:F728)</f>
        <v>1.4026</v>
      </c>
      <c r="H728" s="6" t="n">
        <f aca="false">STDEV(D728:F728)</f>
        <v>0.0703920450050997</v>
      </c>
      <c r="I728" s="1" t="n">
        <v>1.9978</v>
      </c>
      <c r="J728" s="1" t="n">
        <v>1.1603</v>
      </c>
      <c r="K728" s="1" t="n">
        <v>1.2449</v>
      </c>
      <c r="L728" s="5" t="n">
        <f aca="false">AVERAGE(I728:K728)</f>
        <v>1.46766666666667</v>
      </c>
      <c r="M728" s="6" t="n">
        <f aca="false">STDEV(I728:K728)</f>
        <v>0.461053471230109</v>
      </c>
      <c r="N728" s="5" t="n">
        <f aca="false">L728/G728</f>
        <v>1.04639003754931</v>
      </c>
      <c r="O728" s="7" t="n">
        <f aca="false">TTEST(D728:F728,I728:K728,2,2)</f>
        <v>0.820943153407553</v>
      </c>
    </row>
    <row r="729" customFormat="false" ht="15" hidden="false" customHeight="false" outlineLevel="0" collapsed="false">
      <c r="A729" s="1" t="s">
        <v>1467</v>
      </c>
      <c r="B729" s="2" t="s">
        <v>1468</v>
      </c>
      <c r="C729" s="1" t="s">
        <v>16</v>
      </c>
      <c r="D729" s="1" t="n">
        <v>0.9786</v>
      </c>
      <c r="E729" s="1" t="n">
        <v>0.8622</v>
      </c>
      <c r="F729" s="1" t="n">
        <v>0.9142</v>
      </c>
      <c r="G729" s="5" t="n">
        <f aca="false">AVERAGE(D729:F729)</f>
        <v>0.918333333333333</v>
      </c>
      <c r="H729" s="6" t="n">
        <f aca="false">STDEV(D729:F729)</f>
        <v>0.05830997627622</v>
      </c>
      <c r="I729" s="1" t="n">
        <v>0.8843</v>
      </c>
      <c r="J729" s="1" t="n">
        <v>0.9164</v>
      </c>
      <c r="K729" s="1" t="n">
        <v>0.987</v>
      </c>
      <c r="L729" s="5" t="n">
        <f aca="false">AVERAGE(I729:K729)</f>
        <v>0.929233333333333</v>
      </c>
      <c r="M729" s="6" t="n">
        <f aca="false">STDEV(I729:K729)</f>
        <v>0.0525389696637966</v>
      </c>
      <c r="N729" s="5" t="n">
        <f aca="false">L729/G729</f>
        <v>1.01186932849365</v>
      </c>
      <c r="O729" s="7" t="n">
        <f aca="false">TTEST(D729:F729,I729:K729,2,2)</f>
        <v>0.821738899979333</v>
      </c>
    </row>
    <row r="730" customFormat="false" ht="15" hidden="false" customHeight="false" outlineLevel="0" collapsed="false">
      <c r="A730" s="1" t="s">
        <v>1469</v>
      </c>
      <c r="B730" s="2" t="s">
        <v>1470</v>
      </c>
      <c r="C730" s="1" t="s">
        <v>285</v>
      </c>
      <c r="D730" s="1" t="n">
        <v>1.1045</v>
      </c>
      <c r="E730" s="1" t="n">
        <v>1.0674</v>
      </c>
      <c r="F730" s="1" t="n">
        <v>1.1622</v>
      </c>
      <c r="G730" s="5" t="n">
        <f aca="false">AVERAGE(D730:F730)</f>
        <v>1.11136666666667</v>
      </c>
      <c r="H730" s="6" t="n">
        <f aca="false">STDEV(D730:F730)</f>
        <v>0.0477715745327002</v>
      </c>
      <c r="I730" s="1" t="n">
        <v>1.2145</v>
      </c>
      <c r="J730" s="1" t="n">
        <v>1.0396</v>
      </c>
      <c r="K730" s="1" t="n">
        <v>1.0336</v>
      </c>
      <c r="L730" s="5" t="n">
        <f aca="false">AVERAGE(I730:K730)</f>
        <v>1.0959</v>
      </c>
      <c r="M730" s="6" t="n">
        <f aca="false">STDEV(I730:K730)</f>
        <v>0.1027544159635</v>
      </c>
      <c r="N730" s="5" t="n">
        <f aca="false">L730/G730</f>
        <v>0.986083200863801</v>
      </c>
      <c r="O730" s="7" t="n">
        <f aca="false">TTEST(D730:F730,I730:K730,2,2)</f>
        <v>0.82472757932902</v>
      </c>
    </row>
    <row r="731" customFormat="false" ht="15" hidden="false" customHeight="false" outlineLevel="0" collapsed="false">
      <c r="A731" s="1" t="s">
        <v>1471</v>
      </c>
      <c r="B731" s="2" t="s">
        <v>1472</v>
      </c>
      <c r="C731" s="1" t="s">
        <v>16</v>
      </c>
      <c r="D731" s="1" t="n">
        <v>1.3257</v>
      </c>
      <c r="E731" s="1" t="n">
        <v>1.2014</v>
      </c>
      <c r="F731" s="1" t="n">
        <v>0.9905</v>
      </c>
      <c r="G731" s="5" t="n">
        <f aca="false">AVERAGE(D731:F731)</f>
        <v>1.17253333333333</v>
      </c>
      <c r="H731" s="6" t="n">
        <f aca="false">STDEV(D731:F731)</f>
        <v>0.169454192433629</v>
      </c>
      <c r="I731" s="1" t="n">
        <v>1.0613</v>
      </c>
      <c r="J731" s="1" t="n">
        <v>1.3756</v>
      </c>
      <c r="K731" s="1" t="n">
        <v>0.9705</v>
      </c>
      <c r="L731" s="5" t="n">
        <f aca="false">AVERAGE(I731:K731)</f>
        <v>1.1358</v>
      </c>
      <c r="M731" s="6" t="n">
        <f aca="false">STDEV(I731:K731)</f>
        <v>0.212577491753008</v>
      </c>
      <c r="N731" s="5" t="n">
        <f aca="false">L731/G731</f>
        <v>0.968671821696611</v>
      </c>
      <c r="O731" s="7" t="n">
        <f aca="false">TTEST(D731:F731,I731:K731,2,2)</f>
        <v>0.826445768580643</v>
      </c>
    </row>
    <row r="732" customFormat="false" ht="15" hidden="false" customHeight="false" outlineLevel="0" collapsed="false">
      <c r="A732" s="1" t="s">
        <v>1473</v>
      </c>
      <c r="B732" s="2" t="s">
        <v>1474</v>
      </c>
      <c r="C732" s="1" t="s">
        <v>55</v>
      </c>
      <c r="D732" s="1" t="n">
        <v>0.9759</v>
      </c>
      <c r="E732" s="1" t="n">
        <v>0.9862</v>
      </c>
      <c r="F732" s="1" t="n">
        <v>1.0775</v>
      </c>
      <c r="G732" s="5" t="n">
        <f aca="false">AVERAGE(D732:F732)</f>
        <v>1.0132</v>
      </c>
      <c r="H732" s="6" t="n">
        <f aca="false">STDEV(D732:F732)</f>
        <v>0.0559230721616758</v>
      </c>
      <c r="I732" s="1" t="n">
        <v>1.0795</v>
      </c>
      <c r="J732" s="1" t="n">
        <v>0.8991</v>
      </c>
      <c r="K732" s="1" t="n">
        <v>1.0175</v>
      </c>
      <c r="L732" s="5" t="n">
        <f aca="false">AVERAGE(I732:K732)</f>
        <v>0.9987</v>
      </c>
      <c r="M732" s="6" t="n">
        <f aca="false">STDEV(I732:K732)</f>
        <v>0.0916576237963869</v>
      </c>
      <c r="N732" s="5" t="n">
        <f aca="false">L732/G732</f>
        <v>0.985688906435057</v>
      </c>
      <c r="O732" s="7" t="n">
        <f aca="false">TTEST(D732:F732,I732:K732,2,2)</f>
        <v>0.826541536823046</v>
      </c>
    </row>
    <row r="733" customFormat="false" ht="15" hidden="false" customHeight="false" outlineLevel="0" collapsed="false">
      <c r="A733" s="1" t="s">
        <v>1475</v>
      </c>
      <c r="B733" s="2" t="s">
        <v>1476</v>
      </c>
      <c r="C733" s="1" t="s">
        <v>16</v>
      </c>
      <c r="D733" s="1" t="n">
        <v>0.8942</v>
      </c>
      <c r="E733" s="1" t="n">
        <v>1.0725</v>
      </c>
      <c r="F733" s="1" t="n">
        <v>0.8857</v>
      </c>
      <c r="G733" s="5" t="n">
        <f aca="false">AVERAGE(D733:F733)</f>
        <v>0.9508</v>
      </c>
      <c r="H733" s="6" t="n">
        <f aca="false">STDEV(D733:F733)</f>
        <v>0.105480946146686</v>
      </c>
      <c r="I733" s="1" t="n">
        <v>0.8155</v>
      </c>
      <c r="J733" s="1" t="n">
        <v>1.0571</v>
      </c>
      <c r="K733" s="1" t="n">
        <v>0.9147</v>
      </c>
      <c r="L733" s="5" t="n">
        <f aca="false">AVERAGE(I733:K733)</f>
        <v>0.9291</v>
      </c>
      <c r="M733" s="6" t="n">
        <f aca="false">STDEV(I733:K733)</f>
        <v>0.121442002618534</v>
      </c>
      <c r="N733" s="5" t="n">
        <f aca="false">L733/G733</f>
        <v>0.977177114009255</v>
      </c>
      <c r="O733" s="7" t="n">
        <f aca="false">TTEST(D733:F733,I733:K733,2,2)</f>
        <v>0.826719784183849</v>
      </c>
    </row>
    <row r="734" customFormat="false" ht="15" hidden="false" customHeight="false" outlineLevel="0" collapsed="false">
      <c r="A734" s="1" t="s">
        <v>1477</v>
      </c>
      <c r="B734" s="2" t="s">
        <v>1478</v>
      </c>
      <c r="C734" s="1" t="s">
        <v>16</v>
      </c>
      <c r="D734" s="1" t="n">
        <v>1.001</v>
      </c>
      <c r="E734" s="1" t="n">
        <v>1.0403</v>
      </c>
      <c r="F734" s="1" t="n">
        <v>0.9893</v>
      </c>
      <c r="G734" s="5" t="n">
        <f aca="false">AVERAGE(D734:F734)</f>
        <v>1.0102</v>
      </c>
      <c r="H734" s="6" t="n">
        <f aca="false">STDEV(D734:F734)</f>
        <v>0.0267157257060332</v>
      </c>
      <c r="I734" s="1" t="n">
        <v>1.0158</v>
      </c>
      <c r="J734" s="1" t="n">
        <v>0.9071</v>
      </c>
      <c r="K734" s="1" t="n">
        <v>1.0722</v>
      </c>
      <c r="L734" s="5" t="n">
        <f aca="false">AVERAGE(I734:K734)</f>
        <v>0.998366666666667</v>
      </c>
      <c r="M734" s="6" t="n">
        <f aca="false">STDEV(I734:K734)</f>
        <v>0.0839192667587923</v>
      </c>
      <c r="N734" s="5" t="n">
        <f aca="false">L734/G734</f>
        <v>0.9882861479575</v>
      </c>
      <c r="O734" s="7" t="n">
        <f aca="false">TTEST(D734:F734,I734:K734,2,2)</f>
        <v>0.827397756117903</v>
      </c>
    </row>
    <row r="735" customFormat="false" ht="15" hidden="false" customHeight="false" outlineLevel="0" collapsed="false">
      <c r="A735" s="1" t="s">
        <v>1479</v>
      </c>
      <c r="B735" s="2" t="s">
        <v>1480</v>
      </c>
      <c r="C735" s="1" t="s">
        <v>16</v>
      </c>
      <c r="D735" s="1" t="n">
        <v>1.7174</v>
      </c>
      <c r="E735" s="1" t="n">
        <v>0.8137</v>
      </c>
      <c r="F735" s="1" t="n">
        <v>1.1041</v>
      </c>
      <c r="G735" s="5" t="n">
        <f aca="false">AVERAGE(D735:F735)</f>
        <v>1.21173333333333</v>
      </c>
      <c r="H735" s="6" t="n">
        <f aca="false">STDEV(D735:F735)</f>
        <v>0.461364414897089</v>
      </c>
      <c r="I735" s="1" t="n">
        <v>1.2019</v>
      </c>
      <c r="J735" s="1" t="n">
        <v>0.79</v>
      </c>
      <c r="K735" s="1" t="n">
        <v>1.4175</v>
      </c>
      <c r="L735" s="5" t="n">
        <f aca="false">AVERAGE(I735:K735)</f>
        <v>1.13646666666667</v>
      </c>
      <c r="M735" s="6" t="n">
        <f aca="false">STDEV(I735:K735)</f>
        <v>0.318826290216684</v>
      </c>
      <c r="N735" s="5" t="n">
        <f aca="false">L735/G735</f>
        <v>0.937885123239437</v>
      </c>
      <c r="O735" s="7" t="n">
        <f aca="false">TTEST(D735:F735,I735:K735,2,2)</f>
        <v>0.827590423803269</v>
      </c>
    </row>
    <row r="736" customFormat="false" ht="15" hidden="false" customHeight="false" outlineLevel="0" collapsed="false">
      <c r="A736" s="1" t="s">
        <v>1481</v>
      </c>
      <c r="B736" s="2" t="s">
        <v>1482</v>
      </c>
      <c r="C736" s="1" t="s">
        <v>16</v>
      </c>
      <c r="D736" s="1" t="n">
        <v>1.052</v>
      </c>
      <c r="E736" s="1" t="n">
        <v>1.0375</v>
      </c>
      <c r="F736" s="1" t="n">
        <v>1.0406</v>
      </c>
      <c r="G736" s="5" t="n">
        <f aca="false">AVERAGE(D736:F736)</f>
        <v>1.04336666666667</v>
      </c>
      <c r="H736" s="6" t="n">
        <f aca="false">STDEV(D736:F736)</f>
        <v>0.00763566194467338</v>
      </c>
      <c r="I736" s="1" t="n">
        <v>0.9108</v>
      </c>
      <c r="J736" s="1" t="n">
        <v>1.2243</v>
      </c>
      <c r="K736" s="1" t="n">
        <v>1.058</v>
      </c>
      <c r="L736" s="5" t="n">
        <f aca="false">AVERAGE(I736:K736)</f>
        <v>1.06436666666667</v>
      </c>
      <c r="M736" s="6" t="n">
        <f aca="false">STDEV(I736:K736)</f>
        <v>0.156846942378018</v>
      </c>
      <c r="N736" s="5" t="n">
        <f aca="false">L736/G736</f>
        <v>1.02012715248714</v>
      </c>
      <c r="O736" s="7" t="n">
        <f aca="false">TTEST(D736:F736,I736:K736,2,2)</f>
        <v>0.828194259833476</v>
      </c>
    </row>
    <row r="737" customFormat="false" ht="15" hidden="false" customHeight="false" outlineLevel="0" collapsed="false">
      <c r="A737" s="1" t="s">
        <v>1483</v>
      </c>
      <c r="B737" s="2" t="s">
        <v>1484</v>
      </c>
      <c r="C737" s="1" t="s">
        <v>16</v>
      </c>
      <c r="D737" s="1" t="n">
        <v>1.0228</v>
      </c>
      <c r="E737" s="1" t="n">
        <v>1.0409</v>
      </c>
      <c r="F737" s="1" t="n">
        <v>0.9283</v>
      </c>
      <c r="G737" s="5" t="n">
        <f aca="false">AVERAGE(D737:F737)</f>
        <v>0.997333333333333</v>
      </c>
      <c r="H737" s="6" t="n">
        <f aca="false">STDEV(D737:F737)</f>
        <v>0.0604657203160049</v>
      </c>
      <c r="I737" s="1" t="n">
        <v>0.981</v>
      </c>
      <c r="J737" s="1" t="n">
        <v>1.0446</v>
      </c>
      <c r="K737" s="1" t="n">
        <v>0.9334</v>
      </c>
      <c r="L737" s="5" t="n">
        <f aca="false">AVERAGE(I737:K737)</f>
        <v>0.986333333333333</v>
      </c>
      <c r="M737" s="6" t="n">
        <f aca="false">STDEV(I737:K737)</f>
        <v>0.0557915166789121</v>
      </c>
      <c r="N737" s="5" t="n">
        <f aca="false">L737/G737</f>
        <v>0.988970588235294</v>
      </c>
      <c r="O737" s="7" t="n">
        <f aca="false">TTEST(D737:F737,I737:K737,2,2)</f>
        <v>0.828229953832656</v>
      </c>
    </row>
    <row r="738" customFormat="false" ht="15" hidden="false" customHeight="false" outlineLevel="0" collapsed="false">
      <c r="A738" s="1" t="s">
        <v>1485</v>
      </c>
      <c r="B738" s="2" t="s">
        <v>1486</v>
      </c>
      <c r="C738" s="1" t="s">
        <v>16</v>
      </c>
      <c r="D738" s="1" t="n">
        <v>0.7882</v>
      </c>
      <c r="E738" s="1" t="n">
        <v>0.9966</v>
      </c>
      <c r="F738" s="1" t="n">
        <v>0.7812</v>
      </c>
      <c r="G738" s="5" t="n">
        <f aca="false">AVERAGE(D738:F738)</f>
        <v>0.855333333333333</v>
      </c>
      <c r="H738" s="6" t="n">
        <f aca="false">STDEV(D738:F738)</f>
        <v>0.12239057697933</v>
      </c>
      <c r="I738" s="1" t="n">
        <v>1.0264</v>
      </c>
      <c r="J738" s="1" t="n">
        <v>1.0076</v>
      </c>
      <c r="K738" s="1" t="n">
        <v>0.633</v>
      </c>
      <c r="L738" s="5" t="n">
        <f aca="false">AVERAGE(I738:K738)</f>
        <v>0.889</v>
      </c>
      <c r="M738" s="6" t="n">
        <f aca="false">STDEV(I738:K738)</f>
        <v>0.221901689943993</v>
      </c>
      <c r="N738" s="5" t="n">
        <f aca="false">L738/G738</f>
        <v>1.03936087295401</v>
      </c>
      <c r="O738" s="7" t="n">
        <f aca="false">TTEST(D738:F738,I738:K738,2,2)</f>
        <v>0.829298793373892</v>
      </c>
    </row>
    <row r="739" customFormat="false" ht="15" hidden="false" customHeight="false" outlineLevel="0" collapsed="false">
      <c r="A739" s="1" t="s">
        <v>1487</v>
      </c>
      <c r="B739" s="2" t="s">
        <v>1488</v>
      </c>
      <c r="C739" s="1" t="s">
        <v>16</v>
      </c>
      <c r="D739" s="1" t="n">
        <v>1.0084</v>
      </c>
      <c r="E739" s="1" t="n">
        <v>0.7685</v>
      </c>
      <c r="F739" s="1" t="n">
        <v>1.0407</v>
      </c>
      <c r="G739" s="5" t="n">
        <f aca="false">AVERAGE(D739:F739)</f>
        <v>0.9392</v>
      </c>
      <c r="H739" s="6" t="n">
        <f aca="false">STDEV(D739:F739)</f>
        <v>0.148710087082215</v>
      </c>
      <c r="I739" s="1" t="n">
        <v>0.9642</v>
      </c>
      <c r="J739" s="1" t="n">
        <v>0.6803</v>
      </c>
      <c r="K739" s="1" t="n">
        <v>1.0739</v>
      </c>
      <c r="L739" s="5" t="n">
        <f aca="false">AVERAGE(I739:K739)</f>
        <v>0.906133333333333</v>
      </c>
      <c r="M739" s="6" t="n">
        <f aca="false">STDEV(I739:K739)</f>
        <v>0.203123222043501</v>
      </c>
      <c r="N739" s="5" t="n">
        <f aca="false">L739/G739</f>
        <v>0.964792731402612</v>
      </c>
      <c r="O739" s="7" t="n">
        <f aca="false">TTEST(D739:F739,I739:K739,2,2)</f>
        <v>0.831184413526893</v>
      </c>
    </row>
    <row r="740" customFormat="false" ht="15" hidden="false" customHeight="false" outlineLevel="0" collapsed="false">
      <c r="A740" s="1" t="s">
        <v>1489</v>
      </c>
      <c r="B740" s="2" t="s">
        <v>1490</v>
      </c>
      <c r="C740" s="1" t="s">
        <v>16</v>
      </c>
      <c r="D740" s="1" t="n">
        <v>0.9446</v>
      </c>
      <c r="E740" s="1" t="n">
        <v>0.9347</v>
      </c>
      <c r="F740" s="1" t="n">
        <v>1.0149</v>
      </c>
      <c r="G740" s="5" t="n">
        <f aca="false">AVERAGE(D740:F740)</f>
        <v>0.964733333333333</v>
      </c>
      <c r="H740" s="6" t="n">
        <f aca="false">STDEV(D740:F740)</f>
        <v>0.0437266890277932</v>
      </c>
      <c r="I740" s="1" t="n">
        <v>0.9588</v>
      </c>
      <c r="J740" s="1" t="n">
        <v>0.9218</v>
      </c>
      <c r="K740" s="1" t="n">
        <v>1.0436</v>
      </c>
      <c r="L740" s="5" t="n">
        <f aca="false">AVERAGE(I740:K740)</f>
        <v>0.974733333333333</v>
      </c>
      <c r="M740" s="6" t="n">
        <f aca="false">STDEV(I740:K740)</f>
        <v>0.062443681292292</v>
      </c>
      <c r="N740" s="5" t="n">
        <f aca="false">L740/G740</f>
        <v>1.01036555870361</v>
      </c>
      <c r="O740" s="7" t="n">
        <f aca="false">TTEST(D740:F740,I740:K740,2,2)</f>
        <v>0.831401165143286</v>
      </c>
    </row>
    <row r="741" customFormat="false" ht="15" hidden="false" customHeight="false" outlineLevel="0" collapsed="false">
      <c r="A741" s="1" t="s">
        <v>1491</v>
      </c>
      <c r="B741" s="2" t="s">
        <v>1492</v>
      </c>
      <c r="C741" s="1" t="s">
        <v>16</v>
      </c>
      <c r="D741" s="1" t="n">
        <v>0.9821</v>
      </c>
      <c r="E741" s="1" t="n">
        <v>0.9742</v>
      </c>
      <c r="F741" s="1" t="n">
        <v>1.026</v>
      </c>
      <c r="G741" s="5" t="n">
        <f aca="false">AVERAGE(D741:F741)</f>
        <v>0.9941</v>
      </c>
      <c r="H741" s="6" t="n">
        <f aca="false">STDEV(D741:F741)</f>
        <v>0.0279071675381075</v>
      </c>
      <c r="I741" s="1" t="n">
        <v>0.8328</v>
      </c>
      <c r="J741" s="1" t="n">
        <v>0.9973</v>
      </c>
      <c r="K741" s="1" t="n">
        <v>1.0985</v>
      </c>
      <c r="L741" s="5" t="n">
        <f aca="false">AVERAGE(I741:K741)</f>
        <v>0.9762</v>
      </c>
      <c r="M741" s="6" t="n">
        <f aca="false">STDEV(I741:K741)</f>
        <v>0.134100820280862</v>
      </c>
      <c r="N741" s="5" t="n">
        <f aca="false">L741/G741</f>
        <v>0.981993763202897</v>
      </c>
      <c r="O741" s="7" t="n">
        <f aca="false">TTEST(D741:F741,I741:K741,2,2)</f>
        <v>0.832027198570991</v>
      </c>
    </row>
    <row r="742" customFormat="false" ht="15" hidden="false" customHeight="false" outlineLevel="0" collapsed="false">
      <c r="A742" s="1" t="s">
        <v>1493</v>
      </c>
      <c r="B742" s="2" t="s">
        <v>1494</v>
      </c>
      <c r="C742" s="1" t="s">
        <v>16</v>
      </c>
      <c r="D742" s="1" t="n">
        <v>1.0346</v>
      </c>
      <c r="E742" s="1" t="n">
        <v>0.816</v>
      </c>
      <c r="F742" s="1" t="n">
        <v>1.0735</v>
      </c>
      <c r="G742" s="5" t="n">
        <f aca="false">AVERAGE(D742:F742)</f>
        <v>0.9747</v>
      </c>
      <c r="H742" s="6" t="n">
        <f aca="false">STDEV(D742:F742)</f>
        <v>0.138807672698594</v>
      </c>
      <c r="I742" s="1" t="n">
        <v>0.9568</v>
      </c>
      <c r="J742" s="1" t="n">
        <v>0.944</v>
      </c>
      <c r="K742" s="1" t="n">
        <v>1.0858</v>
      </c>
      <c r="L742" s="5" t="n">
        <f aca="false">AVERAGE(I742:K742)</f>
        <v>0.995533333333333</v>
      </c>
      <c r="M742" s="6" t="n">
        <f aca="false">STDEV(I742:K742)</f>
        <v>0.0784347712008733</v>
      </c>
      <c r="N742" s="5" t="n">
        <f aca="false">L742/G742</f>
        <v>1.02137409801306</v>
      </c>
      <c r="O742" s="7" t="n">
        <f aca="false">TTEST(D742:F742,I742:K742,2,2)</f>
        <v>0.832042634623338</v>
      </c>
    </row>
    <row r="743" customFormat="false" ht="15" hidden="false" customHeight="false" outlineLevel="0" collapsed="false">
      <c r="A743" s="1" t="s">
        <v>1495</v>
      </c>
      <c r="B743" s="2" t="s">
        <v>1496</v>
      </c>
      <c r="C743" s="1" t="s">
        <v>55</v>
      </c>
      <c r="D743" s="1" t="n">
        <v>1.215</v>
      </c>
      <c r="E743" s="1" t="n">
        <v>1.1735</v>
      </c>
      <c r="F743" s="1" t="n">
        <v>0.9223</v>
      </c>
      <c r="G743" s="5" t="n">
        <f aca="false">AVERAGE(D743:F743)</f>
        <v>1.1036</v>
      </c>
      <c r="H743" s="6" t="n">
        <f aca="false">STDEV(D743:F743)</f>
        <v>0.158375597867853</v>
      </c>
      <c r="I743" s="1" t="n">
        <v>1.0515</v>
      </c>
      <c r="J743" s="1" t="n">
        <v>1.3689</v>
      </c>
      <c r="K743" s="1" t="n">
        <v>0.9907</v>
      </c>
      <c r="L743" s="5" t="n">
        <f aca="false">AVERAGE(I743:K743)</f>
        <v>1.13703333333333</v>
      </c>
      <c r="M743" s="6" t="n">
        <f aca="false">STDEV(I743:K743)</f>
        <v>0.203090554515303</v>
      </c>
      <c r="N743" s="5" t="n">
        <f aca="false">L743/G743</f>
        <v>1.03029479279932</v>
      </c>
      <c r="O743" s="7" t="n">
        <f aca="false">TTEST(D743:F743,I743:K743,2,2)</f>
        <v>0.833116603591408</v>
      </c>
    </row>
    <row r="744" customFormat="false" ht="15" hidden="false" customHeight="false" outlineLevel="0" collapsed="false">
      <c r="A744" s="1" t="s">
        <v>1497</v>
      </c>
      <c r="B744" s="2" t="s">
        <v>1498</v>
      </c>
      <c r="C744" s="1" t="s">
        <v>16</v>
      </c>
      <c r="D744" s="1" t="n">
        <v>1.006</v>
      </c>
      <c r="E744" s="1" t="n">
        <v>1.0939</v>
      </c>
      <c r="F744" s="1" t="n">
        <v>1.1126</v>
      </c>
      <c r="G744" s="5" t="n">
        <f aca="false">AVERAGE(D744:F744)</f>
        <v>1.07083333333333</v>
      </c>
      <c r="H744" s="6" t="n">
        <f aca="false">STDEV(D744:F744)</f>
        <v>0.0569205001149264</v>
      </c>
      <c r="I744" s="1" t="n">
        <v>1.1429</v>
      </c>
      <c r="J744" s="1" t="n">
        <v>0.9793</v>
      </c>
      <c r="K744" s="1" t="n">
        <v>1.1316</v>
      </c>
      <c r="L744" s="5" t="n">
        <f aca="false">AVERAGE(I744:K744)</f>
        <v>1.0846</v>
      </c>
      <c r="M744" s="6" t="n">
        <f aca="false">STDEV(I744:K744)</f>
        <v>0.0913673355198673</v>
      </c>
      <c r="N744" s="5" t="n">
        <f aca="false">L744/G744</f>
        <v>1.0128560311284</v>
      </c>
      <c r="O744" s="7" t="n">
        <f aca="false">TTEST(D744:F744,I744:K744,2,2)</f>
        <v>0.83554671691718</v>
      </c>
    </row>
    <row r="745" customFormat="false" ht="15" hidden="false" customHeight="false" outlineLevel="0" collapsed="false">
      <c r="A745" s="1" t="s">
        <v>1499</v>
      </c>
      <c r="B745" s="2" t="s">
        <v>1500</v>
      </c>
      <c r="C745" s="1" t="s">
        <v>16</v>
      </c>
      <c r="D745" s="1" t="n">
        <v>1.0819</v>
      </c>
      <c r="E745" s="1" t="n">
        <v>0.8177</v>
      </c>
      <c r="F745" s="1" t="n">
        <v>0.9607</v>
      </c>
      <c r="G745" s="5" t="n">
        <f aca="false">AVERAGE(D745:F745)</f>
        <v>0.953433333333333</v>
      </c>
      <c r="H745" s="6" t="n">
        <f aca="false">STDEV(D745:F745)</f>
        <v>0.132249814114551</v>
      </c>
      <c r="I745" s="1" t="n">
        <v>0.8931</v>
      </c>
      <c r="J745" s="1" t="n">
        <v>1.0423</v>
      </c>
      <c r="K745" s="1" t="n">
        <v>0.8622</v>
      </c>
      <c r="L745" s="5" t="n">
        <f aca="false">AVERAGE(I745:K745)</f>
        <v>0.932533333333333</v>
      </c>
      <c r="M745" s="6" t="n">
        <f aca="false">STDEV(I745:K745)</f>
        <v>0.0963080647367256</v>
      </c>
      <c r="N745" s="5" t="n">
        <f aca="false">L745/G745</f>
        <v>0.978079222459183</v>
      </c>
      <c r="O745" s="7" t="n">
        <f aca="false">TTEST(D745:F745,I745:K745,2,2)</f>
        <v>0.835719248721428</v>
      </c>
    </row>
    <row r="746" customFormat="false" ht="15" hidden="false" customHeight="false" outlineLevel="0" collapsed="false">
      <c r="A746" s="1" t="s">
        <v>1501</v>
      </c>
      <c r="B746" s="2" t="s">
        <v>1502</v>
      </c>
      <c r="C746" s="1" t="s">
        <v>16</v>
      </c>
      <c r="D746" s="1" t="n">
        <v>0.9639</v>
      </c>
      <c r="E746" s="1" t="n">
        <v>1.003</v>
      </c>
      <c r="F746" s="1" t="n">
        <v>0.9841</v>
      </c>
      <c r="G746" s="5" t="n">
        <f aca="false">AVERAGE(D746:F746)</f>
        <v>0.983666666666667</v>
      </c>
      <c r="H746" s="6" t="n">
        <f aca="false">STDEV(D746:F746)</f>
        <v>0.0195536015437906</v>
      </c>
      <c r="I746" s="1" t="n">
        <v>1.0897</v>
      </c>
      <c r="J746" s="1" t="n">
        <v>1.0271</v>
      </c>
      <c r="K746" s="1" t="n">
        <v>0.7708</v>
      </c>
      <c r="L746" s="5" t="n">
        <f aca="false">AVERAGE(I746:K746)</f>
        <v>0.962533333333333</v>
      </c>
      <c r="M746" s="6" t="n">
        <f aca="false">STDEV(I746:K746)</f>
        <v>0.168970243928726</v>
      </c>
      <c r="N746" s="5" t="n">
        <f aca="false">L746/G746</f>
        <v>0.978515757370383</v>
      </c>
      <c r="O746" s="7" t="n">
        <f aca="false">TTEST(D746:F746,I746:K746,2,2)</f>
        <v>0.840143031608457</v>
      </c>
    </row>
    <row r="747" customFormat="false" ht="15" hidden="false" customHeight="false" outlineLevel="0" collapsed="false">
      <c r="A747" s="1" t="s">
        <v>1503</v>
      </c>
      <c r="B747" s="2" t="s">
        <v>1504</v>
      </c>
      <c r="C747" s="1" t="s">
        <v>16</v>
      </c>
      <c r="D747" s="1" t="n">
        <v>1.2103</v>
      </c>
      <c r="E747" s="1" t="n">
        <v>0.9914</v>
      </c>
      <c r="F747" s="1" t="n">
        <v>1.1085</v>
      </c>
      <c r="G747" s="5" t="n">
        <f aca="false">AVERAGE(D747:F747)</f>
        <v>1.1034</v>
      </c>
      <c r="H747" s="6" t="n">
        <f aca="false">STDEV(D747:F747)</f>
        <v>0.10953907978434</v>
      </c>
      <c r="I747" s="1" t="n">
        <v>0.958</v>
      </c>
      <c r="J747" s="1" t="n">
        <v>1.0871</v>
      </c>
      <c r="K747" s="1" t="n">
        <v>1.204</v>
      </c>
      <c r="L747" s="5" t="n">
        <f aca="false">AVERAGE(I747:K747)</f>
        <v>1.08303333333333</v>
      </c>
      <c r="M747" s="6" t="n">
        <f aca="false">STDEV(I747:K747)</f>
        <v>0.123050409724362</v>
      </c>
      <c r="N747" s="5" t="n">
        <f aca="false">L747/G747</f>
        <v>0.981541900791493</v>
      </c>
      <c r="O747" s="7" t="n">
        <f aca="false">TTEST(D747:F747,I747:K747,2,2)</f>
        <v>0.840919636111379</v>
      </c>
    </row>
    <row r="748" customFormat="false" ht="15" hidden="false" customHeight="false" outlineLevel="0" collapsed="false">
      <c r="A748" s="1" t="s">
        <v>1505</v>
      </c>
      <c r="B748" s="2" t="s">
        <v>1506</v>
      </c>
      <c r="C748" s="1" t="s">
        <v>16</v>
      </c>
      <c r="D748" s="1" t="n">
        <v>0.9801</v>
      </c>
      <c r="E748" s="1" t="n">
        <v>0.9794</v>
      </c>
      <c r="F748" s="1" t="n">
        <v>0.9978</v>
      </c>
      <c r="G748" s="5" t="n">
        <f aca="false">AVERAGE(D748:F748)</f>
        <v>0.985766666666667</v>
      </c>
      <c r="H748" s="6" t="n">
        <f aca="false">STDEV(D748:F748)</f>
        <v>0.0104270481601138</v>
      </c>
      <c r="I748" s="1" t="n">
        <v>1.005</v>
      </c>
      <c r="J748" s="1" t="n">
        <v>0.8787</v>
      </c>
      <c r="K748" s="1" t="n">
        <v>1.0418</v>
      </c>
      <c r="L748" s="5" t="n">
        <f aca="false">AVERAGE(I748:K748)</f>
        <v>0.975166666666667</v>
      </c>
      <c r="M748" s="6" t="n">
        <f aca="false">STDEV(I748:K748)</f>
        <v>0.0855448615250112</v>
      </c>
      <c r="N748" s="5" t="n">
        <f aca="false">L748/G748</f>
        <v>0.989246948229804</v>
      </c>
      <c r="O748" s="7" t="n">
        <f aca="false">TTEST(D748:F748,I748:K748,2,2)</f>
        <v>0.84170980066482</v>
      </c>
    </row>
    <row r="749" customFormat="false" ht="15" hidden="false" customHeight="false" outlineLevel="0" collapsed="false">
      <c r="A749" s="1" t="s">
        <v>1507</v>
      </c>
      <c r="B749" s="2" t="s">
        <v>1508</v>
      </c>
      <c r="C749" s="1" t="s">
        <v>16</v>
      </c>
      <c r="D749" s="1" t="n">
        <v>1.3947</v>
      </c>
      <c r="E749" s="1" t="n">
        <v>1.0818</v>
      </c>
      <c r="F749" s="1" t="n">
        <v>0.9506</v>
      </c>
      <c r="G749" s="5" t="n">
        <f aca="false">AVERAGE(D749:F749)</f>
        <v>1.14236666666667</v>
      </c>
      <c r="H749" s="6" t="n">
        <f aca="false">STDEV(D749:F749)</f>
        <v>0.228161003095037</v>
      </c>
      <c r="I749" s="1" t="n">
        <v>0.9996</v>
      </c>
      <c r="J749" s="1" t="n">
        <v>1.3525</v>
      </c>
      <c r="K749" s="1" t="n">
        <v>0.9591</v>
      </c>
      <c r="L749" s="5" t="n">
        <f aca="false">AVERAGE(I749:K749)</f>
        <v>1.10373333333333</v>
      </c>
      <c r="M749" s="6" t="n">
        <f aca="false">STDEV(I749:K749)</f>
        <v>0.216387853941328</v>
      </c>
      <c r="N749" s="5" t="n">
        <f aca="false">L749/G749</f>
        <v>0.966181319482945</v>
      </c>
      <c r="O749" s="7" t="n">
        <f aca="false">TTEST(D749:F749,I749:K749,2,2)</f>
        <v>0.841889991329796</v>
      </c>
    </row>
    <row r="750" customFormat="false" ht="15" hidden="false" customHeight="false" outlineLevel="0" collapsed="false">
      <c r="A750" s="1" t="s">
        <v>1509</v>
      </c>
      <c r="B750" s="2" t="s">
        <v>1510</v>
      </c>
      <c r="C750" s="1" t="s">
        <v>16</v>
      </c>
      <c r="D750" s="1" t="n">
        <v>0.9103</v>
      </c>
      <c r="E750" s="1" t="n">
        <v>1.135</v>
      </c>
      <c r="F750" s="1" t="n">
        <v>1.0245</v>
      </c>
      <c r="G750" s="5" t="n">
        <f aca="false">AVERAGE(D750:F750)</f>
        <v>1.02326666666667</v>
      </c>
      <c r="H750" s="6" t="n">
        <f aca="false">STDEV(D750:F750)</f>
        <v>0.112355077025176</v>
      </c>
      <c r="I750" s="1" t="n">
        <v>1.0337</v>
      </c>
      <c r="J750" s="1" t="n">
        <v>0.9824</v>
      </c>
      <c r="K750" s="1" t="n">
        <v>1.0113</v>
      </c>
      <c r="L750" s="5" t="n">
        <f aca="false">AVERAGE(I750:K750)</f>
        <v>1.00913333333333</v>
      </c>
      <c r="M750" s="6" t="n">
        <f aca="false">STDEV(I750:K750)</f>
        <v>0.025718540653259</v>
      </c>
      <c r="N750" s="5" t="n">
        <f aca="false">L750/G750</f>
        <v>0.98618802527852</v>
      </c>
      <c r="O750" s="7" t="n">
        <f aca="false">TTEST(D750:F750,I750:K750,2,2)</f>
        <v>0.842191037630852</v>
      </c>
    </row>
    <row r="751" customFormat="false" ht="15" hidden="false" customHeight="false" outlineLevel="0" collapsed="false">
      <c r="A751" s="1" t="s">
        <v>1511</v>
      </c>
      <c r="B751" s="2" t="s">
        <v>1512</v>
      </c>
      <c r="C751" s="1" t="s">
        <v>16</v>
      </c>
      <c r="D751" s="1" t="n">
        <v>0.8221</v>
      </c>
      <c r="E751" s="1" t="n">
        <v>0.9611</v>
      </c>
      <c r="F751" s="1" t="n">
        <v>0.9426</v>
      </c>
      <c r="G751" s="5" t="n">
        <f aca="false">AVERAGE(D751:F751)</f>
        <v>0.9086</v>
      </c>
      <c r="H751" s="6" t="n">
        <f aca="false">STDEV(D751:F751)</f>
        <v>0.0754801298356064</v>
      </c>
      <c r="I751" s="1" t="n">
        <v>0.8877</v>
      </c>
      <c r="J751" s="1" t="n">
        <v>0.6991</v>
      </c>
      <c r="K751" s="1" t="n">
        <v>1.0661</v>
      </c>
      <c r="L751" s="5" t="n">
        <f aca="false">AVERAGE(I751:K751)</f>
        <v>0.8843</v>
      </c>
      <c r="M751" s="6" t="n">
        <f aca="false">STDEV(I751:K751)</f>
        <v>0.18352362245771</v>
      </c>
      <c r="N751" s="5" t="n">
        <f aca="false">L751/G751</f>
        <v>0.973255558001321</v>
      </c>
      <c r="O751" s="7" t="n">
        <f aca="false">TTEST(D751:F751,I751:K751,2,2)</f>
        <v>0.842399027485914</v>
      </c>
    </row>
    <row r="752" customFormat="false" ht="15" hidden="false" customHeight="false" outlineLevel="0" collapsed="false">
      <c r="A752" s="1" t="s">
        <v>1513</v>
      </c>
      <c r="B752" s="2" t="s">
        <v>1514</v>
      </c>
      <c r="C752" s="1" t="s">
        <v>16</v>
      </c>
      <c r="D752" s="1" t="n">
        <v>1.0889</v>
      </c>
      <c r="E752" s="1" t="n">
        <v>0.9023</v>
      </c>
      <c r="F752" s="1" t="n">
        <v>0.9935</v>
      </c>
      <c r="G752" s="5" t="n">
        <f aca="false">AVERAGE(D752:F752)</f>
        <v>0.9949</v>
      </c>
      <c r="H752" s="6" t="n">
        <f aca="false">STDEV(D752:F752)</f>
        <v>0.0933078774809501</v>
      </c>
      <c r="I752" s="1" t="n">
        <v>0.9576</v>
      </c>
      <c r="J752" s="1" t="n">
        <v>1.1053</v>
      </c>
      <c r="K752" s="1" t="n">
        <v>0.9672</v>
      </c>
      <c r="L752" s="5" t="n">
        <f aca="false">AVERAGE(I752:K752)</f>
        <v>1.01003333333333</v>
      </c>
      <c r="M752" s="6" t="n">
        <f aca="false">STDEV(I752:K752)</f>
        <v>0.0826428661974724</v>
      </c>
      <c r="N752" s="5" t="n">
        <f aca="false">L752/G752</f>
        <v>1.01521090896908</v>
      </c>
      <c r="O752" s="7" t="n">
        <f aca="false">TTEST(D752:F752,I752:K752,2,2)</f>
        <v>0.843717396205883</v>
      </c>
    </row>
    <row r="753" customFormat="false" ht="15" hidden="false" customHeight="false" outlineLevel="0" collapsed="false">
      <c r="A753" s="1" t="s">
        <v>1515</v>
      </c>
      <c r="B753" s="2" t="s">
        <v>1516</v>
      </c>
      <c r="C753" s="1" t="s">
        <v>16</v>
      </c>
      <c r="D753" s="1" t="n">
        <v>0.9459</v>
      </c>
      <c r="E753" s="1" t="n">
        <v>1.0516</v>
      </c>
      <c r="F753" s="1" t="n">
        <v>0.7818</v>
      </c>
      <c r="G753" s="5" t="n">
        <f aca="false">AVERAGE(D753:F753)</f>
        <v>0.926433333333333</v>
      </c>
      <c r="H753" s="6" t="n">
        <f aca="false">STDEV(D753:F753)</f>
        <v>0.135949341055164</v>
      </c>
      <c r="I753" s="1" t="n">
        <v>0.8726</v>
      </c>
      <c r="J753" s="1" t="n">
        <v>1.0992</v>
      </c>
      <c r="K753" s="1" t="n">
        <v>0.724</v>
      </c>
      <c r="L753" s="5" t="n">
        <f aca="false">AVERAGE(I753:K753)</f>
        <v>0.8986</v>
      </c>
      <c r="M753" s="6" t="n">
        <f aca="false">STDEV(I753:K753)</f>
        <v>0.18894644743948</v>
      </c>
      <c r="N753" s="5" t="n">
        <f aca="false">L753/G753</f>
        <v>0.969956463857806</v>
      </c>
      <c r="O753" s="7" t="n">
        <f aca="false">TTEST(D753:F753,I753:K753,2,2)</f>
        <v>0.846042481045057</v>
      </c>
    </row>
    <row r="754" customFormat="false" ht="15" hidden="false" customHeight="false" outlineLevel="0" collapsed="false">
      <c r="A754" s="1" t="s">
        <v>1517</v>
      </c>
      <c r="B754" s="2" t="s">
        <v>1518</v>
      </c>
      <c r="C754" s="1" t="s">
        <v>16</v>
      </c>
      <c r="D754" s="1" t="n">
        <v>0.6611</v>
      </c>
      <c r="E754" s="1" t="n">
        <v>0.838</v>
      </c>
      <c r="F754" s="1" t="n">
        <v>0.7995</v>
      </c>
      <c r="G754" s="5" t="n">
        <f aca="false">AVERAGE(D754:F754)</f>
        <v>0.7662</v>
      </c>
      <c r="H754" s="6" t="n">
        <f aca="false">STDEV(D754:F754)</f>
        <v>0.0930326286847792</v>
      </c>
      <c r="I754" s="1" t="n">
        <v>0.7168</v>
      </c>
      <c r="J754" s="1" t="n">
        <v>1.0835</v>
      </c>
      <c r="K754" s="1" t="n">
        <v>0.5953</v>
      </c>
      <c r="L754" s="5" t="n">
        <f aca="false">AVERAGE(I754:K754)</f>
        <v>0.798533333333333</v>
      </c>
      <c r="M754" s="6" t="n">
        <f aca="false">STDEV(I754:K754)</f>
        <v>0.254155588829625</v>
      </c>
      <c r="N754" s="5" t="n">
        <f aca="false">L754/G754</f>
        <v>1.04219959975637</v>
      </c>
      <c r="O754" s="7" t="n">
        <f aca="false">TTEST(D754:F754,I754:K754,2,2)</f>
        <v>0.846177368726174</v>
      </c>
    </row>
    <row r="755" customFormat="false" ht="15" hidden="false" customHeight="false" outlineLevel="0" collapsed="false">
      <c r="A755" s="1" t="s">
        <v>1519</v>
      </c>
      <c r="B755" s="2" t="s">
        <v>1520</v>
      </c>
      <c r="C755" s="1" t="s">
        <v>16</v>
      </c>
      <c r="D755" s="1" t="n">
        <v>0.8865</v>
      </c>
      <c r="E755" s="1" t="n">
        <v>1.2127</v>
      </c>
      <c r="F755" s="1" t="n">
        <v>1.0265</v>
      </c>
      <c r="G755" s="5" t="n">
        <f aca="false">AVERAGE(D755:F755)</f>
        <v>1.0419</v>
      </c>
      <c r="H755" s="6" t="n">
        <f aca="false">STDEV(D755:F755)</f>
        <v>0.163644370511179</v>
      </c>
      <c r="I755" s="1" t="n">
        <v>0.9825</v>
      </c>
      <c r="J755" s="1" t="n">
        <v>1.2378</v>
      </c>
      <c r="K755" s="1" t="n">
        <v>0.8084</v>
      </c>
      <c r="L755" s="5" t="n">
        <f aca="false">AVERAGE(I755:K755)</f>
        <v>1.00956666666667</v>
      </c>
      <c r="M755" s="6" t="n">
        <f aca="false">STDEV(I755:K755)</f>
        <v>0.215975793396698</v>
      </c>
      <c r="N755" s="5" t="n">
        <f aca="false">L755/G755</f>
        <v>0.968966951402886</v>
      </c>
      <c r="O755" s="7" t="n">
        <f aca="false">TTEST(D755:F755,I755:K755,2,2)</f>
        <v>0.846357451189571</v>
      </c>
    </row>
    <row r="756" customFormat="false" ht="15" hidden="false" customHeight="false" outlineLevel="0" collapsed="false">
      <c r="A756" s="1" t="s">
        <v>1521</v>
      </c>
      <c r="B756" s="2" t="s">
        <v>1522</v>
      </c>
      <c r="C756" s="1" t="s">
        <v>285</v>
      </c>
      <c r="D756" s="1" t="n">
        <v>0.979</v>
      </c>
      <c r="E756" s="1" t="n">
        <v>0.9021</v>
      </c>
      <c r="F756" s="1" t="n">
        <v>0.9461</v>
      </c>
      <c r="G756" s="5" t="n">
        <f aca="false">AVERAGE(D756:F756)</f>
        <v>0.9424</v>
      </c>
      <c r="H756" s="6" t="n">
        <f aca="false">STDEV(D756:F756)</f>
        <v>0.0385832865370486</v>
      </c>
      <c r="I756" s="1" t="n">
        <v>1.0196</v>
      </c>
      <c r="J756" s="1" t="n">
        <v>0.7491</v>
      </c>
      <c r="K756" s="1" t="n">
        <v>1.0026</v>
      </c>
      <c r="L756" s="5" t="n">
        <f aca="false">AVERAGE(I756:K756)</f>
        <v>0.923766666666667</v>
      </c>
      <c r="M756" s="6" t="n">
        <f aca="false">STDEV(I756:K756)</f>
        <v>0.151504400376139</v>
      </c>
      <c r="N756" s="5" t="n">
        <f aca="false">L756/G756</f>
        <v>0.98022778720996</v>
      </c>
      <c r="O756" s="7" t="n">
        <f aca="false">TTEST(D756:F756,I756:K756,2,2)</f>
        <v>0.846534088990388</v>
      </c>
    </row>
    <row r="757" customFormat="false" ht="15" hidden="false" customHeight="false" outlineLevel="0" collapsed="false">
      <c r="A757" s="1" t="s">
        <v>1523</v>
      </c>
      <c r="B757" s="2" t="s">
        <v>1524</v>
      </c>
      <c r="C757" s="1" t="s">
        <v>16</v>
      </c>
      <c r="D757" s="1" t="n">
        <v>1.0369</v>
      </c>
      <c r="E757" s="1" t="n">
        <v>1.0427</v>
      </c>
      <c r="F757" s="1" t="n">
        <v>0.9216</v>
      </c>
      <c r="G757" s="5" t="n">
        <f aca="false">AVERAGE(D757:F757)</f>
        <v>1.0004</v>
      </c>
      <c r="H757" s="6" t="n">
        <f aca="false">STDEV(D757:F757)</f>
        <v>0.0683043922453015</v>
      </c>
      <c r="I757" s="1" t="n">
        <v>1.1016</v>
      </c>
      <c r="J757" s="1" t="n">
        <v>0.9463</v>
      </c>
      <c r="K757" s="1" t="n">
        <v>0.9906</v>
      </c>
      <c r="L757" s="5" t="n">
        <f aca="false">AVERAGE(I757:K757)</f>
        <v>1.01283333333333</v>
      </c>
      <c r="M757" s="6" t="n">
        <f aca="false">STDEV(I757:K757)</f>
        <v>0.0800016458164038</v>
      </c>
      <c r="N757" s="5" t="n">
        <f aca="false">L757/G757</f>
        <v>1.01242836198854</v>
      </c>
      <c r="O757" s="7" t="n">
        <f aca="false">TTEST(D757:F757,I757:K757,2,2)</f>
        <v>0.847786902286936</v>
      </c>
    </row>
    <row r="758" customFormat="false" ht="15" hidden="false" customHeight="false" outlineLevel="0" collapsed="false">
      <c r="A758" s="1" t="s">
        <v>1525</v>
      </c>
      <c r="B758" s="2" t="s">
        <v>1526</v>
      </c>
      <c r="C758" s="1" t="s">
        <v>16</v>
      </c>
      <c r="D758" s="1" t="n">
        <v>0.9803</v>
      </c>
      <c r="E758" s="1" t="n">
        <v>1.002</v>
      </c>
      <c r="F758" s="1" t="n">
        <v>1.0407</v>
      </c>
      <c r="G758" s="5" t="n">
        <f aca="false">AVERAGE(D758:F758)</f>
        <v>1.00766666666667</v>
      </c>
      <c r="H758" s="6" t="n">
        <f aca="false">STDEV(D758:F758)</f>
        <v>0.0305961326532183</v>
      </c>
      <c r="I758" s="1" t="n">
        <v>0.9693</v>
      </c>
      <c r="J758" s="1" t="n">
        <v>0.9782</v>
      </c>
      <c r="K758" s="1" t="n">
        <v>1.0556</v>
      </c>
      <c r="L758" s="5" t="n">
        <f aca="false">AVERAGE(I758:K758)</f>
        <v>1.00103333333333</v>
      </c>
      <c r="M758" s="6" t="n">
        <f aca="false">STDEV(I758:K758)</f>
        <v>0.0474651802201713</v>
      </c>
      <c r="N758" s="5" t="n">
        <f aca="false">L758/G758</f>
        <v>0.993417135296064</v>
      </c>
      <c r="O758" s="7" t="n">
        <f aca="false">TTEST(D758:F758,I758:K758,2,2)</f>
        <v>0.848713157667182</v>
      </c>
    </row>
    <row r="759" customFormat="false" ht="15" hidden="false" customHeight="false" outlineLevel="0" collapsed="false">
      <c r="A759" s="1" t="s">
        <v>1527</v>
      </c>
      <c r="B759" s="2" t="s">
        <v>1528</v>
      </c>
      <c r="C759" s="1" t="s">
        <v>16</v>
      </c>
      <c r="D759" s="1" t="n">
        <v>1.0464</v>
      </c>
      <c r="E759" s="1" t="n">
        <v>0.8772</v>
      </c>
      <c r="F759" s="1" t="n">
        <v>0.9831</v>
      </c>
      <c r="G759" s="5" t="n">
        <f aca="false">AVERAGE(D759:F759)</f>
        <v>0.9689</v>
      </c>
      <c r="H759" s="6" t="n">
        <f aca="false">STDEV(D759:F759)</f>
        <v>0.0854891221150387</v>
      </c>
      <c r="I759" s="1" t="n">
        <v>0.9867</v>
      </c>
      <c r="J759" s="1" t="n">
        <v>0.8763</v>
      </c>
      <c r="K759" s="1" t="n">
        <v>1.0915</v>
      </c>
      <c r="L759" s="5" t="n">
        <f aca="false">AVERAGE(I759:K759)</f>
        <v>0.984833333333333</v>
      </c>
      <c r="M759" s="6" t="n">
        <f aca="false">STDEV(I759:K759)</f>
        <v>0.107612143057061</v>
      </c>
      <c r="N759" s="5" t="n">
        <f aca="false">L759/G759</f>
        <v>1.01644476554168</v>
      </c>
      <c r="O759" s="7" t="n">
        <f aca="false">TTEST(D759:F759,I759:K759,2,2)</f>
        <v>0.85065120541667</v>
      </c>
    </row>
    <row r="760" customFormat="false" ht="15" hidden="false" customHeight="false" outlineLevel="0" collapsed="false">
      <c r="A760" s="1" t="s">
        <v>1529</v>
      </c>
      <c r="B760" s="2" t="s">
        <v>1530</v>
      </c>
      <c r="C760" s="1" t="s">
        <v>16</v>
      </c>
      <c r="D760" s="1" t="n">
        <v>0.8162</v>
      </c>
      <c r="E760" s="1" t="n">
        <v>1.1294</v>
      </c>
      <c r="F760" s="1" t="n">
        <v>0.9591</v>
      </c>
      <c r="G760" s="5" t="n">
        <f aca="false">AVERAGE(D760:F760)</f>
        <v>0.968233333333333</v>
      </c>
      <c r="H760" s="6" t="n">
        <f aca="false">STDEV(D760:F760)</f>
        <v>0.156799627975749</v>
      </c>
      <c r="I760" s="1" t="n">
        <v>1.3857</v>
      </c>
      <c r="J760" s="1" t="n">
        <v>0.7511</v>
      </c>
      <c r="K760" s="1" t="n">
        <v>0.6164</v>
      </c>
      <c r="L760" s="5" t="n">
        <f aca="false">AVERAGE(I760:K760)</f>
        <v>0.917733333333333</v>
      </c>
      <c r="M760" s="6" t="n">
        <f aca="false">STDEV(I760:K760)</f>
        <v>0.410829189972345</v>
      </c>
      <c r="N760" s="5" t="n">
        <f aca="false">L760/G760</f>
        <v>0.947843150755672</v>
      </c>
      <c r="O760" s="7" t="n">
        <f aca="false">TTEST(D760:F760,I760:K760,2,2)</f>
        <v>0.852033030569908</v>
      </c>
    </row>
    <row r="761" customFormat="false" ht="15" hidden="false" customHeight="false" outlineLevel="0" collapsed="false">
      <c r="A761" s="1" t="s">
        <v>1531</v>
      </c>
      <c r="B761" s="2" t="s">
        <v>1532</v>
      </c>
      <c r="C761" s="1" t="s">
        <v>201</v>
      </c>
      <c r="D761" s="1" t="n">
        <v>1.2634</v>
      </c>
      <c r="E761" s="1" t="n">
        <v>0.9407</v>
      </c>
      <c r="F761" s="1" t="n">
        <v>1.1916</v>
      </c>
      <c r="G761" s="5" t="n">
        <f aca="false">AVERAGE(D761:F761)</f>
        <v>1.1319</v>
      </c>
      <c r="H761" s="6" t="n">
        <f aca="false">STDEV(D761:F761)</f>
        <v>0.169431077432684</v>
      </c>
      <c r="I761" s="1" t="n">
        <v>1.0262</v>
      </c>
      <c r="J761" s="1" t="n">
        <v>0.6758</v>
      </c>
      <c r="K761" s="1" t="n">
        <v>1.5343</v>
      </c>
      <c r="L761" s="5" t="n">
        <f aca="false">AVERAGE(I761:K761)</f>
        <v>1.07876666666667</v>
      </c>
      <c r="M761" s="6" t="n">
        <f aca="false">STDEV(I761:K761)</f>
        <v>0.431657275316116</v>
      </c>
      <c r="N761" s="5" t="n">
        <f aca="false">L761/G761</f>
        <v>0.953058279588892</v>
      </c>
      <c r="O761" s="7" t="n">
        <f aca="false">TTEST(D761:F761,I761:K761,2,2)</f>
        <v>0.852363773008394</v>
      </c>
    </row>
    <row r="762" customFormat="false" ht="15" hidden="false" customHeight="false" outlineLevel="0" collapsed="false">
      <c r="A762" s="1" t="s">
        <v>1533</v>
      </c>
      <c r="B762" s="2" t="s">
        <v>1534</v>
      </c>
      <c r="C762" s="1" t="s">
        <v>16</v>
      </c>
      <c r="D762" s="1" t="n">
        <v>1.0524</v>
      </c>
      <c r="E762" s="1" t="n">
        <v>1.1722</v>
      </c>
      <c r="F762" s="1" t="n">
        <v>1.0031</v>
      </c>
      <c r="G762" s="5" t="n">
        <f aca="false">AVERAGE(D762:F762)</f>
        <v>1.0759</v>
      </c>
      <c r="H762" s="6" t="n">
        <f aca="false">STDEV(D762:F762)</f>
        <v>0.0869648779680624</v>
      </c>
      <c r="I762" s="1" t="n">
        <v>0.9294</v>
      </c>
      <c r="J762" s="1" t="n">
        <v>1.2081</v>
      </c>
      <c r="K762" s="1" t="n">
        <v>1.0335</v>
      </c>
      <c r="L762" s="5" t="n">
        <f aca="false">AVERAGE(I762:K762)</f>
        <v>1.057</v>
      </c>
      <c r="M762" s="6" t="n">
        <f aca="false">STDEV(I762:K762)</f>
        <v>0.140828299712806</v>
      </c>
      <c r="N762" s="5" t="n">
        <f aca="false">L762/G762</f>
        <v>0.982433311646064</v>
      </c>
      <c r="O762" s="7" t="n">
        <f aca="false">TTEST(D762:F762,I762:K762,2,2)</f>
        <v>0.852861403689015</v>
      </c>
    </row>
    <row r="763" customFormat="false" ht="15" hidden="false" customHeight="false" outlineLevel="0" collapsed="false">
      <c r="A763" s="1" t="s">
        <v>1535</v>
      </c>
      <c r="B763" s="2" t="s">
        <v>108</v>
      </c>
      <c r="C763" s="1" t="s">
        <v>16</v>
      </c>
      <c r="D763" s="1" t="n">
        <v>1.4596</v>
      </c>
      <c r="E763" s="1" t="n">
        <v>0.9598</v>
      </c>
      <c r="F763" s="1" t="n">
        <v>1.1995</v>
      </c>
      <c r="G763" s="5" t="n">
        <f aca="false">AVERAGE(D763:F763)</f>
        <v>1.2063</v>
      </c>
      <c r="H763" s="6" t="n">
        <f aca="false">STDEV(D763:F763)</f>
        <v>0.249969378124602</v>
      </c>
      <c r="I763" s="1" t="n">
        <v>1.2249</v>
      </c>
      <c r="J763" s="1" t="n">
        <v>1.2602</v>
      </c>
      <c r="K763" s="1" t="n">
        <v>1.0403</v>
      </c>
      <c r="L763" s="5" t="n">
        <f aca="false">AVERAGE(I763:K763)</f>
        <v>1.17513333333333</v>
      </c>
      <c r="M763" s="6" t="n">
        <f aca="false">STDEV(I763:K763)</f>
        <v>0.118095483966718</v>
      </c>
      <c r="N763" s="5" t="n">
        <f aca="false">L763/G763</f>
        <v>0.974163419823704</v>
      </c>
      <c r="O763" s="7" t="n">
        <f aca="false">TTEST(D763:F763,I763:K763,2,2)</f>
        <v>0.854705944933663</v>
      </c>
    </row>
    <row r="764" customFormat="false" ht="15" hidden="false" customHeight="false" outlineLevel="0" collapsed="false">
      <c r="A764" s="1" t="s">
        <v>1536</v>
      </c>
      <c r="B764" s="2" t="s">
        <v>1537</v>
      </c>
      <c r="C764" s="1" t="s">
        <v>16</v>
      </c>
      <c r="D764" s="1" t="n">
        <v>1.2391</v>
      </c>
      <c r="E764" s="1" t="n">
        <v>0.9707</v>
      </c>
      <c r="F764" s="1" t="n">
        <v>0.9087</v>
      </c>
      <c r="G764" s="5" t="n">
        <f aca="false">AVERAGE(D764:F764)</f>
        <v>1.0395</v>
      </c>
      <c r="H764" s="6" t="n">
        <f aca="false">STDEV(D764:F764)</f>
        <v>0.175616400145317</v>
      </c>
      <c r="I764" s="1" t="n">
        <v>1.0915</v>
      </c>
      <c r="J764" s="1" t="n">
        <v>1.0755</v>
      </c>
      <c r="K764" s="1" t="n">
        <v>1.0123</v>
      </c>
      <c r="L764" s="5" t="n">
        <f aca="false">AVERAGE(I764:K764)</f>
        <v>1.05976666666667</v>
      </c>
      <c r="M764" s="6" t="n">
        <f aca="false">STDEV(I764:K764)</f>
        <v>0.0418785545755024</v>
      </c>
      <c r="N764" s="5" t="n">
        <f aca="false">L764/G764</f>
        <v>1.01949655282989</v>
      </c>
      <c r="O764" s="7" t="n">
        <f aca="false">TTEST(D764:F764,I764:K764,2,2)</f>
        <v>0.85531314441539</v>
      </c>
    </row>
    <row r="765" customFormat="false" ht="15" hidden="false" customHeight="false" outlineLevel="0" collapsed="false">
      <c r="A765" s="1" t="s">
        <v>1538</v>
      </c>
      <c r="B765" s="2" t="s">
        <v>1539</v>
      </c>
      <c r="C765" s="1" t="s">
        <v>16</v>
      </c>
      <c r="D765" s="1" t="n">
        <v>0.9338</v>
      </c>
      <c r="E765" s="1" t="n">
        <v>0.9723</v>
      </c>
      <c r="F765" s="1" t="n">
        <v>0.946</v>
      </c>
      <c r="G765" s="5" t="n">
        <f aca="false">AVERAGE(D765:F765)</f>
        <v>0.9507</v>
      </c>
      <c r="H765" s="6" t="n">
        <f aca="false">STDEV(D765:F765)</f>
        <v>0.0196756194311641</v>
      </c>
      <c r="I765" s="1" t="n">
        <v>0.7918</v>
      </c>
      <c r="J765" s="1" t="n">
        <v>0.9547</v>
      </c>
      <c r="K765" s="1" t="n">
        <v>1.0597</v>
      </c>
      <c r="L765" s="5" t="n">
        <f aca="false">AVERAGE(I765:K765)</f>
        <v>0.9354</v>
      </c>
      <c r="M765" s="6" t="n">
        <f aca="false">STDEV(I765:K765)</f>
        <v>0.134988777311301</v>
      </c>
      <c r="N765" s="5" t="n">
        <f aca="false">L765/G765</f>
        <v>0.983906595140423</v>
      </c>
      <c r="O765" s="7" t="n">
        <f aca="false">TTEST(D765:F765,I765:K765,2,2)</f>
        <v>0.855437238681832</v>
      </c>
    </row>
    <row r="766" customFormat="false" ht="15" hidden="false" customHeight="false" outlineLevel="0" collapsed="false">
      <c r="A766" s="1" t="s">
        <v>1540</v>
      </c>
      <c r="B766" s="2" t="s">
        <v>1541</v>
      </c>
      <c r="C766" s="1" t="s">
        <v>16</v>
      </c>
      <c r="D766" s="1" t="n">
        <v>0.8785</v>
      </c>
      <c r="E766" s="1" t="n">
        <v>0.781</v>
      </c>
      <c r="F766" s="1" t="n">
        <v>1.1935</v>
      </c>
      <c r="G766" s="5" t="n">
        <f aca="false">AVERAGE(D766:F766)</f>
        <v>0.951</v>
      </c>
      <c r="H766" s="6" t="n">
        <f aca="false">STDEV(D766:F766)</f>
        <v>0.215595106623504</v>
      </c>
      <c r="I766" s="1" t="n">
        <v>0.762</v>
      </c>
      <c r="J766" s="1" t="n">
        <v>1.1446</v>
      </c>
      <c r="K766" s="1" t="n">
        <v>1.0437</v>
      </c>
      <c r="L766" s="5" t="n">
        <f aca="false">AVERAGE(I766:K766)</f>
        <v>0.983433333333334</v>
      </c>
      <c r="M766" s="6" t="n">
        <f aca="false">STDEV(I766:K766)</f>
        <v>0.198292065734697</v>
      </c>
      <c r="N766" s="5" t="n">
        <f aca="false">L766/G766</f>
        <v>1.03410445145461</v>
      </c>
      <c r="O766" s="7" t="n">
        <f aca="false">TTEST(D766:F766,I766:K766,2,2)</f>
        <v>0.857255698790835</v>
      </c>
    </row>
    <row r="767" customFormat="false" ht="15" hidden="false" customHeight="false" outlineLevel="0" collapsed="false">
      <c r="A767" s="1" t="s">
        <v>1542</v>
      </c>
      <c r="B767" s="2" t="s">
        <v>1543</v>
      </c>
      <c r="C767" s="1" t="s">
        <v>16</v>
      </c>
      <c r="D767" s="1" t="n">
        <v>1.091</v>
      </c>
      <c r="E767" s="1" t="n">
        <v>1.1991</v>
      </c>
      <c r="F767" s="1" t="n">
        <v>0.9549</v>
      </c>
      <c r="G767" s="5" t="n">
        <f aca="false">AVERAGE(D767:F767)</f>
        <v>1.08166666666667</v>
      </c>
      <c r="H767" s="6" t="n">
        <f aca="false">STDEV(D767:F767)</f>
        <v>0.122367247796677</v>
      </c>
      <c r="I767" s="1" t="n">
        <v>1.0031</v>
      </c>
      <c r="J767" s="1" t="n">
        <v>1.1421</v>
      </c>
      <c r="K767" s="1" t="n">
        <v>1.0537</v>
      </c>
      <c r="L767" s="5" t="n">
        <f aca="false">AVERAGE(I767:K767)</f>
        <v>1.0663</v>
      </c>
      <c r="M767" s="6" t="n">
        <f aca="false">STDEV(I767:K767)</f>
        <v>0.0703514036818029</v>
      </c>
      <c r="N767" s="5" t="n">
        <f aca="false">L767/G767</f>
        <v>0.985793528505393</v>
      </c>
      <c r="O767" s="7" t="n">
        <f aca="false">TTEST(D767:F767,I767:K767,2,2)</f>
        <v>0.859613815115768</v>
      </c>
    </row>
    <row r="768" customFormat="false" ht="15" hidden="false" customHeight="false" outlineLevel="0" collapsed="false">
      <c r="A768" s="1" t="s">
        <v>1544</v>
      </c>
      <c r="B768" s="2" t="s">
        <v>1545</v>
      </c>
      <c r="C768" s="1" t="s">
        <v>16</v>
      </c>
      <c r="D768" s="1" t="n">
        <v>0.6962</v>
      </c>
      <c r="E768" s="1" t="n">
        <v>0.6412</v>
      </c>
      <c r="F768" s="1" t="n">
        <v>1.0521</v>
      </c>
      <c r="G768" s="5" t="n">
        <f aca="false">AVERAGE(D768:F768)</f>
        <v>0.7965</v>
      </c>
      <c r="H768" s="6" t="n">
        <f aca="false">STDEV(D768:F768)</f>
        <v>0.223057772785438</v>
      </c>
      <c r="I768" s="1" t="n">
        <v>1.0448</v>
      </c>
      <c r="J768" s="1" t="n">
        <v>0.8222</v>
      </c>
      <c r="K768" s="1" t="n">
        <v>0.6228</v>
      </c>
      <c r="L768" s="5" t="n">
        <f aca="false">AVERAGE(I768:K768)</f>
        <v>0.829933333333333</v>
      </c>
      <c r="M768" s="6" t="n">
        <f aca="false">STDEV(I768:K768)</f>
        <v>0.211106260762994</v>
      </c>
      <c r="N768" s="5" t="n">
        <f aca="false">L768/G768</f>
        <v>1.04197530864198</v>
      </c>
      <c r="O768" s="7" t="n">
        <f aca="false">TTEST(D768:F768,I768:K768,2,2)</f>
        <v>0.859621862407824</v>
      </c>
    </row>
    <row r="769" customFormat="false" ht="15" hidden="false" customHeight="false" outlineLevel="0" collapsed="false">
      <c r="A769" s="1" t="s">
        <v>1546</v>
      </c>
      <c r="B769" s="2" t="s">
        <v>1547</v>
      </c>
      <c r="C769" s="1" t="s">
        <v>218</v>
      </c>
      <c r="D769" s="1" t="n">
        <v>0.8909</v>
      </c>
      <c r="E769" s="1" t="n">
        <v>1.1954</v>
      </c>
      <c r="F769" s="1" t="n">
        <v>0.9813</v>
      </c>
      <c r="G769" s="5" t="n">
        <f aca="false">AVERAGE(D769:F769)</f>
        <v>1.02253333333333</v>
      </c>
      <c r="H769" s="6" t="n">
        <f aca="false">STDEV(D769:F769)</f>
        <v>0.156381595251274</v>
      </c>
      <c r="I769" s="1" t="n">
        <v>0.8474</v>
      </c>
      <c r="J769" s="1" t="n">
        <v>1.2522</v>
      </c>
      <c r="K769" s="1" t="n">
        <v>1.0515</v>
      </c>
      <c r="L769" s="5" t="n">
        <f aca="false">AVERAGE(I769:K769)</f>
        <v>1.05036666666667</v>
      </c>
      <c r="M769" s="6" t="n">
        <f aca="false">STDEV(I769:K769)</f>
        <v>0.202402379762031</v>
      </c>
      <c r="N769" s="5" t="n">
        <f aca="false">L769/G769</f>
        <v>1.02721997652888</v>
      </c>
      <c r="O769" s="7" t="n">
        <f aca="false">TTEST(D769:F769,I769:K769,2,2)</f>
        <v>0.859676885602518</v>
      </c>
    </row>
    <row r="770" customFormat="false" ht="15" hidden="false" customHeight="false" outlineLevel="0" collapsed="false">
      <c r="A770" s="1" t="s">
        <v>1548</v>
      </c>
      <c r="B770" s="2" t="s">
        <v>1549</v>
      </c>
      <c r="C770" s="1" t="s">
        <v>16</v>
      </c>
      <c r="D770" s="1" t="n">
        <v>1.1152</v>
      </c>
      <c r="E770" s="1" t="n">
        <v>0.9582</v>
      </c>
      <c r="F770" s="1" t="n">
        <v>1.082</v>
      </c>
      <c r="G770" s="5" t="n">
        <f aca="false">AVERAGE(D770:F770)</f>
        <v>1.0518</v>
      </c>
      <c r="H770" s="6" t="n">
        <f aca="false">STDEV(D770:F770)</f>
        <v>0.0827422503924083</v>
      </c>
      <c r="I770" s="1" t="n">
        <v>1.0109</v>
      </c>
      <c r="J770" s="1" t="n">
        <v>1.006</v>
      </c>
      <c r="K770" s="1" t="n">
        <v>1.18</v>
      </c>
      <c r="L770" s="5" t="n">
        <f aca="false">AVERAGE(I770:K770)</f>
        <v>1.06563333333333</v>
      </c>
      <c r="M770" s="6" t="n">
        <f aca="false">STDEV(I770:K770)</f>
        <v>0.0990747361002457</v>
      </c>
      <c r="N770" s="5" t="n">
        <f aca="false">L770/G770</f>
        <v>1.01315205679153</v>
      </c>
      <c r="O770" s="7" t="n">
        <f aca="false">TTEST(D770:F770,I770:K770,2,2)</f>
        <v>0.861775952898513</v>
      </c>
    </row>
    <row r="771" customFormat="false" ht="15" hidden="false" customHeight="false" outlineLevel="0" collapsed="false">
      <c r="A771" s="1" t="s">
        <v>1550</v>
      </c>
      <c r="B771" s="2" t="s">
        <v>1551</v>
      </c>
      <c r="C771" s="1" t="s">
        <v>201</v>
      </c>
      <c r="D771" s="1" t="n">
        <v>0.9941</v>
      </c>
      <c r="E771" s="1" t="n">
        <v>0.8595</v>
      </c>
      <c r="F771" s="1" t="n">
        <v>1.0913</v>
      </c>
      <c r="G771" s="5" t="n">
        <f aca="false">AVERAGE(D771:F771)</f>
        <v>0.981633333333333</v>
      </c>
      <c r="H771" s="6" t="n">
        <f aca="false">STDEV(D771:F771)</f>
        <v>0.116401775473286</v>
      </c>
      <c r="I771" s="1" t="n">
        <v>0.9702</v>
      </c>
      <c r="J771" s="1" t="n">
        <v>0.9125</v>
      </c>
      <c r="K771" s="1" t="n">
        <v>1.112</v>
      </c>
      <c r="L771" s="5" t="n">
        <f aca="false">AVERAGE(I771:K771)</f>
        <v>0.998233333333333</v>
      </c>
      <c r="M771" s="6" t="n">
        <f aca="false">STDEV(I771:K771)</f>
        <v>0.102661888416945</v>
      </c>
      <c r="N771" s="5" t="n">
        <f aca="false">L771/G771</f>
        <v>1.01691059119155</v>
      </c>
      <c r="O771" s="7" t="n">
        <f aca="false">TTEST(D771:F771,I771:K771,2,2)</f>
        <v>0.862046156180578</v>
      </c>
    </row>
    <row r="772" customFormat="false" ht="15" hidden="false" customHeight="false" outlineLevel="0" collapsed="false">
      <c r="A772" s="1" t="s">
        <v>1552</v>
      </c>
      <c r="B772" s="2" t="s">
        <v>1553</v>
      </c>
      <c r="C772" s="1" t="s">
        <v>218</v>
      </c>
      <c r="D772" s="1" t="n">
        <v>1.0858</v>
      </c>
      <c r="E772" s="1" t="n">
        <v>0.8925</v>
      </c>
      <c r="F772" s="1" t="n">
        <v>0.9472</v>
      </c>
      <c r="G772" s="5" t="n">
        <f aca="false">AVERAGE(D772:F772)</f>
        <v>0.975166666666667</v>
      </c>
      <c r="H772" s="6" t="n">
        <f aca="false">STDEV(D772:F772)</f>
        <v>0.0996384631220963</v>
      </c>
      <c r="I772" s="1" t="n">
        <v>0.8964</v>
      </c>
      <c r="J772" s="1" t="n">
        <v>0.752</v>
      </c>
      <c r="K772" s="1" t="n">
        <v>1.2001</v>
      </c>
      <c r="L772" s="5" t="n">
        <f aca="false">AVERAGE(I772:K772)</f>
        <v>0.9495</v>
      </c>
      <c r="M772" s="6" t="n">
        <f aca="false">STDEV(I772:K772)</f>
        <v>0.228720593738299</v>
      </c>
      <c r="N772" s="5" t="n">
        <f aca="false">L772/G772</f>
        <v>0.973679712869595</v>
      </c>
      <c r="O772" s="7" t="n">
        <f aca="false">TTEST(D772:F772,I772:K772,2,2)</f>
        <v>0.867231598605327</v>
      </c>
    </row>
    <row r="773" customFormat="false" ht="15" hidden="false" customHeight="false" outlineLevel="0" collapsed="false">
      <c r="A773" s="1" t="s">
        <v>1554</v>
      </c>
      <c r="B773" s="2" t="s">
        <v>1555</v>
      </c>
      <c r="C773" s="1" t="s">
        <v>16</v>
      </c>
      <c r="D773" s="1" t="n">
        <v>1.0885</v>
      </c>
      <c r="E773" s="1" t="n">
        <v>1.0186</v>
      </c>
      <c r="F773" s="1" t="n">
        <v>0.9274</v>
      </c>
      <c r="G773" s="5" t="n">
        <f aca="false">AVERAGE(D773:F773)</f>
        <v>1.0115</v>
      </c>
      <c r="H773" s="6" t="n">
        <f aca="false">STDEV(D773:F773)</f>
        <v>0.0807843425423516</v>
      </c>
      <c r="I773" s="1" t="n">
        <v>0.982</v>
      </c>
      <c r="J773" s="1" t="n">
        <v>1.1215</v>
      </c>
      <c r="K773" s="1" t="n">
        <v>0.967</v>
      </c>
      <c r="L773" s="5" t="n">
        <f aca="false">AVERAGE(I773:K773)</f>
        <v>1.0235</v>
      </c>
      <c r="M773" s="6" t="n">
        <f aca="false">STDEV(I773:K773)</f>
        <v>0.0852012323854532</v>
      </c>
      <c r="N773" s="5" t="n">
        <f aca="false">L773/G773</f>
        <v>1.01186356895699</v>
      </c>
      <c r="O773" s="7" t="n">
        <f aca="false">TTEST(D773:F773,I773:K773,2,2)</f>
        <v>0.868091524015034</v>
      </c>
    </row>
    <row r="774" customFormat="false" ht="15" hidden="false" customHeight="false" outlineLevel="0" collapsed="false">
      <c r="A774" s="1" t="s">
        <v>1556</v>
      </c>
      <c r="B774" s="2" t="s">
        <v>1557</v>
      </c>
      <c r="C774" s="1" t="s">
        <v>16</v>
      </c>
      <c r="D774" s="1" t="n">
        <v>0.9074</v>
      </c>
      <c r="E774" s="1" t="n">
        <v>0.9064</v>
      </c>
      <c r="F774" s="1" t="n">
        <v>1.081</v>
      </c>
      <c r="G774" s="5" t="n">
        <f aca="false">AVERAGE(D774:F774)</f>
        <v>0.964933333333333</v>
      </c>
      <c r="H774" s="6" t="n">
        <f aca="false">STDEV(D774:F774)</f>
        <v>0.100517925432896</v>
      </c>
      <c r="I774" s="1" t="n">
        <v>0.9521</v>
      </c>
      <c r="J774" s="1" t="n">
        <v>0.8946</v>
      </c>
      <c r="K774" s="1" t="n">
        <v>1.013</v>
      </c>
      <c r="L774" s="5" t="n">
        <f aca="false">AVERAGE(I774:K774)</f>
        <v>0.953233333333333</v>
      </c>
      <c r="M774" s="6" t="n">
        <f aca="false">STDEV(I774:K774)</f>
        <v>0.059208135702227</v>
      </c>
      <c r="N774" s="5" t="n">
        <f aca="false">L774/G774</f>
        <v>0.987874810004145</v>
      </c>
      <c r="O774" s="7" t="n">
        <f aca="false">TTEST(D774:F774,I774:K774,2,2)</f>
        <v>0.870529709095897</v>
      </c>
    </row>
    <row r="775" customFormat="false" ht="15" hidden="false" customHeight="false" outlineLevel="0" collapsed="false">
      <c r="A775" s="1" t="s">
        <v>1558</v>
      </c>
      <c r="B775" s="2" t="s">
        <v>1559</v>
      </c>
      <c r="C775" s="1" t="s">
        <v>404</v>
      </c>
      <c r="D775" s="1" t="n">
        <v>0.8893</v>
      </c>
      <c r="E775" s="1" t="n">
        <v>0.9965</v>
      </c>
      <c r="F775" s="1" t="n">
        <v>0.901</v>
      </c>
      <c r="G775" s="5" t="n">
        <f aca="false">AVERAGE(D775:F775)</f>
        <v>0.928933333333333</v>
      </c>
      <c r="H775" s="6" t="n">
        <f aca="false">STDEV(D775:F775)</f>
        <v>0.0588061504719816</v>
      </c>
      <c r="I775" s="1" t="n">
        <v>0.8279</v>
      </c>
      <c r="J775" s="1" t="n">
        <v>0.9721</v>
      </c>
      <c r="K775" s="1" t="n">
        <v>1.0219</v>
      </c>
      <c r="L775" s="5" t="n">
        <f aca="false">AVERAGE(I775:K775)</f>
        <v>0.940633333333333</v>
      </c>
      <c r="M775" s="6" t="n">
        <f aca="false">STDEV(I775:K775)</f>
        <v>0.100755214918799</v>
      </c>
      <c r="N775" s="5" t="n">
        <f aca="false">L775/G775</f>
        <v>1.01259509114396</v>
      </c>
      <c r="O775" s="7" t="n">
        <f aca="false">TTEST(D775:F775,I775:K775,2,2)</f>
        <v>0.870531212234806</v>
      </c>
    </row>
    <row r="776" customFormat="false" ht="15" hidden="false" customHeight="false" outlineLevel="0" collapsed="false">
      <c r="A776" s="1" t="s">
        <v>1560</v>
      </c>
      <c r="B776" s="2" t="s">
        <v>1561</v>
      </c>
      <c r="C776" s="1" t="s">
        <v>16</v>
      </c>
      <c r="D776" s="1" t="n">
        <v>1.011</v>
      </c>
      <c r="E776" s="1" t="n">
        <v>0.9268</v>
      </c>
      <c r="F776" s="1" t="n">
        <v>0.8136</v>
      </c>
      <c r="G776" s="5" t="n">
        <f aca="false">AVERAGE(D776:F776)</f>
        <v>0.917133333333333</v>
      </c>
      <c r="H776" s="6" t="n">
        <f aca="false">STDEV(D776:F776)</f>
        <v>0.0990543958304392</v>
      </c>
      <c r="I776" s="1" t="n">
        <v>0.9664</v>
      </c>
      <c r="J776" s="1" t="n">
        <v>0.8891</v>
      </c>
      <c r="K776" s="1" t="n">
        <v>0.862</v>
      </c>
      <c r="L776" s="5" t="n">
        <f aca="false">AVERAGE(I776:K776)</f>
        <v>0.905833333333333</v>
      </c>
      <c r="M776" s="6" t="n">
        <f aca="false">STDEV(I776:K776)</f>
        <v>0.0541741943487242</v>
      </c>
      <c r="N776" s="5" t="n">
        <f aca="false">L776/G776</f>
        <v>0.987678999781929</v>
      </c>
      <c r="O776" s="7" t="n">
        <f aca="false">TTEST(D776:F776,I776:K776,2,2)</f>
        <v>0.870789850311612</v>
      </c>
    </row>
    <row r="777" customFormat="false" ht="15" hidden="false" customHeight="false" outlineLevel="0" collapsed="false">
      <c r="A777" s="1" t="s">
        <v>1562</v>
      </c>
      <c r="B777" s="2" t="s">
        <v>1563</v>
      </c>
      <c r="C777" s="1" t="s">
        <v>201</v>
      </c>
      <c r="D777" s="1" t="n">
        <v>0.9163</v>
      </c>
      <c r="E777" s="1" t="n">
        <v>1.0752</v>
      </c>
      <c r="F777" s="1" t="n">
        <v>1.0238</v>
      </c>
      <c r="G777" s="5" t="n">
        <f aca="false">AVERAGE(D777:F777)</f>
        <v>1.0051</v>
      </c>
      <c r="H777" s="6" t="n">
        <f aca="false">STDEV(D777:F777)</f>
        <v>0.0810837221641927</v>
      </c>
      <c r="I777" s="1" t="n">
        <v>0.999</v>
      </c>
      <c r="J777" s="1" t="n">
        <v>1.0066</v>
      </c>
      <c r="K777" s="1" t="n">
        <v>0.9853</v>
      </c>
      <c r="L777" s="5" t="n">
        <f aca="false">AVERAGE(I777:K777)</f>
        <v>0.996966666666667</v>
      </c>
      <c r="M777" s="6" t="n">
        <f aca="false">STDEV(I777:K777)</f>
        <v>0.0107945974141389</v>
      </c>
      <c r="N777" s="5" t="n">
        <f aca="false">L777/G777</f>
        <v>0.991907936192087</v>
      </c>
      <c r="O777" s="7" t="n">
        <f aca="false">TTEST(D777:F777,I777:K777,2,2)</f>
        <v>0.871627815215043</v>
      </c>
    </row>
    <row r="778" customFormat="false" ht="15" hidden="false" customHeight="false" outlineLevel="0" collapsed="false">
      <c r="A778" s="1" t="s">
        <v>1564</v>
      </c>
      <c r="B778" s="2" t="s">
        <v>1565</v>
      </c>
      <c r="C778" s="1" t="s">
        <v>16</v>
      </c>
      <c r="D778" s="1" t="n">
        <v>0.8996</v>
      </c>
      <c r="E778" s="1" t="n">
        <v>0.9643</v>
      </c>
      <c r="F778" s="1" t="n">
        <v>0.8943</v>
      </c>
      <c r="G778" s="5" t="n">
        <f aca="false">AVERAGE(D778:F778)</f>
        <v>0.9194</v>
      </c>
      <c r="H778" s="6" t="n">
        <f aca="false">STDEV(D778:F778)</f>
        <v>0.0389747354064143</v>
      </c>
      <c r="I778" s="1" t="n">
        <v>0.8891</v>
      </c>
      <c r="J778" s="1" t="n">
        <v>0.9941</v>
      </c>
      <c r="K778" s="1" t="n">
        <v>0.8956</v>
      </c>
      <c r="L778" s="5" t="n">
        <f aca="false">AVERAGE(I778:K778)</f>
        <v>0.926266666666667</v>
      </c>
      <c r="M778" s="6" t="n">
        <f aca="false">STDEV(I778:K778)</f>
        <v>0.0588352218771489</v>
      </c>
      <c r="N778" s="5" t="n">
        <f aca="false">L778/G778</f>
        <v>1.00746863896744</v>
      </c>
      <c r="O778" s="7" t="n">
        <f aca="false">TTEST(D778:F778,I778:K778,2,2)</f>
        <v>0.874348322979111</v>
      </c>
    </row>
    <row r="779" customFormat="false" ht="15" hidden="false" customHeight="false" outlineLevel="0" collapsed="false">
      <c r="A779" s="1" t="s">
        <v>1566</v>
      </c>
      <c r="B779" s="2" t="s">
        <v>1567</v>
      </c>
      <c r="C779" s="1" t="s">
        <v>16</v>
      </c>
      <c r="D779" s="1" t="n">
        <v>0.868</v>
      </c>
      <c r="E779" s="1" t="n">
        <v>1.5144</v>
      </c>
      <c r="F779" s="1" t="n">
        <v>0.8863</v>
      </c>
      <c r="G779" s="5" t="n">
        <f aca="false">AVERAGE(D779:F779)</f>
        <v>1.08956666666667</v>
      </c>
      <c r="H779" s="6" t="n">
        <f aca="false">STDEV(D779:F779)</f>
        <v>0.368030220679407</v>
      </c>
      <c r="I779" s="1" t="n">
        <v>0.9724</v>
      </c>
      <c r="J779" s="1" t="n">
        <v>1.7854</v>
      </c>
      <c r="K779" s="1" t="n">
        <v>0.7027</v>
      </c>
      <c r="L779" s="5" t="n">
        <f aca="false">AVERAGE(I779:K779)</f>
        <v>1.1535</v>
      </c>
      <c r="M779" s="6" t="n">
        <f aca="false">STDEV(I779:K779)</f>
        <v>0.563611328842847</v>
      </c>
      <c r="N779" s="5" t="n">
        <f aca="false">L779/G779</f>
        <v>1.05867776180133</v>
      </c>
      <c r="O779" s="7" t="n">
        <f aca="false">TTEST(D779:F779,I779:K779,2,2)</f>
        <v>0.877309164603265</v>
      </c>
    </row>
    <row r="780" customFormat="false" ht="15" hidden="false" customHeight="false" outlineLevel="0" collapsed="false">
      <c r="A780" s="1" t="s">
        <v>1568</v>
      </c>
      <c r="B780" s="2" t="s">
        <v>1569</v>
      </c>
      <c r="C780" s="1" t="s">
        <v>16</v>
      </c>
      <c r="D780" s="1" t="n">
        <v>1.0874</v>
      </c>
      <c r="E780" s="1" t="n">
        <v>0.9574</v>
      </c>
      <c r="F780" s="1" t="n">
        <v>1.0219</v>
      </c>
      <c r="G780" s="5" t="n">
        <f aca="false">AVERAGE(D780:F780)</f>
        <v>1.02223333333333</v>
      </c>
      <c r="H780" s="6" t="n">
        <f aca="false">STDEV(D780:F780)</f>
        <v>0.0650006410224801</v>
      </c>
      <c r="I780" s="1" t="n">
        <v>1.0164</v>
      </c>
      <c r="J780" s="1" t="n">
        <v>1.0823</v>
      </c>
      <c r="K780" s="1" t="n">
        <v>0.9407</v>
      </c>
      <c r="L780" s="5" t="n">
        <f aca="false">AVERAGE(I780:K780)</f>
        <v>1.01313333333333</v>
      </c>
      <c r="M780" s="6" t="n">
        <f aca="false">STDEV(I780:K780)</f>
        <v>0.0708564981729505</v>
      </c>
      <c r="N780" s="5" t="n">
        <f aca="false">L780/G780</f>
        <v>0.991097922848665</v>
      </c>
      <c r="O780" s="7" t="n">
        <f aca="false">TTEST(D780:F780,I780:K780,2,2)</f>
        <v>0.877743507966337</v>
      </c>
    </row>
    <row r="781" customFormat="false" ht="15" hidden="false" customHeight="false" outlineLevel="0" collapsed="false">
      <c r="A781" s="1" t="s">
        <v>1570</v>
      </c>
      <c r="B781" s="2" t="s">
        <v>1571</v>
      </c>
      <c r="C781" s="1" t="s">
        <v>16</v>
      </c>
      <c r="D781" s="1" t="n">
        <v>1.2961</v>
      </c>
      <c r="E781" s="1" t="n">
        <v>0.9205</v>
      </c>
      <c r="F781" s="1" t="n">
        <v>1.1734</v>
      </c>
      <c r="G781" s="5" t="n">
        <f aca="false">AVERAGE(D781:F781)</f>
        <v>1.13</v>
      </c>
      <c r="H781" s="6" t="n">
        <f aca="false">STDEV(D781:F781)</f>
        <v>0.191524176019635</v>
      </c>
      <c r="I781" s="1" t="n">
        <v>1.1002</v>
      </c>
      <c r="J781" s="1" t="n">
        <v>0.657</v>
      </c>
      <c r="K781" s="1" t="n">
        <v>1.5016</v>
      </c>
      <c r="L781" s="5" t="n">
        <f aca="false">AVERAGE(I781:K781)</f>
        <v>1.08626666666667</v>
      </c>
      <c r="M781" s="6" t="n">
        <f aca="false">STDEV(I781:K781)</f>
        <v>0.422472358070127</v>
      </c>
      <c r="N781" s="5" t="n">
        <f aca="false">L781/G781</f>
        <v>0.961297935103245</v>
      </c>
      <c r="O781" s="7" t="n">
        <f aca="false">TTEST(D781:F781,I781:K781,2,2)</f>
        <v>0.87820019079363</v>
      </c>
    </row>
    <row r="782" customFormat="false" ht="15" hidden="false" customHeight="false" outlineLevel="0" collapsed="false">
      <c r="A782" s="1" t="s">
        <v>1572</v>
      </c>
      <c r="B782" s="2" t="s">
        <v>1573</v>
      </c>
      <c r="C782" s="1" t="s">
        <v>363</v>
      </c>
      <c r="D782" s="1" t="n">
        <v>0.9657</v>
      </c>
      <c r="E782" s="1" t="n">
        <v>1.0145</v>
      </c>
      <c r="F782" s="1" t="n">
        <v>1.023</v>
      </c>
      <c r="G782" s="5" t="n">
        <f aca="false">AVERAGE(D782:F782)</f>
        <v>1.00106666666667</v>
      </c>
      <c r="H782" s="6" t="n">
        <f aca="false">STDEV(D782:F782)</f>
        <v>0.0309218908434353</v>
      </c>
      <c r="I782" s="1" t="n">
        <v>1.013</v>
      </c>
      <c r="J782" s="1" t="n">
        <v>1.012</v>
      </c>
      <c r="K782" s="1" t="n">
        <v>0.9878</v>
      </c>
      <c r="L782" s="5" t="n">
        <f aca="false">AVERAGE(I782:K782)</f>
        <v>1.00426666666667</v>
      </c>
      <c r="M782" s="6" t="n">
        <f aca="false">STDEV(I782:K782)</f>
        <v>0.0142693143960504</v>
      </c>
      <c r="N782" s="5" t="n">
        <f aca="false">L782/G782</f>
        <v>1.00319659030368</v>
      </c>
      <c r="O782" s="7" t="n">
        <f aca="false">TTEST(D782:F782,I782:K782,2,2)</f>
        <v>0.878605749706886</v>
      </c>
    </row>
    <row r="783" customFormat="false" ht="15" hidden="false" customHeight="false" outlineLevel="0" collapsed="false">
      <c r="A783" s="1" t="s">
        <v>1574</v>
      </c>
      <c r="B783" s="2" t="s">
        <v>1575</v>
      </c>
      <c r="C783" s="1" t="s">
        <v>16</v>
      </c>
      <c r="D783" s="1" t="n">
        <v>1.0291</v>
      </c>
      <c r="E783" s="1" t="n">
        <v>1.0507</v>
      </c>
      <c r="F783" s="1" t="n">
        <v>1.0423</v>
      </c>
      <c r="G783" s="5" t="n">
        <f aca="false">AVERAGE(D783:F783)</f>
        <v>1.0407</v>
      </c>
      <c r="H783" s="6" t="n">
        <f aca="false">STDEV(D783:F783)</f>
        <v>0.010888526071053</v>
      </c>
      <c r="I783" s="1" t="n">
        <v>0.911</v>
      </c>
      <c r="J783" s="1" t="n">
        <v>1.1915</v>
      </c>
      <c r="K783" s="1" t="n">
        <v>0.9783</v>
      </c>
      <c r="L783" s="5" t="n">
        <f aca="false">AVERAGE(I783:K783)</f>
        <v>1.02693333333333</v>
      </c>
      <c r="M783" s="6" t="n">
        <f aca="false">STDEV(I783:K783)</f>
        <v>0.146437574868383</v>
      </c>
      <c r="N783" s="5" t="n">
        <f aca="false">L783/G783</f>
        <v>0.986771724160021</v>
      </c>
      <c r="O783" s="7" t="n">
        <f aca="false">TTEST(D783:F783,I783:K783,2,2)</f>
        <v>0.878877431608026</v>
      </c>
    </row>
    <row r="784" customFormat="false" ht="15" hidden="false" customHeight="false" outlineLevel="0" collapsed="false">
      <c r="A784" s="1" t="s">
        <v>1576</v>
      </c>
      <c r="B784" s="2" t="s">
        <v>1577</v>
      </c>
      <c r="C784" s="1" t="s">
        <v>16</v>
      </c>
      <c r="D784" s="1" t="n">
        <v>1.0924</v>
      </c>
      <c r="E784" s="1" t="n">
        <v>1.0196</v>
      </c>
      <c r="F784" s="1" t="n">
        <v>1.0014</v>
      </c>
      <c r="G784" s="5" t="n">
        <f aca="false">AVERAGE(D784:F784)</f>
        <v>1.0378</v>
      </c>
      <c r="H784" s="6" t="n">
        <f aca="false">STDEV(D784:F784)</f>
        <v>0.0481526738613755</v>
      </c>
      <c r="I784" s="1" t="n">
        <v>1.1417</v>
      </c>
      <c r="J784" s="1" t="n">
        <v>0.7368</v>
      </c>
      <c r="K784" s="1" t="n">
        <v>1.1661</v>
      </c>
      <c r="L784" s="5" t="n">
        <f aca="false">AVERAGE(I784:K784)</f>
        <v>1.01486666666667</v>
      </c>
      <c r="M784" s="6" t="n">
        <f aca="false">STDEV(I784:K784)</f>
        <v>0.241121635971004</v>
      </c>
      <c r="N784" s="5" t="n">
        <f aca="false">L784/G784</f>
        <v>0.977901972120511</v>
      </c>
      <c r="O784" s="7" t="n">
        <f aca="false">TTEST(D784:F784,I784:K784,2,2)</f>
        <v>0.879493775454829</v>
      </c>
    </row>
    <row r="785" customFormat="false" ht="15" hidden="false" customHeight="false" outlineLevel="0" collapsed="false">
      <c r="A785" s="1" t="s">
        <v>1578</v>
      </c>
      <c r="B785" s="2" t="s">
        <v>1579</v>
      </c>
      <c r="C785" s="1" t="s">
        <v>404</v>
      </c>
      <c r="D785" s="1" t="n">
        <v>0.9499</v>
      </c>
      <c r="E785" s="1" t="n">
        <v>0.9976</v>
      </c>
      <c r="F785" s="1" t="n">
        <v>1.0157</v>
      </c>
      <c r="G785" s="5" t="n">
        <f aca="false">AVERAGE(D785:F785)</f>
        <v>0.987733333333333</v>
      </c>
      <c r="H785" s="6" t="n">
        <f aca="false">STDEV(D785:F785)</f>
        <v>0.0339915185499756</v>
      </c>
      <c r="I785" s="1" t="n">
        <v>1.0274</v>
      </c>
      <c r="J785" s="1" t="n">
        <v>0.9392</v>
      </c>
      <c r="K785" s="1" t="n">
        <v>0.9811</v>
      </c>
      <c r="L785" s="5" t="n">
        <f aca="false">AVERAGE(I785:K785)</f>
        <v>0.982566666666667</v>
      </c>
      <c r="M785" s="6" t="n">
        <f aca="false">STDEV(I785:K785)</f>
        <v>0.0441182879692009</v>
      </c>
      <c r="N785" s="5" t="n">
        <f aca="false">L785/G785</f>
        <v>0.994769168466523</v>
      </c>
      <c r="O785" s="7" t="n">
        <f aca="false">TTEST(D785:F785,I785:K785,2,2)</f>
        <v>0.880134081784067</v>
      </c>
    </row>
    <row r="786" customFormat="false" ht="15" hidden="false" customHeight="false" outlineLevel="0" collapsed="false">
      <c r="A786" s="1" t="s">
        <v>1580</v>
      </c>
      <c r="B786" s="2" t="s">
        <v>1581</v>
      </c>
      <c r="C786" s="1" t="s">
        <v>16</v>
      </c>
      <c r="D786" s="1" t="n">
        <v>1.0844</v>
      </c>
      <c r="E786" s="1" t="n">
        <v>0.9111</v>
      </c>
      <c r="F786" s="1" t="n">
        <v>1.1209</v>
      </c>
      <c r="G786" s="5" t="n">
        <f aca="false">AVERAGE(D786:F786)</f>
        <v>1.0388</v>
      </c>
      <c r="H786" s="6" t="n">
        <f aca="false">STDEV(D786:F786)</f>
        <v>0.112087153590409</v>
      </c>
      <c r="I786" s="1" t="n">
        <v>1.0823</v>
      </c>
      <c r="J786" s="1" t="n">
        <v>0.7243</v>
      </c>
      <c r="K786" s="1" t="n">
        <v>1.231</v>
      </c>
      <c r="L786" s="5" t="n">
        <f aca="false">AVERAGE(I786:K786)</f>
        <v>1.01253333333333</v>
      </c>
      <c r="M786" s="6" t="n">
        <f aca="false">STDEV(I786:K786)</f>
        <v>0.260454916124333</v>
      </c>
      <c r="N786" s="5" t="n">
        <f aca="false">L786/G786</f>
        <v>0.974714414067514</v>
      </c>
      <c r="O786" s="7" t="n">
        <f aca="false">TTEST(D786:F786,I786:K786,2,2)</f>
        <v>0.88030438728402</v>
      </c>
    </row>
    <row r="787" customFormat="false" ht="15" hidden="false" customHeight="false" outlineLevel="0" collapsed="false">
      <c r="A787" s="1" t="s">
        <v>1582</v>
      </c>
      <c r="B787" s="2" t="s">
        <v>1583</v>
      </c>
      <c r="C787" s="1" t="s">
        <v>16</v>
      </c>
      <c r="D787" s="1" t="n">
        <v>0.8832</v>
      </c>
      <c r="E787" s="1" t="n">
        <v>0.9847</v>
      </c>
      <c r="F787" s="1" t="n">
        <v>0.9007</v>
      </c>
      <c r="G787" s="5" t="n">
        <f aca="false">AVERAGE(D787:F787)</f>
        <v>0.922866666666667</v>
      </c>
      <c r="H787" s="6" t="n">
        <f aca="false">STDEV(D787:F787)</f>
        <v>0.054259407786423</v>
      </c>
      <c r="I787" s="1" t="n">
        <v>0.8498</v>
      </c>
      <c r="J787" s="1" t="n">
        <v>0.9511</v>
      </c>
      <c r="K787" s="1" t="n">
        <v>0.9931</v>
      </c>
      <c r="L787" s="5" t="n">
        <f aca="false">AVERAGE(I787:K787)</f>
        <v>0.931333333333333</v>
      </c>
      <c r="M787" s="6" t="n">
        <f aca="false">STDEV(I787:K787)</f>
        <v>0.0736665686273857</v>
      </c>
      <c r="N787" s="5" t="n">
        <f aca="false">L787/G787</f>
        <v>1.00917431192661</v>
      </c>
      <c r="O787" s="7" t="n">
        <f aca="false">TTEST(D787:F787,I787:K787,2,2)</f>
        <v>0.88042658843755</v>
      </c>
    </row>
    <row r="788" customFormat="false" ht="15" hidden="false" customHeight="false" outlineLevel="0" collapsed="false">
      <c r="A788" s="1" t="s">
        <v>1584</v>
      </c>
      <c r="B788" s="2" t="s">
        <v>1585</v>
      </c>
      <c r="C788" s="1" t="s">
        <v>55</v>
      </c>
      <c r="D788" s="1" t="n">
        <v>1.0175</v>
      </c>
      <c r="E788" s="1" t="n">
        <v>1.0352</v>
      </c>
      <c r="F788" s="1" t="n">
        <v>1.0538</v>
      </c>
      <c r="G788" s="5" t="n">
        <f aca="false">AVERAGE(D788:F788)</f>
        <v>1.0355</v>
      </c>
      <c r="H788" s="6" t="n">
        <f aca="false">STDEV(D788:F788)</f>
        <v>0.018151859408887</v>
      </c>
      <c r="I788" s="1" t="n">
        <v>1.1544</v>
      </c>
      <c r="J788" s="1" t="n">
        <v>0.922</v>
      </c>
      <c r="K788" s="1" t="n">
        <v>1.0621</v>
      </c>
      <c r="L788" s="5" t="n">
        <f aca="false">AVERAGE(I788:K788)</f>
        <v>1.04616666666667</v>
      </c>
      <c r="M788" s="6" t="n">
        <f aca="false">STDEV(I788:K788)</f>
        <v>0.117016423348748</v>
      </c>
      <c r="N788" s="5" t="n">
        <f aca="false">L788/G788</f>
        <v>1.01030098181233</v>
      </c>
      <c r="O788" s="7" t="n">
        <f aca="false">TTEST(D788:F788,I788:K788,2,2)</f>
        <v>0.883574933790922</v>
      </c>
    </row>
    <row r="789" customFormat="false" ht="15" hidden="false" customHeight="false" outlineLevel="0" collapsed="false">
      <c r="A789" s="1" t="s">
        <v>1586</v>
      </c>
      <c r="B789" s="2" t="s">
        <v>1587</v>
      </c>
      <c r="C789" s="1" t="s">
        <v>16</v>
      </c>
      <c r="D789" s="1" t="n">
        <v>1.0792</v>
      </c>
      <c r="E789" s="1" t="n">
        <v>0.9418</v>
      </c>
      <c r="F789" s="1" t="n">
        <v>1.193</v>
      </c>
      <c r="G789" s="5" t="n">
        <f aca="false">AVERAGE(D789:F789)</f>
        <v>1.07133333333333</v>
      </c>
      <c r="H789" s="6" t="n">
        <f aca="false">STDEV(D789:F789)</f>
        <v>0.125784630751668</v>
      </c>
      <c r="I789" s="1" t="n">
        <v>1.1588</v>
      </c>
      <c r="J789" s="1" t="n">
        <v>0.9717</v>
      </c>
      <c r="K789" s="1" t="n">
        <v>1.1268</v>
      </c>
      <c r="L789" s="5" t="n">
        <f aca="false">AVERAGE(I789:K789)</f>
        <v>1.08576666666667</v>
      </c>
      <c r="M789" s="6" t="n">
        <f aca="false">STDEV(I789:K789)</f>
        <v>0.100071990753324</v>
      </c>
      <c r="N789" s="5" t="n">
        <f aca="false">L789/G789</f>
        <v>1.01347230864966</v>
      </c>
      <c r="O789" s="7" t="n">
        <f aca="false">TTEST(D789:F789,I789:K789,2,2)</f>
        <v>0.883936907362292</v>
      </c>
    </row>
    <row r="790" customFormat="false" ht="15" hidden="false" customHeight="false" outlineLevel="0" collapsed="false">
      <c r="A790" s="1" t="s">
        <v>1588</v>
      </c>
      <c r="B790" s="2" t="s">
        <v>1589</v>
      </c>
      <c r="C790" s="1" t="s">
        <v>16</v>
      </c>
      <c r="D790" s="1" t="n">
        <v>0.9103</v>
      </c>
      <c r="E790" s="1" t="n">
        <v>0.7632</v>
      </c>
      <c r="F790" s="1" t="n">
        <v>0.849</v>
      </c>
      <c r="G790" s="5" t="n">
        <f aca="false">AVERAGE(D790:F790)</f>
        <v>0.840833333333333</v>
      </c>
      <c r="H790" s="6" t="n">
        <f aca="false">STDEV(D790:F790)</f>
        <v>0.0738892639923645</v>
      </c>
      <c r="I790" s="1" t="n">
        <v>0.6807</v>
      </c>
      <c r="J790" s="1" t="n">
        <v>0.811</v>
      </c>
      <c r="K790" s="1" t="n">
        <v>0.9854</v>
      </c>
      <c r="L790" s="5" t="n">
        <f aca="false">AVERAGE(I790:K790)</f>
        <v>0.8257</v>
      </c>
      <c r="M790" s="6" t="n">
        <f aca="false">STDEV(I790:K790)</f>
        <v>0.152880966768267</v>
      </c>
      <c r="N790" s="5" t="n">
        <f aca="false">L790/G790</f>
        <v>0.982001982160555</v>
      </c>
      <c r="O790" s="7" t="n">
        <f aca="false">TTEST(D790:F790,I790:K790,2,2)</f>
        <v>0.884795468572343</v>
      </c>
    </row>
    <row r="791" customFormat="false" ht="15" hidden="false" customHeight="false" outlineLevel="0" collapsed="false">
      <c r="A791" s="1" t="s">
        <v>1590</v>
      </c>
      <c r="B791" s="2" t="s">
        <v>1591</v>
      </c>
      <c r="C791" s="1" t="s">
        <v>16</v>
      </c>
      <c r="D791" s="1" t="n">
        <v>1.015</v>
      </c>
      <c r="E791" s="1" t="n">
        <v>1.0048</v>
      </c>
      <c r="F791" s="1" t="n">
        <v>1.099</v>
      </c>
      <c r="G791" s="5" t="n">
        <f aca="false">AVERAGE(D791:F791)</f>
        <v>1.0396</v>
      </c>
      <c r="H791" s="6" t="n">
        <f aca="false">STDEV(D791:F791)</f>
        <v>0.0516941002436449</v>
      </c>
      <c r="I791" s="1" t="n">
        <v>1.0783</v>
      </c>
      <c r="J791" s="1" t="n">
        <v>1.0062</v>
      </c>
      <c r="K791" s="1" t="n">
        <v>1.0509</v>
      </c>
      <c r="L791" s="5" t="n">
        <f aca="false">AVERAGE(I791:K791)</f>
        <v>1.04513333333333</v>
      </c>
      <c r="M791" s="6" t="n">
        <f aca="false">STDEV(I791:K791)</f>
        <v>0.036394276106736</v>
      </c>
      <c r="N791" s="5" t="n">
        <f aca="false">L791/G791</f>
        <v>1.00532255995896</v>
      </c>
      <c r="O791" s="7" t="n">
        <f aca="false">TTEST(D791:F791,I791:K791,2,2)</f>
        <v>0.886843513786105</v>
      </c>
    </row>
    <row r="792" customFormat="false" ht="15" hidden="false" customHeight="false" outlineLevel="0" collapsed="false">
      <c r="A792" s="1" t="s">
        <v>1592</v>
      </c>
      <c r="B792" s="2" t="s">
        <v>1593</v>
      </c>
      <c r="C792" s="1" t="s">
        <v>16</v>
      </c>
      <c r="D792" s="1" t="n">
        <v>1.243</v>
      </c>
      <c r="E792" s="1" t="n">
        <v>0.9014</v>
      </c>
      <c r="F792" s="1" t="n">
        <v>1.2884</v>
      </c>
      <c r="G792" s="5" t="n">
        <f aca="false">AVERAGE(D792:F792)</f>
        <v>1.14426666666667</v>
      </c>
      <c r="H792" s="6" t="n">
        <f aca="false">STDEV(D792:F792)</f>
        <v>0.211550120144928</v>
      </c>
      <c r="I792" s="1" t="n">
        <v>1.171</v>
      </c>
      <c r="J792" s="1" t="n">
        <v>0.8826</v>
      </c>
      <c r="K792" s="1" t="n">
        <v>1.4741</v>
      </c>
      <c r="L792" s="5" t="n">
        <f aca="false">AVERAGE(I792:K792)</f>
        <v>1.1759</v>
      </c>
      <c r="M792" s="6" t="n">
        <f aca="false">STDEV(I792:K792)</f>
        <v>0.295780442220239</v>
      </c>
      <c r="N792" s="5" t="n">
        <f aca="false">L792/G792</f>
        <v>1.027645071079</v>
      </c>
      <c r="O792" s="7" t="n">
        <f aca="false">TTEST(D792:F792,I792:K792,2,2)</f>
        <v>0.887529248440548</v>
      </c>
    </row>
    <row r="793" customFormat="false" ht="15" hidden="false" customHeight="false" outlineLevel="0" collapsed="false">
      <c r="A793" s="1" t="s">
        <v>1594</v>
      </c>
      <c r="B793" s="2" t="s">
        <v>1595</v>
      </c>
      <c r="C793" s="1" t="s">
        <v>16</v>
      </c>
      <c r="D793" s="1" t="n">
        <v>1.0177</v>
      </c>
      <c r="E793" s="1" t="n">
        <v>0.869</v>
      </c>
      <c r="F793" s="1" t="n">
        <v>0.8647</v>
      </c>
      <c r="G793" s="5" t="n">
        <f aca="false">AVERAGE(D793:F793)</f>
        <v>0.917133333333334</v>
      </c>
      <c r="H793" s="6" t="n">
        <f aca="false">STDEV(D793:F793)</f>
        <v>0.0871198217016847</v>
      </c>
      <c r="I793" s="1" t="n">
        <v>0.9977</v>
      </c>
      <c r="J793" s="1" t="n">
        <v>0.8405</v>
      </c>
      <c r="K793" s="1" t="n">
        <v>0.944</v>
      </c>
      <c r="L793" s="5" t="n">
        <f aca="false">AVERAGE(I793:K793)</f>
        <v>0.9274</v>
      </c>
      <c r="M793" s="6" t="n">
        <f aca="false">STDEV(I793:K793)</f>
        <v>0.0799038797556164</v>
      </c>
      <c r="N793" s="5" t="n">
        <f aca="false">L793/G793</f>
        <v>1.01119430108308</v>
      </c>
      <c r="O793" s="7" t="n">
        <f aca="false">TTEST(D793:F793,I793:K793,2,2)</f>
        <v>0.887709428045548</v>
      </c>
    </row>
    <row r="794" customFormat="false" ht="15" hidden="false" customHeight="false" outlineLevel="0" collapsed="false">
      <c r="A794" s="1" t="s">
        <v>1596</v>
      </c>
      <c r="B794" s="2" t="s">
        <v>1597</v>
      </c>
      <c r="C794" s="1" t="s">
        <v>1598</v>
      </c>
      <c r="D794" s="1" t="n">
        <v>0.8691</v>
      </c>
      <c r="E794" s="1" t="n">
        <v>1.0341</v>
      </c>
      <c r="F794" s="1" t="n">
        <v>1.0271</v>
      </c>
      <c r="G794" s="5" t="n">
        <f aca="false">AVERAGE(D794:F794)</f>
        <v>0.976766666666667</v>
      </c>
      <c r="H794" s="6" t="n">
        <f aca="false">STDEV(D794:F794)</f>
        <v>0.0933077345847242</v>
      </c>
      <c r="I794" s="1" t="n">
        <v>0.9947</v>
      </c>
      <c r="J794" s="1" t="n">
        <v>1.0278</v>
      </c>
      <c r="K794" s="1" t="n">
        <v>0.8766</v>
      </c>
      <c r="L794" s="5" t="n">
        <f aca="false">AVERAGE(I794:K794)</f>
        <v>0.966366666666667</v>
      </c>
      <c r="M794" s="6" t="n">
        <f aca="false">STDEV(I794:K794)</f>
        <v>0.0794823460482473</v>
      </c>
      <c r="N794" s="5" t="n">
        <f aca="false">L794/G794</f>
        <v>0.989352626010989</v>
      </c>
      <c r="O794" s="7" t="n">
        <f aca="false">TTEST(D794:F794,I794:K794,2,2)</f>
        <v>0.890271813227343</v>
      </c>
    </row>
    <row r="795" customFormat="false" ht="15" hidden="false" customHeight="false" outlineLevel="0" collapsed="false">
      <c r="A795" s="1" t="s">
        <v>1599</v>
      </c>
      <c r="B795" s="2" t="s">
        <v>1600</v>
      </c>
      <c r="C795" s="1" t="s">
        <v>16</v>
      </c>
      <c r="D795" s="1" t="n">
        <v>0.849</v>
      </c>
      <c r="E795" s="1" t="n">
        <v>0.8432</v>
      </c>
      <c r="F795" s="1" t="n">
        <v>0.828</v>
      </c>
      <c r="G795" s="5" t="n">
        <f aca="false">AVERAGE(D795:F795)</f>
        <v>0.840066666666667</v>
      </c>
      <c r="H795" s="6" t="n">
        <f aca="false">STDEV(D795:F795)</f>
        <v>0.0108449681112179</v>
      </c>
      <c r="I795" s="1" t="n">
        <v>0.8228</v>
      </c>
      <c r="J795" s="1" t="n">
        <v>0.7709</v>
      </c>
      <c r="K795" s="1" t="n">
        <v>0.9086</v>
      </c>
      <c r="L795" s="5" t="n">
        <f aca="false">AVERAGE(I795:K795)</f>
        <v>0.8341</v>
      </c>
      <c r="M795" s="6" t="n">
        <f aca="false">STDEV(I795:K795)</f>
        <v>0.0695420016968163</v>
      </c>
      <c r="N795" s="5" t="n">
        <f aca="false">L795/G795</f>
        <v>0.992897389096104</v>
      </c>
      <c r="O795" s="7" t="n">
        <f aca="false">TTEST(D795:F795,I795:K795,2,2)</f>
        <v>0.890366174396948</v>
      </c>
    </row>
    <row r="796" customFormat="false" ht="15" hidden="false" customHeight="false" outlineLevel="0" collapsed="false">
      <c r="A796" s="1" t="s">
        <v>1601</v>
      </c>
      <c r="B796" s="2" t="s">
        <v>1602</v>
      </c>
      <c r="C796" s="1" t="s">
        <v>16</v>
      </c>
      <c r="D796" s="1" t="n">
        <v>1.3069</v>
      </c>
      <c r="E796" s="1" t="n">
        <v>1.1343</v>
      </c>
      <c r="F796" s="1" t="n">
        <v>1.3658</v>
      </c>
      <c r="G796" s="5" t="n">
        <f aca="false">AVERAGE(D796:F796)</f>
        <v>1.269</v>
      </c>
      <c r="H796" s="6" t="n">
        <f aca="false">STDEV(D796:F796)</f>
        <v>0.120313631812858</v>
      </c>
      <c r="I796" s="1" t="n">
        <v>1.2171</v>
      </c>
      <c r="J796" s="1" t="n">
        <v>1.172</v>
      </c>
      <c r="K796" s="1" t="n">
        <v>1.4687</v>
      </c>
      <c r="L796" s="5" t="n">
        <f aca="false">AVERAGE(I796:K796)</f>
        <v>1.28593333333333</v>
      </c>
      <c r="M796" s="6" t="n">
        <f aca="false">STDEV(I796:K796)</f>
        <v>0.159878839542115</v>
      </c>
      <c r="N796" s="5" t="n">
        <f aca="false">L796/G796</f>
        <v>1.0133438402942</v>
      </c>
      <c r="O796" s="7" t="n">
        <f aca="false">TTEST(D796:F796,I796:K796,2,2)</f>
        <v>0.890554404842417</v>
      </c>
    </row>
    <row r="797" customFormat="false" ht="15" hidden="false" customHeight="false" outlineLevel="0" collapsed="false">
      <c r="A797" s="1" t="s">
        <v>1603</v>
      </c>
      <c r="B797" s="2" t="s">
        <v>1604</v>
      </c>
      <c r="C797" s="1" t="s">
        <v>16</v>
      </c>
      <c r="D797" s="1" t="n">
        <v>1.0181</v>
      </c>
      <c r="E797" s="1" t="n">
        <v>0.8549</v>
      </c>
      <c r="F797" s="1" t="n">
        <v>1.0212</v>
      </c>
      <c r="G797" s="5" t="n">
        <f aca="false">AVERAGE(D797:F797)</f>
        <v>0.964733333333333</v>
      </c>
      <c r="H797" s="6" t="n">
        <f aca="false">STDEV(D797:F797)</f>
        <v>0.0951310850002949</v>
      </c>
      <c r="I797" s="1" t="n">
        <v>0.9234</v>
      </c>
      <c r="J797" s="1" t="n">
        <v>0.7715</v>
      </c>
      <c r="K797" s="1" t="n">
        <v>1.1458</v>
      </c>
      <c r="L797" s="5" t="n">
        <f aca="false">AVERAGE(I797:K797)</f>
        <v>0.9469</v>
      </c>
      <c r="M797" s="6" t="n">
        <f aca="false">STDEV(I797:K797)</f>
        <v>0.188253313383855</v>
      </c>
      <c r="N797" s="5" t="n">
        <f aca="false">L797/G797</f>
        <v>0.981514753645221</v>
      </c>
      <c r="O797" s="7" t="n">
        <f aca="false">TTEST(D797:F797,I797:K797,2,2)</f>
        <v>0.890656443935993</v>
      </c>
    </row>
    <row r="798" customFormat="false" ht="15" hidden="false" customHeight="false" outlineLevel="0" collapsed="false">
      <c r="A798" s="1" t="s">
        <v>1605</v>
      </c>
      <c r="B798" s="2" t="s">
        <v>1606</v>
      </c>
      <c r="C798" s="1" t="s">
        <v>285</v>
      </c>
      <c r="D798" s="1" t="n">
        <v>0.9453</v>
      </c>
      <c r="E798" s="1" t="n">
        <v>0.8792</v>
      </c>
      <c r="F798" s="1" t="n">
        <v>1.0831</v>
      </c>
      <c r="G798" s="5" t="n">
        <f aca="false">AVERAGE(D798:F798)</f>
        <v>0.9692</v>
      </c>
      <c r="H798" s="6" t="n">
        <f aca="false">STDEV(D798:F798)</f>
        <v>0.104029851485042</v>
      </c>
      <c r="I798" s="1" t="n">
        <v>0.9085</v>
      </c>
      <c r="J798" s="1" t="n">
        <v>0.9324</v>
      </c>
      <c r="K798" s="1" t="n">
        <v>1.1036</v>
      </c>
      <c r="L798" s="5" t="n">
        <f aca="false">AVERAGE(I798:K798)</f>
        <v>0.9815</v>
      </c>
      <c r="M798" s="6" t="n">
        <f aca="false">STDEV(I798:K798)</f>
        <v>0.106414801602033</v>
      </c>
      <c r="N798" s="5" t="n">
        <f aca="false">L798/G798</f>
        <v>1.01269087907553</v>
      </c>
      <c r="O798" s="7" t="n">
        <f aca="false">TTEST(D798:F798,I798:K798,2,2)</f>
        <v>0.893087634100918</v>
      </c>
    </row>
    <row r="799" customFormat="false" ht="15" hidden="false" customHeight="false" outlineLevel="0" collapsed="false">
      <c r="A799" s="1" t="s">
        <v>1607</v>
      </c>
      <c r="B799" s="2" t="s">
        <v>1608</v>
      </c>
      <c r="C799" s="1" t="s">
        <v>16</v>
      </c>
      <c r="D799" s="1" t="n">
        <v>1.1114</v>
      </c>
      <c r="E799" s="1" t="n">
        <v>1.2987</v>
      </c>
      <c r="F799" s="1" t="n">
        <v>0.9136</v>
      </c>
      <c r="G799" s="5" t="n">
        <f aca="false">AVERAGE(D799:F799)</f>
        <v>1.1079</v>
      </c>
      <c r="H799" s="6" t="n">
        <f aca="false">STDEV(D799:F799)</f>
        <v>0.19257385596181</v>
      </c>
      <c r="I799" s="1" t="n">
        <v>1.1712</v>
      </c>
      <c r="J799" s="1" t="n">
        <v>1.1705</v>
      </c>
      <c r="K799" s="1" t="n">
        <v>1.0336</v>
      </c>
      <c r="L799" s="5" t="n">
        <f aca="false">AVERAGE(I799:K799)</f>
        <v>1.1251</v>
      </c>
      <c r="M799" s="6" t="n">
        <f aca="false">STDEV(I799:K799)</f>
        <v>0.0792420973977847</v>
      </c>
      <c r="N799" s="5" t="n">
        <f aca="false">L799/G799</f>
        <v>1.01552486686524</v>
      </c>
      <c r="O799" s="7" t="n">
        <f aca="false">TTEST(D799:F799,I799:K799,2,2)</f>
        <v>0.893158529501988</v>
      </c>
    </row>
    <row r="800" customFormat="false" ht="15" hidden="false" customHeight="false" outlineLevel="0" collapsed="false">
      <c r="A800" s="1" t="s">
        <v>1609</v>
      </c>
      <c r="B800" s="2" t="s">
        <v>1610</v>
      </c>
      <c r="C800" s="1" t="s">
        <v>201</v>
      </c>
      <c r="D800" s="1" t="n">
        <v>1.0746</v>
      </c>
      <c r="E800" s="1" t="n">
        <v>0.7595</v>
      </c>
      <c r="F800" s="1" t="n">
        <v>1.1512</v>
      </c>
      <c r="G800" s="5" t="n">
        <f aca="false">AVERAGE(D800:F800)</f>
        <v>0.9951</v>
      </c>
      <c r="H800" s="6" t="n">
        <f aca="false">STDEV(D800:F800)</f>
        <v>0.207599157031044</v>
      </c>
      <c r="I800" s="1" t="n">
        <v>1.0562</v>
      </c>
      <c r="J800" s="1" t="n">
        <v>0.7082</v>
      </c>
      <c r="K800" s="1" t="n">
        <v>1.3081</v>
      </c>
      <c r="L800" s="5" t="n">
        <f aca="false">AVERAGE(I800:K800)</f>
        <v>1.02416666666667</v>
      </c>
      <c r="M800" s="6" t="n">
        <f aca="false">STDEV(I800:K800)</f>
        <v>0.301230150106747</v>
      </c>
      <c r="N800" s="5" t="n">
        <f aca="false">L800/G800</f>
        <v>1.0292097946605</v>
      </c>
      <c r="O800" s="7" t="n">
        <f aca="false">TTEST(D800:F800,I800:K800,2,2)</f>
        <v>0.897193483408563</v>
      </c>
    </row>
    <row r="801" customFormat="false" ht="15" hidden="false" customHeight="false" outlineLevel="0" collapsed="false">
      <c r="A801" s="1" t="s">
        <v>1611</v>
      </c>
      <c r="B801" s="2" t="s">
        <v>1612</v>
      </c>
      <c r="C801" s="1" t="s">
        <v>16</v>
      </c>
      <c r="D801" s="1" t="n">
        <v>0.9245</v>
      </c>
      <c r="E801" s="1" t="n">
        <v>0.8488</v>
      </c>
      <c r="F801" s="1" t="n">
        <v>0.9543</v>
      </c>
      <c r="G801" s="5" t="n">
        <f aca="false">AVERAGE(D801:F801)</f>
        <v>0.9092</v>
      </c>
      <c r="H801" s="6" t="n">
        <f aca="false">STDEV(D801:F801)</f>
        <v>0.0543886936780063</v>
      </c>
      <c r="I801" s="1" t="n">
        <v>0.9449</v>
      </c>
      <c r="J801" s="1" t="n">
        <v>0.9009</v>
      </c>
      <c r="K801" s="1" t="n">
        <v>0.8961</v>
      </c>
      <c r="L801" s="5" t="n">
        <f aca="false">AVERAGE(I801:K801)</f>
        <v>0.913966666666667</v>
      </c>
      <c r="M801" s="6" t="n">
        <f aca="false">STDEV(I801:K801)</f>
        <v>0.026896344237337</v>
      </c>
      <c r="N801" s="5" t="n">
        <f aca="false">L801/G801</f>
        <v>1.00524270420883</v>
      </c>
      <c r="O801" s="7" t="n">
        <f aca="false">TTEST(D801:F801,I801:K801,2,2)</f>
        <v>0.898339692464749</v>
      </c>
    </row>
    <row r="802" customFormat="false" ht="15" hidden="false" customHeight="false" outlineLevel="0" collapsed="false">
      <c r="A802" s="1" t="s">
        <v>1613</v>
      </c>
      <c r="B802" s="2" t="s">
        <v>1614</v>
      </c>
      <c r="C802" s="1" t="s">
        <v>16</v>
      </c>
      <c r="D802" s="1" t="n">
        <v>1.1099</v>
      </c>
      <c r="E802" s="1" t="n">
        <v>0.7173</v>
      </c>
      <c r="F802" s="1" t="n">
        <v>0.9034</v>
      </c>
      <c r="G802" s="5" t="n">
        <f aca="false">AVERAGE(D802:F802)</f>
        <v>0.9102</v>
      </c>
      <c r="H802" s="6" t="n">
        <f aca="false">STDEV(D802:F802)</f>
        <v>0.196388314316306</v>
      </c>
      <c r="I802" s="1" t="n">
        <v>0.837</v>
      </c>
      <c r="J802" s="1" t="n">
        <v>0.9742</v>
      </c>
      <c r="K802" s="1" t="n">
        <v>0.8702</v>
      </c>
      <c r="L802" s="5" t="n">
        <f aca="false">AVERAGE(I802:K802)</f>
        <v>0.8938</v>
      </c>
      <c r="M802" s="6" t="n">
        <f aca="false">STDEV(I802:K802)</f>
        <v>0.0715798854427695</v>
      </c>
      <c r="N802" s="5" t="n">
        <f aca="false">L802/G802</f>
        <v>0.981981981981982</v>
      </c>
      <c r="O802" s="7" t="n">
        <f aca="false">TTEST(D802:F802,I802:K802,2,2)</f>
        <v>0.898469038322356</v>
      </c>
    </row>
    <row r="803" customFormat="false" ht="15" hidden="false" customHeight="false" outlineLevel="0" collapsed="false">
      <c r="A803" s="1" t="s">
        <v>1615</v>
      </c>
      <c r="B803" s="2" t="s">
        <v>1616</v>
      </c>
      <c r="C803" s="1" t="s">
        <v>16</v>
      </c>
      <c r="D803" s="1" t="n">
        <v>1.0898</v>
      </c>
      <c r="E803" s="1" t="n">
        <v>1.0967</v>
      </c>
      <c r="F803" s="1" t="n">
        <v>1.0029</v>
      </c>
      <c r="G803" s="5" t="n">
        <f aca="false">AVERAGE(D803:F803)</f>
        <v>1.06313333333333</v>
      </c>
      <c r="H803" s="6" t="n">
        <f aca="false">STDEV(D803:F803)</f>
        <v>0.0522775605143674</v>
      </c>
      <c r="I803" s="1" t="n">
        <v>1.0088</v>
      </c>
      <c r="J803" s="1" t="n">
        <v>1.1565</v>
      </c>
      <c r="K803" s="1" t="n">
        <v>1.0002</v>
      </c>
      <c r="L803" s="5" t="n">
        <f aca="false">AVERAGE(I803:K803)</f>
        <v>1.05516666666667</v>
      </c>
      <c r="M803" s="6" t="n">
        <f aca="false">STDEV(I803:K803)</f>
        <v>0.0878625251932435</v>
      </c>
      <c r="N803" s="5" t="n">
        <f aca="false">L803/G803</f>
        <v>0.99250642754123</v>
      </c>
      <c r="O803" s="7" t="n">
        <f aca="false">TTEST(D803:F803,I803:K803,2,2)</f>
        <v>0.899158444679299</v>
      </c>
    </row>
    <row r="804" customFormat="false" ht="15" hidden="false" customHeight="false" outlineLevel="0" collapsed="false">
      <c r="A804" s="1" t="s">
        <v>1617</v>
      </c>
      <c r="B804" s="2" t="s">
        <v>1618</v>
      </c>
      <c r="C804" s="1" t="s">
        <v>16</v>
      </c>
      <c r="D804" s="1" t="n">
        <v>0.9914</v>
      </c>
      <c r="E804" s="1" t="n">
        <v>1.0127</v>
      </c>
      <c r="F804" s="1" t="n">
        <v>0.9455</v>
      </c>
      <c r="G804" s="5" t="n">
        <f aca="false">AVERAGE(D804:F804)</f>
        <v>0.9832</v>
      </c>
      <c r="H804" s="6" t="n">
        <f aca="false">STDEV(D804:F804)</f>
        <v>0.034342248033581</v>
      </c>
      <c r="I804" s="1" t="n">
        <v>0.9132</v>
      </c>
      <c r="J804" s="1" t="n">
        <v>0.9786</v>
      </c>
      <c r="K804" s="1" t="n">
        <v>1.0787</v>
      </c>
      <c r="L804" s="5" t="n">
        <f aca="false">AVERAGE(I804:K804)</f>
        <v>0.990166666666667</v>
      </c>
      <c r="M804" s="6" t="n">
        <f aca="false">STDEV(I804:K804)</f>
        <v>0.083354084083105</v>
      </c>
      <c r="N804" s="5" t="n">
        <f aca="false">L804/G804</f>
        <v>1.00708570653648</v>
      </c>
      <c r="O804" s="7" t="n">
        <f aca="false">TTEST(D804:F804,I804:K804,2,2)</f>
        <v>0.899986738193802</v>
      </c>
    </row>
    <row r="805" customFormat="false" ht="15" hidden="false" customHeight="false" outlineLevel="0" collapsed="false">
      <c r="A805" s="1" t="s">
        <v>1619</v>
      </c>
      <c r="B805" s="2" t="s">
        <v>1620</v>
      </c>
      <c r="C805" s="1" t="s">
        <v>16</v>
      </c>
      <c r="D805" s="1" t="n">
        <v>1.0746</v>
      </c>
      <c r="E805" s="1" t="n">
        <v>1.2722</v>
      </c>
      <c r="F805" s="1" t="n">
        <v>1.0092</v>
      </c>
      <c r="G805" s="5" t="n">
        <f aca="false">AVERAGE(D805:F805)</f>
        <v>1.11866666666667</v>
      </c>
      <c r="H805" s="6" t="n">
        <f aca="false">STDEV(D805:F805)</f>
        <v>0.13692572195659</v>
      </c>
      <c r="I805" s="1" t="n">
        <v>1.1818</v>
      </c>
      <c r="J805" s="1" t="n">
        <v>1.0307</v>
      </c>
      <c r="K805" s="1" t="n">
        <v>1.1075</v>
      </c>
      <c r="L805" s="5" t="n">
        <f aca="false">AVERAGE(I805:K805)</f>
        <v>1.10666666666667</v>
      </c>
      <c r="M805" s="6" t="n">
        <f aca="false">STDEV(I805:K805)</f>
        <v>0.075553446865999</v>
      </c>
      <c r="N805" s="5" t="n">
        <f aca="false">L805/G805</f>
        <v>0.98927294398093</v>
      </c>
      <c r="O805" s="7" t="n">
        <f aca="false">TTEST(D805:F805,I805:K805,2,2)</f>
        <v>0.900686558214992</v>
      </c>
    </row>
    <row r="806" customFormat="false" ht="15" hidden="false" customHeight="false" outlineLevel="0" collapsed="false">
      <c r="A806" s="1" t="s">
        <v>1621</v>
      </c>
      <c r="B806" s="2" t="s">
        <v>1622</v>
      </c>
      <c r="C806" s="1" t="s">
        <v>16</v>
      </c>
      <c r="D806" s="1" t="n">
        <v>0.9699</v>
      </c>
      <c r="E806" s="1" t="n">
        <v>0.9137</v>
      </c>
      <c r="F806" s="1" t="n">
        <v>1.0206</v>
      </c>
      <c r="G806" s="5" t="n">
        <f aca="false">AVERAGE(D806:F806)</f>
        <v>0.968066666666667</v>
      </c>
      <c r="H806" s="6" t="n">
        <f aca="false">STDEV(D806:F806)</f>
        <v>0.0534735760290382</v>
      </c>
      <c r="I806" s="1" t="n">
        <v>0.9698</v>
      </c>
      <c r="J806" s="1" t="n">
        <v>0.8162</v>
      </c>
      <c r="K806" s="1" t="n">
        <v>1.0849</v>
      </c>
      <c r="L806" s="5" t="n">
        <f aca="false">AVERAGE(I806:K806)</f>
        <v>0.956966666666667</v>
      </c>
      <c r="M806" s="6" t="n">
        <f aca="false">STDEV(I806:K806)</f>
        <v>0.134808914146407</v>
      </c>
      <c r="N806" s="5" t="n">
        <f aca="false">L806/G806</f>
        <v>0.988533847531162</v>
      </c>
      <c r="O806" s="7" t="n">
        <f aca="false">TTEST(D806:F806,I806:K806,2,2)</f>
        <v>0.900937338700448</v>
      </c>
    </row>
    <row r="807" customFormat="false" ht="15" hidden="false" customHeight="false" outlineLevel="0" collapsed="false">
      <c r="A807" s="1" t="s">
        <v>1623</v>
      </c>
      <c r="B807" s="2" t="s">
        <v>1624</v>
      </c>
      <c r="C807" s="1" t="s">
        <v>16</v>
      </c>
      <c r="D807" s="1" t="n">
        <v>1.2936</v>
      </c>
      <c r="E807" s="1" t="n">
        <v>0.8518</v>
      </c>
      <c r="F807" s="1" t="n">
        <v>1.1975</v>
      </c>
      <c r="G807" s="5" t="n">
        <f aca="false">AVERAGE(D807:F807)</f>
        <v>1.1143</v>
      </c>
      <c r="H807" s="6" t="n">
        <f aca="false">STDEV(D807:F807)</f>
        <v>0.232354233875779</v>
      </c>
      <c r="I807" s="1" t="n">
        <v>1.3662</v>
      </c>
      <c r="J807" s="1" t="n">
        <v>0.849</v>
      </c>
      <c r="K807" s="1" t="n">
        <v>1.0479</v>
      </c>
      <c r="L807" s="5" t="n">
        <f aca="false">AVERAGE(I807:K807)</f>
        <v>1.0877</v>
      </c>
      <c r="M807" s="6" t="n">
        <f aca="false">STDEV(I807:K807)</f>
        <v>0.260886929530784</v>
      </c>
      <c r="N807" s="5" t="n">
        <f aca="false">L807/G807</f>
        <v>0.976128511172934</v>
      </c>
      <c r="O807" s="7" t="n">
        <f aca="false">TTEST(D807:F807,I807:K807,2,2)</f>
        <v>0.901448208591728</v>
      </c>
    </row>
    <row r="808" customFormat="false" ht="15" hidden="false" customHeight="false" outlineLevel="0" collapsed="false">
      <c r="A808" s="1" t="s">
        <v>1625</v>
      </c>
      <c r="B808" s="2" t="s">
        <v>1626</v>
      </c>
      <c r="C808" s="1" t="s">
        <v>16</v>
      </c>
      <c r="D808" s="1" t="n">
        <v>1.0859</v>
      </c>
      <c r="E808" s="1" t="n">
        <v>0.7665</v>
      </c>
      <c r="F808" s="1" t="n">
        <v>0.8502</v>
      </c>
      <c r="G808" s="5" t="n">
        <f aca="false">AVERAGE(D808:F808)</f>
        <v>0.900866666666667</v>
      </c>
      <c r="H808" s="6" t="n">
        <f aca="false">STDEV(D808:F808)</f>
        <v>0.16561830615404</v>
      </c>
      <c r="I808" s="1" t="n">
        <v>0.8889</v>
      </c>
      <c r="J808" s="1" t="n">
        <v>0.8169</v>
      </c>
      <c r="K808" s="1" t="n">
        <v>0.9562</v>
      </c>
      <c r="L808" s="5" t="n">
        <f aca="false">AVERAGE(I808:K808)</f>
        <v>0.887333333333333</v>
      </c>
      <c r="M808" s="6" t="n">
        <f aca="false">STDEV(I808:K808)</f>
        <v>0.0696632136305335</v>
      </c>
      <c r="N808" s="5" t="n">
        <f aca="false">L808/G808</f>
        <v>0.984977429142308</v>
      </c>
      <c r="O808" s="7" t="n">
        <f aca="false">TTEST(D808:F808,I808:K808,2,2)</f>
        <v>0.902499232826005</v>
      </c>
    </row>
    <row r="809" customFormat="false" ht="15" hidden="false" customHeight="false" outlineLevel="0" collapsed="false">
      <c r="A809" s="1" t="s">
        <v>1627</v>
      </c>
      <c r="B809" s="2" t="s">
        <v>1628</v>
      </c>
      <c r="C809" s="1" t="s">
        <v>363</v>
      </c>
      <c r="D809" s="1" t="n">
        <v>1.2522</v>
      </c>
      <c r="E809" s="1" t="n">
        <v>1.0162</v>
      </c>
      <c r="F809" s="1" t="n">
        <v>1.0787</v>
      </c>
      <c r="G809" s="5" t="n">
        <f aca="false">AVERAGE(D809:F809)</f>
        <v>1.1157</v>
      </c>
      <c r="H809" s="6" t="n">
        <f aca="false">STDEV(D809:F809)</f>
        <v>0.122273259545986</v>
      </c>
      <c r="I809" s="1" t="n">
        <v>1.0894</v>
      </c>
      <c r="J809" s="1" t="n">
        <v>1.1562</v>
      </c>
      <c r="K809" s="1" t="n">
        <v>1.13</v>
      </c>
      <c r="L809" s="5" t="n">
        <f aca="false">AVERAGE(I809:K809)</f>
        <v>1.1252</v>
      </c>
      <c r="M809" s="6" t="n">
        <f aca="false">STDEV(I809:K809)</f>
        <v>0.0336576885718553</v>
      </c>
      <c r="N809" s="5" t="n">
        <f aca="false">L809/G809</f>
        <v>1.00851483373667</v>
      </c>
      <c r="O809" s="7" t="n">
        <f aca="false">TTEST(D809:F809,I809:K809,2,2)</f>
        <v>0.903030547069666</v>
      </c>
    </row>
    <row r="810" customFormat="false" ht="15" hidden="false" customHeight="false" outlineLevel="0" collapsed="false">
      <c r="A810" s="1" t="s">
        <v>1629</v>
      </c>
      <c r="B810" s="2" t="s">
        <v>1630</v>
      </c>
      <c r="C810" s="1" t="s">
        <v>16</v>
      </c>
      <c r="D810" s="1" t="n">
        <v>1.0842</v>
      </c>
      <c r="E810" s="1" t="n">
        <v>0.8887</v>
      </c>
      <c r="F810" s="1" t="n">
        <v>1.173</v>
      </c>
      <c r="G810" s="5" t="n">
        <f aca="false">AVERAGE(D810:F810)</f>
        <v>1.04863333333333</v>
      </c>
      <c r="H810" s="6" t="n">
        <f aca="false">STDEV(D810:F810)</f>
        <v>0.145448834073475</v>
      </c>
      <c r="I810" s="1" t="n">
        <v>1.1512</v>
      </c>
      <c r="J810" s="1" t="n">
        <v>0.7946</v>
      </c>
      <c r="K810" s="1" t="n">
        <v>1.2618</v>
      </c>
      <c r="L810" s="5" t="n">
        <f aca="false">AVERAGE(I810:K810)</f>
        <v>1.0692</v>
      </c>
      <c r="M810" s="6" t="n">
        <f aca="false">STDEV(I810:K810)</f>
        <v>0.244155606120359</v>
      </c>
      <c r="N810" s="5" t="n">
        <f aca="false">L810/G810</f>
        <v>1.01961282939699</v>
      </c>
      <c r="O810" s="7" t="n">
        <f aca="false">TTEST(D810:F810,I810:K810,2,2)</f>
        <v>0.906297765147762</v>
      </c>
    </row>
    <row r="811" customFormat="false" ht="15" hidden="false" customHeight="false" outlineLevel="0" collapsed="false">
      <c r="A811" s="1" t="s">
        <v>1631</v>
      </c>
      <c r="B811" s="2" t="s">
        <v>1632</v>
      </c>
      <c r="C811" s="1" t="s">
        <v>16</v>
      </c>
      <c r="D811" s="1" t="n">
        <v>0.9928</v>
      </c>
      <c r="E811" s="1" t="n">
        <v>0.9665</v>
      </c>
      <c r="F811" s="1" t="n">
        <v>1.0864</v>
      </c>
      <c r="G811" s="5" t="n">
        <f aca="false">AVERAGE(D811:F811)</f>
        <v>1.01523333333333</v>
      </c>
      <c r="H811" s="6" t="n">
        <f aca="false">STDEV(D811:F811)</f>
        <v>0.063019388550932</v>
      </c>
      <c r="I811" s="1" t="n">
        <v>0.9993</v>
      </c>
      <c r="J811" s="1" t="n">
        <v>0.9742</v>
      </c>
      <c r="K811" s="1" t="n">
        <v>1.0909</v>
      </c>
      <c r="L811" s="5" t="n">
        <f aca="false">AVERAGE(I811:K811)</f>
        <v>1.02146666666667</v>
      </c>
      <c r="M811" s="6" t="n">
        <f aca="false">STDEV(I811:K811)</f>
        <v>0.0614267314231625</v>
      </c>
      <c r="N811" s="5" t="n">
        <f aca="false">L811/G811</f>
        <v>1.00613980365762</v>
      </c>
      <c r="O811" s="7" t="n">
        <f aca="false">TTEST(D811:F811,I811:K811,2,2)</f>
        <v>0.908276252394192</v>
      </c>
    </row>
    <row r="812" customFormat="false" ht="15" hidden="false" customHeight="false" outlineLevel="0" collapsed="false">
      <c r="A812" s="1" t="s">
        <v>1633</v>
      </c>
      <c r="B812" s="2" t="s">
        <v>1634</v>
      </c>
      <c r="C812" s="1" t="s">
        <v>16</v>
      </c>
      <c r="D812" s="1" t="n">
        <v>1.1315</v>
      </c>
      <c r="E812" s="1" t="n">
        <v>1.044</v>
      </c>
      <c r="F812" s="1" t="n">
        <v>1.1392</v>
      </c>
      <c r="G812" s="5" t="n">
        <f aca="false">AVERAGE(D812:F812)</f>
        <v>1.1049</v>
      </c>
      <c r="H812" s="6" t="n">
        <f aca="false">STDEV(D812:F812)</f>
        <v>0.0528812821327168</v>
      </c>
      <c r="I812" s="1" t="n">
        <v>1.1893</v>
      </c>
      <c r="J812" s="1" t="n">
        <v>0.9143</v>
      </c>
      <c r="K812" s="1" t="n">
        <v>1.1768</v>
      </c>
      <c r="L812" s="5" t="n">
        <f aca="false">AVERAGE(I812:K812)</f>
        <v>1.09346666666667</v>
      </c>
      <c r="M812" s="6" t="n">
        <f aca="false">STDEV(I812:K812)</f>
        <v>0.155288709613202</v>
      </c>
      <c r="N812" s="5" t="n">
        <f aca="false">L812/G812</f>
        <v>0.989652155549522</v>
      </c>
      <c r="O812" s="7" t="n">
        <f aca="false">TTEST(D812:F812,I812:K812,2,2)</f>
        <v>0.909736064549941</v>
      </c>
    </row>
    <row r="813" customFormat="false" ht="15" hidden="false" customHeight="false" outlineLevel="0" collapsed="false">
      <c r="A813" s="1" t="s">
        <v>1635</v>
      </c>
      <c r="B813" s="2" t="s">
        <v>1636</v>
      </c>
      <c r="C813" s="1" t="s">
        <v>16</v>
      </c>
      <c r="D813" s="1" t="n">
        <v>1.2366</v>
      </c>
      <c r="E813" s="1" t="n">
        <v>1.1711</v>
      </c>
      <c r="F813" s="1" t="n">
        <v>1.0207</v>
      </c>
      <c r="G813" s="5" t="n">
        <f aca="false">AVERAGE(D813:F813)</f>
        <v>1.1428</v>
      </c>
      <c r="H813" s="6" t="n">
        <f aca="false">STDEV(D813:F813)</f>
        <v>0.110697199603242</v>
      </c>
      <c r="I813" s="1" t="n">
        <v>1.5043</v>
      </c>
      <c r="J813" s="1" t="n">
        <v>0.8967</v>
      </c>
      <c r="K813" s="1" t="n">
        <v>0.9538</v>
      </c>
      <c r="L813" s="5" t="n">
        <f aca="false">AVERAGE(I813:K813)</f>
        <v>1.11826666666667</v>
      </c>
      <c r="M813" s="6" t="n">
        <f aca="false">STDEV(I813:K813)</f>
        <v>0.335531523605955</v>
      </c>
      <c r="N813" s="5" t="n">
        <f aca="false">L813/G813</f>
        <v>0.978532259946331</v>
      </c>
      <c r="O813" s="7" t="n">
        <f aca="false">TTEST(D813:F813,I813:K813,2,2)</f>
        <v>0.91007010611281</v>
      </c>
    </row>
    <row r="814" customFormat="false" ht="15" hidden="false" customHeight="false" outlineLevel="0" collapsed="false">
      <c r="A814" s="1" t="s">
        <v>1637</v>
      </c>
      <c r="B814" s="2" t="s">
        <v>1638</v>
      </c>
      <c r="C814" s="1" t="s">
        <v>16</v>
      </c>
      <c r="D814" s="1" t="n">
        <v>1.001</v>
      </c>
      <c r="E814" s="1" t="n">
        <v>1.0787</v>
      </c>
      <c r="F814" s="1" t="n">
        <v>1.0287</v>
      </c>
      <c r="G814" s="5" t="n">
        <f aca="false">AVERAGE(D814:F814)</f>
        <v>1.03613333333333</v>
      </c>
      <c r="H814" s="6" t="n">
        <f aca="false">STDEV(D814:F814)</f>
        <v>0.0393797325198298</v>
      </c>
      <c r="I814" s="1" t="n">
        <v>1.0136</v>
      </c>
      <c r="J814" s="1" t="n">
        <v>1.1001</v>
      </c>
      <c r="K814" s="1" t="n">
        <v>0.9799</v>
      </c>
      <c r="L814" s="5" t="n">
        <f aca="false">AVERAGE(I814:K814)</f>
        <v>1.0312</v>
      </c>
      <c r="M814" s="6" t="n">
        <f aca="false">STDEV(I814:K814)</f>
        <v>0.0620026612332084</v>
      </c>
      <c r="N814" s="5" t="n">
        <f aca="false">L814/G814</f>
        <v>0.995238708016987</v>
      </c>
      <c r="O814" s="7" t="n">
        <f aca="false">TTEST(D814:F814,I814:K814,2,2)</f>
        <v>0.912995638826531</v>
      </c>
    </row>
    <row r="815" customFormat="false" ht="15" hidden="false" customHeight="false" outlineLevel="0" collapsed="false">
      <c r="A815" s="1" t="s">
        <v>1639</v>
      </c>
      <c r="B815" s="2" t="s">
        <v>1640</v>
      </c>
      <c r="C815" s="1" t="s">
        <v>16</v>
      </c>
      <c r="D815" s="1" t="n">
        <v>0.9993</v>
      </c>
      <c r="E815" s="1" t="n">
        <v>0.9255</v>
      </c>
      <c r="F815" s="1" t="n">
        <v>0.8824</v>
      </c>
      <c r="G815" s="5" t="n">
        <f aca="false">AVERAGE(D815:F815)</f>
        <v>0.935733333333333</v>
      </c>
      <c r="H815" s="6" t="n">
        <f aca="false">STDEV(D815:F815)</f>
        <v>0.0591180457502896</v>
      </c>
      <c r="I815" s="1" t="n">
        <v>0.8888</v>
      </c>
      <c r="J815" s="1" t="n">
        <v>1.0379</v>
      </c>
      <c r="K815" s="1" t="n">
        <v>0.9009</v>
      </c>
      <c r="L815" s="5" t="n">
        <f aca="false">AVERAGE(I815:K815)</f>
        <v>0.942533333333333</v>
      </c>
      <c r="M815" s="6" t="n">
        <f aca="false">STDEV(I815:K815)</f>
        <v>0.0828112512484465</v>
      </c>
      <c r="N815" s="5" t="n">
        <f aca="false">L815/G815</f>
        <v>1.0072670276432</v>
      </c>
      <c r="O815" s="7" t="n">
        <f aca="false">TTEST(D815:F815,I815:K815,2,2)</f>
        <v>0.913424438796815</v>
      </c>
    </row>
    <row r="816" customFormat="false" ht="15" hidden="false" customHeight="false" outlineLevel="0" collapsed="false">
      <c r="A816" s="1" t="s">
        <v>1641</v>
      </c>
      <c r="B816" s="2" t="s">
        <v>1642</v>
      </c>
      <c r="C816" s="1" t="s">
        <v>16</v>
      </c>
      <c r="D816" s="1" t="n">
        <v>1.0203</v>
      </c>
      <c r="E816" s="1" t="n">
        <v>1.0421</v>
      </c>
      <c r="F816" s="1" t="n">
        <v>1.0531</v>
      </c>
      <c r="G816" s="5" t="n">
        <f aca="false">AVERAGE(D816:F816)</f>
        <v>1.0385</v>
      </c>
      <c r="H816" s="6" t="n">
        <f aca="false">STDEV(D816:F816)</f>
        <v>0.0166937113908202</v>
      </c>
      <c r="I816" s="1" t="n">
        <v>1.332</v>
      </c>
      <c r="J816" s="1" t="n">
        <v>0.6717</v>
      </c>
      <c r="K816" s="1" t="n">
        <v>1.0467</v>
      </c>
      <c r="L816" s="5" t="n">
        <f aca="false">AVERAGE(I816:K816)</f>
        <v>1.0168</v>
      </c>
      <c r="M816" s="6" t="n">
        <f aca="false">STDEV(I816:K816)</f>
        <v>0.331163902018321</v>
      </c>
      <c r="N816" s="5" t="n">
        <f aca="false">L816/G816</f>
        <v>0.97910447761194</v>
      </c>
      <c r="O816" s="7" t="n">
        <f aca="false">TTEST(D816:F816,I816:K816,2,2)</f>
        <v>0.91521336585753</v>
      </c>
    </row>
    <row r="817" customFormat="false" ht="15" hidden="false" customHeight="false" outlineLevel="0" collapsed="false">
      <c r="A817" s="1" t="s">
        <v>1643</v>
      </c>
      <c r="B817" s="2" t="s">
        <v>1644</v>
      </c>
      <c r="C817" s="1" t="s">
        <v>16</v>
      </c>
      <c r="D817" s="1" t="n">
        <v>1.0711</v>
      </c>
      <c r="E817" s="1" t="n">
        <v>1.0396</v>
      </c>
      <c r="F817" s="1" t="n">
        <v>0.9944</v>
      </c>
      <c r="G817" s="5" t="n">
        <f aca="false">AVERAGE(D817:F817)</f>
        <v>1.03503333333333</v>
      </c>
      <c r="H817" s="6" t="n">
        <f aca="false">STDEV(D817:F817)</f>
        <v>0.0385533829038819</v>
      </c>
      <c r="I817" s="1" t="n">
        <v>0.9883</v>
      </c>
      <c r="J817" s="1" t="n">
        <v>1.2143</v>
      </c>
      <c r="K817" s="1" t="n">
        <v>0.9327</v>
      </c>
      <c r="L817" s="5" t="n">
        <f aca="false">AVERAGE(I817:K817)</f>
        <v>1.0451</v>
      </c>
      <c r="M817" s="6" t="n">
        <f aca="false">STDEV(I817:K817)</f>
        <v>0.149145298283251</v>
      </c>
      <c r="N817" s="5" t="n">
        <f aca="false">L817/G817</f>
        <v>1.0097259347525</v>
      </c>
      <c r="O817" s="7" t="n">
        <f aca="false">TTEST(D817:F817,I817:K817,2,2)</f>
        <v>0.915336602942088</v>
      </c>
    </row>
    <row r="818" customFormat="false" ht="15" hidden="false" customHeight="false" outlineLevel="0" collapsed="false">
      <c r="A818" s="1" t="s">
        <v>1645</v>
      </c>
      <c r="B818" s="2" t="s">
        <v>1646</v>
      </c>
      <c r="C818" s="1" t="s">
        <v>16</v>
      </c>
      <c r="D818" s="1" t="n">
        <v>0.9468</v>
      </c>
      <c r="E818" s="1" t="n">
        <v>0.8887</v>
      </c>
      <c r="F818" s="1" t="n">
        <v>0.8427</v>
      </c>
      <c r="G818" s="5" t="n">
        <f aca="false">AVERAGE(D818:F818)</f>
        <v>0.892733333333333</v>
      </c>
      <c r="H818" s="6" t="n">
        <f aca="false">STDEV(D818:F818)</f>
        <v>0.052167071350933</v>
      </c>
      <c r="I818" s="1" t="n">
        <v>0.8472</v>
      </c>
      <c r="J818" s="1" t="n">
        <v>0.883</v>
      </c>
      <c r="K818" s="1" t="n">
        <v>0.935</v>
      </c>
      <c r="L818" s="5" t="n">
        <f aca="false">AVERAGE(I818:K818)</f>
        <v>0.8884</v>
      </c>
      <c r="M818" s="6" t="n">
        <f aca="false">STDEV(I818:K818)</f>
        <v>0.0441483861539695</v>
      </c>
      <c r="N818" s="5" t="n">
        <f aca="false">L818/G818</f>
        <v>0.995145993577776</v>
      </c>
      <c r="O818" s="7" t="n">
        <f aca="false">TTEST(D818:F818,I818:K818,2,2)</f>
        <v>0.917837461652062</v>
      </c>
    </row>
    <row r="819" customFormat="false" ht="15" hidden="false" customHeight="false" outlineLevel="0" collapsed="false">
      <c r="A819" s="1" t="s">
        <v>1647</v>
      </c>
      <c r="B819" s="2" t="s">
        <v>1648</v>
      </c>
      <c r="C819" s="1" t="s">
        <v>16</v>
      </c>
      <c r="D819" s="1" t="n">
        <v>1.0437</v>
      </c>
      <c r="E819" s="1" t="n">
        <v>0.8433</v>
      </c>
      <c r="F819" s="1" t="n">
        <v>1.1252</v>
      </c>
      <c r="G819" s="5" t="n">
        <f aca="false">AVERAGE(D819:F819)</f>
        <v>1.00406666666667</v>
      </c>
      <c r="H819" s="6" t="n">
        <f aca="false">STDEV(D819:F819)</f>
        <v>0.14506896061299</v>
      </c>
      <c r="I819" s="1" t="n">
        <v>1.1361</v>
      </c>
      <c r="J819" s="1" t="n">
        <v>0.7426</v>
      </c>
      <c r="K819" s="1" t="n">
        <v>1.0847</v>
      </c>
      <c r="L819" s="5" t="n">
        <f aca="false">AVERAGE(I819:K819)</f>
        <v>0.9878</v>
      </c>
      <c r="M819" s="6" t="n">
        <f aca="false">STDEV(I819:K819)</f>
        <v>0.213898971479528</v>
      </c>
      <c r="N819" s="5" t="n">
        <f aca="false">L819/G819</f>
        <v>0.983799216519487</v>
      </c>
      <c r="O819" s="7" t="n">
        <f aca="false">TTEST(D819:F819,I819:K819,2,2)</f>
        <v>0.918442057998013</v>
      </c>
    </row>
    <row r="820" customFormat="false" ht="15" hidden="false" customHeight="false" outlineLevel="0" collapsed="false">
      <c r="A820" s="1" t="s">
        <v>1649</v>
      </c>
      <c r="B820" s="2" t="s">
        <v>1650</v>
      </c>
      <c r="C820" s="1" t="s">
        <v>16</v>
      </c>
      <c r="D820" s="1" t="n">
        <v>0.9244</v>
      </c>
      <c r="E820" s="1" t="n">
        <v>1.1844</v>
      </c>
      <c r="F820" s="1" t="n">
        <v>0.9713</v>
      </c>
      <c r="G820" s="5" t="n">
        <f aca="false">AVERAGE(D820:F820)</f>
        <v>1.0267</v>
      </c>
      <c r="H820" s="6" t="n">
        <f aca="false">STDEV(D820:F820)</f>
        <v>0.138570812222488</v>
      </c>
      <c r="I820" s="1" t="n">
        <v>1.0391</v>
      </c>
      <c r="J820" s="1" t="n">
        <v>0.9848</v>
      </c>
      <c r="K820" s="1" t="n">
        <v>1.0833</v>
      </c>
      <c r="L820" s="5" t="n">
        <f aca="false">AVERAGE(I820:K820)</f>
        <v>1.03573333333333</v>
      </c>
      <c r="M820" s="6" t="n">
        <f aca="false">STDEV(I820:K820)</f>
        <v>0.0493362273925898</v>
      </c>
      <c r="N820" s="5" t="n">
        <f aca="false">L820/G820</f>
        <v>1.00879841563586</v>
      </c>
      <c r="O820" s="7" t="n">
        <f aca="false">TTEST(D820:F820,I820:K820,2,2)</f>
        <v>0.920409687254062</v>
      </c>
    </row>
    <row r="821" customFormat="false" ht="15" hidden="false" customHeight="false" outlineLevel="0" collapsed="false">
      <c r="A821" s="1" t="s">
        <v>1651</v>
      </c>
      <c r="B821" s="2" t="s">
        <v>1652</v>
      </c>
      <c r="C821" s="1" t="s">
        <v>16</v>
      </c>
      <c r="D821" s="1" t="n">
        <v>1.0478</v>
      </c>
      <c r="E821" s="1" t="n">
        <v>1.0195</v>
      </c>
      <c r="F821" s="1" t="n">
        <v>0.9808</v>
      </c>
      <c r="G821" s="5" t="n">
        <f aca="false">AVERAGE(D821:F821)</f>
        <v>1.01603333333333</v>
      </c>
      <c r="H821" s="6" t="n">
        <f aca="false">STDEV(D821:F821)</f>
        <v>0.0336342583288726</v>
      </c>
      <c r="I821" s="1" t="n">
        <v>1.1669</v>
      </c>
      <c r="J821" s="1" t="n">
        <v>0.9576</v>
      </c>
      <c r="K821" s="1" t="n">
        <v>0.8977</v>
      </c>
      <c r="L821" s="5" t="n">
        <f aca="false">AVERAGE(I821:K821)</f>
        <v>1.0074</v>
      </c>
      <c r="M821" s="6" t="n">
        <f aca="false">STDEV(I821:K821)</f>
        <v>0.141340687701737</v>
      </c>
      <c r="N821" s="5" t="n">
        <f aca="false">L821/G821</f>
        <v>0.99150290344805</v>
      </c>
      <c r="O821" s="7" t="n">
        <f aca="false">TTEST(D821:F821,I821:K821,2,2)</f>
        <v>0.922977899535523</v>
      </c>
    </row>
    <row r="822" customFormat="false" ht="15" hidden="false" customHeight="false" outlineLevel="0" collapsed="false">
      <c r="A822" s="1" t="s">
        <v>1653</v>
      </c>
      <c r="B822" s="2" t="s">
        <v>1654</v>
      </c>
      <c r="C822" s="1" t="s">
        <v>16</v>
      </c>
      <c r="D822" s="1" t="n">
        <v>0.7384</v>
      </c>
      <c r="E822" s="1" t="n">
        <v>0.8112</v>
      </c>
      <c r="F822" s="1" t="n">
        <v>1.0407</v>
      </c>
      <c r="G822" s="5" t="n">
        <f aca="false">AVERAGE(D822:F822)</f>
        <v>0.863433333333333</v>
      </c>
      <c r="H822" s="6" t="n">
        <f aca="false">STDEV(D822:F822)</f>
        <v>0.157773772640871</v>
      </c>
      <c r="I822" s="1" t="n">
        <v>0.8622</v>
      </c>
      <c r="J822" s="1" t="n">
        <v>0.747</v>
      </c>
      <c r="K822" s="1" t="n">
        <v>1.0171</v>
      </c>
      <c r="L822" s="5" t="n">
        <f aca="false">AVERAGE(I822:K822)</f>
        <v>0.875433333333333</v>
      </c>
      <c r="M822" s="6" t="n">
        <f aca="false">STDEV(I822:K822)</f>
        <v>0.135535395131063</v>
      </c>
      <c r="N822" s="5" t="n">
        <f aca="false">L822/G822</f>
        <v>1.01389800409219</v>
      </c>
      <c r="O822" s="7" t="n">
        <f aca="false">TTEST(D822:F822,I822:K822,2,2)</f>
        <v>0.925209618275176</v>
      </c>
    </row>
    <row r="823" customFormat="false" ht="15" hidden="false" customHeight="false" outlineLevel="0" collapsed="false">
      <c r="A823" s="1" t="s">
        <v>1655</v>
      </c>
      <c r="B823" s="2" t="s">
        <v>1656</v>
      </c>
      <c r="C823" s="1" t="s">
        <v>16</v>
      </c>
      <c r="D823" s="1" t="n">
        <v>0.9611</v>
      </c>
      <c r="E823" s="1" t="n">
        <v>0.9553</v>
      </c>
      <c r="F823" s="1" t="n">
        <v>1.1082</v>
      </c>
      <c r="G823" s="5" t="n">
        <f aca="false">AVERAGE(D823:F823)</f>
        <v>1.0082</v>
      </c>
      <c r="H823" s="6" t="n">
        <f aca="false">STDEV(D823:F823)</f>
        <v>0.0866510819320798</v>
      </c>
      <c r="I823" s="1" t="n">
        <v>0.9862</v>
      </c>
      <c r="J823" s="1" t="n">
        <v>0.9894</v>
      </c>
      <c r="K823" s="1" t="n">
        <v>1.035</v>
      </c>
      <c r="L823" s="5" t="n">
        <f aca="false">AVERAGE(I823:K823)</f>
        <v>1.00353333333333</v>
      </c>
      <c r="M823" s="6" t="n">
        <f aca="false">STDEV(I823:K823)</f>
        <v>0.0272978631642356</v>
      </c>
      <c r="N823" s="5" t="n">
        <f aca="false">L823/G823</f>
        <v>0.995371288765456</v>
      </c>
      <c r="O823" s="7" t="n">
        <f aca="false">TTEST(D823:F823,I823:K823,2,2)</f>
        <v>0.933381922410654</v>
      </c>
    </row>
    <row r="824" customFormat="false" ht="15" hidden="false" customHeight="false" outlineLevel="0" collapsed="false">
      <c r="A824" s="1" t="s">
        <v>1657</v>
      </c>
      <c r="B824" s="2" t="s">
        <v>1658</v>
      </c>
      <c r="C824" s="1" t="s">
        <v>16</v>
      </c>
      <c r="D824" s="1" t="n">
        <v>3.5843</v>
      </c>
      <c r="E824" s="1" t="n">
        <v>0.8795</v>
      </c>
      <c r="F824" s="1" t="n">
        <v>2.559</v>
      </c>
      <c r="G824" s="5" t="n">
        <f aca="false">AVERAGE(D824:F824)</f>
        <v>2.34093333333333</v>
      </c>
      <c r="H824" s="6" t="n">
        <f aca="false">STDEV(D824:F824)</f>
        <v>1.36552208452787</v>
      </c>
      <c r="I824" s="1" t="n">
        <v>1.4393</v>
      </c>
      <c r="J824" s="1" t="n">
        <v>0.6464</v>
      </c>
      <c r="K824" s="1" t="n">
        <v>4.5742</v>
      </c>
      <c r="L824" s="5" t="n">
        <f aca="false">AVERAGE(I824:K824)</f>
        <v>2.21996666666667</v>
      </c>
      <c r="M824" s="6" t="n">
        <f aca="false">STDEV(I824:K824)</f>
        <v>2.07701313027466</v>
      </c>
      <c r="N824" s="5" t="n">
        <f aca="false">L824/G824</f>
        <v>0.948325454234778</v>
      </c>
      <c r="O824" s="7" t="n">
        <f aca="false">TTEST(D824:F824,I824:K824,2,2)</f>
        <v>0.936875311630436</v>
      </c>
    </row>
    <row r="825" customFormat="false" ht="15" hidden="false" customHeight="false" outlineLevel="0" collapsed="false">
      <c r="A825" s="1" t="s">
        <v>1659</v>
      </c>
      <c r="B825" s="2" t="s">
        <v>1660</v>
      </c>
      <c r="C825" s="1" t="s">
        <v>16</v>
      </c>
      <c r="D825" s="1" t="n">
        <v>0.8742</v>
      </c>
      <c r="E825" s="1" t="n">
        <v>0.9112</v>
      </c>
      <c r="F825" s="1" t="n">
        <v>0.8918</v>
      </c>
      <c r="G825" s="5" t="n">
        <f aca="false">AVERAGE(D825:F825)</f>
        <v>0.8924</v>
      </c>
      <c r="H825" s="6" t="n">
        <f aca="false">STDEV(D825:F825)</f>
        <v>0.0185072958586607</v>
      </c>
      <c r="I825" s="1" t="n">
        <v>0.998</v>
      </c>
      <c r="J825" s="1" t="n">
        <v>0.9337</v>
      </c>
      <c r="K825" s="1" t="n">
        <v>0.763</v>
      </c>
      <c r="L825" s="5" t="n">
        <f aca="false">AVERAGE(I825:K825)</f>
        <v>0.898233333333333</v>
      </c>
      <c r="M825" s="6" t="n">
        <f aca="false">STDEV(I825:K825)</f>
        <v>0.12144819197227</v>
      </c>
      <c r="N825" s="5" t="n">
        <f aca="false">L825/G825</f>
        <v>1.00653668011355</v>
      </c>
      <c r="O825" s="7" t="n">
        <f aca="false">TTEST(D825:F825,I825:K825,2,2)</f>
        <v>0.938404170088183</v>
      </c>
    </row>
    <row r="826" customFormat="false" ht="15" hidden="false" customHeight="false" outlineLevel="0" collapsed="false">
      <c r="A826" s="1" t="s">
        <v>1661</v>
      </c>
      <c r="B826" s="2" t="s">
        <v>1662</v>
      </c>
      <c r="C826" s="1" t="s">
        <v>16</v>
      </c>
      <c r="D826" s="1" t="n">
        <v>0.7487</v>
      </c>
      <c r="E826" s="1" t="n">
        <v>1.1192</v>
      </c>
      <c r="F826" s="1" t="n">
        <v>1.0238</v>
      </c>
      <c r="G826" s="5" t="n">
        <f aca="false">AVERAGE(D826:F826)</f>
        <v>0.9639</v>
      </c>
      <c r="H826" s="6" t="n">
        <f aca="false">STDEV(D826:F826)</f>
        <v>0.192376115981169</v>
      </c>
      <c r="I826" s="1" t="n">
        <v>0.9784</v>
      </c>
      <c r="J826" s="1" t="n">
        <v>1.0665</v>
      </c>
      <c r="K826" s="1" t="n">
        <v>0.8771</v>
      </c>
      <c r="L826" s="5" t="n">
        <f aca="false">AVERAGE(I826:K826)</f>
        <v>0.974</v>
      </c>
      <c r="M826" s="6" t="n">
        <f aca="false">STDEV(I826:K826)</f>
        <v>0.0947766321410505</v>
      </c>
      <c r="N826" s="5" t="n">
        <f aca="false">L826/G826</f>
        <v>1.01047826538023</v>
      </c>
      <c r="O826" s="7" t="n">
        <f aca="false">TTEST(D826:F826,I826:K826,2,2)</f>
        <v>0.938905154361728</v>
      </c>
    </row>
    <row r="827" customFormat="false" ht="15" hidden="false" customHeight="false" outlineLevel="0" collapsed="false">
      <c r="A827" s="1" t="s">
        <v>1663</v>
      </c>
      <c r="B827" s="2" t="s">
        <v>1664</v>
      </c>
      <c r="C827" s="1" t="s">
        <v>16</v>
      </c>
      <c r="D827" s="1" t="n">
        <v>1.3024</v>
      </c>
      <c r="E827" s="1" t="n">
        <v>0.8863</v>
      </c>
      <c r="F827" s="1" t="n">
        <v>1.0905</v>
      </c>
      <c r="G827" s="5" t="n">
        <f aca="false">AVERAGE(D827:F827)</f>
        <v>1.09306666666667</v>
      </c>
      <c r="H827" s="6" t="n">
        <f aca="false">STDEV(D827:F827)</f>
        <v>0.208061873810012</v>
      </c>
      <c r="I827" s="1" t="n">
        <v>1.2021</v>
      </c>
      <c r="J827" s="1" t="n">
        <v>0.965</v>
      </c>
      <c r="K827" s="1" t="n">
        <v>1.0784</v>
      </c>
      <c r="L827" s="5" t="n">
        <f aca="false">AVERAGE(I827:K827)</f>
        <v>1.08183333333333</v>
      </c>
      <c r="M827" s="6" t="n">
        <f aca="false">STDEV(I827:K827)</f>
        <v>0.118587281499043</v>
      </c>
      <c r="N827" s="5" t="n">
        <f aca="false">L827/G827</f>
        <v>0.989723103195901</v>
      </c>
      <c r="O827" s="7" t="n">
        <f aca="false">TTEST(D827:F827,I827:K827,2,2)</f>
        <v>0.939150492761873</v>
      </c>
    </row>
    <row r="828" customFormat="false" ht="15" hidden="false" customHeight="false" outlineLevel="0" collapsed="false">
      <c r="A828" s="1" t="s">
        <v>1665</v>
      </c>
      <c r="B828" s="2" t="s">
        <v>1666</v>
      </c>
      <c r="C828" s="1" t="s">
        <v>16</v>
      </c>
      <c r="D828" s="1" t="n">
        <v>0.9762</v>
      </c>
      <c r="E828" s="1" t="n">
        <v>0.9059</v>
      </c>
      <c r="F828" s="1" t="n">
        <v>0.9438</v>
      </c>
      <c r="G828" s="5" t="n">
        <f aca="false">AVERAGE(D828:F828)</f>
        <v>0.941966666666667</v>
      </c>
      <c r="H828" s="6" t="n">
        <f aca="false">STDEV(D828:F828)</f>
        <v>0.0351858399549212</v>
      </c>
      <c r="I828" s="1" t="n">
        <v>0.9686</v>
      </c>
      <c r="J828" s="1" t="n">
        <v>1.0762</v>
      </c>
      <c r="K828" s="1" t="n">
        <v>0.7579</v>
      </c>
      <c r="L828" s="5" t="n">
        <f aca="false">AVERAGE(I828:K828)</f>
        <v>0.934233333333333</v>
      </c>
      <c r="M828" s="6" t="n">
        <f aca="false">STDEV(I828:K828)</f>
        <v>0.161908997073459</v>
      </c>
      <c r="N828" s="5" t="n">
        <f aca="false">L828/G828</f>
        <v>0.991790226122651</v>
      </c>
      <c r="O828" s="7" t="n">
        <f aca="false">TTEST(D828:F828,I828:K828,2,2)</f>
        <v>0.939451073864053</v>
      </c>
    </row>
    <row r="829" customFormat="false" ht="15" hidden="false" customHeight="false" outlineLevel="0" collapsed="false">
      <c r="A829" s="1" t="s">
        <v>1667</v>
      </c>
      <c r="B829" s="2" t="s">
        <v>1668</v>
      </c>
      <c r="C829" s="1" t="s">
        <v>16</v>
      </c>
      <c r="D829" s="1" t="n">
        <v>1.3389</v>
      </c>
      <c r="E829" s="1" t="n">
        <v>0.7437</v>
      </c>
      <c r="F829" s="1" t="n">
        <v>0.9644</v>
      </c>
      <c r="G829" s="5" t="n">
        <f aca="false">AVERAGE(D829:F829)</f>
        <v>1.01566666666667</v>
      </c>
      <c r="H829" s="6" t="n">
        <f aca="false">STDEV(D829:F829)</f>
        <v>0.300893607996802</v>
      </c>
      <c r="I829" s="1" t="n">
        <v>1.1763</v>
      </c>
      <c r="J829" s="1" t="n">
        <v>0.4843</v>
      </c>
      <c r="K829" s="1" t="n">
        <v>1.3118</v>
      </c>
      <c r="L829" s="5" t="n">
        <f aca="false">AVERAGE(I829:K829)</f>
        <v>0.9908</v>
      </c>
      <c r="M829" s="6" t="n">
        <f aca="false">STDEV(I829:K829)</f>
        <v>0.443843159235332</v>
      </c>
      <c r="N829" s="5" t="n">
        <f aca="false">L829/G829</f>
        <v>0.975516901870692</v>
      </c>
      <c r="O829" s="7" t="n">
        <f aca="false">TTEST(D829:F829,I829:K829,2,2)</f>
        <v>0.939839429735847</v>
      </c>
    </row>
    <row r="830" customFormat="false" ht="15" hidden="false" customHeight="false" outlineLevel="0" collapsed="false">
      <c r="A830" s="1" t="s">
        <v>1669</v>
      </c>
      <c r="B830" s="2" t="s">
        <v>1670</v>
      </c>
      <c r="C830" s="1" t="s">
        <v>16</v>
      </c>
      <c r="D830" s="1" t="n">
        <v>1.0011</v>
      </c>
      <c r="E830" s="1" t="n">
        <v>0.814</v>
      </c>
      <c r="F830" s="1" t="n">
        <v>1.0265</v>
      </c>
      <c r="G830" s="5" t="n">
        <f aca="false">AVERAGE(D830:F830)</f>
        <v>0.9472</v>
      </c>
      <c r="H830" s="6" t="n">
        <f aca="false">STDEV(D830:F830)</f>
        <v>0.116051583358436</v>
      </c>
      <c r="I830" s="1" t="n">
        <v>1.0032</v>
      </c>
      <c r="J830" s="1" t="n">
        <v>0.7042</v>
      </c>
      <c r="K830" s="1" t="n">
        <v>1.1705</v>
      </c>
      <c r="L830" s="5" t="n">
        <f aca="false">AVERAGE(I830:K830)</f>
        <v>0.9593</v>
      </c>
      <c r="M830" s="6" t="n">
        <f aca="false">STDEV(I830:K830)</f>
        <v>0.236229401218392</v>
      </c>
      <c r="N830" s="5" t="n">
        <f aca="false">L830/G830</f>
        <v>1.01277449324324</v>
      </c>
      <c r="O830" s="7" t="n">
        <f aca="false">TTEST(D830:F830,I830:K830,2,2)</f>
        <v>0.940357705206318</v>
      </c>
    </row>
    <row r="831" customFormat="false" ht="15" hidden="false" customHeight="false" outlineLevel="0" collapsed="false">
      <c r="A831" s="1" t="s">
        <v>1671</v>
      </c>
      <c r="B831" s="2" t="s">
        <v>1672</v>
      </c>
      <c r="C831" s="1" t="s">
        <v>16</v>
      </c>
      <c r="D831" s="1" t="n">
        <v>0.9095</v>
      </c>
      <c r="E831" s="1" t="n">
        <v>1.0857</v>
      </c>
      <c r="F831" s="1" t="n">
        <v>0.8651</v>
      </c>
      <c r="G831" s="5" t="n">
        <f aca="false">AVERAGE(D831:F831)</f>
        <v>0.953433333333333</v>
      </c>
      <c r="H831" s="6" t="n">
        <f aca="false">STDEV(D831:F831)</f>
        <v>0.116677732808507</v>
      </c>
      <c r="I831" s="1" t="n">
        <v>0.9098</v>
      </c>
      <c r="J831" s="1" t="n">
        <v>0.9863</v>
      </c>
      <c r="K831" s="1" t="n">
        <v>0.9813</v>
      </c>
      <c r="L831" s="5" t="n">
        <f aca="false">AVERAGE(I831:K831)</f>
        <v>0.959133333333333</v>
      </c>
      <c r="M831" s="6" t="n">
        <f aca="false">STDEV(I831:K831)</f>
        <v>0.0427970014525939</v>
      </c>
      <c r="N831" s="5" t="n">
        <f aca="false">L831/G831</f>
        <v>1.00597839387477</v>
      </c>
      <c r="O831" s="7" t="n">
        <f aca="false">TTEST(D831:F831,I831:K831,2,2)</f>
        <v>0.94049842062261</v>
      </c>
    </row>
    <row r="832" customFormat="false" ht="15" hidden="false" customHeight="false" outlineLevel="0" collapsed="false">
      <c r="A832" s="1" t="s">
        <v>1673</v>
      </c>
      <c r="B832" s="2" t="s">
        <v>1674</v>
      </c>
      <c r="C832" s="1" t="n">
        <v>1083658.1</v>
      </c>
      <c r="D832" s="1" t="n">
        <v>1.4851</v>
      </c>
      <c r="E832" s="1" t="n">
        <v>0.9245</v>
      </c>
      <c r="F832" s="1" t="n">
        <v>1.42</v>
      </c>
      <c r="G832" s="5" t="n">
        <f aca="false">AVERAGE(D832:F832)</f>
        <v>1.27653333333333</v>
      </c>
      <c r="H832" s="6" t="n">
        <f aca="false">STDEV(D832:F832)</f>
        <v>0.306602516841159</v>
      </c>
      <c r="I832" s="1" t="n">
        <v>1.1854</v>
      </c>
      <c r="J832" s="1" t="n">
        <v>0.7845</v>
      </c>
      <c r="K832" s="1" t="n">
        <v>1.9507</v>
      </c>
      <c r="L832" s="5" t="n">
        <f aca="false">AVERAGE(I832:K832)</f>
        <v>1.30686666666667</v>
      </c>
      <c r="M832" s="6" t="n">
        <f aca="false">STDEV(I832:K832)</f>
        <v>0.592512635589599</v>
      </c>
      <c r="N832" s="5" t="n">
        <f aca="false">L832/G832</f>
        <v>1.02376227282223</v>
      </c>
      <c r="O832" s="7" t="n">
        <f aca="false">TTEST(D832:F832,I832:K832,2,2)</f>
        <v>0.941011929225107</v>
      </c>
    </row>
    <row r="833" customFormat="false" ht="15" hidden="false" customHeight="false" outlineLevel="0" collapsed="false">
      <c r="A833" s="1" t="s">
        <v>1675</v>
      </c>
      <c r="B833" s="2" t="s">
        <v>1676</v>
      </c>
      <c r="C833" s="1" t="s">
        <v>16</v>
      </c>
      <c r="D833" s="1" t="n">
        <v>1.1078</v>
      </c>
      <c r="E833" s="1" t="n">
        <v>0.7101</v>
      </c>
      <c r="F833" s="1" t="n">
        <v>1.044</v>
      </c>
      <c r="G833" s="5" t="n">
        <f aca="false">AVERAGE(D833:F833)</f>
        <v>0.953966666666667</v>
      </c>
      <c r="H833" s="6" t="n">
        <f aca="false">STDEV(D833:F833)</f>
        <v>0.213590316572014</v>
      </c>
      <c r="I833" s="1" t="n">
        <v>0.7709</v>
      </c>
      <c r="J833" s="1" t="n">
        <v>0.6611</v>
      </c>
      <c r="K833" s="1" t="n">
        <v>1.4974</v>
      </c>
      <c r="L833" s="5" t="n">
        <f aca="false">AVERAGE(I833:K833)</f>
        <v>0.976466666666667</v>
      </c>
      <c r="M833" s="6" t="n">
        <f aca="false">STDEV(I833:K833)</f>
        <v>0.454469650618535</v>
      </c>
      <c r="N833" s="5" t="n">
        <f aca="false">L833/G833</f>
        <v>1.02358572975995</v>
      </c>
      <c r="O833" s="7" t="n">
        <f aca="false">TTEST(D833:F833,I833:K833,2,2)</f>
        <v>0.941867514838825</v>
      </c>
    </row>
    <row r="834" customFormat="false" ht="15" hidden="false" customHeight="false" outlineLevel="0" collapsed="false">
      <c r="A834" s="1" t="s">
        <v>1677</v>
      </c>
      <c r="B834" s="2" t="s">
        <v>1678</v>
      </c>
      <c r="C834" s="1" t="s">
        <v>16</v>
      </c>
      <c r="D834" s="1" t="n">
        <v>0.8694</v>
      </c>
      <c r="E834" s="1" t="n">
        <v>0.9516</v>
      </c>
      <c r="F834" s="1" t="n">
        <v>0.9386</v>
      </c>
      <c r="G834" s="5" t="n">
        <f aca="false">AVERAGE(D834:F834)</f>
        <v>0.919866666666667</v>
      </c>
      <c r="H834" s="6" t="n">
        <f aca="false">STDEV(D834:F834)</f>
        <v>0.0441861215013644</v>
      </c>
      <c r="I834" s="1" t="n">
        <v>0.8569</v>
      </c>
      <c r="J834" s="1" t="n">
        <v>0.9787</v>
      </c>
      <c r="K834" s="1" t="n">
        <v>0.9139</v>
      </c>
      <c r="L834" s="5" t="n">
        <f aca="false">AVERAGE(I834:K834)</f>
        <v>0.9165</v>
      </c>
      <c r="M834" s="6" t="n">
        <f aca="false">STDEV(I834:K834)</f>
        <v>0.0609416113997653</v>
      </c>
      <c r="N834" s="5" t="n">
        <f aca="false">L834/G834</f>
        <v>0.996340049282505</v>
      </c>
      <c r="O834" s="7" t="n">
        <f aca="false">TTEST(D834:F834,I834:K834,2,2)</f>
        <v>0.941973010254966</v>
      </c>
    </row>
    <row r="835" customFormat="false" ht="15" hidden="false" customHeight="false" outlineLevel="0" collapsed="false">
      <c r="A835" s="1" t="s">
        <v>1679</v>
      </c>
      <c r="B835" s="2" t="s">
        <v>1680</v>
      </c>
      <c r="C835" s="1" t="n">
        <v>1107370.1</v>
      </c>
      <c r="D835" s="1" t="n">
        <v>1.0507</v>
      </c>
      <c r="E835" s="1" t="n">
        <v>0.8916</v>
      </c>
      <c r="F835" s="1" t="n">
        <v>1.1676</v>
      </c>
      <c r="G835" s="5" t="n">
        <f aca="false">AVERAGE(D835:F835)</f>
        <v>1.03663333333333</v>
      </c>
      <c r="H835" s="6" t="n">
        <f aca="false">STDEV(D835:F835)</f>
        <v>0.138536649783851</v>
      </c>
      <c r="I835" s="1" t="n">
        <v>1.0077</v>
      </c>
      <c r="J835" s="1" t="n">
        <v>1.0186</v>
      </c>
      <c r="K835" s="1" t="n">
        <v>1.0647</v>
      </c>
      <c r="L835" s="5" t="n">
        <f aca="false">AVERAGE(I835:K835)</f>
        <v>1.03033333333333</v>
      </c>
      <c r="M835" s="6" t="n">
        <f aca="false">STDEV(I835:K835)</f>
        <v>0.0302572856240168</v>
      </c>
      <c r="N835" s="5" t="n">
        <f aca="false">L835/G835</f>
        <v>0.993922634168301</v>
      </c>
      <c r="O835" s="7" t="n">
        <f aca="false">TTEST(D835:F835,I835:K835,2,2)</f>
        <v>0.942357376146211</v>
      </c>
    </row>
    <row r="836" customFormat="false" ht="15" hidden="false" customHeight="false" outlineLevel="0" collapsed="false">
      <c r="A836" s="1" t="s">
        <v>1681</v>
      </c>
      <c r="B836" s="2" t="s">
        <v>1682</v>
      </c>
      <c r="C836" s="1" t="s">
        <v>55</v>
      </c>
      <c r="D836" s="1" t="n">
        <v>1.0799</v>
      </c>
      <c r="E836" s="1" t="n">
        <v>1.0407</v>
      </c>
      <c r="F836" s="1" t="n">
        <v>0.9678</v>
      </c>
      <c r="G836" s="5" t="n">
        <f aca="false">AVERAGE(D836:F836)</f>
        <v>1.02946666666667</v>
      </c>
      <c r="H836" s="6" t="n">
        <f aca="false">STDEV(D836:F836)</f>
        <v>0.0568879893592078</v>
      </c>
      <c r="I836" s="1" t="n">
        <v>0.9934</v>
      </c>
      <c r="J836" s="1" t="n">
        <v>1.0365</v>
      </c>
      <c r="K836" s="1" t="n">
        <v>1.0501</v>
      </c>
      <c r="L836" s="5" t="n">
        <f aca="false">AVERAGE(I836:K836)</f>
        <v>1.02666666666667</v>
      </c>
      <c r="M836" s="6" t="n">
        <f aca="false">STDEV(I836:K836)</f>
        <v>0.029601407624188</v>
      </c>
      <c r="N836" s="5" t="n">
        <f aca="false">L836/G836</f>
        <v>0.99728014505893</v>
      </c>
      <c r="O836" s="7" t="n">
        <f aca="false">TTEST(D836:F836,I836:K836,2,2)</f>
        <v>0.943348595705354</v>
      </c>
    </row>
    <row r="837" customFormat="false" ht="15" hidden="false" customHeight="false" outlineLevel="0" collapsed="false">
      <c r="A837" s="1" t="s">
        <v>1683</v>
      </c>
      <c r="B837" s="2" t="s">
        <v>28</v>
      </c>
      <c r="C837" s="1" t="s">
        <v>16</v>
      </c>
      <c r="D837" s="1" t="n">
        <v>1.0067</v>
      </c>
      <c r="E837" s="1" t="n">
        <v>1.2779</v>
      </c>
      <c r="F837" s="1" t="n">
        <v>0.9002</v>
      </c>
      <c r="G837" s="5" t="n">
        <f aca="false">AVERAGE(D837:F837)</f>
        <v>1.0616</v>
      </c>
      <c r="H837" s="6" t="n">
        <f aca="false">STDEV(D837:F837)</f>
        <v>0.194742984469274</v>
      </c>
      <c r="I837" s="1" t="n">
        <v>1.2384</v>
      </c>
      <c r="J837" s="1" t="n">
        <v>1.1182</v>
      </c>
      <c r="K837" s="1" t="n">
        <v>0.8632</v>
      </c>
      <c r="L837" s="5" t="n">
        <f aca="false">AVERAGE(I837:K837)</f>
        <v>1.07326666666667</v>
      </c>
      <c r="M837" s="6" t="n">
        <f aca="false">STDEV(I837:K837)</f>
        <v>0.191593354094899</v>
      </c>
      <c r="N837" s="5" t="n">
        <f aca="false">L837/G837</f>
        <v>1.01098970108013</v>
      </c>
      <c r="O837" s="7" t="n">
        <f aca="false">TTEST(D837:F837,I837:K837,2,2)</f>
        <v>0.944587328413842</v>
      </c>
    </row>
    <row r="838" customFormat="false" ht="15" hidden="false" customHeight="false" outlineLevel="0" collapsed="false">
      <c r="A838" s="1" t="s">
        <v>1684</v>
      </c>
      <c r="B838" s="2" t="s">
        <v>1685</v>
      </c>
      <c r="C838" s="1" t="s">
        <v>16</v>
      </c>
      <c r="D838" s="1" t="n">
        <v>1.0093</v>
      </c>
      <c r="E838" s="1" t="n">
        <v>0.8708</v>
      </c>
      <c r="F838" s="1" t="n">
        <v>0.9545</v>
      </c>
      <c r="G838" s="5" t="n">
        <f aca="false">AVERAGE(D838:F838)</f>
        <v>0.944866666666667</v>
      </c>
      <c r="H838" s="6" t="n">
        <f aca="false">STDEV(D838:F838)</f>
        <v>0.0697507228158486</v>
      </c>
      <c r="I838" s="1" t="n">
        <v>0.8954</v>
      </c>
      <c r="J838" s="1" t="n">
        <v>0.9196</v>
      </c>
      <c r="K838" s="1" t="n">
        <v>1.0083</v>
      </c>
      <c r="L838" s="5" t="n">
        <f aca="false">AVERAGE(I838:K838)</f>
        <v>0.9411</v>
      </c>
      <c r="M838" s="6" t="n">
        <f aca="false">STDEV(I838:K838)</f>
        <v>0.059441483830739</v>
      </c>
      <c r="N838" s="5" t="n">
        <f aca="false">L838/G838</f>
        <v>0.996013546884922</v>
      </c>
      <c r="O838" s="7" t="n">
        <f aca="false">TTEST(D838:F838,I838:K838,2,2)</f>
        <v>0.946663901011671</v>
      </c>
    </row>
    <row r="839" customFormat="false" ht="15" hidden="false" customHeight="false" outlineLevel="0" collapsed="false">
      <c r="A839" s="1" t="s">
        <v>1686</v>
      </c>
      <c r="B839" s="2" t="s">
        <v>1687</v>
      </c>
      <c r="C839" s="1" t="s">
        <v>16</v>
      </c>
      <c r="D839" s="1" t="n">
        <v>1.1072</v>
      </c>
      <c r="E839" s="1" t="n">
        <v>1.1676</v>
      </c>
      <c r="F839" s="1" t="n">
        <v>1.1778</v>
      </c>
      <c r="G839" s="5" t="n">
        <f aca="false">AVERAGE(D839:F839)</f>
        <v>1.15086666666667</v>
      </c>
      <c r="H839" s="6" t="n">
        <f aca="false">STDEV(D839:F839)</f>
        <v>0.0381587910360553</v>
      </c>
      <c r="I839" s="1" t="n">
        <v>0.9454</v>
      </c>
      <c r="J839" s="1" t="n">
        <v>1.3916</v>
      </c>
      <c r="K839" s="1" t="n">
        <v>1.1426</v>
      </c>
      <c r="L839" s="5" t="n">
        <f aca="false">AVERAGE(I839:K839)</f>
        <v>1.15986666666667</v>
      </c>
      <c r="M839" s="6" t="n">
        <f aca="false">STDEV(I839:K839)</f>
        <v>0.223600566487058</v>
      </c>
      <c r="N839" s="5" t="n">
        <f aca="false">L839/G839</f>
        <v>1.00782019347738</v>
      </c>
      <c r="O839" s="7" t="n">
        <f aca="false">TTEST(D839:F839,I839:K839,2,2)</f>
        <v>0.948509065804665</v>
      </c>
    </row>
    <row r="840" customFormat="false" ht="15" hidden="false" customHeight="false" outlineLevel="0" collapsed="false">
      <c r="A840" s="1" t="s">
        <v>1688</v>
      </c>
      <c r="B840" s="2" t="s">
        <v>1689</v>
      </c>
      <c r="C840" s="1" t="s">
        <v>16</v>
      </c>
      <c r="D840" s="1" t="n">
        <v>1.0137</v>
      </c>
      <c r="E840" s="1" t="n">
        <v>1.0272</v>
      </c>
      <c r="F840" s="1" t="n">
        <v>1.0669</v>
      </c>
      <c r="G840" s="5" t="n">
        <f aca="false">AVERAGE(D840:F840)</f>
        <v>1.03593333333333</v>
      </c>
      <c r="H840" s="6" t="n">
        <f aca="false">STDEV(D840:F840)</f>
        <v>0.0276543546902352</v>
      </c>
      <c r="I840" s="1" t="n">
        <v>0.9795</v>
      </c>
      <c r="J840" s="1" t="n">
        <v>0.9456</v>
      </c>
      <c r="K840" s="1" t="n">
        <v>1.1684</v>
      </c>
      <c r="L840" s="5" t="n">
        <f aca="false">AVERAGE(I840:K840)</f>
        <v>1.03116666666667</v>
      </c>
      <c r="M840" s="6" t="n">
        <f aca="false">STDEV(I840:K840)</f>
        <v>0.120050170067907</v>
      </c>
      <c r="N840" s="5" t="n">
        <f aca="false">L840/G840</f>
        <v>0.995398674303366</v>
      </c>
      <c r="O840" s="7" t="n">
        <f aca="false">TTEST(D840:F840,I840:K840,2,2)</f>
        <v>0.949784198495521</v>
      </c>
    </row>
    <row r="841" customFormat="false" ht="15" hidden="false" customHeight="false" outlineLevel="0" collapsed="false">
      <c r="A841" s="1" t="s">
        <v>1690</v>
      </c>
      <c r="B841" s="2" t="s">
        <v>1691</v>
      </c>
      <c r="C841" s="1" t="s">
        <v>16</v>
      </c>
      <c r="D841" s="1" t="n">
        <v>1.0699</v>
      </c>
      <c r="E841" s="1" t="n">
        <v>0.8754</v>
      </c>
      <c r="F841" s="1" t="n">
        <v>1.0472</v>
      </c>
      <c r="G841" s="5" t="n">
        <f aca="false">AVERAGE(D841:F841)</f>
        <v>0.9975</v>
      </c>
      <c r="H841" s="6" t="n">
        <f aca="false">STDEV(D841:F841)</f>
        <v>0.10634909496559</v>
      </c>
      <c r="I841" s="1" t="n">
        <v>0.9648</v>
      </c>
      <c r="J841" s="1" t="n">
        <v>0.7726</v>
      </c>
      <c r="K841" s="1" t="n">
        <v>1.2869</v>
      </c>
      <c r="L841" s="5" t="n">
        <f aca="false">AVERAGE(I841:K841)</f>
        <v>1.0081</v>
      </c>
      <c r="M841" s="6" t="n">
        <f aca="false">STDEV(I841:K841)</f>
        <v>0.259869755839343</v>
      </c>
      <c r="N841" s="5" t="n">
        <f aca="false">L841/G841</f>
        <v>1.01062656641604</v>
      </c>
      <c r="O841" s="7" t="n">
        <f aca="false">TTEST(D841:F841,I841:K841,2,2)</f>
        <v>0.951003933186166</v>
      </c>
    </row>
    <row r="842" customFormat="false" ht="15" hidden="false" customHeight="false" outlineLevel="0" collapsed="false">
      <c r="A842" s="1" t="s">
        <v>1692</v>
      </c>
      <c r="B842" s="2" t="s">
        <v>1693</v>
      </c>
      <c r="C842" s="1" t="s">
        <v>16</v>
      </c>
      <c r="D842" s="1" t="n">
        <v>0.9329</v>
      </c>
      <c r="E842" s="1" t="n">
        <v>1.0455</v>
      </c>
      <c r="F842" s="1" t="n">
        <v>0.9664</v>
      </c>
      <c r="G842" s="5" t="n">
        <f aca="false">AVERAGE(D842:F842)</f>
        <v>0.9816</v>
      </c>
      <c r="H842" s="6" t="n">
        <f aca="false">STDEV(D842:F842)</f>
        <v>0.0578184226695956</v>
      </c>
      <c r="I842" s="1" t="n">
        <v>1.1083</v>
      </c>
      <c r="J842" s="1" t="n">
        <v>0.9614</v>
      </c>
      <c r="K842" s="1" t="n">
        <v>0.8604</v>
      </c>
      <c r="L842" s="5" t="n">
        <f aca="false">AVERAGE(I842:K842)</f>
        <v>0.9767</v>
      </c>
      <c r="M842" s="6" t="n">
        <f aca="false">STDEV(I842:K842)</f>
        <v>0.124656207226115</v>
      </c>
      <c r="N842" s="5" t="n">
        <f aca="false">L842/G842</f>
        <v>0.995008149959251</v>
      </c>
      <c r="O842" s="7" t="n">
        <f aca="false">TTEST(D842:F842,I842:K842,2,2)</f>
        <v>0.953714237296511</v>
      </c>
    </row>
    <row r="843" customFormat="false" ht="15" hidden="false" customHeight="false" outlineLevel="0" collapsed="false">
      <c r="A843" s="1" t="s">
        <v>1694</v>
      </c>
      <c r="B843" s="2" t="s">
        <v>1695</v>
      </c>
      <c r="C843" s="1" t="s">
        <v>16</v>
      </c>
      <c r="D843" s="1" t="n">
        <v>1.0705</v>
      </c>
      <c r="E843" s="1" t="n">
        <v>1.0493</v>
      </c>
      <c r="F843" s="1" t="n">
        <v>0.7972</v>
      </c>
      <c r="G843" s="5" t="n">
        <f aca="false">AVERAGE(D843:F843)</f>
        <v>0.972333333333333</v>
      </c>
      <c r="H843" s="6" t="n">
        <f aca="false">STDEV(D843:F843)</f>
        <v>0.152039874155872</v>
      </c>
      <c r="I843" s="1" t="n">
        <v>1.1024</v>
      </c>
      <c r="J843" s="1" t="n">
        <v>0.978</v>
      </c>
      <c r="K843" s="1" t="n">
        <v>0.8569</v>
      </c>
      <c r="L843" s="5" t="n">
        <f aca="false">AVERAGE(I843:K843)</f>
        <v>0.9791</v>
      </c>
      <c r="M843" s="6" t="n">
        <f aca="false">STDEV(I843:K843)</f>
        <v>0.12275369648202</v>
      </c>
      <c r="N843" s="5" t="n">
        <f aca="false">L843/G843</f>
        <v>1.00695920466232</v>
      </c>
      <c r="O843" s="7" t="n">
        <f aca="false">TTEST(D843:F843,I843:K843,2,2)</f>
        <v>0.955050248690463</v>
      </c>
    </row>
    <row r="844" customFormat="false" ht="15" hidden="false" customHeight="false" outlineLevel="0" collapsed="false">
      <c r="A844" s="1" t="s">
        <v>1696</v>
      </c>
      <c r="B844" s="2" t="s">
        <v>1697</v>
      </c>
      <c r="C844" s="1" t="s">
        <v>16</v>
      </c>
      <c r="D844" s="1" t="n">
        <v>1.1668</v>
      </c>
      <c r="E844" s="1" t="n">
        <v>0.786</v>
      </c>
      <c r="F844" s="1" t="n">
        <v>1.3867</v>
      </c>
      <c r="G844" s="5" t="n">
        <f aca="false">AVERAGE(D844:F844)</f>
        <v>1.11316666666667</v>
      </c>
      <c r="H844" s="6" t="n">
        <f aca="false">STDEV(D844:F844)</f>
        <v>0.303920258181868</v>
      </c>
      <c r="I844" s="1" t="n">
        <v>1.26</v>
      </c>
      <c r="J844" s="1" t="n">
        <v>0.4487</v>
      </c>
      <c r="K844" s="1" t="n">
        <v>1.5638</v>
      </c>
      <c r="L844" s="5" t="n">
        <f aca="false">AVERAGE(I844:K844)</f>
        <v>1.09083333333333</v>
      </c>
      <c r="M844" s="6" t="n">
        <f aca="false">STDEV(I844:K844)</f>
        <v>0.576476385755161</v>
      </c>
      <c r="N844" s="5" t="n">
        <f aca="false">L844/G844</f>
        <v>0.979937116334781</v>
      </c>
      <c r="O844" s="7" t="n">
        <f aca="false">TTEST(D844:F844,I844:K844,2,2)</f>
        <v>0.955514393838468</v>
      </c>
    </row>
    <row r="845" customFormat="false" ht="15" hidden="false" customHeight="false" outlineLevel="0" collapsed="false">
      <c r="A845" s="1" t="s">
        <v>1698</v>
      </c>
      <c r="B845" s="2" t="s">
        <v>1699</v>
      </c>
      <c r="C845" s="1" t="s">
        <v>16</v>
      </c>
      <c r="D845" s="1" t="n">
        <v>0.9425</v>
      </c>
      <c r="E845" s="1" t="n">
        <v>1.0955</v>
      </c>
      <c r="F845" s="1" t="n">
        <v>0.7843</v>
      </c>
      <c r="G845" s="5" t="n">
        <f aca="false">AVERAGE(D845:F845)</f>
        <v>0.940766666666667</v>
      </c>
      <c r="H845" s="6" t="n">
        <f aca="false">STDEV(D845:F845)</f>
        <v>0.15560724061988</v>
      </c>
      <c r="I845" s="1" t="n">
        <v>0.8173</v>
      </c>
      <c r="J845" s="1" t="n">
        <v>0.9973</v>
      </c>
      <c r="K845" s="1" t="n">
        <v>0.9886</v>
      </c>
      <c r="L845" s="5" t="n">
        <f aca="false">AVERAGE(I845:K845)</f>
        <v>0.9344</v>
      </c>
      <c r="M845" s="6" t="n">
        <f aca="false">STDEV(I845:K845)</f>
        <v>0.101504827471406</v>
      </c>
      <c r="N845" s="5" t="n">
        <f aca="false">L845/G845</f>
        <v>0.9932324699713</v>
      </c>
      <c r="O845" s="7" t="n">
        <f aca="false">TTEST(D845:F845,I845:K845,2,2)</f>
        <v>0.955516403784252</v>
      </c>
    </row>
    <row r="846" customFormat="false" ht="15" hidden="false" customHeight="false" outlineLevel="0" collapsed="false">
      <c r="A846" s="1" t="s">
        <v>1700</v>
      </c>
      <c r="B846" s="2" t="s">
        <v>1701</v>
      </c>
      <c r="C846" s="1" t="s">
        <v>16</v>
      </c>
      <c r="D846" s="1" t="n">
        <v>1.1084</v>
      </c>
      <c r="E846" s="1" t="n">
        <v>0.9371</v>
      </c>
      <c r="F846" s="1" t="n">
        <v>1.1864</v>
      </c>
      <c r="G846" s="5" t="n">
        <f aca="false">AVERAGE(D846:F846)</f>
        <v>1.0773</v>
      </c>
      <c r="H846" s="6" t="n">
        <f aca="false">STDEV(D846:F846)</f>
        <v>0.127526585463581</v>
      </c>
      <c r="I846" s="1" t="n">
        <v>0.9463</v>
      </c>
      <c r="J846" s="1" t="n">
        <v>0.8073</v>
      </c>
      <c r="K846" s="1" t="n">
        <v>1.5181</v>
      </c>
      <c r="L846" s="5" t="n">
        <f aca="false">AVERAGE(I846:K846)</f>
        <v>1.09056666666667</v>
      </c>
      <c r="M846" s="6" t="n">
        <f aca="false">STDEV(I846:K846)</f>
        <v>0.376721134704881</v>
      </c>
      <c r="N846" s="5" t="n">
        <f aca="false">L846/G846</f>
        <v>1.01231473746094</v>
      </c>
      <c r="O846" s="7" t="n">
        <f aca="false">TTEST(D846:F846,I846:K846,2,2)</f>
        <v>0.956698440810774</v>
      </c>
    </row>
    <row r="847" customFormat="false" ht="15" hidden="false" customHeight="false" outlineLevel="0" collapsed="false">
      <c r="A847" s="1" t="s">
        <v>1702</v>
      </c>
      <c r="B847" s="2" t="s">
        <v>1703</v>
      </c>
      <c r="C847" s="1" t="s">
        <v>16</v>
      </c>
      <c r="D847" s="1" t="n">
        <v>1.0345</v>
      </c>
      <c r="E847" s="1" t="n">
        <v>0.8605</v>
      </c>
      <c r="F847" s="1" t="n">
        <v>1.0325</v>
      </c>
      <c r="G847" s="5" t="n">
        <f aca="false">AVERAGE(D847:F847)</f>
        <v>0.975833333333333</v>
      </c>
      <c r="H847" s="6" t="n">
        <f aca="false">STDEV(D847:F847)</f>
        <v>0.0998866023715559</v>
      </c>
      <c r="I847" s="1" t="n">
        <v>0.977</v>
      </c>
      <c r="J847" s="1" t="n">
        <v>0.8058</v>
      </c>
      <c r="K847" s="1" t="n">
        <v>1.165</v>
      </c>
      <c r="L847" s="5" t="n">
        <f aca="false">AVERAGE(I847:K847)</f>
        <v>0.9826</v>
      </c>
      <c r="M847" s="6" t="n">
        <f aca="false">STDEV(I847:K847)</f>
        <v>0.179665466910033</v>
      </c>
      <c r="N847" s="5" t="n">
        <f aca="false">L847/G847</f>
        <v>1.0069342442357</v>
      </c>
      <c r="O847" s="7" t="n">
        <f aca="false">TTEST(D847:F847,I847:K847,2,2)</f>
        <v>0.95726799088115</v>
      </c>
    </row>
    <row r="848" customFormat="false" ht="15" hidden="false" customHeight="false" outlineLevel="0" collapsed="false">
      <c r="A848" s="1" t="s">
        <v>1704</v>
      </c>
      <c r="B848" s="2" t="s">
        <v>1705</v>
      </c>
      <c r="C848" s="1" t="s">
        <v>16</v>
      </c>
      <c r="D848" s="1" t="n">
        <v>1.0534</v>
      </c>
      <c r="E848" s="1" t="n">
        <v>0.9766</v>
      </c>
      <c r="F848" s="1" t="n">
        <v>1.0247</v>
      </c>
      <c r="G848" s="5" t="n">
        <f aca="false">AVERAGE(D848:F848)</f>
        <v>1.01823333333333</v>
      </c>
      <c r="H848" s="6" t="n">
        <f aca="false">STDEV(D848:F848)</f>
        <v>0.0388062280224879</v>
      </c>
      <c r="I848" s="1" t="n">
        <v>1.0261</v>
      </c>
      <c r="J848" s="1" t="n">
        <v>0.9023</v>
      </c>
      <c r="K848" s="1" t="n">
        <v>1.1151</v>
      </c>
      <c r="L848" s="5" t="n">
        <f aca="false">AVERAGE(I848:K848)</f>
        <v>1.0145</v>
      </c>
      <c r="M848" s="6" t="n">
        <f aca="false">STDEV(I848:K848)</f>
        <v>0.106873195891206</v>
      </c>
      <c r="N848" s="5" t="n">
        <f aca="false">L848/G848</f>
        <v>0.996333518839821</v>
      </c>
      <c r="O848" s="7" t="n">
        <f aca="false">TTEST(D848:F848,I848:K848,2,2)</f>
        <v>0.957375058053961</v>
      </c>
    </row>
    <row r="849" customFormat="false" ht="15" hidden="false" customHeight="false" outlineLevel="0" collapsed="false">
      <c r="A849" s="1" t="s">
        <v>1706</v>
      </c>
      <c r="B849" s="2" t="s">
        <v>1707</v>
      </c>
      <c r="C849" s="1" t="s">
        <v>16</v>
      </c>
      <c r="D849" s="1" t="n">
        <v>1.0626</v>
      </c>
      <c r="E849" s="1" t="n">
        <v>0.8601</v>
      </c>
      <c r="F849" s="1" t="n">
        <v>1.011</v>
      </c>
      <c r="G849" s="5" t="n">
        <f aca="false">AVERAGE(D849:F849)</f>
        <v>0.9779</v>
      </c>
      <c r="H849" s="6" t="n">
        <f aca="false">STDEV(D849:F849)</f>
        <v>0.105229606100185</v>
      </c>
      <c r="I849" s="1" t="n">
        <v>1.1248</v>
      </c>
      <c r="J849" s="1" t="n">
        <v>0.7783</v>
      </c>
      <c r="K849" s="1" t="n">
        <v>1.0513</v>
      </c>
      <c r="L849" s="5" t="n">
        <f aca="false">AVERAGE(I849:K849)</f>
        <v>0.9848</v>
      </c>
      <c r="M849" s="6" t="n">
        <f aca="false">STDEV(I849:K849)</f>
        <v>0.18257121898043</v>
      </c>
      <c r="N849" s="5" t="n">
        <f aca="false">L849/G849</f>
        <v>1.00705593618979</v>
      </c>
      <c r="O849" s="7" t="n">
        <f aca="false">TTEST(D849:F849,I849:K849,2,2)</f>
        <v>0.957492885219551</v>
      </c>
    </row>
    <row r="850" customFormat="false" ht="15" hidden="false" customHeight="false" outlineLevel="0" collapsed="false">
      <c r="A850" s="1" t="s">
        <v>1708</v>
      </c>
      <c r="B850" s="2" t="s">
        <v>1709</v>
      </c>
      <c r="C850" s="1" t="s">
        <v>55</v>
      </c>
      <c r="D850" s="1" t="n">
        <v>0.9024</v>
      </c>
      <c r="E850" s="1" t="n">
        <v>1.2541</v>
      </c>
      <c r="F850" s="1" t="n">
        <v>0.8766</v>
      </c>
      <c r="G850" s="5" t="n">
        <f aca="false">AVERAGE(D850:F850)</f>
        <v>1.01103333333333</v>
      </c>
      <c r="H850" s="6" t="n">
        <f aca="false">STDEV(D850:F850)</f>
        <v>0.210896807309483</v>
      </c>
      <c r="I850" s="1" t="n">
        <v>1.0948</v>
      </c>
      <c r="J850" s="1" t="n">
        <v>0.9391</v>
      </c>
      <c r="K850" s="1" t="n">
        <v>0.9773</v>
      </c>
      <c r="L850" s="5" t="n">
        <f aca="false">AVERAGE(I850:K850)</f>
        <v>1.00373333333333</v>
      </c>
      <c r="M850" s="6" t="n">
        <f aca="false">STDEV(I850:K850)</f>
        <v>0.0811459384894483</v>
      </c>
      <c r="N850" s="5" t="n">
        <f aca="false">L850/G850</f>
        <v>0.992779664369787</v>
      </c>
      <c r="O850" s="7" t="n">
        <f aca="false">TTEST(D850:F850,I850:K850,2,2)</f>
        <v>0.958061570312802</v>
      </c>
    </row>
    <row r="851" customFormat="false" ht="15" hidden="false" customHeight="false" outlineLevel="0" collapsed="false">
      <c r="A851" s="1" t="s">
        <v>1710</v>
      </c>
      <c r="B851" s="2" t="s">
        <v>1711</v>
      </c>
      <c r="C851" s="1" t="s">
        <v>16</v>
      </c>
      <c r="D851" s="1" t="n">
        <v>1.0956</v>
      </c>
      <c r="E851" s="1" t="n">
        <v>0.9724</v>
      </c>
      <c r="F851" s="1" t="n">
        <v>1.0968</v>
      </c>
      <c r="G851" s="5" t="n">
        <f aca="false">AVERAGE(D851:F851)</f>
        <v>1.05493333333333</v>
      </c>
      <c r="H851" s="6" t="n">
        <f aca="false">STDEV(D851:F851)</f>
        <v>0.0714784816104352</v>
      </c>
      <c r="I851" s="1" t="n">
        <v>0.8908</v>
      </c>
      <c r="J851" s="1" t="n">
        <v>1.167</v>
      </c>
      <c r="K851" s="1" t="n">
        <v>1.0916</v>
      </c>
      <c r="L851" s="5" t="n">
        <f aca="false">AVERAGE(I851:K851)</f>
        <v>1.0498</v>
      </c>
      <c r="M851" s="6" t="n">
        <f aca="false">STDEV(I851:K851)</f>
        <v>0.142765682150859</v>
      </c>
      <c r="N851" s="5" t="n">
        <f aca="false">L851/G851</f>
        <v>0.995133973710819</v>
      </c>
      <c r="O851" s="7" t="n">
        <f aca="false">TTEST(D851:F851,I851:K851,2,2)</f>
        <v>0.958260652995095</v>
      </c>
    </row>
    <row r="852" customFormat="false" ht="15" hidden="false" customHeight="false" outlineLevel="0" collapsed="false">
      <c r="A852" s="1" t="s">
        <v>1712</v>
      </c>
      <c r="B852" s="2" t="s">
        <v>1713</v>
      </c>
      <c r="C852" s="1" t="s">
        <v>16</v>
      </c>
      <c r="D852" s="1" t="n">
        <v>1.2646</v>
      </c>
      <c r="E852" s="1" t="n">
        <v>1.0863</v>
      </c>
      <c r="F852" s="1" t="n">
        <v>1.0652</v>
      </c>
      <c r="G852" s="5" t="n">
        <f aca="false">AVERAGE(D852:F852)</f>
        <v>1.1387</v>
      </c>
      <c r="H852" s="6" t="n">
        <f aca="false">STDEV(D852:F852)</f>
        <v>0.10954181849869</v>
      </c>
      <c r="I852" s="1" t="n">
        <v>1.2147</v>
      </c>
      <c r="J852" s="1" t="n">
        <v>1.0883</v>
      </c>
      <c r="K852" s="1" t="n">
        <v>1.1007</v>
      </c>
      <c r="L852" s="5" t="n">
        <f aca="false">AVERAGE(I852:K852)</f>
        <v>1.13456666666667</v>
      </c>
      <c r="M852" s="6" t="n">
        <f aca="false">STDEV(I852:K852)</f>
        <v>0.0696739071197627</v>
      </c>
      <c r="N852" s="5" t="n">
        <f aca="false">L852/G852</f>
        <v>0.996370129680044</v>
      </c>
      <c r="O852" s="7" t="n">
        <f aca="false">TTEST(D852:F852,I852:K852,2,2)</f>
        <v>0.958666938710396</v>
      </c>
    </row>
    <row r="853" customFormat="false" ht="15" hidden="false" customHeight="false" outlineLevel="0" collapsed="false">
      <c r="A853" s="1" t="s">
        <v>1714</v>
      </c>
      <c r="B853" s="2" t="s">
        <v>1715</v>
      </c>
      <c r="C853" s="1" t="s">
        <v>16</v>
      </c>
      <c r="D853" s="1" t="n">
        <v>0.9995</v>
      </c>
      <c r="E853" s="1" t="n">
        <v>1.1988</v>
      </c>
      <c r="F853" s="1" t="n">
        <v>0.9721</v>
      </c>
      <c r="G853" s="5" t="n">
        <f aca="false">AVERAGE(D853:F853)</f>
        <v>1.0568</v>
      </c>
      <c r="H853" s="6" t="n">
        <f aca="false">STDEV(D853:F853)</f>
        <v>0.123736372987089</v>
      </c>
      <c r="I853" s="1" t="n">
        <v>0.967</v>
      </c>
      <c r="J853" s="1" t="n">
        <v>1.2211</v>
      </c>
      <c r="K853" s="1" t="n">
        <v>0.9642</v>
      </c>
      <c r="L853" s="5" t="n">
        <f aca="false">AVERAGE(I853:K853)</f>
        <v>1.05076666666667</v>
      </c>
      <c r="M853" s="6" t="n">
        <f aca="false">STDEV(I853:K853)</f>
        <v>0.147519637110906</v>
      </c>
      <c r="N853" s="5" t="n">
        <f aca="false">L853/G853</f>
        <v>0.994290941206157</v>
      </c>
      <c r="O853" s="7" t="n">
        <f aca="false">TTEST(D853:F853,I853:K853,2,2)</f>
        <v>0.959319571875157</v>
      </c>
    </row>
    <row r="854" customFormat="false" ht="15" hidden="false" customHeight="false" outlineLevel="0" collapsed="false">
      <c r="A854" s="1" t="s">
        <v>1716</v>
      </c>
      <c r="B854" s="2" t="s">
        <v>1717</v>
      </c>
      <c r="C854" s="1" t="s">
        <v>16</v>
      </c>
      <c r="D854" s="1" t="n">
        <v>0.9995</v>
      </c>
      <c r="E854" s="1" t="n">
        <v>1.1988</v>
      </c>
      <c r="F854" s="1" t="n">
        <v>0.9721</v>
      </c>
      <c r="G854" s="5" t="n">
        <f aca="false">AVERAGE(D854:F854)</f>
        <v>1.0568</v>
      </c>
      <c r="H854" s="6" t="n">
        <f aca="false">STDEV(D854:F854)</f>
        <v>0.123736372987089</v>
      </c>
      <c r="I854" s="1" t="n">
        <v>0.967</v>
      </c>
      <c r="J854" s="1" t="n">
        <v>1.2211</v>
      </c>
      <c r="K854" s="1" t="n">
        <v>0.9642</v>
      </c>
      <c r="L854" s="5" t="n">
        <f aca="false">AVERAGE(I854:K854)</f>
        <v>1.05076666666667</v>
      </c>
      <c r="M854" s="6" t="n">
        <f aca="false">STDEV(I854:K854)</f>
        <v>0.147519637110906</v>
      </c>
      <c r="N854" s="5" t="n">
        <f aca="false">L854/G854</f>
        <v>0.994290941206157</v>
      </c>
      <c r="O854" s="7" t="n">
        <f aca="false">TTEST(D854:F854,I854:K854,2,2)</f>
        <v>0.959319571875157</v>
      </c>
    </row>
    <row r="855" customFormat="false" ht="15" hidden="false" customHeight="false" outlineLevel="0" collapsed="false">
      <c r="A855" s="1" t="s">
        <v>1718</v>
      </c>
      <c r="B855" s="2" t="s">
        <v>1719</v>
      </c>
      <c r="C855" s="1" t="s">
        <v>55</v>
      </c>
      <c r="D855" s="1" t="n">
        <v>1.4669</v>
      </c>
      <c r="E855" s="1" t="n">
        <v>1.085</v>
      </c>
      <c r="F855" s="1" t="n">
        <v>1.45</v>
      </c>
      <c r="G855" s="5" t="n">
        <f aca="false">AVERAGE(D855:F855)</f>
        <v>1.33396666666667</v>
      </c>
      <c r="H855" s="6" t="n">
        <f aca="false">STDEV(D855:F855)</f>
        <v>0.215776975911086</v>
      </c>
      <c r="I855" s="1" t="n">
        <v>1.3453</v>
      </c>
      <c r="J855" s="1" t="n">
        <v>0.7586</v>
      </c>
      <c r="K855" s="1" t="n">
        <v>1.9575</v>
      </c>
      <c r="L855" s="5" t="n">
        <f aca="false">AVERAGE(I855:K855)</f>
        <v>1.3538</v>
      </c>
      <c r="M855" s="6" t="n">
        <f aca="false">STDEV(I855:K855)</f>
        <v>0.599495195977416</v>
      </c>
      <c r="N855" s="5" t="n">
        <f aca="false">L855/G855</f>
        <v>1.01486793772958</v>
      </c>
      <c r="O855" s="7" t="n">
        <f aca="false">TTEST(D855:F855,I855:K855,2,2)</f>
        <v>0.959587455771888</v>
      </c>
    </row>
    <row r="856" customFormat="false" ht="15" hidden="false" customHeight="false" outlineLevel="0" collapsed="false">
      <c r="A856" s="1" t="s">
        <v>1720</v>
      </c>
      <c r="B856" s="2" t="s">
        <v>1721</v>
      </c>
      <c r="C856" s="1" t="s">
        <v>16</v>
      </c>
      <c r="D856" s="1" t="n">
        <v>1.0668</v>
      </c>
      <c r="E856" s="1" t="n">
        <v>0.9094</v>
      </c>
      <c r="F856" s="1" t="n">
        <v>1.3647</v>
      </c>
      <c r="G856" s="5" t="n">
        <f aca="false">AVERAGE(D856:F856)</f>
        <v>1.11363333333333</v>
      </c>
      <c r="H856" s="6" t="n">
        <f aca="false">STDEV(D856:F856)</f>
        <v>0.231234822925383</v>
      </c>
      <c r="I856" s="1" t="n">
        <v>1.0147</v>
      </c>
      <c r="J856" s="1" t="n">
        <v>1.2156</v>
      </c>
      <c r="K856" s="1" t="n">
        <v>1.1338</v>
      </c>
      <c r="L856" s="5" t="n">
        <f aca="false">AVERAGE(I856:K856)</f>
        <v>1.12136666666667</v>
      </c>
      <c r="M856" s="6" t="n">
        <f aca="false">STDEV(I856:K856)</f>
        <v>0.101025458837529</v>
      </c>
      <c r="N856" s="5" t="n">
        <f aca="false">L856/G856</f>
        <v>1.00694423658296</v>
      </c>
      <c r="O856" s="7" t="n">
        <f aca="false">TTEST(D856:F856,I856:K856,2,2)</f>
        <v>0.960212469531334</v>
      </c>
    </row>
    <row r="857" customFormat="false" ht="15" hidden="false" customHeight="false" outlineLevel="0" collapsed="false">
      <c r="A857" s="1" t="s">
        <v>1722</v>
      </c>
      <c r="B857" s="2" t="s">
        <v>1723</v>
      </c>
      <c r="C857" s="1" t="s">
        <v>16</v>
      </c>
      <c r="D857" s="1" t="n">
        <v>1.0275</v>
      </c>
      <c r="E857" s="1" t="n">
        <v>0.8823</v>
      </c>
      <c r="F857" s="1" t="n">
        <v>1.1625</v>
      </c>
      <c r="G857" s="5" t="n">
        <f aca="false">AVERAGE(D857:F857)</f>
        <v>1.0241</v>
      </c>
      <c r="H857" s="6" t="n">
        <f aca="false">STDEV(D857:F857)</f>
        <v>0.140130938767997</v>
      </c>
      <c r="I857" s="1" t="n">
        <v>1.0471</v>
      </c>
      <c r="J857" s="1" t="n">
        <v>0.5987</v>
      </c>
      <c r="K857" s="1" t="n">
        <v>1.4679</v>
      </c>
      <c r="L857" s="5" t="n">
        <f aca="false">AVERAGE(I857:K857)</f>
        <v>1.0379</v>
      </c>
      <c r="M857" s="6" t="n">
        <f aca="false">STDEV(I857:K857)</f>
        <v>0.43467302653834</v>
      </c>
      <c r="N857" s="5" t="n">
        <f aca="false">L857/G857</f>
        <v>1.01347524655795</v>
      </c>
      <c r="O857" s="7" t="n">
        <f aca="false">TTEST(D857:F857,I857:K857,2,2)</f>
        <v>0.960769873166296</v>
      </c>
    </row>
    <row r="858" customFormat="false" ht="15" hidden="false" customHeight="false" outlineLevel="0" collapsed="false">
      <c r="A858" s="1" t="s">
        <v>1724</v>
      </c>
      <c r="B858" s="2" t="s">
        <v>1725</v>
      </c>
      <c r="C858" s="1" t="s">
        <v>16</v>
      </c>
      <c r="D858" s="1" t="n">
        <v>0.6174</v>
      </c>
      <c r="E858" s="1" t="n">
        <v>0.6203</v>
      </c>
      <c r="F858" s="1" t="n">
        <v>0.6664</v>
      </c>
      <c r="G858" s="5" t="n">
        <f aca="false">AVERAGE(D858:F858)</f>
        <v>0.6347</v>
      </c>
      <c r="H858" s="6" t="n">
        <f aca="false">STDEV(D858:F858)</f>
        <v>0.0274912713420097</v>
      </c>
      <c r="I858" s="1" t="n">
        <v>0.9208</v>
      </c>
      <c r="J858" s="1" t="n">
        <v>0.5125</v>
      </c>
      <c r="K858" s="1" t="n">
        <v>0.4927</v>
      </c>
      <c r="L858" s="5" t="n">
        <f aca="false">AVERAGE(I858:K858)</f>
        <v>0.642</v>
      </c>
      <c r="M858" s="6" t="n">
        <f aca="false">STDEV(I858:K858)</f>
        <v>0.241650760396072</v>
      </c>
      <c r="N858" s="5" t="n">
        <f aca="false">L858/G858</f>
        <v>1.01150149677013</v>
      </c>
      <c r="O858" s="7" t="n">
        <f aca="false">TTEST(D858:F858,I858:K858,2,2)</f>
        <v>0.961030953068415</v>
      </c>
    </row>
    <row r="859" customFormat="false" ht="15" hidden="false" customHeight="false" outlineLevel="0" collapsed="false">
      <c r="A859" s="1" t="s">
        <v>1726</v>
      </c>
      <c r="B859" s="2" t="s">
        <v>1727</v>
      </c>
      <c r="C859" s="1" t="s">
        <v>16</v>
      </c>
      <c r="D859" s="1" t="n">
        <v>1.1054</v>
      </c>
      <c r="E859" s="1" t="n">
        <v>1.2179</v>
      </c>
      <c r="F859" s="1" t="n">
        <v>0.9175</v>
      </c>
      <c r="G859" s="5" t="n">
        <f aca="false">AVERAGE(D859:F859)</f>
        <v>1.08026666666667</v>
      </c>
      <c r="H859" s="6" t="n">
        <f aca="false">STDEV(D859:F859)</f>
        <v>0.151768914252337</v>
      </c>
      <c r="I859" s="1" t="n">
        <v>1.0646</v>
      </c>
      <c r="J859" s="1" t="n">
        <v>1.1866</v>
      </c>
      <c r="K859" s="1" t="n">
        <v>1.0052</v>
      </c>
      <c r="L859" s="5" t="n">
        <f aca="false">AVERAGE(I859:K859)</f>
        <v>1.08546666666667</v>
      </c>
      <c r="M859" s="6" t="n">
        <f aca="false">STDEV(I859:K859)</f>
        <v>0.0924827191065084</v>
      </c>
      <c r="N859" s="5" t="n">
        <f aca="false">L859/G859</f>
        <v>1.00481362626512</v>
      </c>
      <c r="O859" s="7" t="n">
        <f aca="false">TTEST(D859:F859,I859:K859,2,2)</f>
        <v>0.962012583169468</v>
      </c>
    </row>
    <row r="860" customFormat="false" ht="15" hidden="false" customHeight="false" outlineLevel="0" collapsed="false">
      <c r="A860" s="1" t="s">
        <v>1728</v>
      </c>
      <c r="B860" s="2" t="s">
        <v>1729</v>
      </c>
      <c r="C860" s="1" t="s">
        <v>16</v>
      </c>
      <c r="D860" s="1" t="n">
        <v>0.845</v>
      </c>
      <c r="E860" s="1" t="n">
        <v>0.7955</v>
      </c>
      <c r="F860" s="1" t="n">
        <v>0.8805</v>
      </c>
      <c r="G860" s="5" t="n">
        <f aca="false">AVERAGE(D860:F860)</f>
        <v>0.840333333333333</v>
      </c>
      <c r="H860" s="6" t="n">
        <f aca="false">STDEV(D860:F860)</f>
        <v>0.0426917244127399</v>
      </c>
      <c r="I860" s="1" t="n">
        <v>1.0267</v>
      </c>
      <c r="J860" s="1" t="n">
        <v>0.7605</v>
      </c>
      <c r="K860" s="1" t="n">
        <v>0.7481</v>
      </c>
      <c r="L860" s="5" t="n">
        <f aca="false">AVERAGE(I860:K860)</f>
        <v>0.8451</v>
      </c>
      <c r="M860" s="6" t="n">
        <f aca="false">STDEV(I860:K860)</f>
        <v>0.157392375927171</v>
      </c>
      <c r="N860" s="5" t="n">
        <f aca="false">L860/G860</f>
        <v>1.00567235224117</v>
      </c>
      <c r="O860" s="7" t="n">
        <f aca="false">TTEST(D860:F860,I860:K860,2,2)</f>
        <v>0.962050563106298</v>
      </c>
    </row>
    <row r="861" customFormat="false" ht="15" hidden="false" customHeight="false" outlineLevel="0" collapsed="false">
      <c r="A861" s="1" t="s">
        <v>1730</v>
      </c>
      <c r="B861" s="2" t="s">
        <v>1731</v>
      </c>
      <c r="C861" s="1" t="s">
        <v>16</v>
      </c>
      <c r="D861" s="1" t="n">
        <v>0.8603</v>
      </c>
      <c r="E861" s="1" t="n">
        <v>1.4182</v>
      </c>
      <c r="F861" s="1" t="n">
        <v>0.5347</v>
      </c>
      <c r="G861" s="5" t="n">
        <f aca="false">AVERAGE(D861:F861)</f>
        <v>0.937733333333333</v>
      </c>
      <c r="H861" s="6" t="n">
        <f aca="false">STDEV(D861:F861)</f>
        <v>0.446810925709447</v>
      </c>
      <c r="I861" s="1" t="n">
        <v>1.0312</v>
      </c>
      <c r="J861" s="1" t="n">
        <v>1.1935</v>
      </c>
      <c r="K861" s="1" t="n">
        <v>0.5402</v>
      </c>
      <c r="L861" s="5" t="n">
        <f aca="false">AVERAGE(I861:K861)</f>
        <v>0.921633333333333</v>
      </c>
      <c r="M861" s="6" t="n">
        <f aca="false">STDEV(I861:K861)</f>
        <v>0.340152705903295</v>
      </c>
      <c r="N861" s="5" t="n">
        <f aca="false">L861/G861</f>
        <v>0.98283093985497</v>
      </c>
      <c r="O861" s="7" t="n">
        <f aca="false">TTEST(D861:F861,I861:K861,2,2)</f>
        <v>0.962775185426847</v>
      </c>
    </row>
    <row r="862" customFormat="false" ht="15" hidden="false" customHeight="false" outlineLevel="0" collapsed="false">
      <c r="A862" s="1" t="s">
        <v>1732</v>
      </c>
      <c r="B862" s="2" t="s">
        <v>1733</v>
      </c>
      <c r="C862" s="1" t="s">
        <v>16</v>
      </c>
      <c r="D862" s="1" t="n">
        <v>1.0781</v>
      </c>
      <c r="E862" s="1" t="n">
        <v>1.1004</v>
      </c>
      <c r="F862" s="1" t="n">
        <v>1.0066</v>
      </c>
      <c r="G862" s="5" t="n">
        <f aca="false">AVERAGE(D862:F862)</f>
        <v>1.0617</v>
      </c>
      <c r="H862" s="6" t="n">
        <f aca="false">STDEV(D862:F862)</f>
        <v>0.0490033672312425</v>
      </c>
      <c r="I862" s="1" t="n">
        <v>0.7163</v>
      </c>
      <c r="J862" s="1" t="n">
        <v>1.4528</v>
      </c>
      <c r="K862" s="1" t="n">
        <v>0.9838</v>
      </c>
      <c r="L862" s="5" t="n">
        <f aca="false">AVERAGE(I862:K862)</f>
        <v>1.05096666666667</v>
      </c>
      <c r="M862" s="6" t="n">
        <f aca="false">STDEV(I862:K862)</f>
        <v>0.372815749846132</v>
      </c>
      <c r="N862" s="5" t="n">
        <f aca="false">L862/G862</f>
        <v>0.989890427302126</v>
      </c>
      <c r="O862" s="7" t="n">
        <f aca="false">TTEST(D862:F862,I862:K862,2,2)</f>
        <v>0.962938617811104</v>
      </c>
    </row>
    <row r="863" customFormat="false" ht="15" hidden="false" customHeight="false" outlineLevel="0" collapsed="false">
      <c r="A863" s="1" t="s">
        <v>1734</v>
      </c>
      <c r="B863" s="2" t="s">
        <v>1735</v>
      </c>
      <c r="C863" s="1" t="s">
        <v>16</v>
      </c>
      <c r="D863" s="1" t="n">
        <v>0.6397</v>
      </c>
      <c r="E863" s="1" t="n">
        <v>1.0576</v>
      </c>
      <c r="F863" s="1" t="n">
        <v>0.8313</v>
      </c>
      <c r="G863" s="5" t="n">
        <f aca="false">AVERAGE(D863:F863)</f>
        <v>0.842866666666667</v>
      </c>
      <c r="H863" s="6" t="n">
        <f aca="false">STDEV(D863:F863)</f>
        <v>0.209189969485474</v>
      </c>
      <c r="I863" s="1" t="n">
        <v>0.9098</v>
      </c>
      <c r="J863" s="1" t="n">
        <v>1.1423</v>
      </c>
      <c r="K863" s="1" t="n">
        <v>0.5072</v>
      </c>
      <c r="L863" s="5" t="n">
        <f aca="false">AVERAGE(I863:K863)</f>
        <v>0.8531</v>
      </c>
      <c r="M863" s="6" t="n">
        <f aca="false">STDEV(I863:K863)</f>
        <v>0.321324088732856</v>
      </c>
      <c r="N863" s="5" t="n">
        <f aca="false">L863/G863</f>
        <v>1.01214110575022</v>
      </c>
      <c r="O863" s="7" t="n">
        <f aca="false">TTEST(D863:F863,I863:K863,2,2)</f>
        <v>0.96534444523575</v>
      </c>
    </row>
    <row r="864" customFormat="false" ht="15" hidden="false" customHeight="false" outlineLevel="0" collapsed="false">
      <c r="A864" s="1" t="s">
        <v>1736</v>
      </c>
      <c r="B864" s="2" t="s">
        <v>1737</v>
      </c>
      <c r="C864" s="1" t="s">
        <v>16</v>
      </c>
      <c r="D864" s="1" t="n">
        <v>0.9779</v>
      </c>
      <c r="E864" s="1" t="n">
        <v>0.9421</v>
      </c>
      <c r="F864" s="1" t="n">
        <v>0.8667</v>
      </c>
      <c r="G864" s="5" t="n">
        <f aca="false">AVERAGE(D864:F864)</f>
        <v>0.9289</v>
      </c>
      <c r="H864" s="6" t="n">
        <f aca="false">STDEV(D864:F864)</f>
        <v>0.0567630161284617</v>
      </c>
      <c r="I864" s="1" t="n">
        <v>0.9785</v>
      </c>
      <c r="J864" s="1" t="n">
        <v>0.936</v>
      </c>
      <c r="K864" s="1" t="n">
        <v>0.8659</v>
      </c>
      <c r="L864" s="5" t="n">
        <f aca="false">AVERAGE(I864:K864)</f>
        <v>0.9268</v>
      </c>
      <c r="M864" s="6" t="n">
        <f aca="false">STDEV(I864:K864)</f>
        <v>0.0568609707971998</v>
      </c>
      <c r="N864" s="5" t="n">
        <f aca="false">L864/G864</f>
        <v>0.997739261492088</v>
      </c>
      <c r="O864" s="7" t="n">
        <f aca="false">TTEST(D864:F864,I864:K864,2,2)</f>
        <v>0.966060876463103</v>
      </c>
    </row>
    <row r="865" customFormat="false" ht="15" hidden="false" customHeight="false" outlineLevel="0" collapsed="false">
      <c r="A865" s="1" t="s">
        <v>1738</v>
      </c>
      <c r="B865" s="2" t="s">
        <v>1739</v>
      </c>
      <c r="C865" s="1" t="s">
        <v>16</v>
      </c>
      <c r="D865" s="1" t="n">
        <v>0.9548</v>
      </c>
      <c r="E865" s="1" t="n">
        <v>0.985</v>
      </c>
      <c r="F865" s="1" t="n">
        <v>1.0179</v>
      </c>
      <c r="G865" s="5" t="n">
        <f aca="false">AVERAGE(D865:F865)</f>
        <v>0.9859</v>
      </c>
      <c r="H865" s="6" t="n">
        <f aca="false">STDEV(D865:F865)</f>
        <v>0.031559626106784</v>
      </c>
      <c r="I865" s="1" t="n">
        <v>0.8629</v>
      </c>
      <c r="J865" s="1" t="n">
        <v>1.0621</v>
      </c>
      <c r="K865" s="1" t="n">
        <v>1.0242</v>
      </c>
      <c r="L865" s="5" t="n">
        <f aca="false">AVERAGE(I865:K865)</f>
        <v>0.983066666666667</v>
      </c>
      <c r="M865" s="6" t="n">
        <f aca="false">STDEV(I865:K865)</f>
        <v>0.105778652540734</v>
      </c>
      <c r="N865" s="5" t="n">
        <f aca="false">L865/G865</f>
        <v>0.997126145315617</v>
      </c>
      <c r="O865" s="7" t="n">
        <f aca="false">TTEST(D865:F865,I865:K865,2,2)</f>
        <v>0.966670741680835</v>
      </c>
    </row>
    <row r="866" customFormat="false" ht="15" hidden="false" customHeight="false" outlineLevel="0" collapsed="false">
      <c r="A866" s="1" t="s">
        <v>1740</v>
      </c>
      <c r="B866" s="2" t="s">
        <v>1741</v>
      </c>
      <c r="C866" s="1" t="s">
        <v>16</v>
      </c>
      <c r="D866" s="1" t="n">
        <v>1.1541</v>
      </c>
      <c r="E866" s="1" t="n">
        <v>1.4783</v>
      </c>
      <c r="F866" s="1" t="n">
        <v>1.1861</v>
      </c>
      <c r="G866" s="5" t="n">
        <f aca="false">AVERAGE(D866:F866)</f>
        <v>1.27283333333333</v>
      </c>
      <c r="H866" s="6" t="n">
        <f aca="false">STDEV(D866:F866)</f>
        <v>0.17865725099568</v>
      </c>
      <c r="I866" s="1" t="n">
        <v>1.2445</v>
      </c>
      <c r="J866" s="1" t="n">
        <v>1.2973</v>
      </c>
      <c r="K866" s="1" t="n">
        <v>1.2904</v>
      </c>
      <c r="L866" s="5" t="n">
        <f aca="false">AVERAGE(I866:K866)</f>
        <v>1.2774</v>
      </c>
      <c r="M866" s="6" t="n">
        <f aca="false">STDEV(I866:K866)</f>
        <v>0.0287003484299407</v>
      </c>
      <c r="N866" s="5" t="n">
        <f aca="false">L866/G866</f>
        <v>1.00358779625507</v>
      </c>
      <c r="O866" s="7" t="n">
        <f aca="false">TTEST(D866:F866,I866:K866,2,2)</f>
        <v>0.96722860332025</v>
      </c>
    </row>
    <row r="867" customFormat="false" ht="15" hidden="false" customHeight="false" outlineLevel="0" collapsed="false">
      <c r="A867" s="1" t="s">
        <v>1742</v>
      </c>
      <c r="B867" s="2" t="s">
        <v>1743</v>
      </c>
      <c r="C867" s="1" t="s">
        <v>16</v>
      </c>
      <c r="D867" s="1" t="n">
        <v>1.2659</v>
      </c>
      <c r="E867" s="1" t="n">
        <v>0.8305</v>
      </c>
      <c r="F867" s="1" t="n">
        <v>1.1624</v>
      </c>
      <c r="G867" s="5" t="n">
        <f aca="false">AVERAGE(D867:F867)</f>
        <v>1.08626666666667</v>
      </c>
      <c r="H867" s="6" t="n">
        <f aca="false">STDEV(D867:F867)</f>
        <v>0.227465389308645</v>
      </c>
      <c r="I867" s="1" t="n">
        <v>1.1789</v>
      </c>
      <c r="J867" s="1" t="n">
        <v>0.7887</v>
      </c>
      <c r="K867" s="1" t="n">
        <v>1.2675</v>
      </c>
      <c r="L867" s="5" t="n">
        <f aca="false">AVERAGE(I867:K867)</f>
        <v>1.07836666666667</v>
      </c>
      <c r="M867" s="6" t="n">
        <f aca="false">STDEV(I867:K867)</f>
        <v>0.254740207531778</v>
      </c>
      <c r="N867" s="5" t="n">
        <f aca="false">L867/G867</f>
        <v>0.992727384313244</v>
      </c>
      <c r="O867" s="7" t="n">
        <f aca="false">TTEST(D867:F867,I867:K867,2,2)</f>
        <v>0.969960485493045</v>
      </c>
    </row>
    <row r="868" customFormat="false" ht="15" hidden="false" customHeight="false" outlineLevel="0" collapsed="false">
      <c r="A868" s="1" t="s">
        <v>1744</v>
      </c>
      <c r="B868" s="2" t="s">
        <v>1745</v>
      </c>
      <c r="C868" s="1" t="s">
        <v>16</v>
      </c>
      <c r="D868" s="1" t="n">
        <v>0.9835</v>
      </c>
      <c r="E868" s="1" t="n">
        <v>1.2876</v>
      </c>
      <c r="F868" s="1" t="n">
        <v>1.0204</v>
      </c>
      <c r="G868" s="5" t="n">
        <f aca="false">AVERAGE(D868:F868)</f>
        <v>1.09716666666667</v>
      </c>
      <c r="H868" s="6" t="n">
        <f aca="false">STDEV(D868:F868)</f>
        <v>0.165948917843213</v>
      </c>
      <c r="I868" s="1" t="n">
        <v>1.121</v>
      </c>
      <c r="J868" s="1" t="n">
        <v>1.1982</v>
      </c>
      <c r="K868" s="1" t="n">
        <v>0.9581</v>
      </c>
      <c r="L868" s="5" t="n">
        <f aca="false">AVERAGE(I868:K868)</f>
        <v>1.09243333333333</v>
      </c>
      <c r="M868" s="6" t="n">
        <f aca="false">STDEV(I868:K868)</f>
        <v>0.122572604334465</v>
      </c>
      <c r="N868" s="5" t="n">
        <f aca="false">L868/G868</f>
        <v>0.995685857511773</v>
      </c>
      <c r="O868" s="7" t="n">
        <f aca="false">TTEST(D868:F868,I868:K868,2,2)</f>
        <v>0.970205947381393</v>
      </c>
    </row>
    <row r="869" customFormat="false" ht="15" hidden="false" customHeight="false" outlineLevel="0" collapsed="false">
      <c r="A869" s="1" t="s">
        <v>1746</v>
      </c>
      <c r="B869" s="2" t="s">
        <v>1747</v>
      </c>
      <c r="C869" s="1" t="s">
        <v>16</v>
      </c>
      <c r="D869" s="1" t="n">
        <v>0.5779</v>
      </c>
      <c r="E869" s="1" t="n">
        <v>0.8924</v>
      </c>
      <c r="F869" s="1" t="n">
        <v>0.7423</v>
      </c>
      <c r="G869" s="5" t="n">
        <f aca="false">AVERAGE(D869:F869)</f>
        <v>0.737533333333333</v>
      </c>
      <c r="H869" s="6" t="n">
        <f aca="false">STDEV(D869:F869)</f>
        <v>0.157304174557872</v>
      </c>
      <c r="I869" s="1" t="n">
        <v>0.8559</v>
      </c>
      <c r="J869" s="1" t="n">
        <v>0.7156</v>
      </c>
      <c r="K869" s="1" t="n">
        <v>0.6283</v>
      </c>
      <c r="L869" s="5" t="n">
        <f aca="false">AVERAGE(I869:K869)</f>
        <v>0.733266666666667</v>
      </c>
      <c r="M869" s="6" t="n">
        <f aca="false">STDEV(I869:K869)</f>
        <v>0.114823879630212</v>
      </c>
      <c r="N869" s="5" t="n">
        <f aca="false">L869/G869</f>
        <v>0.99421495073669</v>
      </c>
      <c r="O869" s="7" t="n">
        <f aca="false">TTEST(D869:F869,I869:K869,2,2)</f>
        <v>0.971549235781152</v>
      </c>
    </row>
    <row r="870" customFormat="false" ht="15" hidden="false" customHeight="false" outlineLevel="0" collapsed="false">
      <c r="A870" s="1" t="s">
        <v>1748</v>
      </c>
      <c r="B870" s="2" t="s">
        <v>1749</v>
      </c>
      <c r="C870" s="1" t="s">
        <v>16</v>
      </c>
      <c r="D870" s="1" t="n">
        <v>0.9822</v>
      </c>
      <c r="E870" s="1" t="n">
        <v>1.0558</v>
      </c>
      <c r="F870" s="1" t="n">
        <v>0.8213</v>
      </c>
      <c r="G870" s="5" t="n">
        <f aca="false">AVERAGE(D870:F870)</f>
        <v>0.9531</v>
      </c>
      <c r="H870" s="6" t="n">
        <f aca="false">STDEV(D870:F870)</f>
        <v>0.119927769928403</v>
      </c>
      <c r="I870" s="1" t="n">
        <v>0.9549</v>
      </c>
      <c r="J870" s="1" t="n">
        <v>1.0162</v>
      </c>
      <c r="K870" s="1" t="n">
        <v>0.8792</v>
      </c>
      <c r="L870" s="5" t="n">
        <f aca="false">AVERAGE(I870:K870)</f>
        <v>0.9501</v>
      </c>
      <c r="M870" s="6" t="n">
        <f aca="false">STDEV(I870:K870)</f>
        <v>0.0686260154751826</v>
      </c>
      <c r="N870" s="5" t="n">
        <f aca="false">L870/G870</f>
        <v>0.996852376455776</v>
      </c>
      <c r="O870" s="7" t="n">
        <f aca="false">TTEST(D870:F870,I870:K870,2,2)</f>
        <v>0.971804017430574</v>
      </c>
    </row>
    <row r="871" customFormat="false" ht="15" hidden="false" customHeight="false" outlineLevel="0" collapsed="false">
      <c r="A871" s="1" t="s">
        <v>1750</v>
      </c>
      <c r="B871" s="2" t="s">
        <v>1751</v>
      </c>
      <c r="C871" s="1" t="s">
        <v>16</v>
      </c>
      <c r="D871" s="1" t="n">
        <v>0.7879</v>
      </c>
      <c r="E871" s="1" t="n">
        <v>0.9991</v>
      </c>
      <c r="F871" s="1" t="n">
        <v>0.9749</v>
      </c>
      <c r="G871" s="5" t="n">
        <f aca="false">AVERAGE(D871:F871)</f>
        <v>0.920633333333333</v>
      </c>
      <c r="H871" s="6" t="n">
        <f aca="false">STDEV(D871:F871)</f>
        <v>0.115585523891763</v>
      </c>
      <c r="I871" s="1" t="n">
        <v>0.9773</v>
      </c>
      <c r="J871" s="1" t="n">
        <v>1.0198</v>
      </c>
      <c r="K871" s="1" t="n">
        <v>0.753</v>
      </c>
      <c r="L871" s="5" t="n">
        <f aca="false">AVERAGE(I871:K871)</f>
        <v>0.9167</v>
      </c>
      <c r="M871" s="6" t="n">
        <f aca="false">STDEV(I871:K871)</f>
        <v>0.143352118923998</v>
      </c>
      <c r="N871" s="5" t="n">
        <f aca="false">L871/G871</f>
        <v>0.995727578840653</v>
      </c>
      <c r="O871" s="7" t="n">
        <f aca="false">TTEST(D871:F871,I871:K871,2,2)</f>
        <v>0.972260671813275</v>
      </c>
    </row>
    <row r="872" customFormat="false" ht="15" hidden="false" customHeight="false" outlineLevel="0" collapsed="false">
      <c r="A872" s="1" t="s">
        <v>1752</v>
      </c>
      <c r="B872" s="2" t="s">
        <v>1753</v>
      </c>
      <c r="C872" s="1" t="s">
        <v>16</v>
      </c>
      <c r="D872" s="1" t="n">
        <v>0.9677</v>
      </c>
      <c r="E872" s="1" t="n">
        <v>0.9744</v>
      </c>
      <c r="F872" s="1" t="n">
        <v>1.0898</v>
      </c>
      <c r="G872" s="5" t="n">
        <f aca="false">AVERAGE(D872:F872)</f>
        <v>1.01063333333333</v>
      </c>
      <c r="H872" s="6" t="n">
        <f aca="false">STDEV(D872:F872)</f>
        <v>0.0686421396325416</v>
      </c>
      <c r="I872" s="1" t="n">
        <v>0.938</v>
      </c>
      <c r="J872" s="1" t="n">
        <v>1.0559</v>
      </c>
      <c r="K872" s="1" t="n">
        <v>1.044</v>
      </c>
      <c r="L872" s="5" t="n">
        <f aca="false">AVERAGE(I872:K872)</f>
        <v>1.01263333333333</v>
      </c>
      <c r="M872" s="6" t="n">
        <f aca="false">STDEV(I872:K872)</f>
        <v>0.0649076523480348</v>
      </c>
      <c r="N872" s="5" t="n">
        <f aca="false">L872/G872</f>
        <v>1.00197895708961</v>
      </c>
      <c r="O872" s="7" t="n">
        <f aca="false">TTEST(D872:F872,I872:K872,2,2)</f>
        <v>0.97250635573652</v>
      </c>
    </row>
    <row r="873" customFormat="false" ht="15" hidden="false" customHeight="false" outlineLevel="0" collapsed="false">
      <c r="A873" s="1" t="s">
        <v>1754</v>
      </c>
      <c r="B873" s="2" t="s">
        <v>1755</v>
      </c>
      <c r="C873" s="1" t="s">
        <v>16</v>
      </c>
      <c r="D873" s="1" t="n">
        <v>1.198</v>
      </c>
      <c r="E873" s="1" t="n">
        <v>1.0418</v>
      </c>
      <c r="F873" s="1" t="n">
        <v>1.1648</v>
      </c>
      <c r="G873" s="5" t="n">
        <f aca="false">AVERAGE(D873:F873)</f>
        <v>1.13486666666667</v>
      </c>
      <c r="H873" s="6" t="n">
        <f aca="false">STDEV(D873:F873)</f>
        <v>0.0822898130592926</v>
      </c>
      <c r="I873" s="1" t="n">
        <v>1.1819</v>
      </c>
      <c r="J873" s="1" t="n">
        <v>1.01</v>
      </c>
      <c r="K873" s="1" t="n">
        <v>1.2214</v>
      </c>
      <c r="L873" s="5" t="n">
        <f aca="false">AVERAGE(I873:K873)</f>
        <v>1.13776666666667</v>
      </c>
      <c r="M873" s="6" t="n">
        <f aca="false">STDEV(I873:K873)</f>
        <v>0.112397968546292</v>
      </c>
      <c r="N873" s="5" t="n">
        <f aca="false">L873/G873</f>
        <v>1.00255536626917</v>
      </c>
      <c r="O873" s="7" t="n">
        <f aca="false">TTEST(D873:F873,I873:K873,2,2)</f>
        <v>0.972963754360319</v>
      </c>
    </row>
    <row r="874" customFormat="false" ht="15" hidden="false" customHeight="false" outlineLevel="0" collapsed="false">
      <c r="A874" s="1" t="s">
        <v>1756</v>
      </c>
      <c r="B874" s="2" t="s">
        <v>1757</v>
      </c>
      <c r="C874" s="1" t="s">
        <v>55</v>
      </c>
      <c r="D874" s="1" t="n">
        <v>0.9859</v>
      </c>
      <c r="E874" s="1" t="n">
        <v>0.9474</v>
      </c>
      <c r="F874" s="1" t="n">
        <v>0.9836</v>
      </c>
      <c r="G874" s="5" t="n">
        <f aca="false">AVERAGE(D874:F874)</f>
        <v>0.9723</v>
      </c>
      <c r="H874" s="6" t="n">
        <f aca="false">STDEV(D874:F874)</f>
        <v>0.0215946752696122</v>
      </c>
      <c r="I874" s="1" t="n">
        <v>0.8972</v>
      </c>
      <c r="J874" s="1" t="n">
        <v>0.9251</v>
      </c>
      <c r="K874" s="1" t="n">
        <v>1.1013</v>
      </c>
      <c r="L874" s="5" t="n">
        <f aca="false">AVERAGE(I874:K874)</f>
        <v>0.974533333333333</v>
      </c>
      <c r="M874" s="6" t="n">
        <f aca="false">STDEV(I874:K874)</f>
        <v>0.110665908631942</v>
      </c>
      <c r="N874" s="5" t="n">
        <f aca="false">L874/G874</f>
        <v>1.00229695910041</v>
      </c>
      <c r="O874" s="7" t="n">
        <f aca="false">TTEST(D874:F874,I874:K874,2,2)</f>
        <v>0.974275894910411</v>
      </c>
    </row>
    <row r="875" customFormat="false" ht="15" hidden="false" customHeight="false" outlineLevel="0" collapsed="false">
      <c r="A875" s="1" t="s">
        <v>1758</v>
      </c>
      <c r="B875" s="2" t="s">
        <v>1759</v>
      </c>
      <c r="C875" s="1" t="s">
        <v>16</v>
      </c>
      <c r="D875" s="1" t="n">
        <v>1.1002</v>
      </c>
      <c r="E875" s="1" t="n">
        <v>0.9966</v>
      </c>
      <c r="F875" s="1" t="n">
        <v>0.9227</v>
      </c>
      <c r="G875" s="5" t="n">
        <f aca="false">AVERAGE(D875:F875)</f>
        <v>1.0065</v>
      </c>
      <c r="H875" s="6" t="n">
        <f aca="false">STDEV(D875:F875)</f>
        <v>0.0891631650402789</v>
      </c>
      <c r="I875" s="1" t="n">
        <v>1.0008</v>
      </c>
      <c r="J875" s="1" t="n">
        <v>1.0054</v>
      </c>
      <c r="K875" s="1" t="n">
        <v>1.0186</v>
      </c>
      <c r="L875" s="5" t="n">
        <f aca="false">AVERAGE(I875:K875)</f>
        <v>1.00826666666667</v>
      </c>
      <c r="M875" s="6" t="n">
        <f aca="false">STDEV(I875:K875)</f>
        <v>0.00923976911688454</v>
      </c>
      <c r="N875" s="5" t="n">
        <f aca="false">L875/G875</f>
        <v>1.00175525749296</v>
      </c>
      <c r="O875" s="7" t="n">
        <f aca="false">TTEST(D875:F875,I875:K875,2,2)</f>
        <v>0.974404349356851</v>
      </c>
    </row>
    <row r="876" customFormat="false" ht="15" hidden="false" customHeight="false" outlineLevel="0" collapsed="false">
      <c r="A876" s="1" t="s">
        <v>1760</v>
      </c>
      <c r="B876" s="2" t="s">
        <v>1761</v>
      </c>
      <c r="C876" s="1" t="s">
        <v>16</v>
      </c>
      <c r="D876" s="1" t="n">
        <v>1.032</v>
      </c>
      <c r="E876" s="1" t="n">
        <v>1.1315</v>
      </c>
      <c r="F876" s="1" t="n">
        <v>0.9841</v>
      </c>
      <c r="G876" s="5" t="n">
        <f aca="false">AVERAGE(D876:F876)</f>
        <v>1.0492</v>
      </c>
      <c r="H876" s="6" t="n">
        <f aca="false">STDEV(D876:F876)</f>
        <v>0.0751902254285755</v>
      </c>
      <c r="I876" s="1" t="n">
        <v>0.9652</v>
      </c>
      <c r="J876" s="1" t="n">
        <v>1.2333</v>
      </c>
      <c r="K876" s="1" t="n">
        <v>0.9593</v>
      </c>
      <c r="L876" s="5" t="n">
        <f aca="false">AVERAGE(I876:K876)</f>
        <v>1.0526</v>
      </c>
      <c r="M876" s="6" t="n">
        <f aca="false">STDEV(I876:K876)</f>
        <v>0.156518593144712</v>
      </c>
      <c r="N876" s="5" t="n">
        <f aca="false">L876/G876</f>
        <v>1.00324056423942</v>
      </c>
      <c r="O876" s="7" t="n">
        <f aca="false">TTEST(D876:F876,I876:K876,2,2)</f>
        <v>0.974570296845877</v>
      </c>
    </row>
    <row r="877" customFormat="false" ht="15" hidden="false" customHeight="false" outlineLevel="0" collapsed="false">
      <c r="A877" s="1" t="s">
        <v>1762</v>
      </c>
      <c r="B877" s="2" t="s">
        <v>1763</v>
      </c>
      <c r="C877" s="1" t="s">
        <v>16</v>
      </c>
      <c r="D877" s="1" t="n">
        <v>1.2213</v>
      </c>
      <c r="E877" s="1" t="n">
        <v>0.4618</v>
      </c>
      <c r="F877" s="1" t="n">
        <v>1.3279</v>
      </c>
      <c r="G877" s="5" t="n">
        <f aca="false">AVERAGE(D877:F877)</f>
        <v>1.00366666666667</v>
      </c>
      <c r="H877" s="6" t="n">
        <f aca="false">STDEV(D877:F877)</f>
        <v>0.472287521890356</v>
      </c>
      <c r="I877" s="1" t="n">
        <v>0.7205</v>
      </c>
      <c r="J877" s="1" t="n">
        <v>0.2175</v>
      </c>
      <c r="K877" s="1" t="n">
        <v>2.1375</v>
      </c>
      <c r="L877" s="5" t="n">
        <f aca="false">AVERAGE(I877:K877)</f>
        <v>1.02516666666667</v>
      </c>
      <c r="M877" s="6" t="n">
        <f aca="false">STDEV(I877:K877)</f>
        <v>0.995598479977412</v>
      </c>
      <c r="N877" s="5" t="n">
        <f aca="false">L877/G877</f>
        <v>1.02142145466622</v>
      </c>
      <c r="O877" s="7" t="n">
        <f aca="false">TTEST(D877:F877,I877:K877,2,2)</f>
        <v>0.974660439474177</v>
      </c>
    </row>
    <row r="878" customFormat="false" ht="15" hidden="false" customHeight="false" outlineLevel="0" collapsed="false">
      <c r="A878" s="1" t="s">
        <v>1764</v>
      </c>
      <c r="B878" s="2" t="s">
        <v>1765</v>
      </c>
      <c r="C878" s="1" t="s">
        <v>16</v>
      </c>
      <c r="D878" s="1" t="n">
        <v>0.9849</v>
      </c>
      <c r="E878" s="1" t="n">
        <v>0.9659</v>
      </c>
      <c r="F878" s="1" t="n">
        <v>1.124</v>
      </c>
      <c r="G878" s="5" t="n">
        <f aca="false">AVERAGE(D878:F878)</f>
        <v>1.02493333333333</v>
      </c>
      <c r="H878" s="6" t="n">
        <f aca="false">STDEV(D878:F878)</f>
        <v>0.0863186152190438</v>
      </c>
      <c r="I878" s="1" t="n">
        <v>1.0182</v>
      </c>
      <c r="J878" s="1" t="n">
        <v>0.9467</v>
      </c>
      <c r="K878" s="1" t="n">
        <v>1.1169</v>
      </c>
      <c r="L878" s="5" t="n">
        <f aca="false">AVERAGE(I878:K878)</f>
        <v>1.02726666666667</v>
      </c>
      <c r="M878" s="6" t="n">
        <f aca="false">STDEV(I878:K878)</f>
        <v>0.0854614728011011</v>
      </c>
      <c r="N878" s="5" t="n">
        <f aca="false">L878/G878</f>
        <v>1.00227657083388</v>
      </c>
      <c r="O878" s="7" t="n">
        <f aca="false">TTEST(D878:F878,I878:K878,2,2)</f>
        <v>0.975052024737899</v>
      </c>
    </row>
    <row r="879" customFormat="false" ht="15" hidden="false" customHeight="false" outlineLevel="0" collapsed="false">
      <c r="A879" s="1" t="s">
        <v>1766</v>
      </c>
      <c r="B879" s="2" t="s">
        <v>1767</v>
      </c>
      <c r="C879" s="1" t="s">
        <v>16</v>
      </c>
      <c r="D879" s="1" t="n">
        <v>0.9326</v>
      </c>
      <c r="E879" s="1" t="n">
        <v>1.0793</v>
      </c>
      <c r="F879" s="1" t="n">
        <v>1.061</v>
      </c>
      <c r="G879" s="5" t="n">
        <f aca="false">AVERAGE(D879:F879)</f>
        <v>1.0243</v>
      </c>
      <c r="H879" s="6" t="n">
        <f aca="false">STDEV(D879:F879)</f>
        <v>0.0799399149361569</v>
      </c>
      <c r="I879" s="1" t="n">
        <v>1.1428</v>
      </c>
      <c r="J879" s="1" t="n">
        <v>1.0208</v>
      </c>
      <c r="K879" s="1" t="n">
        <v>0.917</v>
      </c>
      <c r="L879" s="5" t="n">
        <f aca="false">AVERAGE(I879:K879)</f>
        <v>1.02686666666667</v>
      </c>
      <c r="M879" s="6" t="n">
        <f aca="false">STDEV(I879:K879)</f>
        <v>0.113022180713935</v>
      </c>
      <c r="N879" s="5" t="n">
        <f aca="false">L879/G879</f>
        <v>1.00250577630252</v>
      </c>
      <c r="O879" s="7" t="n">
        <f aca="false">TTEST(D879:F879,I879:K879,2,2)</f>
        <v>0.975920336169295</v>
      </c>
    </row>
    <row r="880" customFormat="false" ht="15" hidden="false" customHeight="false" outlineLevel="0" collapsed="false">
      <c r="A880" s="1" t="s">
        <v>1768</v>
      </c>
      <c r="B880" s="2" t="s">
        <v>1769</v>
      </c>
      <c r="C880" s="1" t="s">
        <v>16</v>
      </c>
      <c r="D880" s="1" t="n">
        <v>1.0766</v>
      </c>
      <c r="E880" s="1" t="n">
        <v>0.881</v>
      </c>
      <c r="F880" s="1" t="n">
        <v>1.0037</v>
      </c>
      <c r="G880" s="5" t="n">
        <f aca="false">AVERAGE(D880:F880)</f>
        <v>0.9871</v>
      </c>
      <c r="H880" s="6" t="n">
        <f aca="false">STDEV(D880:F880)</f>
        <v>0.0988509484021271</v>
      </c>
      <c r="I880" s="1" t="n">
        <v>0.9827</v>
      </c>
      <c r="J880" s="1" t="n">
        <v>0.9155</v>
      </c>
      <c r="K880" s="1" t="n">
        <v>1.0689</v>
      </c>
      <c r="L880" s="5" t="n">
        <f aca="false">AVERAGE(I880:K880)</f>
        <v>0.989033333333333</v>
      </c>
      <c r="M880" s="6" t="n">
        <f aca="false">STDEV(I880:K880)</f>
        <v>0.0768958603133701</v>
      </c>
      <c r="N880" s="5" t="n">
        <f aca="false">L880/G880</f>
        <v>1.00195859926384</v>
      </c>
      <c r="O880" s="7" t="n">
        <f aca="false">TTEST(D880:F880,I880:K880,2,2)</f>
        <v>0.97994933214723</v>
      </c>
    </row>
    <row r="881" customFormat="false" ht="15" hidden="false" customHeight="false" outlineLevel="0" collapsed="false">
      <c r="A881" s="1" t="s">
        <v>1770</v>
      </c>
      <c r="B881" s="2" t="s">
        <v>1771</v>
      </c>
      <c r="C881" s="1" t="s">
        <v>55</v>
      </c>
      <c r="D881" s="1" t="n">
        <v>0.9821</v>
      </c>
      <c r="E881" s="1" t="n">
        <v>0.9699</v>
      </c>
      <c r="F881" s="1" t="n">
        <v>0.9979</v>
      </c>
      <c r="G881" s="5" t="n">
        <f aca="false">AVERAGE(D881:F881)</f>
        <v>0.9833</v>
      </c>
      <c r="H881" s="6" t="n">
        <f aca="false">STDEV(D881:F881)</f>
        <v>0.0140385184403483</v>
      </c>
      <c r="I881" s="1" t="n">
        <v>0.9411</v>
      </c>
      <c r="J881" s="1" t="n">
        <v>0.9081</v>
      </c>
      <c r="K881" s="1" t="n">
        <v>1.0965</v>
      </c>
      <c r="L881" s="5" t="n">
        <f aca="false">AVERAGE(I881:K881)</f>
        <v>0.9819</v>
      </c>
      <c r="M881" s="6" t="n">
        <f aca="false">STDEV(I881:K881)</f>
        <v>0.10060874713463</v>
      </c>
      <c r="N881" s="5" t="n">
        <f aca="false">L881/G881</f>
        <v>0.998576222922811</v>
      </c>
      <c r="O881" s="7" t="n">
        <f aca="false">TTEST(D881:F881,I881:K881,2,2)</f>
        <v>0.982099079625113</v>
      </c>
    </row>
    <row r="882" customFormat="false" ht="15" hidden="false" customHeight="false" outlineLevel="0" collapsed="false">
      <c r="A882" s="1" t="s">
        <v>1772</v>
      </c>
      <c r="B882" s="2" t="s">
        <v>1773</v>
      </c>
      <c r="C882" s="1" t="s">
        <v>16</v>
      </c>
      <c r="D882" s="1" t="n">
        <v>1.1195</v>
      </c>
      <c r="E882" s="1" t="n">
        <v>1.0173</v>
      </c>
      <c r="F882" s="1" t="n">
        <v>1.117</v>
      </c>
      <c r="G882" s="5" t="n">
        <f aca="false">AVERAGE(D882:F882)</f>
        <v>1.0846</v>
      </c>
      <c r="H882" s="6" t="n">
        <f aca="false">STDEV(D882:F882)</f>
        <v>0.0582969124396824</v>
      </c>
      <c r="I882" s="1" t="n">
        <v>1.0797</v>
      </c>
      <c r="J882" s="1" t="n">
        <v>1.1066</v>
      </c>
      <c r="K882" s="1" t="n">
        <v>1.0698</v>
      </c>
      <c r="L882" s="5" t="n">
        <f aca="false">AVERAGE(I882:K882)</f>
        <v>1.08536666666667</v>
      </c>
      <c r="M882" s="6" t="n">
        <f aca="false">STDEV(I882:K882)</f>
        <v>0.0190431965103901</v>
      </c>
      <c r="N882" s="5" t="n">
        <f aca="false">L882/G882</f>
        <v>1.00070686581843</v>
      </c>
      <c r="O882" s="7" t="n">
        <f aca="false">TTEST(D882:F882,I882:K882,2,2)</f>
        <v>0.983762304885478</v>
      </c>
    </row>
    <row r="883" customFormat="false" ht="15" hidden="false" customHeight="false" outlineLevel="0" collapsed="false">
      <c r="A883" s="1" t="s">
        <v>1774</v>
      </c>
      <c r="B883" s="2" t="s">
        <v>1775</v>
      </c>
      <c r="C883" s="1" t="s">
        <v>16</v>
      </c>
      <c r="D883" s="1" t="n">
        <v>1.0842</v>
      </c>
      <c r="E883" s="1" t="n">
        <v>0.9147</v>
      </c>
      <c r="F883" s="1" t="n">
        <v>1.0314</v>
      </c>
      <c r="G883" s="5" t="n">
        <f aca="false">AVERAGE(D883:F883)</f>
        <v>1.0101</v>
      </c>
      <c r="H883" s="6" t="n">
        <f aca="false">STDEV(D883:F883)</f>
        <v>0.0867342492905773</v>
      </c>
      <c r="I883" s="1" t="n">
        <v>1.1131</v>
      </c>
      <c r="J883" s="1" t="n">
        <v>1.0548</v>
      </c>
      <c r="K883" s="1" t="n">
        <v>0.8674</v>
      </c>
      <c r="L883" s="5" t="n">
        <f aca="false">AVERAGE(I883:K883)</f>
        <v>1.01176666666667</v>
      </c>
      <c r="M883" s="6" t="n">
        <f aca="false">STDEV(I883:K883)</f>
        <v>0.128378437961105</v>
      </c>
      <c r="N883" s="5" t="n">
        <f aca="false">L883/G883</f>
        <v>1.00165000165</v>
      </c>
      <c r="O883" s="7" t="n">
        <f aca="false">TTEST(D883:F883,I883:K883,2,2)</f>
        <v>0.98602670753985</v>
      </c>
    </row>
    <row r="884" customFormat="false" ht="15" hidden="false" customHeight="false" outlineLevel="0" collapsed="false">
      <c r="A884" s="1" t="s">
        <v>1776</v>
      </c>
      <c r="B884" s="2" t="s">
        <v>1777</v>
      </c>
      <c r="C884" s="1" t="s">
        <v>16</v>
      </c>
      <c r="D884" s="1" t="n">
        <v>0.9728</v>
      </c>
      <c r="E884" s="1" t="n">
        <v>1.1334</v>
      </c>
      <c r="F884" s="1" t="n">
        <v>0.9734</v>
      </c>
      <c r="G884" s="5" t="n">
        <f aca="false">AVERAGE(D884:F884)</f>
        <v>1.02653333333333</v>
      </c>
      <c r="H884" s="6" t="n">
        <f aca="false">STDEV(D884:F884)</f>
        <v>0.0925497343774326</v>
      </c>
      <c r="I884" s="1" t="n">
        <v>0.9807</v>
      </c>
      <c r="J884" s="1" t="n">
        <v>1.1094</v>
      </c>
      <c r="K884" s="1" t="n">
        <v>0.986</v>
      </c>
      <c r="L884" s="5" t="n">
        <f aca="false">AVERAGE(I884:K884)</f>
        <v>1.02536666666667</v>
      </c>
      <c r="M884" s="6" t="n">
        <f aca="false">STDEV(I884:K884)</f>
        <v>0.0728232334721092</v>
      </c>
      <c r="N884" s="5" t="n">
        <f aca="false">L884/G884</f>
        <v>0.998863488764775</v>
      </c>
      <c r="O884" s="7" t="n">
        <f aca="false">TTEST(D884:F884,I884:K884,2,2)</f>
        <v>0.987131600630152</v>
      </c>
    </row>
    <row r="885" customFormat="false" ht="15" hidden="false" customHeight="false" outlineLevel="0" collapsed="false">
      <c r="A885" s="1" t="s">
        <v>1778</v>
      </c>
      <c r="B885" s="2" t="s">
        <v>1779</v>
      </c>
      <c r="C885" s="1" t="s">
        <v>16</v>
      </c>
      <c r="D885" s="1" t="n">
        <v>1.0724</v>
      </c>
      <c r="E885" s="1" t="n">
        <v>0.9354</v>
      </c>
      <c r="F885" s="1" t="n">
        <v>1.185</v>
      </c>
      <c r="G885" s="5" t="n">
        <f aca="false">AVERAGE(D885:F885)</f>
        <v>1.06426666666667</v>
      </c>
      <c r="H885" s="6" t="n">
        <f aca="false">STDEV(D885:F885)</f>
        <v>0.124998613325642</v>
      </c>
      <c r="I885" s="1" t="n">
        <v>0.8482</v>
      </c>
      <c r="J885" s="1" t="n">
        <v>1.333</v>
      </c>
      <c r="K885" s="1" t="n">
        <v>1.018</v>
      </c>
      <c r="L885" s="5" t="n">
        <f aca="false">AVERAGE(I885:K885)</f>
        <v>1.0664</v>
      </c>
      <c r="M885" s="6" t="n">
        <f aca="false">STDEV(I885:K885)</f>
        <v>0.24599731705854</v>
      </c>
      <c r="N885" s="5" t="n">
        <f aca="false">L885/G885</f>
        <v>1.00200451014783</v>
      </c>
      <c r="O885" s="7" t="n">
        <f aca="false">TTEST(D885:F885,I885:K885,2,2)</f>
        <v>0.989957083519735</v>
      </c>
    </row>
    <row r="886" customFormat="false" ht="15" hidden="false" customHeight="false" outlineLevel="0" collapsed="false">
      <c r="A886" s="1" t="s">
        <v>1780</v>
      </c>
      <c r="B886" s="2" t="s">
        <v>1781</v>
      </c>
      <c r="C886" s="1" t="s">
        <v>218</v>
      </c>
      <c r="D886" s="1" t="n">
        <v>0.8523</v>
      </c>
      <c r="E886" s="1" t="n">
        <v>0.7671</v>
      </c>
      <c r="F886" s="1" t="n">
        <v>0.8796</v>
      </c>
      <c r="G886" s="5" t="n">
        <f aca="false">AVERAGE(D886:F886)</f>
        <v>0.833</v>
      </c>
      <c r="H886" s="6" t="n">
        <f aca="false">STDEV(D886:F886)</f>
        <v>0.0586807464165207</v>
      </c>
      <c r="I886" s="1" t="n">
        <v>0.8899</v>
      </c>
      <c r="J886" s="1" t="n">
        <v>0.6747</v>
      </c>
      <c r="K886" s="1" t="n">
        <v>0.9378</v>
      </c>
      <c r="L886" s="5" t="n">
        <f aca="false">AVERAGE(I886:K886)</f>
        <v>0.834133333333333</v>
      </c>
      <c r="M886" s="6" t="n">
        <f aca="false">STDEV(I886:K886)</f>
        <v>0.140135089586204</v>
      </c>
      <c r="N886" s="5" t="n">
        <f aca="false">L886/G886</f>
        <v>1.00136054421769</v>
      </c>
      <c r="O886" s="7" t="n">
        <f aca="false">TTEST(D886:F886,I886:K886,2,2)</f>
        <v>0.990309759262575</v>
      </c>
    </row>
    <row r="887" customFormat="false" ht="15" hidden="false" customHeight="false" outlineLevel="0" collapsed="false">
      <c r="A887" s="1" t="s">
        <v>1782</v>
      </c>
      <c r="B887" s="2" t="s">
        <v>1783</v>
      </c>
      <c r="C887" s="1" t="s">
        <v>16</v>
      </c>
      <c r="D887" s="1" t="n">
        <v>1.0171</v>
      </c>
      <c r="E887" s="1" t="n">
        <v>0.9256</v>
      </c>
      <c r="F887" s="1" t="n">
        <v>1.0507</v>
      </c>
      <c r="G887" s="5" t="n">
        <f aca="false">AVERAGE(D887:F887)</f>
        <v>0.9978</v>
      </c>
      <c r="H887" s="6" t="n">
        <f aca="false">STDEV(D887:F887)</f>
        <v>0.0647446522888184</v>
      </c>
      <c r="I887" s="1" t="n">
        <v>0.9286</v>
      </c>
      <c r="J887" s="1" t="n">
        <v>1.1392</v>
      </c>
      <c r="K887" s="1" t="n">
        <v>0.9282</v>
      </c>
      <c r="L887" s="5" t="n">
        <f aca="false">AVERAGE(I887:K887)</f>
        <v>0.998666666666667</v>
      </c>
      <c r="M887" s="6" t="n">
        <f aca="false">STDEV(I887:K887)</f>
        <v>0.121705601076258</v>
      </c>
      <c r="N887" s="5" t="n">
        <f aca="false">L887/G887</f>
        <v>1.00086857753725</v>
      </c>
      <c r="O887" s="7" t="n">
        <f aca="false">TTEST(D887:F887,I887:K887,2,2)</f>
        <v>0.991833436637029</v>
      </c>
    </row>
    <row r="888" customFormat="false" ht="15" hidden="false" customHeight="false" outlineLevel="0" collapsed="false">
      <c r="A888" s="1" t="s">
        <v>1784</v>
      </c>
      <c r="B888" s="2" t="s">
        <v>1785</v>
      </c>
      <c r="C888" s="1" t="s">
        <v>55</v>
      </c>
      <c r="D888" s="1" t="n">
        <v>1.0849</v>
      </c>
      <c r="E888" s="1" t="n">
        <v>0.9733</v>
      </c>
      <c r="F888" s="1" t="n">
        <v>0.9487</v>
      </c>
      <c r="G888" s="5" t="n">
        <f aca="false">AVERAGE(D888:F888)</f>
        <v>1.0023</v>
      </c>
      <c r="H888" s="6" t="n">
        <f aca="false">STDEV(D888:F888)</f>
        <v>0.0725834691923719</v>
      </c>
      <c r="I888" s="1" t="n">
        <v>1.096</v>
      </c>
      <c r="J888" s="1" t="n">
        <v>0.9963</v>
      </c>
      <c r="K888" s="1" t="n">
        <v>0.9129</v>
      </c>
      <c r="L888" s="5" t="n">
        <f aca="false">AVERAGE(I888:K888)</f>
        <v>1.00173333333333</v>
      </c>
      <c r="M888" s="6" t="n">
        <f aca="false">STDEV(I888:K888)</f>
        <v>0.0916708423291361</v>
      </c>
      <c r="N888" s="5" t="n">
        <f aca="false">L888/G888</f>
        <v>0.999434633675879</v>
      </c>
      <c r="O888" s="7" t="n">
        <f aca="false">TTEST(D888:F888,I888:K888,2,2)</f>
        <v>0.993704522258033</v>
      </c>
    </row>
    <row r="889" customFormat="false" ht="15" hidden="false" customHeight="false" outlineLevel="0" collapsed="false">
      <c r="A889" s="1" t="s">
        <v>1786</v>
      </c>
      <c r="B889" s="2" t="s">
        <v>1787</v>
      </c>
      <c r="C889" s="1" t="s">
        <v>16</v>
      </c>
      <c r="D889" s="1" t="n">
        <v>0.9128</v>
      </c>
      <c r="E889" s="1" t="n">
        <v>0.9959</v>
      </c>
      <c r="F889" s="1" t="n">
        <v>0.8146</v>
      </c>
      <c r="G889" s="5" t="n">
        <f aca="false">AVERAGE(D889:F889)</f>
        <v>0.907766666666667</v>
      </c>
      <c r="H889" s="6" t="n">
        <f aca="false">STDEV(D889:F889)</f>
        <v>0.0907547427594467</v>
      </c>
      <c r="I889" s="1" t="n">
        <v>0.9335</v>
      </c>
      <c r="J889" s="1" t="n">
        <v>1.1379</v>
      </c>
      <c r="K889" s="1" t="n">
        <v>0.6481</v>
      </c>
      <c r="L889" s="5" t="n">
        <f aca="false">AVERAGE(I889:K889)</f>
        <v>0.9065</v>
      </c>
      <c r="M889" s="6" t="n">
        <f aca="false">STDEV(I889:K889)</f>
        <v>0.246013739453714</v>
      </c>
      <c r="N889" s="5" t="n">
        <f aca="false">L889/G889</f>
        <v>0.998604634083648</v>
      </c>
      <c r="O889" s="7" t="n">
        <f aca="false">TTEST(D889:F889,I889:K889,2,2)</f>
        <v>0.993725017137121</v>
      </c>
    </row>
    <row r="890" customFormat="false" ht="15" hidden="false" customHeight="false" outlineLevel="0" collapsed="false">
      <c r="A890" s="1" t="s">
        <v>1788</v>
      </c>
      <c r="B890" s="2" t="s">
        <v>1789</v>
      </c>
      <c r="C890" s="1" t="s">
        <v>16</v>
      </c>
      <c r="D890" s="1" t="n">
        <v>1.0283</v>
      </c>
      <c r="E890" s="1" t="n">
        <v>1.1723</v>
      </c>
      <c r="F890" s="1" t="n">
        <v>0.933</v>
      </c>
      <c r="G890" s="5" t="n">
        <f aca="false">AVERAGE(D890:F890)</f>
        <v>1.04453333333333</v>
      </c>
      <c r="H890" s="6" t="n">
        <f aca="false">STDEV(D890:F890)</f>
        <v>0.120473081363985</v>
      </c>
      <c r="I890" s="1" t="n">
        <v>1.1807</v>
      </c>
      <c r="J890" s="1" t="n">
        <v>1.0115</v>
      </c>
      <c r="K890" s="1" t="n">
        <v>0.9434</v>
      </c>
      <c r="L890" s="5" t="n">
        <f aca="false">AVERAGE(I890:K890)</f>
        <v>1.0452</v>
      </c>
      <c r="M890" s="6" t="n">
        <f aca="false">STDEV(I890:K890)</f>
        <v>0.12218670140404</v>
      </c>
      <c r="N890" s="5" t="n">
        <f aca="false">L890/G890</f>
        <v>1.00063824355374</v>
      </c>
      <c r="O890" s="7" t="n">
        <f aca="false">TTEST(D890:F890,I890:K890,2,2)</f>
        <v>0.994953004714007</v>
      </c>
    </row>
    <row r="891" customFormat="false" ht="15" hidden="false" customHeight="false" outlineLevel="0" collapsed="false">
      <c r="A891" s="1" t="s">
        <v>1790</v>
      </c>
      <c r="B891" s="2" t="s">
        <v>1791</v>
      </c>
      <c r="C891" s="1" t="s">
        <v>16</v>
      </c>
      <c r="D891" s="1" t="n">
        <v>1.1248</v>
      </c>
      <c r="E891" s="1" t="n">
        <v>1.008</v>
      </c>
      <c r="F891" s="1" t="n">
        <v>1.1337</v>
      </c>
      <c r="G891" s="5" t="n">
        <f aca="false">AVERAGE(D891:F891)</f>
        <v>1.08883333333333</v>
      </c>
      <c r="H891" s="6" t="n">
        <f aca="false">STDEV(D891:F891)</f>
        <v>0.07014501645401</v>
      </c>
      <c r="I891" s="1" t="n">
        <v>0.9743</v>
      </c>
      <c r="J891" s="1" t="n">
        <v>1.0854</v>
      </c>
      <c r="K891" s="1" t="n">
        <v>1.2069</v>
      </c>
      <c r="L891" s="5" t="n">
        <f aca="false">AVERAGE(I891:K891)</f>
        <v>1.08886666666667</v>
      </c>
      <c r="M891" s="6" t="n">
        <f aca="false">STDEV(I891:K891)</f>
        <v>0.116338743904743</v>
      </c>
      <c r="N891" s="5" t="n">
        <f aca="false">L891/G891</f>
        <v>1.00003061380683</v>
      </c>
      <c r="O891" s="7" t="n">
        <f aca="false">TTEST(D891:F891,I891:K891,2,2)</f>
        <v>0.999681255073469</v>
      </c>
    </row>
    <row r="892" customFormat="false" ht="15" hidden="false" customHeight="false" outlineLevel="0" collapsed="false">
      <c r="G892" s="5"/>
      <c r="H892" s="5"/>
      <c r="L892" s="5"/>
      <c r="M892" s="5"/>
      <c r="N892" s="5"/>
      <c r="O892" s="7"/>
    </row>
    <row r="893" customFormat="false" ht="15" hidden="false" customHeight="false" outlineLevel="0" collapsed="false">
      <c r="G893" s="5"/>
      <c r="H893" s="5"/>
      <c r="L893" s="5"/>
      <c r="M893" s="5"/>
      <c r="N893" s="5"/>
      <c r="O893" s="7"/>
    </row>
    <row r="894" customFormat="false" ht="15" hidden="false" customHeight="false" outlineLevel="0" collapsed="false">
      <c r="G894" s="5"/>
      <c r="H894" s="5"/>
      <c r="L894" s="5"/>
      <c r="M894" s="5"/>
      <c r="N894" s="5"/>
      <c r="O894" s="7"/>
    </row>
    <row r="895" customFormat="false" ht="15" hidden="false" customHeight="false" outlineLevel="0" collapsed="false">
      <c r="G895" s="5"/>
      <c r="H895" s="5"/>
      <c r="L895" s="5"/>
      <c r="M895" s="5"/>
      <c r="N895" s="5"/>
      <c r="O895" s="7"/>
    </row>
    <row r="896" customFormat="false" ht="15" hidden="false" customHeight="false" outlineLevel="0" collapsed="false">
      <c r="G896" s="5"/>
      <c r="H896" s="5"/>
      <c r="L896" s="5"/>
      <c r="M896" s="5"/>
      <c r="N896" s="5"/>
      <c r="O896" s="7"/>
    </row>
    <row r="897" customFormat="false" ht="15" hidden="false" customHeight="false" outlineLevel="0" collapsed="false">
      <c r="G897" s="5"/>
      <c r="H897" s="5"/>
      <c r="L897" s="5"/>
      <c r="M897" s="5"/>
      <c r="N897" s="5"/>
      <c r="O897" s="7"/>
    </row>
    <row r="898" customFormat="false" ht="15" hidden="false" customHeight="false" outlineLevel="0" collapsed="false">
      <c r="G898" s="5"/>
      <c r="H898" s="5"/>
      <c r="L898" s="5"/>
      <c r="M898" s="5"/>
      <c r="N898" s="5"/>
      <c r="O898" s="7"/>
    </row>
    <row r="899" customFormat="false" ht="15" hidden="false" customHeight="false" outlineLevel="0" collapsed="false">
      <c r="G899" s="5"/>
      <c r="H899" s="5"/>
      <c r="L899" s="5"/>
      <c r="M899" s="5"/>
      <c r="N899" s="5"/>
      <c r="O899" s="7"/>
    </row>
    <row r="900" customFormat="false" ht="15" hidden="false" customHeight="false" outlineLevel="0" collapsed="false">
      <c r="G900" s="5"/>
      <c r="H900" s="5"/>
      <c r="L900" s="5"/>
      <c r="M900" s="5"/>
      <c r="N900" s="5"/>
      <c r="O900" s="7"/>
    </row>
    <row r="901" customFormat="false" ht="15" hidden="false" customHeight="false" outlineLevel="0" collapsed="false">
      <c r="G901" s="5"/>
      <c r="H901" s="5"/>
      <c r="L901" s="5"/>
      <c r="M901" s="5"/>
      <c r="N901" s="5"/>
      <c r="O901" s="7"/>
    </row>
    <row r="902" customFormat="false" ht="15" hidden="false" customHeight="false" outlineLevel="0" collapsed="false">
      <c r="G902" s="5"/>
      <c r="H902" s="5"/>
      <c r="L902" s="5"/>
      <c r="M902" s="5"/>
      <c r="N902" s="5"/>
      <c r="O902" s="7"/>
    </row>
    <row r="903" customFormat="false" ht="15" hidden="false" customHeight="false" outlineLevel="0" collapsed="false">
      <c r="G903" s="5"/>
      <c r="H903" s="5"/>
      <c r="L903" s="5"/>
      <c r="M903" s="5"/>
      <c r="N903" s="5"/>
      <c r="O903" s="7"/>
    </row>
    <row r="904" customFormat="false" ht="15" hidden="false" customHeight="false" outlineLevel="0" collapsed="false">
      <c r="G904" s="5"/>
      <c r="H904" s="5"/>
      <c r="L904" s="5"/>
      <c r="M904" s="5"/>
      <c r="N904" s="5"/>
      <c r="O904" s="7"/>
    </row>
    <row r="905" customFormat="false" ht="15" hidden="false" customHeight="false" outlineLevel="0" collapsed="false">
      <c r="G905" s="5"/>
      <c r="H905" s="5"/>
      <c r="L905" s="5"/>
      <c r="M905" s="5"/>
      <c r="N905" s="5"/>
      <c r="O905" s="7"/>
    </row>
    <row r="906" customFormat="false" ht="15" hidden="false" customHeight="false" outlineLevel="0" collapsed="false">
      <c r="G906" s="5"/>
      <c r="H906" s="5"/>
      <c r="L906" s="5"/>
      <c r="M906" s="5"/>
      <c r="N906" s="5"/>
      <c r="O906" s="7"/>
    </row>
    <row r="907" customFormat="false" ht="15" hidden="false" customHeight="false" outlineLevel="0" collapsed="false">
      <c r="G907" s="5"/>
      <c r="H907" s="5"/>
      <c r="L907" s="5"/>
      <c r="M907" s="5"/>
      <c r="N907" s="5"/>
      <c r="O907" s="7"/>
    </row>
    <row r="908" customFormat="false" ht="15" hidden="false" customHeight="false" outlineLevel="0" collapsed="false">
      <c r="G908" s="5"/>
      <c r="H908" s="5"/>
      <c r="L908" s="5"/>
      <c r="M908" s="5"/>
      <c r="N908" s="5"/>
      <c r="O908" s="7"/>
    </row>
    <row r="909" customFormat="false" ht="15" hidden="false" customHeight="false" outlineLevel="0" collapsed="false">
      <c r="G909" s="5"/>
      <c r="H909" s="5"/>
      <c r="L909" s="5"/>
      <c r="M909" s="5"/>
      <c r="N909" s="5"/>
      <c r="O909" s="7"/>
    </row>
    <row r="910" customFormat="false" ht="15" hidden="false" customHeight="false" outlineLevel="0" collapsed="false">
      <c r="G910" s="5"/>
      <c r="H910" s="5"/>
      <c r="L910" s="5"/>
      <c r="M910" s="5"/>
      <c r="N910" s="5"/>
      <c r="O910" s="7"/>
    </row>
    <row r="911" customFormat="false" ht="15" hidden="false" customHeight="false" outlineLevel="0" collapsed="false">
      <c r="G911" s="5"/>
      <c r="H911" s="5"/>
      <c r="L911" s="5"/>
      <c r="M911" s="5"/>
      <c r="N911" s="5"/>
      <c r="O911" s="7"/>
    </row>
    <row r="912" customFormat="false" ht="15" hidden="false" customHeight="false" outlineLevel="0" collapsed="false">
      <c r="G912" s="5"/>
      <c r="H912" s="5"/>
      <c r="L912" s="5"/>
      <c r="M912" s="5"/>
      <c r="N912" s="5"/>
      <c r="O912" s="7"/>
    </row>
    <row r="913" customFormat="false" ht="15" hidden="false" customHeight="false" outlineLevel="0" collapsed="false">
      <c r="G913" s="5"/>
      <c r="H913" s="5"/>
      <c r="L913" s="5"/>
      <c r="M913" s="5"/>
      <c r="N913" s="5"/>
      <c r="O913" s="7"/>
    </row>
    <row r="914" customFormat="false" ht="15" hidden="false" customHeight="false" outlineLevel="0" collapsed="false">
      <c r="G914" s="5"/>
      <c r="H914" s="5"/>
      <c r="L914" s="5"/>
      <c r="M914" s="5"/>
      <c r="N914" s="5"/>
      <c r="O914" s="7"/>
    </row>
    <row r="915" customFormat="false" ht="15" hidden="false" customHeight="false" outlineLevel="0" collapsed="false">
      <c r="G915" s="5"/>
      <c r="H915" s="5"/>
      <c r="L915" s="5"/>
      <c r="M915" s="5"/>
      <c r="N915" s="5"/>
      <c r="O915" s="7"/>
    </row>
    <row r="916" customFormat="false" ht="15" hidden="false" customHeight="false" outlineLevel="0" collapsed="false">
      <c r="G916" s="5"/>
      <c r="H916" s="5"/>
      <c r="L916" s="5"/>
      <c r="M916" s="5"/>
      <c r="N916" s="5"/>
      <c r="O916" s="7"/>
    </row>
    <row r="917" customFormat="false" ht="15" hidden="false" customHeight="false" outlineLevel="0" collapsed="false">
      <c r="G917" s="5"/>
      <c r="H917" s="5"/>
      <c r="L917" s="5"/>
      <c r="M917" s="5"/>
      <c r="N917" s="5"/>
      <c r="O917" s="7"/>
    </row>
    <row r="918" customFormat="false" ht="15" hidden="false" customHeight="false" outlineLevel="0" collapsed="false">
      <c r="G918" s="5"/>
      <c r="H918" s="5"/>
      <c r="L918" s="5"/>
      <c r="M918" s="5"/>
      <c r="N918" s="5"/>
      <c r="O918" s="7"/>
    </row>
    <row r="919" customFormat="false" ht="15" hidden="false" customHeight="false" outlineLevel="0" collapsed="false">
      <c r="G919" s="5"/>
      <c r="H919" s="5"/>
      <c r="L919" s="5"/>
      <c r="M919" s="5"/>
      <c r="N919" s="5"/>
      <c r="O919" s="7"/>
    </row>
    <row r="920" customFormat="false" ht="15" hidden="false" customHeight="false" outlineLevel="0" collapsed="false">
      <c r="G920" s="5"/>
      <c r="H920" s="5"/>
      <c r="L920" s="5"/>
      <c r="M920" s="5"/>
      <c r="N920" s="5"/>
      <c r="O920" s="7"/>
    </row>
    <row r="921" customFormat="false" ht="15" hidden="false" customHeight="false" outlineLevel="0" collapsed="false">
      <c r="G921" s="5"/>
      <c r="H921" s="5"/>
      <c r="L921" s="5"/>
      <c r="M921" s="5"/>
      <c r="N921" s="5"/>
      <c r="O921" s="7"/>
    </row>
    <row r="922" customFormat="false" ht="15" hidden="false" customHeight="false" outlineLevel="0" collapsed="false">
      <c r="G922" s="5"/>
      <c r="H922" s="5"/>
      <c r="L922" s="5"/>
      <c r="M922" s="5"/>
      <c r="N922" s="5"/>
      <c r="O922" s="7"/>
    </row>
    <row r="923" customFormat="false" ht="15" hidden="false" customHeight="false" outlineLevel="0" collapsed="false">
      <c r="G923" s="5"/>
      <c r="H923" s="5"/>
      <c r="L923" s="5"/>
      <c r="M923" s="5"/>
      <c r="N923" s="5"/>
      <c r="O923" s="7"/>
    </row>
    <row r="924" customFormat="false" ht="15" hidden="false" customHeight="false" outlineLevel="0" collapsed="false">
      <c r="G924" s="5"/>
      <c r="H924" s="5"/>
      <c r="L924" s="5"/>
      <c r="M924" s="5"/>
      <c r="N924" s="5"/>
      <c r="O924" s="7"/>
    </row>
    <row r="925" customFormat="false" ht="15" hidden="false" customHeight="false" outlineLevel="0" collapsed="false">
      <c r="G925" s="5"/>
      <c r="H925" s="5"/>
      <c r="L925" s="5"/>
      <c r="M925" s="5"/>
      <c r="N925" s="5"/>
      <c r="O925" s="7"/>
    </row>
    <row r="926" customFormat="false" ht="15" hidden="false" customHeight="false" outlineLevel="0" collapsed="false">
      <c r="G926" s="5"/>
      <c r="H926" s="5"/>
      <c r="L926" s="5"/>
      <c r="M926" s="5"/>
      <c r="N926" s="5"/>
      <c r="O926" s="7"/>
    </row>
    <row r="927" customFormat="false" ht="15" hidden="false" customHeight="false" outlineLevel="0" collapsed="false">
      <c r="G927" s="5"/>
      <c r="H927" s="5"/>
      <c r="L927" s="5"/>
      <c r="M927" s="5"/>
      <c r="N927" s="5"/>
      <c r="O927" s="7"/>
    </row>
    <row r="928" customFormat="false" ht="15" hidden="false" customHeight="false" outlineLevel="0" collapsed="false">
      <c r="G928" s="5"/>
      <c r="H928" s="5"/>
      <c r="L928" s="5"/>
      <c r="M928" s="5"/>
      <c r="N928" s="5"/>
      <c r="O928" s="7"/>
    </row>
    <row r="929" customFormat="false" ht="15" hidden="false" customHeight="false" outlineLevel="0" collapsed="false">
      <c r="G929" s="5"/>
      <c r="H929" s="5"/>
      <c r="L929" s="5"/>
      <c r="M929" s="5"/>
      <c r="N929" s="5"/>
      <c r="O929" s="7"/>
    </row>
    <row r="930" customFormat="false" ht="15" hidden="false" customHeight="false" outlineLevel="0" collapsed="false">
      <c r="G930" s="5"/>
      <c r="H930" s="5"/>
      <c r="L930" s="5"/>
      <c r="M930" s="5"/>
      <c r="N930" s="5"/>
      <c r="O930" s="7"/>
    </row>
    <row r="931" customFormat="false" ht="15" hidden="false" customHeight="false" outlineLevel="0" collapsed="false">
      <c r="G931" s="5"/>
      <c r="H931" s="5"/>
      <c r="L931" s="5"/>
      <c r="M931" s="5"/>
      <c r="N931" s="5"/>
      <c r="O931" s="7"/>
    </row>
    <row r="932" customFormat="false" ht="15" hidden="false" customHeight="false" outlineLevel="0" collapsed="false">
      <c r="G932" s="5"/>
      <c r="H932" s="5"/>
      <c r="L932" s="5"/>
      <c r="M932" s="5"/>
      <c r="N932" s="5"/>
      <c r="O932" s="7"/>
    </row>
    <row r="933" customFormat="false" ht="15" hidden="false" customHeight="false" outlineLevel="0" collapsed="false">
      <c r="G933" s="5"/>
      <c r="H933" s="5"/>
      <c r="L933" s="5"/>
      <c r="M933" s="5"/>
      <c r="N933" s="5"/>
      <c r="O933" s="7"/>
    </row>
    <row r="934" customFormat="false" ht="15" hidden="false" customHeight="false" outlineLevel="0" collapsed="false">
      <c r="G934" s="5"/>
      <c r="H934" s="5"/>
      <c r="L934" s="5"/>
      <c r="M934" s="5"/>
      <c r="N934" s="5"/>
      <c r="O934" s="7"/>
    </row>
    <row r="935" customFormat="false" ht="15" hidden="false" customHeight="false" outlineLevel="0" collapsed="false">
      <c r="G935" s="5"/>
      <c r="H935" s="5"/>
      <c r="L935" s="5"/>
      <c r="M935" s="5"/>
      <c r="N935" s="5"/>
      <c r="O935" s="7"/>
    </row>
    <row r="936" customFormat="false" ht="15" hidden="false" customHeight="false" outlineLevel="0" collapsed="false">
      <c r="G936" s="5"/>
      <c r="H936" s="5"/>
      <c r="L936" s="5"/>
      <c r="M936" s="5"/>
      <c r="N936" s="5"/>
      <c r="O936" s="7"/>
    </row>
    <row r="937" customFormat="false" ht="15" hidden="false" customHeight="false" outlineLevel="0" collapsed="false">
      <c r="G937" s="5"/>
      <c r="H937" s="5"/>
      <c r="L937" s="5"/>
      <c r="M937" s="5"/>
      <c r="N937" s="5"/>
      <c r="O937" s="7"/>
    </row>
    <row r="938" customFormat="false" ht="15" hidden="false" customHeight="false" outlineLevel="0" collapsed="false">
      <c r="G938" s="5"/>
      <c r="H938" s="5"/>
      <c r="L938" s="5"/>
      <c r="M938" s="5"/>
      <c r="N938" s="5"/>
      <c r="O938" s="7"/>
    </row>
    <row r="939" customFormat="false" ht="15" hidden="false" customHeight="false" outlineLevel="0" collapsed="false">
      <c r="G939" s="5"/>
      <c r="H939" s="5"/>
      <c r="L939" s="5"/>
      <c r="M939" s="5"/>
      <c r="N939" s="5"/>
      <c r="O939" s="7"/>
    </row>
    <row r="940" customFormat="false" ht="15" hidden="false" customHeight="false" outlineLevel="0" collapsed="false">
      <c r="G940" s="5"/>
      <c r="H940" s="5"/>
      <c r="L940" s="5"/>
      <c r="M940" s="5"/>
      <c r="N940" s="5"/>
      <c r="O940" s="7"/>
    </row>
    <row r="941" customFormat="false" ht="15" hidden="false" customHeight="false" outlineLevel="0" collapsed="false">
      <c r="G941" s="5"/>
      <c r="H941" s="5"/>
      <c r="L941" s="5"/>
      <c r="M941" s="5"/>
      <c r="N941" s="5"/>
      <c r="O941" s="7"/>
    </row>
    <row r="942" customFormat="false" ht="15" hidden="false" customHeight="false" outlineLevel="0" collapsed="false">
      <c r="G942" s="5"/>
      <c r="H942" s="5"/>
      <c r="L942" s="5"/>
      <c r="M942" s="5"/>
      <c r="N942" s="5"/>
      <c r="O942" s="7"/>
    </row>
    <row r="943" customFormat="false" ht="15" hidden="false" customHeight="false" outlineLevel="0" collapsed="false">
      <c r="G943" s="5"/>
      <c r="H943" s="5"/>
      <c r="L943" s="5"/>
      <c r="M943" s="5"/>
      <c r="N943" s="5"/>
      <c r="O943" s="7"/>
    </row>
    <row r="944" customFormat="false" ht="15" hidden="false" customHeight="false" outlineLevel="0" collapsed="false">
      <c r="G944" s="5"/>
      <c r="H944" s="5"/>
      <c r="L944" s="5"/>
      <c r="M944" s="5"/>
      <c r="N944" s="5"/>
      <c r="O944" s="7"/>
    </row>
    <row r="945" customFormat="false" ht="15" hidden="false" customHeight="false" outlineLevel="0" collapsed="false">
      <c r="G945" s="5"/>
      <c r="H945" s="5"/>
      <c r="L945" s="5"/>
      <c r="M945" s="5"/>
      <c r="N945" s="5"/>
      <c r="O945" s="7"/>
    </row>
    <row r="946" customFormat="false" ht="15" hidden="false" customHeight="false" outlineLevel="0" collapsed="false">
      <c r="G946" s="5"/>
      <c r="H946" s="5"/>
      <c r="L946" s="5"/>
      <c r="M946" s="5"/>
      <c r="N946" s="5"/>
      <c r="O946" s="7"/>
    </row>
    <row r="947" customFormat="false" ht="15" hidden="false" customHeight="false" outlineLevel="0" collapsed="false">
      <c r="G947" s="5"/>
      <c r="H947" s="5"/>
      <c r="L947" s="5"/>
      <c r="M947" s="5"/>
      <c r="N947" s="5"/>
      <c r="O947" s="7"/>
    </row>
    <row r="948" customFormat="false" ht="15" hidden="false" customHeight="false" outlineLevel="0" collapsed="false">
      <c r="G948" s="5"/>
      <c r="H948" s="5"/>
      <c r="L948" s="5"/>
      <c r="M948" s="5"/>
      <c r="N948" s="5"/>
      <c r="O948" s="7"/>
    </row>
    <row r="949" customFormat="false" ht="15" hidden="false" customHeight="false" outlineLevel="0" collapsed="false">
      <c r="G949" s="5"/>
      <c r="H949" s="5"/>
      <c r="L949" s="5"/>
      <c r="M949" s="5"/>
      <c r="N949" s="5"/>
      <c r="O949" s="7"/>
    </row>
    <row r="950" customFormat="false" ht="15" hidden="false" customHeight="false" outlineLevel="0" collapsed="false">
      <c r="G950" s="5"/>
      <c r="H950" s="5"/>
      <c r="L950" s="5"/>
      <c r="M950" s="5"/>
      <c r="N950" s="5"/>
      <c r="O950" s="7"/>
    </row>
    <row r="951" customFormat="false" ht="15" hidden="false" customHeight="false" outlineLevel="0" collapsed="false">
      <c r="G951" s="5"/>
      <c r="H951" s="5"/>
      <c r="L951" s="5"/>
      <c r="M951" s="5"/>
      <c r="N951" s="5"/>
      <c r="O951" s="7"/>
    </row>
    <row r="952" customFormat="false" ht="15" hidden="false" customHeight="false" outlineLevel="0" collapsed="false">
      <c r="G952" s="5"/>
      <c r="H952" s="5"/>
      <c r="L952" s="5"/>
      <c r="M952" s="5"/>
      <c r="N952" s="5"/>
      <c r="O952" s="7"/>
    </row>
    <row r="953" customFormat="false" ht="15" hidden="false" customHeight="false" outlineLevel="0" collapsed="false">
      <c r="G953" s="5"/>
      <c r="H953" s="5"/>
      <c r="L953" s="5"/>
      <c r="M953" s="5"/>
      <c r="N953" s="5"/>
      <c r="O953" s="7"/>
    </row>
    <row r="954" customFormat="false" ht="15" hidden="false" customHeight="false" outlineLevel="0" collapsed="false">
      <c r="G954" s="5"/>
      <c r="H954" s="5"/>
      <c r="L954" s="5"/>
      <c r="M954" s="5"/>
      <c r="N954" s="5"/>
      <c r="O954" s="7"/>
    </row>
    <row r="955" customFormat="false" ht="15" hidden="false" customHeight="false" outlineLevel="0" collapsed="false">
      <c r="G955" s="5"/>
      <c r="H955" s="5"/>
      <c r="L955" s="5"/>
      <c r="M955" s="5"/>
      <c r="N955" s="5"/>
      <c r="O955" s="7"/>
    </row>
    <row r="956" customFormat="false" ht="15" hidden="false" customHeight="false" outlineLevel="0" collapsed="false">
      <c r="G956" s="5"/>
      <c r="H956" s="5"/>
      <c r="L956" s="5"/>
      <c r="M956" s="5"/>
      <c r="N956" s="5"/>
      <c r="O956" s="7"/>
    </row>
    <row r="957" customFormat="false" ht="15" hidden="false" customHeight="false" outlineLevel="0" collapsed="false">
      <c r="G957" s="5"/>
      <c r="H957" s="5"/>
      <c r="L957" s="5"/>
      <c r="M957" s="5"/>
      <c r="N957" s="5"/>
      <c r="O957" s="7"/>
    </row>
    <row r="958" customFormat="false" ht="15" hidden="false" customHeight="false" outlineLevel="0" collapsed="false">
      <c r="G958" s="5"/>
      <c r="H958" s="5"/>
      <c r="L958" s="5"/>
      <c r="M958" s="5"/>
      <c r="N958" s="5"/>
      <c r="O958" s="7"/>
    </row>
    <row r="959" customFormat="false" ht="15" hidden="false" customHeight="false" outlineLevel="0" collapsed="false">
      <c r="G959" s="5"/>
      <c r="H959" s="5"/>
      <c r="L959" s="5"/>
      <c r="M959" s="5"/>
      <c r="N959" s="5"/>
      <c r="O959" s="7"/>
    </row>
    <row r="960" customFormat="false" ht="15" hidden="false" customHeight="false" outlineLevel="0" collapsed="false">
      <c r="G960" s="5"/>
      <c r="H960" s="5"/>
      <c r="L960" s="5"/>
      <c r="M960" s="5"/>
      <c r="N960" s="5"/>
      <c r="O960" s="7"/>
    </row>
    <row r="961" customFormat="false" ht="15" hidden="false" customHeight="false" outlineLevel="0" collapsed="false">
      <c r="G961" s="5"/>
      <c r="H961" s="5"/>
      <c r="L961" s="5"/>
      <c r="M961" s="5"/>
      <c r="N961" s="5"/>
      <c r="O961" s="7"/>
    </row>
    <row r="962" customFormat="false" ht="15" hidden="false" customHeight="false" outlineLevel="0" collapsed="false">
      <c r="G962" s="5"/>
      <c r="H962" s="5"/>
      <c r="L962" s="5"/>
      <c r="M962" s="5"/>
      <c r="N962" s="5"/>
      <c r="O962" s="7"/>
    </row>
    <row r="963" customFormat="false" ht="15" hidden="false" customHeight="false" outlineLevel="0" collapsed="false">
      <c r="G963" s="5"/>
      <c r="H963" s="5"/>
      <c r="L963" s="5"/>
      <c r="M963" s="5"/>
      <c r="N963" s="5"/>
      <c r="O963" s="7"/>
    </row>
    <row r="964" customFormat="false" ht="15" hidden="false" customHeight="false" outlineLevel="0" collapsed="false">
      <c r="G964" s="5"/>
      <c r="H964" s="5"/>
      <c r="L964" s="5"/>
      <c r="M964" s="5"/>
      <c r="N964" s="5"/>
      <c r="O964" s="7"/>
    </row>
    <row r="965" customFormat="false" ht="15" hidden="false" customHeight="false" outlineLevel="0" collapsed="false">
      <c r="G965" s="5"/>
      <c r="H965" s="5"/>
      <c r="L965" s="5"/>
      <c r="M965" s="5"/>
      <c r="N965" s="5"/>
      <c r="O965" s="7"/>
    </row>
    <row r="966" customFormat="false" ht="15" hidden="false" customHeight="false" outlineLevel="0" collapsed="false">
      <c r="G966" s="5"/>
      <c r="H966" s="5"/>
      <c r="L966" s="5"/>
      <c r="M966" s="5"/>
      <c r="N966" s="5"/>
      <c r="O966" s="7"/>
    </row>
    <row r="967" customFormat="false" ht="15" hidden="false" customHeight="false" outlineLevel="0" collapsed="false">
      <c r="G967" s="5"/>
      <c r="H967" s="5"/>
      <c r="L967" s="5"/>
      <c r="M967" s="5"/>
      <c r="N967" s="5"/>
      <c r="O967" s="7"/>
    </row>
    <row r="968" customFormat="false" ht="15" hidden="false" customHeight="false" outlineLevel="0" collapsed="false">
      <c r="G968" s="5"/>
      <c r="H968" s="5"/>
      <c r="L968" s="5"/>
      <c r="M968" s="5"/>
      <c r="N968" s="5"/>
      <c r="O968" s="7"/>
    </row>
    <row r="969" customFormat="false" ht="15" hidden="false" customHeight="false" outlineLevel="0" collapsed="false">
      <c r="G969" s="5"/>
      <c r="H969" s="5"/>
      <c r="L969" s="5"/>
      <c r="M969" s="5"/>
      <c r="N969" s="5"/>
      <c r="O969" s="7"/>
    </row>
    <row r="970" customFormat="false" ht="15" hidden="false" customHeight="false" outlineLevel="0" collapsed="false">
      <c r="G970" s="5"/>
      <c r="H970" s="5"/>
      <c r="L970" s="5"/>
      <c r="M970" s="5"/>
      <c r="N970" s="5"/>
      <c r="O970" s="7"/>
    </row>
    <row r="971" customFormat="false" ht="15" hidden="false" customHeight="false" outlineLevel="0" collapsed="false">
      <c r="G971" s="5"/>
      <c r="H971" s="5"/>
      <c r="L971" s="5"/>
      <c r="M971" s="5"/>
      <c r="N971" s="5"/>
      <c r="O971" s="7"/>
    </row>
    <row r="972" customFormat="false" ht="15" hidden="false" customHeight="false" outlineLevel="0" collapsed="false">
      <c r="G972" s="5"/>
      <c r="H972" s="5"/>
      <c r="L972" s="5"/>
      <c r="M972" s="5"/>
      <c r="N972" s="5"/>
      <c r="O972" s="7"/>
    </row>
    <row r="973" customFormat="false" ht="15" hidden="false" customHeight="false" outlineLevel="0" collapsed="false">
      <c r="G973" s="5"/>
      <c r="H973" s="5"/>
      <c r="L973" s="5"/>
      <c r="M973" s="5"/>
      <c r="N973" s="5"/>
      <c r="O973" s="7"/>
    </row>
    <row r="974" customFormat="false" ht="15" hidden="false" customHeight="false" outlineLevel="0" collapsed="false">
      <c r="G974" s="5"/>
      <c r="H974" s="5"/>
      <c r="L974" s="5"/>
      <c r="M974" s="5"/>
      <c r="N974" s="5"/>
      <c r="O974" s="7"/>
    </row>
    <row r="975" customFormat="false" ht="15" hidden="false" customHeight="false" outlineLevel="0" collapsed="false">
      <c r="G975" s="5"/>
      <c r="H975" s="5"/>
      <c r="L975" s="5"/>
      <c r="M975" s="5"/>
      <c r="N975" s="5"/>
      <c r="O975" s="7"/>
    </row>
    <row r="976" customFormat="false" ht="15" hidden="false" customHeight="false" outlineLevel="0" collapsed="false">
      <c r="G976" s="5"/>
      <c r="H976" s="5"/>
      <c r="L976" s="5"/>
      <c r="M976" s="5"/>
      <c r="N976" s="5"/>
      <c r="O976" s="7"/>
    </row>
    <row r="977" customFormat="false" ht="15" hidden="false" customHeight="false" outlineLevel="0" collapsed="false">
      <c r="G977" s="5"/>
      <c r="H977" s="5"/>
      <c r="L977" s="5"/>
      <c r="M977" s="5"/>
      <c r="N977" s="5"/>
      <c r="O977" s="7"/>
    </row>
    <row r="978" customFormat="false" ht="15" hidden="false" customHeight="false" outlineLevel="0" collapsed="false">
      <c r="G978" s="5"/>
      <c r="H978" s="5"/>
      <c r="L978" s="5"/>
      <c r="M978" s="5"/>
      <c r="N978" s="5"/>
      <c r="O978" s="7"/>
    </row>
    <row r="979" customFormat="false" ht="15" hidden="false" customHeight="false" outlineLevel="0" collapsed="false">
      <c r="G979" s="5"/>
      <c r="H979" s="5"/>
      <c r="L979" s="5"/>
      <c r="M979" s="5"/>
      <c r="N979" s="5"/>
      <c r="O979" s="7"/>
    </row>
    <row r="980" customFormat="false" ht="15" hidden="false" customHeight="false" outlineLevel="0" collapsed="false">
      <c r="G980" s="5"/>
      <c r="H980" s="5"/>
      <c r="L980" s="5"/>
      <c r="M980" s="5"/>
      <c r="N980" s="5"/>
      <c r="O980" s="7"/>
    </row>
    <row r="981" customFormat="false" ht="15" hidden="false" customHeight="false" outlineLevel="0" collapsed="false">
      <c r="G981" s="5"/>
      <c r="H981" s="5"/>
      <c r="L981" s="5"/>
      <c r="M981" s="5"/>
      <c r="N981" s="5"/>
      <c r="O981" s="7"/>
    </row>
    <row r="982" customFormat="false" ht="15" hidden="false" customHeight="false" outlineLevel="0" collapsed="false">
      <c r="G982" s="5"/>
      <c r="H982" s="5"/>
      <c r="L982" s="5"/>
      <c r="M982" s="5"/>
      <c r="N982" s="5"/>
      <c r="O982" s="7"/>
    </row>
    <row r="983" customFormat="false" ht="15" hidden="false" customHeight="false" outlineLevel="0" collapsed="false">
      <c r="G983" s="5"/>
      <c r="H983" s="5"/>
      <c r="L983" s="5"/>
      <c r="M983" s="5"/>
      <c r="N983" s="5"/>
      <c r="O983" s="7"/>
    </row>
    <row r="984" customFormat="false" ht="15" hidden="false" customHeight="false" outlineLevel="0" collapsed="false">
      <c r="G984" s="5"/>
      <c r="H984" s="5"/>
      <c r="L984" s="5"/>
      <c r="M984" s="5"/>
      <c r="N984" s="5"/>
      <c r="O984" s="7"/>
    </row>
    <row r="985" customFormat="false" ht="15" hidden="false" customHeight="false" outlineLevel="0" collapsed="false">
      <c r="G985" s="5"/>
      <c r="H985" s="5"/>
      <c r="L985" s="5"/>
      <c r="M985" s="5"/>
      <c r="N985" s="5"/>
      <c r="O985" s="7"/>
    </row>
    <row r="986" customFormat="false" ht="15" hidden="false" customHeight="false" outlineLevel="0" collapsed="false">
      <c r="G986" s="5"/>
      <c r="H986" s="5"/>
      <c r="L986" s="5"/>
      <c r="M986" s="5"/>
      <c r="N986" s="5"/>
      <c r="O986" s="7"/>
    </row>
    <row r="987" customFormat="false" ht="15" hidden="false" customHeight="false" outlineLevel="0" collapsed="false">
      <c r="G987" s="5"/>
      <c r="H987" s="5"/>
      <c r="L987" s="5"/>
      <c r="M987" s="5"/>
      <c r="N987" s="5"/>
      <c r="O987" s="7"/>
    </row>
    <row r="988" customFormat="false" ht="15" hidden="false" customHeight="false" outlineLevel="0" collapsed="false">
      <c r="G988" s="5"/>
      <c r="H988" s="5"/>
      <c r="L988" s="5"/>
      <c r="M988" s="5"/>
      <c r="N988" s="5"/>
      <c r="O988" s="7"/>
    </row>
    <row r="989" customFormat="false" ht="15" hidden="false" customHeight="false" outlineLevel="0" collapsed="false">
      <c r="G989" s="5"/>
      <c r="H989" s="5"/>
      <c r="L989" s="5"/>
      <c r="M989" s="5"/>
      <c r="N989" s="5"/>
      <c r="O989" s="7"/>
    </row>
    <row r="990" customFormat="false" ht="15" hidden="false" customHeight="false" outlineLevel="0" collapsed="false">
      <c r="G990" s="5"/>
      <c r="H990" s="5"/>
      <c r="L990" s="5"/>
      <c r="M990" s="5"/>
      <c r="N990" s="5"/>
      <c r="O990" s="7"/>
    </row>
    <row r="991" customFormat="false" ht="15" hidden="false" customHeight="false" outlineLevel="0" collapsed="false">
      <c r="G991" s="5"/>
      <c r="H991" s="5"/>
      <c r="L991" s="5"/>
      <c r="M991" s="5"/>
      <c r="N991" s="5"/>
      <c r="O991" s="7"/>
    </row>
    <row r="992" customFormat="false" ht="15" hidden="false" customHeight="false" outlineLevel="0" collapsed="false">
      <c r="G992" s="5"/>
      <c r="H992" s="5"/>
      <c r="L992" s="5"/>
      <c r="M992" s="5"/>
      <c r="N992" s="5"/>
      <c r="O992" s="7"/>
    </row>
    <row r="993" customFormat="false" ht="15" hidden="false" customHeight="false" outlineLevel="0" collapsed="false">
      <c r="G993" s="5"/>
      <c r="H993" s="5"/>
      <c r="L993" s="5"/>
      <c r="M993" s="5"/>
      <c r="N993" s="5"/>
      <c r="O993" s="7"/>
    </row>
    <row r="994" customFormat="false" ht="15" hidden="false" customHeight="false" outlineLevel="0" collapsed="false">
      <c r="G994" s="5"/>
      <c r="H994" s="5"/>
      <c r="L994" s="5"/>
      <c r="M994" s="5"/>
      <c r="N994" s="5"/>
      <c r="O994" s="7"/>
    </row>
    <row r="995" customFormat="false" ht="15" hidden="false" customHeight="false" outlineLevel="0" collapsed="false">
      <c r="G995" s="5"/>
      <c r="H995" s="5"/>
      <c r="L995" s="5"/>
      <c r="M995" s="5"/>
      <c r="N995" s="5"/>
      <c r="O995" s="7"/>
    </row>
    <row r="996" customFormat="false" ht="15" hidden="false" customHeight="false" outlineLevel="0" collapsed="false">
      <c r="G996" s="5"/>
      <c r="H996" s="5"/>
      <c r="L996" s="5"/>
      <c r="M996" s="5"/>
      <c r="N996" s="5"/>
      <c r="O996" s="7"/>
    </row>
    <row r="997" customFormat="false" ht="15" hidden="false" customHeight="false" outlineLevel="0" collapsed="false">
      <c r="G997" s="5"/>
      <c r="H997" s="5"/>
      <c r="L997" s="5"/>
      <c r="M997" s="5"/>
      <c r="N997" s="5"/>
      <c r="O997" s="7"/>
    </row>
    <row r="998" customFormat="false" ht="15" hidden="false" customHeight="false" outlineLevel="0" collapsed="false">
      <c r="G998" s="5"/>
      <c r="H998" s="5"/>
      <c r="L998" s="5"/>
      <c r="M998" s="5"/>
      <c r="N998" s="5"/>
      <c r="O998" s="7"/>
    </row>
    <row r="999" customFormat="false" ht="15" hidden="false" customHeight="false" outlineLevel="0" collapsed="false">
      <c r="G999" s="5"/>
      <c r="H999" s="5"/>
      <c r="L999" s="5"/>
      <c r="M999" s="5"/>
      <c r="N999" s="5"/>
      <c r="O999" s="7"/>
    </row>
    <row r="1000" customFormat="false" ht="15" hidden="false" customHeight="false" outlineLevel="0" collapsed="false">
      <c r="G1000" s="5"/>
      <c r="H1000" s="5"/>
      <c r="L1000" s="5"/>
      <c r="M1000" s="5"/>
      <c r="N1000" s="5"/>
      <c r="O1000" s="7"/>
    </row>
    <row r="1001" customFormat="false" ht="15" hidden="false" customHeight="false" outlineLevel="0" collapsed="false">
      <c r="G1001" s="5"/>
      <c r="H1001" s="5"/>
      <c r="L1001" s="5"/>
      <c r="M1001" s="5"/>
      <c r="N1001" s="5"/>
      <c r="O1001" s="7"/>
    </row>
    <row r="1002" customFormat="false" ht="15" hidden="false" customHeight="false" outlineLevel="0" collapsed="false">
      <c r="G1002" s="5"/>
      <c r="H1002" s="5"/>
      <c r="L1002" s="5"/>
      <c r="M1002" s="5"/>
      <c r="N1002" s="5"/>
      <c r="O1002" s="7"/>
    </row>
    <row r="1003" customFormat="false" ht="15" hidden="false" customHeight="false" outlineLevel="0" collapsed="false">
      <c r="G1003" s="5"/>
      <c r="H1003" s="5"/>
      <c r="L1003" s="5"/>
      <c r="M1003" s="5"/>
      <c r="N1003" s="5"/>
      <c r="O1003" s="7"/>
    </row>
    <row r="1004" customFormat="false" ht="15" hidden="false" customHeight="false" outlineLevel="0" collapsed="false">
      <c r="G1004" s="5"/>
      <c r="H1004" s="5"/>
      <c r="L1004" s="5"/>
      <c r="M1004" s="5"/>
      <c r="N1004" s="5"/>
      <c r="O1004" s="7"/>
    </row>
    <row r="1005" customFormat="false" ht="15" hidden="false" customHeight="false" outlineLevel="0" collapsed="false">
      <c r="G1005" s="5"/>
      <c r="H1005" s="5"/>
      <c r="L1005" s="5"/>
      <c r="M1005" s="5"/>
      <c r="N1005" s="5"/>
      <c r="O1005" s="7"/>
    </row>
    <row r="1006" customFormat="false" ht="15" hidden="false" customHeight="false" outlineLevel="0" collapsed="false">
      <c r="G1006" s="5"/>
      <c r="H1006" s="5"/>
      <c r="L1006" s="5"/>
      <c r="M1006" s="5"/>
      <c r="N1006" s="5"/>
      <c r="O1006" s="7"/>
    </row>
    <row r="1007" customFormat="false" ht="15" hidden="false" customHeight="false" outlineLevel="0" collapsed="false">
      <c r="G1007" s="5"/>
      <c r="H1007" s="5"/>
      <c r="L1007" s="5"/>
      <c r="M1007" s="5"/>
      <c r="N1007" s="5"/>
      <c r="O1007" s="7"/>
    </row>
    <row r="1008" customFormat="false" ht="15" hidden="false" customHeight="false" outlineLevel="0" collapsed="false">
      <c r="G1008" s="5"/>
      <c r="H1008" s="5"/>
      <c r="L1008" s="5"/>
      <c r="M1008" s="5"/>
      <c r="N1008" s="5"/>
      <c r="O1008" s="7"/>
    </row>
    <row r="1009" customFormat="false" ht="15" hidden="false" customHeight="false" outlineLevel="0" collapsed="false">
      <c r="G1009" s="5"/>
      <c r="H1009" s="5"/>
      <c r="L1009" s="5"/>
      <c r="M1009" s="5"/>
      <c r="N1009" s="5"/>
      <c r="O1009" s="7"/>
    </row>
    <row r="1010" customFormat="false" ht="15" hidden="false" customHeight="false" outlineLevel="0" collapsed="false">
      <c r="G1010" s="5"/>
      <c r="H1010" s="5"/>
      <c r="L1010" s="5"/>
      <c r="M1010" s="5"/>
      <c r="N1010" s="5"/>
      <c r="O1010" s="7"/>
    </row>
    <row r="1011" customFormat="false" ht="15" hidden="false" customHeight="false" outlineLevel="0" collapsed="false">
      <c r="G1011" s="5"/>
      <c r="H1011" s="5"/>
      <c r="L1011" s="5"/>
      <c r="M1011" s="5"/>
      <c r="N1011" s="5"/>
      <c r="O1011" s="7"/>
    </row>
    <row r="1012" customFormat="false" ht="15" hidden="false" customHeight="false" outlineLevel="0" collapsed="false">
      <c r="G1012" s="5"/>
      <c r="H1012" s="5"/>
      <c r="L1012" s="5"/>
      <c r="M1012" s="5"/>
      <c r="N1012" s="5"/>
      <c r="O1012" s="7"/>
    </row>
    <row r="1013" customFormat="false" ht="15" hidden="false" customHeight="false" outlineLevel="0" collapsed="false">
      <c r="G1013" s="5"/>
      <c r="H1013" s="5"/>
      <c r="L1013" s="5"/>
      <c r="M1013" s="5"/>
      <c r="N1013" s="5"/>
      <c r="O1013" s="7"/>
    </row>
    <row r="1014" customFormat="false" ht="15" hidden="false" customHeight="false" outlineLevel="0" collapsed="false">
      <c r="G1014" s="5"/>
      <c r="H1014" s="5"/>
      <c r="L1014" s="5"/>
      <c r="M1014" s="5"/>
      <c r="N1014" s="5"/>
      <c r="O1014" s="7"/>
    </row>
    <row r="1015" customFormat="false" ht="15" hidden="false" customHeight="false" outlineLevel="0" collapsed="false">
      <c r="G1015" s="5"/>
      <c r="H1015" s="5"/>
      <c r="L1015" s="5"/>
      <c r="M1015" s="5"/>
      <c r="N1015" s="5"/>
      <c r="O1015" s="7"/>
    </row>
    <row r="1016" customFormat="false" ht="15" hidden="false" customHeight="false" outlineLevel="0" collapsed="false">
      <c r="G1016" s="5"/>
      <c r="H1016" s="5"/>
      <c r="L1016" s="5"/>
      <c r="M1016" s="5"/>
      <c r="N1016" s="5"/>
      <c r="O1016" s="7"/>
    </row>
    <row r="1017" customFormat="false" ht="15" hidden="false" customHeight="false" outlineLevel="0" collapsed="false">
      <c r="G1017" s="5"/>
      <c r="H1017" s="5"/>
      <c r="L1017" s="5"/>
      <c r="M1017" s="5"/>
      <c r="N1017" s="5"/>
      <c r="O1017" s="7"/>
    </row>
    <row r="1018" customFormat="false" ht="15" hidden="false" customHeight="false" outlineLevel="0" collapsed="false">
      <c r="G1018" s="5"/>
      <c r="H1018" s="5"/>
      <c r="L1018" s="5"/>
      <c r="M1018" s="5"/>
      <c r="N1018" s="5"/>
      <c r="O1018" s="7"/>
    </row>
    <row r="1019" customFormat="false" ht="15" hidden="false" customHeight="false" outlineLevel="0" collapsed="false">
      <c r="G1019" s="5"/>
      <c r="H1019" s="5"/>
      <c r="L1019" s="5"/>
      <c r="M1019" s="5"/>
      <c r="N1019" s="5"/>
      <c r="O1019" s="7"/>
    </row>
    <row r="1020" customFormat="false" ht="15" hidden="false" customHeight="false" outlineLevel="0" collapsed="false">
      <c r="G1020" s="5"/>
      <c r="H1020" s="5"/>
      <c r="L1020" s="5"/>
      <c r="M1020" s="5"/>
      <c r="N1020" s="5"/>
      <c r="O1020" s="7"/>
    </row>
    <row r="1021" customFormat="false" ht="15" hidden="false" customHeight="false" outlineLevel="0" collapsed="false">
      <c r="G1021" s="5"/>
      <c r="H1021" s="5"/>
      <c r="L1021" s="5"/>
      <c r="M1021" s="5"/>
      <c r="N1021" s="5"/>
      <c r="O1021" s="7"/>
    </row>
    <row r="1022" customFormat="false" ht="15" hidden="false" customHeight="false" outlineLevel="0" collapsed="false">
      <c r="G1022" s="5"/>
      <c r="H1022" s="5"/>
      <c r="L1022" s="5"/>
      <c r="M1022" s="5"/>
      <c r="N1022" s="5"/>
      <c r="O1022" s="7"/>
    </row>
    <row r="1023" customFormat="false" ht="15" hidden="false" customHeight="false" outlineLevel="0" collapsed="false">
      <c r="G1023" s="5"/>
      <c r="H1023" s="5"/>
      <c r="L1023" s="5"/>
      <c r="M1023" s="5"/>
      <c r="N1023" s="5"/>
      <c r="O1023" s="7"/>
    </row>
    <row r="1024" customFormat="false" ht="15" hidden="false" customHeight="false" outlineLevel="0" collapsed="false">
      <c r="G1024" s="5"/>
      <c r="H1024" s="5"/>
      <c r="L1024" s="5"/>
      <c r="M1024" s="5"/>
      <c r="N1024" s="5"/>
      <c r="O1024" s="7"/>
    </row>
    <row r="1025" customFormat="false" ht="15" hidden="false" customHeight="false" outlineLevel="0" collapsed="false">
      <c r="G1025" s="5"/>
      <c r="H1025" s="5"/>
      <c r="L1025" s="5"/>
      <c r="M1025" s="5"/>
      <c r="N1025" s="5"/>
      <c r="O1025" s="7"/>
    </row>
    <row r="1026" customFormat="false" ht="15" hidden="false" customHeight="false" outlineLevel="0" collapsed="false">
      <c r="G1026" s="5"/>
      <c r="H1026" s="5"/>
      <c r="L1026" s="5"/>
      <c r="M1026" s="5"/>
      <c r="N1026" s="5"/>
      <c r="O1026" s="7"/>
    </row>
    <row r="1027" customFormat="false" ht="15" hidden="false" customHeight="false" outlineLevel="0" collapsed="false">
      <c r="G1027" s="5"/>
      <c r="H1027" s="5"/>
      <c r="L1027" s="5"/>
      <c r="M1027" s="5"/>
      <c r="N1027" s="5"/>
      <c r="O1027" s="7"/>
    </row>
    <row r="1028" customFormat="false" ht="15" hidden="false" customHeight="false" outlineLevel="0" collapsed="false">
      <c r="G1028" s="5"/>
      <c r="H1028" s="5"/>
      <c r="L1028" s="5"/>
      <c r="M1028" s="5"/>
      <c r="N1028" s="5"/>
      <c r="O1028" s="7"/>
    </row>
    <row r="1029" customFormat="false" ht="15" hidden="false" customHeight="false" outlineLevel="0" collapsed="false">
      <c r="G1029" s="5"/>
      <c r="H1029" s="5"/>
      <c r="L1029" s="5"/>
      <c r="M1029" s="5"/>
      <c r="N1029" s="5"/>
      <c r="O1029" s="7"/>
    </row>
    <row r="1030" customFormat="false" ht="15" hidden="false" customHeight="false" outlineLevel="0" collapsed="false">
      <c r="G1030" s="5"/>
      <c r="H1030" s="5"/>
      <c r="L1030" s="5"/>
      <c r="M1030" s="5"/>
      <c r="N1030" s="5"/>
      <c r="O1030" s="7"/>
    </row>
    <row r="1031" customFormat="false" ht="15" hidden="false" customHeight="false" outlineLevel="0" collapsed="false">
      <c r="G1031" s="5"/>
      <c r="H1031" s="5"/>
      <c r="L1031" s="5"/>
      <c r="M1031" s="5"/>
      <c r="N1031" s="5"/>
      <c r="O1031" s="7"/>
    </row>
    <row r="1032" customFormat="false" ht="15" hidden="false" customHeight="false" outlineLevel="0" collapsed="false">
      <c r="G1032" s="5"/>
      <c r="H1032" s="5"/>
      <c r="L1032" s="5"/>
      <c r="M1032" s="5"/>
      <c r="N1032" s="5"/>
      <c r="O1032" s="7"/>
    </row>
    <row r="1033" customFormat="false" ht="15" hidden="false" customHeight="false" outlineLevel="0" collapsed="false">
      <c r="G1033" s="5"/>
      <c r="H1033" s="5"/>
      <c r="L1033" s="5"/>
      <c r="M1033" s="5"/>
      <c r="N1033" s="5"/>
      <c r="O1033" s="7"/>
    </row>
    <row r="1034" customFormat="false" ht="15" hidden="false" customHeight="false" outlineLevel="0" collapsed="false">
      <c r="G1034" s="5"/>
      <c r="H1034" s="5"/>
      <c r="L1034" s="5"/>
      <c r="M1034" s="5"/>
      <c r="N1034" s="5"/>
      <c r="O1034" s="7"/>
    </row>
    <row r="1035" customFormat="false" ht="15" hidden="false" customHeight="false" outlineLevel="0" collapsed="false">
      <c r="G1035" s="5"/>
      <c r="H1035" s="5"/>
      <c r="L1035" s="5"/>
      <c r="M1035" s="5"/>
      <c r="N1035" s="5"/>
      <c r="O1035" s="7"/>
    </row>
    <row r="1036" customFormat="false" ht="15" hidden="false" customHeight="false" outlineLevel="0" collapsed="false">
      <c r="G1036" s="5"/>
      <c r="H1036" s="5"/>
      <c r="L1036" s="5"/>
      <c r="M1036" s="5"/>
      <c r="N1036" s="5"/>
      <c r="O1036" s="7"/>
    </row>
    <row r="1037" customFormat="false" ht="15" hidden="false" customHeight="false" outlineLevel="0" collapsed="false">
      <c r="G1037" s="5"/>
      <c r="H1037" s="5"/>
      <c r="L1037" s="5"/>
      <c r="M1037" s="5"/>
      <c r="N1037" s="5"/>
      <c r="O1037" s="7"/>
    </row>
    <row r="1038" customFormat="false" ht="15" hidden="false" customHeight="false" outlineLevel="0" collapsed="false">
      <c r="G1038" s="5"/>
      <c r="H1038" s="5"/>
      <c r="L1038" s="5"/>
      <c r="M1038" s="5"/>
      <c r="N1038" s="5"/>
      <c r="O1038" s="7"/>
    </row>
    <row r="1039" customFormat="false" ht="15" hidden="false" customHeight="false" outlineLevel="0" collapsed="false">
      <c r="G1039" s="5"/>
      <c r="H1039" s="5"/>
      <c r="L1039" s="5"/>
      <c r="M1039" s="5"/>
      <c r="N1039" s="5"/>
      <c r="O1039" s="7"/>
    </row>
    <row r="1040" customFormat="false" ht="15" hidden="false" customHeight="false" outlineLevel="0" collapsed="false">
      <c r="G1040" s="5"/>
      <c r="H1040" s="5"/>
      <c r="L1040" s="5"/>
      <c r="M1040" s="5"/>
      <c r="N1040" s="5"/>
      <c r="O1040" s="7"/>
    </row>
    <row r="1041" customFormat="false" ht="15" hidden="false" customHeight="false" outlineLevel="0" collapsed="false">
      <c r="G1041" s="5"/>
      <c r="H1041" s="5"/>
      <c r="L1041" s="5"/>
      <c r="M1041" s="5"/>
      <c r="N1041" s="5"/>
      <c r="O1041" s="7"/>
    </row>
    <row r="1042" customFormat="false" ht="15" hidden="false" customHeight="false" outlineLevel="0" collapsed="false">
      <c r="G1042" s="5"/>
      <c r="H1042" s="5"/>
      <c r="L1042" s="5"/>
      <c r="M1042" s="5"/>
      <c r="N1042" s="5"/>
      <c r="O1042" s="7"/>
    </row>
    <row r="1043" customFormat="false" ht="15" hidden="false" customHeight="false" outlineLevel="0" collapsed="false">
      <c r="G1043" s="5"/>
      <c r="H1043" s="5"/>
      <c r="L1043" s="5"/>
      <c r="M1043" s="5"/>
      <c r="N1043" s="5"/>
      <c r="O1043" s="7"/>
    </row>
    <row r="1044" customFormat="false" ht="15" hidden="false" customHeight="false" outlineLevel="0" collapsed="false">
      <c r="G1044" s="5"/>
      <c r="H1044" s="5"/>
      <c r="L1044" s="5"/>
      <c r="M1044" s="5"/>
      <c r="N1044" s="5"/>
      <c r="O1044" s="7"/>
    </row>
    <row r="1045" customFormat="false" ht="15" hidden="false" customHeight="false" outlineLevel="0" collapsed="false">
      <c r="G1045" s="5"/>
      <c r="H1045" s="5"/>
      <c r="L1045" s="5"/>
      <c r="M1045" s="5"/>
      <c r="N1045" s="5"/>
      <c r="O1045" s="7"/>
    </row>
    <row r="1046" customFormat="false" ht="15" hidden="false" customHeight="false" outlineLevel="0" collapsed="false">
      <c r="G1046" s="5"/>
      <c r="H1046" s="5"/>
      <c r="L1046" s="5"/>
      <c r="M1046" s="5"/>
      <c r="N1046" s="5"/>
      <c r="O1046" s="7"/>
    </row>
    <row r="1047" customFormat="false" ht="15" hidden="false" customHeight="false" outlineLevel="0" collapsed="false">
      <c r="G1047" s="5"/>
      <c r="H1047" s="5"/>
      <c r="L1047" s="5"/>
      <c r="M1047" s="5"/>
      <c r="N1047" s="5"/>
      <c r="O1047" s="7"/>
    </row>
    <row r="1048" customFormat="false" ht="15" hidden="false" customHeight="false" outlineLevel="0" collapsed="false">
      <c r="G1048" s="5"/>
      <c r="H1048" s="5"/>
      <c r="L1048" s="5"/>
      <c r="M1048" s="5"/>
      <c r="N1048" s="5"/>
      <c r="O1048" s="7"/>
    </row>
    <row r="1049" customFormat="false" ht="15" hidden="false" customHeight="false" outlineLevel="0" collapsed="false">
      <c r="G1049" s="5"/>
      <c r="H1049" s="5"/>
      <c r="L1049" s="5"/>
      <c r="M1049" s="5"/>
      <c r="N1049" s="5"/>
      <c r="O1049" s="7"/>
    </row>
    <row r="1050" customFormat="false" ht="15" hidden="false" customHeight="false" outlineLevel="0" collapsed="false">
      <c r="G1050" s="5"/>
      <c r="H1050" s="5"/>
      <c r="L1050" s="5"/>
      <c r="M1050" s="5"/>
      <c r="N1050" s="5"/>
      <c r="O1050" s="7"/>
    </row>
    <row r="1051" customFormat="false" ht="15" hidden="false" customHeight="false" outlineLevel="0" collapsed="false">
      <c r="G1051" s="5"/>
      <c r="H1051" s="5"/>
      <c r="L1051" s="5"/>
      <c r="M1051" s="5"/>
      <c r="N1051" s="5"/>
      <c r="O1051" s="7"/>
    </row>
    <row r="1052" customFormat="false" ht="15" hidden="false" customHeight="false" outlineLevel="0" collapsed="false">
      <c r="G1052" s="5"/>
      <c r="H1052" s="5"/>
      <c r="L1052" s="5"/>
      <c r="M1052" s="5"/>
      <c r="N1052" s="5"/>
      <c r="O1052" s="7"/>
    </row>
    <row r="1053" customFormat="false" ht="15" hidden="false" customHeight="false" outlineLevel="0" collapsed="false">
      <c r="G1053" s="5"/>
      <c r="H1053" s="5"/>
      <c r="L1053" s="5"/>
      <c r="M1053" s="5"/>
      <c r="N1053" s="5"/>
      <c r="O1053" s="7"/>
    </row>
    <row r="1054" customFormat="false" ht="15" hidden="false" customHeight="false" outlineLevel="0" collapsed="false">
      <c r="G1054" s="5"/>
      <c r="H1054" s="5"/>
      <c r="L1054" s="5"/>
      <c r="M1054" s="5"/>
      <c r="N1054" s="5"/>
      <c r="O1054" s="7"/>
    </row>
    <row r="1055" customFormat="false" ht="15" hidden="false" customHeight="false" outlineLevel="0" collapsed="false">
      <c r="G1055" s="5"/>
      <c r="H1055" s="5"/>
      <c r="L1055" s="5"/>
      <c r="M1055" s="5"/>
      <c r="N1055" s="5"/>
      <c r="O1055" s="7"/>
    </row>
    <row r="1056" customFormat="false" ht="15" hidden="false" customHeight="false" outlineLevel="0" collapsed="false">
      <c r="G1056" s="5"/>
      <c r="H1056" s="5"/>
      <c r="L1056" s="5"/>
      <c r="M1056" s="5"/>
      <c r="N1056" s="5"/>
      <c r="O1056" s="7"/>
    </row>
    <row r="1057" customFormat="false" ht="15" hidden="false" customHeight="false" outlineLevel="0" collapsed="false">
      <c r="G1057" s="5"/>
      <c r="H1057" s="5"/>
      <c r="L1057" s="5"/>
      <c r="M1057" s="5"/>
      <c r="N1057" s="5"/>
      <c r="O1057" s="7"/>
    </row>
    <row r="1058" customFormat="false" ht="15" hidden="false" customHeight="false" outlineLevel="0" collapsed="false">
      <c r="G1058" s="5"/>
      <c r="H1058" s="5"/>
      <c r="L1058" s="5"/>
      <c r="M1058" s="5"/>
      <c r="N1058" s="5"/>
      <c r="O1058" s="7"/>
    </row>
    <row r="1059" customFormat="false" ht="15" hidden="false" customHeight="false" outlineLevel="0" collapsed="false">
      <c r="G1059" s="5"/>
      <c r="H1059" s="5"/>
      <c r="L1059" s="5"/>
      <c r="M1059" s="5"/>
      <c r="N1059" s="5"/>
      <c r="O1059" s="7"/>
    </row>
    <row r="1060" customFormat="false" ht="15" hidden="false" customHeight="false" outlineLevel="0" collapsed="false">
      <c r="G1060" s="5"/>
      <c r="H1060" s="5"/>
      <c r="L1060" s="5"/>
      <c r="M1060" s="5"/>
      <c r="N1060" s="5"/>
      <c r="O1060" s="7"/>
    </row>
    <row r="1061" customFormat="false" ht="15" hidden="false" customHeight="false" outlineLevel="0" collapsed="false">
      <c r="G1061" s="5"/>
      <c r="H1061" s="5"/>
      <c r="L1061" s="5"/>
      <c r="M1061" s="5"/>
      <c r="N1061" s="5"/>
      <c r="O1061" s="7"/>
    </row>
    <row r="1062" customFormat="false" ht="15" hidden="false" customHeight="false" outlineLevel="0" collapsed="false">
      <c r="G1062" s="5"/>
      <c r="H1062" s="5"/>
      <c r="L1062" s="5"/>
      <c r="M1062" s="5"/>
      <c r="N1062" s="5"/>
      <c r="O1062" s="7"/>
    </row>
    <row r="1063" customFormat="false" ht="15" hidden="false" customHeight="false" outlineLevel="0" collapsed="false">
      <c r="G1063" s="5"/>
      <c r="H1063" s="5"/>
      <c r="L1063" s="5"/>
      <c r="M1063" s="5"/>
      <c r="N1063" s="5"/>
      <c r="O1063" s="7"/>
    </row>
    <row r="1064" customFormat="false" ht="15" hidden="false" customHeight="false" outlineLevel="0" collapsed="false">
      <c r="G1064" s="5"/>
      <c r="H1064" s="5"/>
      <c r="L1064" s="5"/>
      <c r="M1064" s="5"/>
      <c r="N1064" s="5"/>
      <c r="O1064" s="7"/>
    </row>
    <row r="1065" customFormat="false" ht="15" hidden="false" customHeight="false" outlineLevel="0" collapsed="false">
      <c r="G1065" s="5"/>
      <c r="H1065" s="5"/>
      <c r="L1065" s="5"/>
      <c r="M1065" s="5"/>
      <c r="N1065" s="5"/>
      <c r="O1065" s="7"/>
    </row>
    <row r="1066" customFormat="false" ht="15" hidden="false" customHeight="false" outlineLevel="0" collapsed="false">
      <c r="G1066" s="5"/>
      <c r="H1066" s="5"/>
      <c r="L1066" s="5"/>
      <c r="M1066" s="5"/>
      <c r="N1066" s="5"/>
      <c r="O1066" s="7"/>
    </row>
    <row r="1067" customFormat="false" ht="15" hidden="false" customHeight="false" outlineLevel="0" collapsed="false">
      <c r="G1067" s="5"/>
      <c r="H1067" s="5"/>
      <c r="L1067" s="5"/>
      <c r="M1067" s="5"/>
      <c r="N1067" s="5"/>
      <c r="O1067" s="7"/>
    </row>
    <row r="1068" customFormat="false" ht="15" hidden="false" customHeight="false" outlineLevel="0" collapsed="false">
      <c r="G1068" s="5"/>
      <c r="H1068" s="5"/>
      <c r="L1068" s="5"/>
      <c r="M1068" s="5"/>
      <c r="N1068" s="5"/>
      <c r="O1068" s="7"/>
    </row>
    <row r="1069" customFormat="false" ht="15" hidden="false" customHeight="false" outlineLevel="0" collapsed="false">
      <c r="G1069" s="5"/>
      <c r="H1069" s="5"/>
      <c r="L1069" s="5"/>
      <c r="M1069" s="5"/>
      <c r="N1069" s="5"/>
      <c r="O1069" s="7"/>
    </row>
    <row r="1070" customFormat="false" ht="15" hidden="false" customHeight="false" outlineLevel="0" collapsed="false">
      <c r="G1070" s="5"/>
      <c r="H1070" s="5"/>
      <c r="L1070" s="5"/>
      <c r="M1070" s="5"/>
      <c r="N1070" s="5"/>
      <c r="O1070" s="7"/>
    </row>
    <row r="1071" customFormat="false" ht="15" hidden="false" customHeight="false" outlineLevel="0" collapsed="false">
      <c r="G1071" s="5"/>
      <c r="H1071" s="5"/>
      <c r="L1071" s="5"/>
      <c r="M1071" s="5"/>
      <c r="N1071" s="5"/>
      <c r="O1071" s="7"/>
    </row>
    <row r="1072" customFormat="false" ht="15" hidden="false" customHeight="false" outlineLevel="0" collapsed="false">
      <c r="G1072" s="5"/>
      <c r="H1072" s="5"/>
      <c r="L1072" s="5"/>
      <c r="M1072" s="5"/>
      <c r="N1072" s="5"/>
      <c r="O1072" s="7"/>
    </row>
    <row r="1073" customFormat="false" ht="15" hidden="false" customHeight="false" outlineLevel="0" collapsed="false">
      <c r="G1073" s="5"/>
      <c r="H1073" s="5"/>
      <c r="L1073" s="5"/>
      <c r="M1073" s="5"/>
      <c r="N1073" s="5"/>
      <c r="O1073" s="7"/>
    </row>
    <row r="1074" customFormat="false" ht="15" hidden="false" customHeight="false" outlineLevel="0" collapsed="false">
      <c r="G1074" s="5"/>
      <c r="H1074" s="5"/>
      <c r="L1074" s="5"/>
      <c r="M1074" s="5"/>
      <c r="N1074" s="5"/>
      <c r="O1074" s="7"/>
    </row>
    <row r="1075" customFormat="false" ht="15" hidden="false" customHeight="false" outlineLevel="0" collapsed="false">
      <c r="G1075" s="5"/>
      <c r="H1075" s="5"/>
      <c r="L1075" s="5"/>
      <c r="M1075" s="5"/>
      <c r="N1075" s="5"/>
      <c r="O1075" s="7"/>
    </row>
    <row r="1076" customFormat="false" ht="15" hidden="false" customHeight="false" outlineLevel="0" collapsed="false">
      <c r="G1076" s="5"/>
      <c r="H1076" s="5"/>
      <c r="L1076" s="5"/>
      <c r="M1076" s="5"/>
      <c r="N1076" s="5"/>
      <c r="O1076" s="7"/>
    </row>
    <row r="1077" customFormat="false" ht="15" hidden="false" customHeight="false" outlineLevel="0" collapsed="false">
      <c r="G1077" s="5"/>
      <c r="H1077" s="5"/>
      <c r="L1077" s="5"/>
      <c r="M1077" s="5"/>
      <c r="N1077" s="5"/>
      <c r="O1077" s="7"/>
    </row>
    <row r="1078" customFormat="false" ht="15" hidden="false" customHeight="false" outlineLevel="0" collapsed="false">
      <c r="G1078" s="5"/>
      <c r="H1078" s="5"/>
      <c r="L1078" s="5"/>
      <c r="M1078" s="5"/>
      <c r="N1078" s="5"/>
      <c r="O1078" s="7"/>
    </row>
    <row r="1079" customFormat="false" ht="15" hidden="false" customHeight="false" outlineLevel="0" collapsed="false">
      <c r="G1079" s="5"/>
      <c r="H1079" s="5"/>
      <c r="L1079" s="5"/>
      <c r="M1079" s="5"/>
      <c r="N1079" s="5"/>
      <c r="O1079" s="7"/>
    </row>
    <row r="1080" customFormat="false" ht="15" hidden="false" customHeight="false" outlineLevel="0" collapsed="false">
      <c r="G1080" s="5"/>
      <c r="H1080" s="5"/>
      <c r="L1080" s="5"/>
      <c r="M1080" s="5"/>
      <c r="N1080" s="5"/>
      <c r="O1080" s="7"/>
    </row>
    <row r="1081" customFormat="false" ht="15" hidden="false" customHeight="false" outlineLevel="0" collapsed="false">
      <c r="G1081" s="5"/>
      <c r="H1081" s="5"/>
      <c r="L1081" s="5"/>
      <c r="M1081" s="5"/>
      <c r="N1081" s="5"/>
      <c r="O1081" s="7"/>
    </row>
    <row r="1082" customFormat="false" ht="15" hidden="false" customHeight="false" outlineLevel="0" collapsed="false">
      <c r="G1082" s="5"/>
      <c r="H1082" s="5"/>
      <c r="L1082" s="5"/>
      <c r="M1082" s="5"/>
      <c r="N1082" s="5"/>
      <c r="O1082" s="7"/>
    </row>
    <row r="1083" customFormat="false" ht="15" hidden="false" customHeight="false" outlineLevel="0" collapsed="false">
      <c r="G1083" s="5"/>
      <c r="H1083" s="5"/>
      <c r="L1083" s="5"/>
      <c r="M1083" s="5"/>
      <c r="N1083" s="5"/>
      <c r="O1083" s="7"/>
    </row>
    <row r="1084" customFormat="false" ht="15" hidden="false" customHeight="false" outlineLevel="0" collapsed="false">
      <c r="G1084" s="5"/>
      <c r="H1084" s="5"/>
      <c r="L1084" s="5"/>
      <c r="M1084" s="5"/>
      <c r="N1084" s="5"/>
      <c r="O1084" s="7"/>
    </row>
    <row r="1085" customFormat="false" ht="15" hidden="false" customHeight="false" outlineLevel="0" collapsed="false">
      <c r="G1085" s="5"/>
      <c r="H1085" s="5"/>
      <c r="L1085" s="5"/>
      <c r="M1085" s="5"/>
      <c r="N1085" s="5"/>
      <c r="O1085" s="7"/>
    </row>
    <row r="1086" customFormat="false" ht="15" hidden="false" customHeight="false" outlineLevel="0" collapsed="false">
      <c r="G1086" s="5"/>
      <c r="H1086" s="5"/>
      <c r="L1086" s="5"/>
      <c r="M1086" s="5"/>
      <c r="N1086" s="5"/>
      <c r="O1086" s="7"/>
    </row>
    <row r="1087" customFormat="false" ht="15" hidden="false" customHeight="false" outlineLevel="0" collapsed="false">
      <c r="G1087" s="5"/>
      <c r="H1087" s="5"/>
      <c r="L1087" s="5"/>
      <c r="M1087" s="5"/>
      <c r="N1087" s="5"/>
      <c r="O1087" s="7"/>
    </row>
    <row r="1088" customFormat="false" ht="15" hidden="false" customHeight="false" outlineLevel="0" collapsed="false">
      <c r="G1088" s="5"/>
      <c r="H1088" s="5"/>
      <c r="L1088" s="5"/>
      <c r="M1088" s="5"/>
      <c r="N1088" s="5"/>
      <c r="O1088" s="7"/>
    </row>
    <row r="1089" customFormat="false" ht="15" hidden="false" customHeight="false" outlineLevel="0" collapsed="false">
      <c r="G1089" s="5"/>
      <c r="H1089" s="5"/>
      <c r="L1089" s="5"/>
      <c r="M1089" s="5"/>
      <c r="N1089" s="5"/>
      <c r="O1089" s="7"/>
    </row>
    <row r="1090" customFormat="false" ht="15" hidden="false" customHeight="false" outlineLevel="0" collapsed="false">
      <c r="G1090" s="5"/>
      <c r="H1090" s="5"/>
      <c r="L1090" s="5"/>
      <c r="M1090" s="5"/>
      <c r="N1090" s="5"/>
      <c r="O1090" s="7"/>
    </row>
    <row r="1091" customFormat="false" ht="15" hidden="false" customHeight="false" outlineLevel="0" collapsed="false">
      <c r="G1091" s="5"/>
      <c r="H1091" s="5"/>
      <c r="L1091" s="5"/>
      <c r="M1091" s="5"/>
      <c r="N1091" s="5"/>
      <c r="O1091" s="7"/>
    </row>
    <row r="1092" customFormat="false" ht="15" hidden="false" customHeight="false" outlineLevel="0" collapsed="false">
      <c r="G1092" s="5"/>
      <c r="H1092" s="5"/>
      <c r="L1092" s="5"/>
      <c r="M1092" s="5"/>
      <c r="N1092" s="5"/>
      <c r="O1092" s="7"/>
    </row>
    <row r="1093" customFormat="false" ht="15" hidden="false" customHeight="false" outlineLevel="0" collapsed="false">
      <c r="G1093" s="5"/>
      <c r="H1093" s="5"/>
      <c r="L1093" s="5"/>
      <c r="M1093" s="5"/>
      <c r="N1093" s="5"/>
      <c r="O1093" s="7"/>
    </row>
    <row r="1094" customFormat="false" ht="15" hidden="false" customHeight="false" outlineLevel="0" collapsed="false">
      <c r="G1094" s="5"/>
      <c r="H1094" s="5"/>
      <c r="L1094" s="5"/>
      <c r="M1094" s="5"/>
      <c r="N1094" s="5"/>
      <c r="O1094" s="7"/>
    </row>
    <row r="1095" customFormat="false" ht="15" hidden="false" customHeight="false" outlineLevel="0" collapsed="false">
      <c r="G1095" s="5"/>
      <c r="H1095" s="5"/>
      <c r="L1095" s="5"/>
      <c r="M1095" s="5"/>
      <c r="N1095" s="5"/>
      <c r="O1095" s="7"/>
    </row>
    <row r="1096" customFormat="false" ht="15" hidden="false" customHeight="false" outlineLevel="0" collapsed="false">
      <c r="G1096" s="5"/>
      <c r="H1096" s="5"/>
      <c r="L1096" s="5"/>
      <c r="M1096" s="5"/>
      <c r="N1096" s="5"/>
      <c r="O1096" s="7"/>
    </row>
    <row r="1097" customFormat="false" ht="15" hidden="false" customHeight="false" outlineLevel="0" collapsed="false">
      <c r="G1097" s="5"/>
      <c r="H1097" s="5"/>
      <c r="L1097" s="5"/>
      <c r="M1097" s="5"/>
      <c r="N1097" s="5"/>
      <c r="O1097" s="7"/>
    </row>
    <row r="1098" customFormat="false" ht="15" hidden="false" customHeight="false" outlineLevel="0" collapsed="false">
      <c r="G1098" s="5"/>
      <c r="H1098" s="5"/>
      <c r="L1098" s="5"/>
      <c r="M1098" s="5"/>
      <c r="N1098" s="5"/>
      <c r="O1098" s="7"/>
    </row>
    <row r="1099" customFormat="false" ht="15" hidden="false" customHeight="false" outlineLevel="0" collapsed="false">
      <c r="G1099" s="5"/>
      <c r="H1099" s="5"/>
      <c r="L1099" s="5"/>
      <c r="M1099" s="5"/>
      <c r="N1099" s="5"/>
      <c r="O1099" s="7"/>
    </row>
    <row r="1100" customFormat="false" ht="15" hidden="false" customHeight="false" outlineLevel="0" collapsed="false">
      <c r="G1100" s="5"/>
      <c r="H1100" s="5"/>
      <c r="L1100" s="5"/>
      <c r="M1100" s="5"/>
      <c r="N1100" s="5"/>
      <c r="O1100" s="7"/>
    </row>
    <row r="1101" customFormat="false" ht="15" hidden="false" customHeight="false" outlineLevel="0" collapsed="false">
      <c r="G1101" s="5"/>
      <c r="H1101" s="5"/>
      <c r="L1101" s="5"/>
      <c r="M1101" s="5"/>
      <c r="N1101" s="5"/>
      <c r="O1101" s="7"/>
    </row>
    <row r="1102" customFormat="false" ht="15" hidden="false" customHeight="false" outlineLevel="0" collapsed="false">
      <c r="G1102" s="5"/>
      <c r="H1102" s="5"/>
      <c r="L1102" s="5"/>
      <c r="M1102" s="5"/>
      <c r="N1102" s="5"/>
      <c r="O1102" s="7"/>
    </row>
    <row r="1103" customFormat="false" ht="15" hidden="false" customHeight="false" outlineLevel="0" collapsed="false">
      <c r="G1103" s="5"/>
      <c r="H1103" s="5"/>
      <c r="L1103" s="5"/>
      <c r="M1103" s="5"/>
      <c r="N1103" s="5"/>
      <c r="O1103" s="7"/>
    </row>
    <row r="1104" customFormat="false" ht="15" hidden="false" customHeight="false" outlineLevel="0" collapsed="false">
      <c r="G1104" s="5"/>
      <c r="H1104" s="5"/>
      <c r="L1104" s="5"/>
      <c r="M1104" s="5"/>
      <c r="N1104" s="5"/>
      <c r="O1104" s="7"/>
    </row>
    <row r="1105" customFormat="false" ht="15" hidden="false" customHeight="false" outlineLevel="0" collapsed="false">
      <c r="G1105" s="5"/>
      <c r="H1105" s="5"/>
      <c r="L1105" s="5"/>
      <c r="M1105" s="5"/>
      <c r="N1105" s="5"/>
      <c r="O1105" s="7"/>
    </row>
    <row r="1106" customFormat="false" ht="15" hidden="false" customHeight="false" outlineLevel="0" collapsed="false">
      <c r="G1106" s="5"/>
      <c r="H1106" s="5"/>
      <c r="L1106" s="5"/>
      <c r="M1106" s="5"/>
      <c r="N1106" s="5"/>
      <c r="O1106" s="7"/>
    </row>
    <row r="1107" customFormat="false" ht="15" hidden="false" customHeight="false" outlineLevel="0" collapsed="false">
      <c r="G1107" s="5"/>
      <c r="H1107" s="5"/>
      <c r="L1107" s="5"/>
      <c r="M1107" s="5"/>
      <c r="N1107" s="5"/>
      <c r="O1107" s="7"/>
    </row>
    <row r="1108" customFormat="false" ht="15" hidden="false" customHeight="false" outlineLevel="0" collapsed="false">
      <c r="G1108" s="5"/>
      <c r="H1108" s="5"/>
      <c r="L1108" s="5"/>
      <c r="M1108" s="5"/>
      <c r="N1108" s="5"/>
      <c r="O1108" s="7"/>
    </row>
    <row r="1109" customFormat="false" ht="15" hidden="false" customHeight="false" outlineLevel="0" collapsed="false">
      <c r="G1109" s="5"/>
      <c r="H1109" s="5"/>
      <c r="L1109" s="5"/>
      <c r="M1109" s="5"/>
      <c r="N1109" s="5"/>
      <c r="O1109" s="7"/>
    </row>
    <row r="1110" customFormat="false" ht="15" hidden="false" customHeight="false" outlineLevel="0" collapsed="false">
      <c r="G1110" s="5"/>
      <c r="H1110" s="5"/>
      <c r="L1110" s="5"/>
      <c r="M1110" s="5"/>
      <c r="N1110" s="5"/>
      <c r="O1110" s="7"/>
    </row>
    <row r="1111" customFormat="false" ht="15" hidden="false" customHeight="false" outlineLevel="0" collapsed="false">
      <c r="G1111" s="5"/>
      <c r="H1111" s="5"/>
      <c r="L1111" s="5"/>
      <c r="M1111" s="5"/>
      <c r="N1111" s="5"/>
      <c r="O1111" s="7"/>
    </row>
    <row r="1112" customFormat="false" ht="15" hidden="false" customHeight="false" outlineLevel="0" collapsed="false">
      <c r="G1112" s="5"/>
      <c r="H1112" s="5"/>
      <c r="L1112" s="5"/>
      <c r="M1112" s="5"/>
      <c r="N1112" s="5"/>
      <c r="O1112" s="7"/>
    </row>
    <row r="1113" customFormat="false" ht="15" hidden="false" customHeight="false" outlineLevel="0" collapsed="false">
      <c r="G1113" s="5"/>
      <c r="H1113" s="5"/>
      <c r="L1113" s="5"/>
      <c r="M1113" s="5"/>
      <c r="N1113" s="5"/>
      <c r="O1113" s="7"/>
    </row>
    <row r="1114" customFormat="false" ht="15" hidden="false" customHeight="false" outlineLevel="0" collapsed="false">
      <c r="G1114" s="5"/>
      <c r="H1114" s="5"/>
      <c r="L1114" s="5"/>
      <c r="M1114" s="5"/>
      <c r="N1114" s="5"/>
      <c r="O1114" s="7"/>
    </row>
    <row r="1115" customFormat="false" ht="15" hidden="false" customHeight="false" outlineLevel="0" collapsed="false">
      <c r="G1115" s="5"/>
      <c r="H1115" s="5"/>
      <c r="L1115" s="5"/>
      <c r="M1115" s="5"/>
      <c r="N1115" s="5"/>
      <c r="O1115" s="7"/>
    </row>
    <row r="1116" customFormat="false" ht="15" hidden="false" customHeight="false" outlineLevel="0" collapsed="false">
      <c r="G1116" s="5"/>
      <c r="H1116" s="5"/>
      <c r="L1116" s="5"/>
      <c r="M1116" s="5"/>
      <c r="N1116" s="5"/>
      <c r="O1116" s="7"/>
    </row>
    <row r="1117" customFormat="false" ht="15" hidden="false" customHeight="false" outlineLevel="0" collapsed="false">
      <c r="G1117" s="5"/>
      <c r="H1117" s="5"/>
      <c r="L1117" s="5"/>
      <c r="M1117" s="5"/>
      <c r="N1117" s="5"/>
      <c r="O1117" s="7"/>
    </row>
    <row r="1118" customFormat="false" ht="15" hidden="false" customHeight="false" outlineLevel="0" collapsed="false">
      <c r="G1118" s="5"/>
      <c r="H1118" s="5"/>
      <c r="L1118" s="5"/>
      <c r="M1118" s="5"/>
      <c r="N1118" s="5"/>
      <c r="O1118" s="7"/>
    </row>
    <row r="1119" customFormat="false" ht="15" hidden="false" customHeight="false" outlineLevel="0" collapsed="false">
      <c r="G1119" s="5"/>
      <c r="H1119" s="5"/>
      <c r="L1119" s="5"/>
      <c r="M1119" s="5"/>
      <c r="N1119" s="5"/>
      <c r="O1119" s="7"/>
    </row>
    <row r="1120" customFormat="false" ht="15" hidden="false" customHeight="false" outlineLevel="0" collapsed="false">
      <c r="G1120" s="5"/>
      <c r="H1120" s="5"/>
      <c r="L1120" s="5"/>
      <c r="M1120" s="5"/>
      <c r="N1120" s="5"/>
      <c r="O1120" s="7"/>
    </row>
    <row r="1121" customFormat="false" ht="15" hidden="false" customHeight="false" outlineLevel="0" collapsed="false">
      <c r="G1121" s="5"/>
      <c r="H1121" s="5"/>
      <c r="L1121" s="5"/>
      <c r="M1121" s="5"/>
      <c r="N1121" s="5"/>
      <c r="O1121" s="7"/>
    </row>
    <row r="1122" customFormat="false" ht="15" hidden="false" customHeight="false" outlineLevel="0" collapsed="false">
      <c r="G1122" s="5"/>
      <c r="H1122" s="5"/>
      <c r="L1122" s="5"/>
      <c r="M1122" s="5"/>
      <c r="N1122" s="5"/>
      <c r="O1122" s="7"/>
    </row>
    <row r="1123" customFormat="false" ht="15" hidden="false" customHeight="false" outlineLevel="0" collapsed="false">
      <c r="G1123" s="5"/>
      <c r="H1123" s="5"/>
      <c r="L1123" s="5"/>
      <c r="M1123" s="5"/>
      <c r="N1123" s="5"/>
      <c r="O1123" s="7"/>
    </row>
    <row r="1124" customFormat="false" ht="15" hidden="false" customHeight="false" outlineLevel="0" collapsed="false">
      <c r="G1124" s="5"/>
      <c r="H1124" s="5"/>
      <c r="L1124" s="5"/>
      <c r="M1124" s="5"/>
      <c r="N1124" s="5"/>
      <c r="O1124" s="7"/>
    </row>
    <row r="1125" customFormat="false" ht="15" hidden="false" customHeight="false" outlineLevel="0" collapsed="false">
      <c r="G1125" s="5"/>
      <c r="H1125" s="5"/>
      <c r="L1125" s="5"/>
      <c r="M1125" s="5"/>
      <c r="N1125" s="5"/>
      <c r="O1125" s="7"/>
    </row>
    <row r="1126" customFormat="false" ht="15" hidden="false" customHeight="false" outlineLevel="0" collapsed="false">
      <c r="G1126" s="5"/>
      <c r="H1126" s="5"/>
      <c r="L1126" s="5"/>
      <c r="M1126" s="5"/>
      <c r="N1126" s="5"/>
      <c r="O1126" s="7"/>
    </row>
    <row r="1127" customFormat="false" ht="15" hidden="false" customHeight="false" outlineLevel="0" collapsed="false">
      <c r="G1127" s="5"/>
      <c r="H1127" s="5"/>
      <c r="L1127" s="5"/>
      <c r="M1127" s="5"/>
      <c r="N1127" s="5"/>
      <c r="O1127" s="7"/>
    </row>
    <row r="1128" customFormat="false" ht="15" hidden="false" customHeight="false" outlineLevel="0" collapsed="false">
      <c r="G1128" s="5"/>
      <c r="H1128" s="5"/>
      <c r="L1128" s="5"/>
      <c r="M1128" s="5"/>
      <c r="N1128" s="5"/>
      <c r="O1128" s="7"/>
    </row>
    <row r="1129" customFormat="false" ht="15" hidden="false" customHeight="false" outlineLevel="0" collapsed="false">
      <c r="G1129" s="5"/>
      <c r="H1129" s="5"/>
      <c r="L1129" s="5"/>
      <c r="M1129" s="5"/>
      <c r="N1129" s="5"/>
      <c r="O1129" s="7"/>
    </row>
    <row r="1130" customFormat="false" ht="15" hidden="false" customHeight="false" outlineLevel="0" collapsed="false">
      <c r="G1130" s="5"/>
      <c r="H1130" s="5"/>
      <c r="L1130" s="5"/>
      <c r="M1130" s="5"/>
      <c r="N1130" s="5"/>
      <c r="O1130" s="7"/>
    </row>
    <row r="1131" customFormat="false" ht="15" hidden="false" customHeight="false" outlineLevel="0" collapsed="false">
      <c r="G1131" s="5"/>
      <c r="H1131" s="5"/>
      <c r="L1131" s="5"/>
      <c r="M1131" s="5"/>
      <c r="N1131" s="5"/>
      <c r="O1131" s="7"/>
    </row>
    <row r="1132" customFormat="false" ht="15" hidden="false" customHeight="false" outlineLevel="0" collapsed="false">
      <c r="G1132" s="5"/>
      <c r="H1132" s="5"/>
      <c r="L1132" s="5"/>
      <c r="M1132" s="5"/>
      <c r="N1132" s="5"/>
      <c r="O1132" s="7"/>
    </row>
    <row r="1133" customFormat="false" ht="15" hidden="false" customHeight="false" outlineLevel="0" collapsed="false">
      <c r="G1133" s="5"/>
      <c r="H1133" s="5"/>
      <c r="L1133" s="5"/>
      <c r="M1133" s="5"/>
      <c r="N1133" s="5"/>
      <c r="O1133" s="7"/>
    </row>
    <row r="1134" customFormat="false" ht="15" hidden="false" customHeight="false" outlineLevel="0" collapsed="false">
      <c r="G1134" s="5"/>
      <c r="H1134" s="5"/>
      <c r="L1134" s="5"/>
      <c r="M1134" s="5"/>
      <c r="N1134" s="5"/>
      <c r="O1134" s="7"/>
    </row>
    <row r="1135" customFormat="false" ht="15" hidden="false" customHeight="false" outlineLevel="0" collapsed="false">
      <c r="G1135" s="5"/>
      <c r="H1135" s="5"/>
      <c r="L1135" s="5"/>
      <c r="M1135" s="5"/>
      <c r="N1135" s="5"/>
      <c r="O1135" s="7"/>
    </row>
    <row r="1136" customFormat="false" ht="15" hidden="false" customHeight="false" outlineLevel="0" collapsed="false">
      <c r="G1136" s="5"/>
      <c r="H1136" s="5"/>
      <c r="L1136" s="5"/>
      <c r="M1136" s="5"/>
      <c r="N1136" s="5"/>
      <c r="O1136" s="7"/>
    </row>
    <row r="1137" customFormat="false" ht="15" hidden="false" customHeight="false" outlineLevel="0" collapsed="false">
      <c r="G1137" s="5"/>
      <c r="H1137" s="5"/>
      <c r="L1137" s="5"/>
      <c r="M1137" s="5"/>
      <c r="N1137" s="5"/>
      <c r="O1137" s="7"/>
    </row>
    <row r="1138" customFormat="false" ht="15" hidden="false" customHeight="false" outlineLevel="0" collapsed="false">
      <c r="G1138" s="5"/>
      <c r="H1138" s="5"/>
      <c r="L1138" s="5"/>
      <c r="M1138" s="5"/>
      <c r="N1138" s="5"/>
      <c r="O1138" s="7"/>
    </row>
    <row r="1139" customFormat="false" ht="15" hidden="false" customHeight="false" outlineLevel="0" collapsed="false">
      <c r="G1139" s="5"/>
      <c r="H1139" s="5"/>
      <c r="L1139" s="5"/>
      <c r="M1139" s="5"/>
      <c r="N1139" s="5"/>
      <c r="O1139" s="7"/>
    </row>
    <row r="1140" customFormat="false" ht="15" hidden="false" customHeight="false" outlineLevel="0" collapsed="false">
      <c r="G1140" s="5"/>
      <c r="H1140" s="5"/>
      <c r="L1140" s="5"/>
      <c r="M1140" s="5"/>
      <c r="N1140" s="5"/>
      <c r="O1140" s="7"/>
    </row>
    <row r="1141" customFormat="false" ht="15" hidden="false" customHeight="false" outlineLevel="0" collapsed="false">
      <c r="G1141" s="5"/>
      <c r="H1141" s="5"/>
      <c r="L1141" s="5"/>
      <c r="M1141" s="5"/>
      <c r="N1141" s="5"/>
      <c r="O1141" s="7"/>
    </row>
    <row r="1142" customFormat="false" ht="15" hidden="false" customHeight="false" outlineLevel="0" collapsed="false">
      <c r="G1142" s="5"/>
      <c r="H1142" s="5"/>
      <c r="L1142" s="5"/>
      <c r="M1142" s="5"/>
      <c r="N1142" s="5"/>
      <c r="O1142" s="7"/>
    </row>
    <row r="1143" customFormat="false" ht="15" hidden="false" customHeight="false" outlineLevel="0" collapsed="false">
      <c r="G1143" s="5"/>
      <c r="H1143" s="5"/>
      <c r="L1143" s="5"/>
      <c r="M1143" s="5"/>
      <c r="N1143" s="5"/>
      <c r="O1143" s="7"/>
    </row>
    <row r="1144" customFormat="false" ht="15" hidden="false" customHeight="false" outlineLevel="0" collapsed="false">
      <c r="G1144" s="5"/>
      <c r="H1144" s="5"/>
      <c r="L1144" s="5"/>
      <c r="M1144" s="5"/>
      <c r="N1144" s="5"/>
      <c r="O1144" s="7"/>
    </row>
    <row r="1145" customFormat="false" ht="15" hidden="false" customHeight="false" outlineLevel="0" collapsed="false">
      <c r="G1145" s="5"/>
      <c r="H1145" s="5"/>
      <c r="L1145" s="5"/>
      <c r="M1145" s="5"/>
      <c r="N1145" s="5"/>
      <c r="O1145" s="7"/>
    </row>
    <row r="1146" customFormat="false" ht="15" hidden="false" customHeight="false" outlineLevel="0" collapsed="false">
      <c r="G1146" s="5"/>
      <c r="H1146" s="5"/>
      <c r="L1146" s="5"/>
      <c r="M1146" s="5"/>
      <c r="N1146" s="5"/>
      <c r="O1146" s="7"/>
    </row>
    <row r="1147" customFormat="false" ht="15" hidden="false" customHeight="false" outlineLevel="0" collapsed="false">
      <c r="G1147" s="5"/>
      <c r="H1147" s="5"/>
      <c r="L1147" s="5"/>
      <c r="M1147" s="5"/>
      <c r="N1147" s="5"/>
      <c r="O1147" s="7"/>
    </row>
    <row r="1148" customFormat="false" ht="15" hidden="false" customHeight="false" outlineLevel="0" collapsed="false">
      <c r="G1148" s="5"/>
      <c r="H1148" s="5"/>
      <c r="L1148" s="5"/>
      <c r="M1148" s="5"/>
      <c r="N1148" s="5"/>
      <c r="O1148" s="7"/>
    </row>
    <row r="1149" customFormat="false" ht="15" hidden="false" customHeight="false" outlineLevel="0" collapsed="false">
      <c r="G1149" s="5"/>
      <c r="H1149" s="5"/>
      <c r="L1149" s="5"/>
      <c r="M1149" s="5"/>
      <c r="N1149" s="5"/>
      <c r="O1149" s="7"/>
    </row>
    <row r="1150" customFormat="false" ht="15" hidden="false" customHeight="false" outlineLevel="0" collapsed="false">
      <c r="G1150" s="5"/>
      <c r="H1150" s="5"/>
      <c r="L1150" s="5"/>
      <c r="M1150" s="5"/>
      <c r="N1150" s="5"/>
      <c r="O1150" s="7"/>
    </row>
    <row r="1151" customFormat="false" ht="15" hidden="false" customHeight="false" outlineLevel="0" collapsed="false">
      <c r="G1151" s="5"/>
      <c r="H1151" s="5"/>
      <c r="L1151" s="5"/>
      <c r="M1151" s="5"/>
      <c r="N1151" s="5"/>
      <c r="O1151" s="7"/>
    </row>
    <row r="1152" customFormat="false" ht="15" hidden="false" customHeight="false" outlineLevel="0" collapsed="false">
      <c r="G1152" s="5"/>
      <c r="H1152" s="5"/>
      <c r="L1152" s="5"/>
      <c r="M1152" s="5"/>
      <c r="N1152" s="5"/>
      <c r="O1152" s="7"/>
    </row>
    <row r="1153" customFormat="false" ht="15" hidden="false" customHeight="false" outlineLevel="0" collapsed="false">
      <c r="G1153" s="5"/>
      <c r="H1153" s="5"/>
      <c r="L1153" s="5"/>
      <c r="M1153" s="5"/>
      <c r="N1153" s="5"/>
      <c r="O1153" s="7"/>
    </row>
    <row r="1154" customFormat="false" ht="15" hidden="false" customHeight="false" outlineLevel="0" collapsed="false">
      <c r="G1154" s="5"/>
      <c r="H1154" s="5"/>
      <c r="L1154" s="5"/>
      <c r="M1154" s="5"/>
      <c r="N1154" s="5"/>
      <c r="O1154" s="7"/>
    </row>
    <row r="1155" customFormat="false" ht="15" hidden="false" customHeight="false" outlineLevel="0" collapsed="false">
      <c r="G1155" s="5"/>
      <c r="H1155" s="5"/>
      <c r="L1155" s="5"/>
      <c r="M1155" s="5"/>
      <c r="N1155" s="5"/>
      <c r="O1155" s="7"/>
    </row>
    <row r="1156" customFormat="false" ht="15" hidden="false" customHeight="false" outlineLevel="0" collapsed="false">
      <c r="G1156" s="5"/>
      <c r="H1156" s="5"/>
      <c r="L1156" s="5"/>
      <c r="M1156" s="5"/>
      <c r="N1156" s="5"/>
      <c r="O1156" s="7"/>
    </row>
    <row r="1157" customFormat="false" ht="15" hidden="false" customHeight="false" outlineLevel="0" collapsed="false">
      <c r="G1157" s="5"/>
      <c r="H1157" s="5"/>
      <c r="L1157" s="5"/>
      <c r="M1157" s="5"/>
      <c r="N1157" s="5"/>
      <c r="O1157" s="7"/>
    </row>
    <row r="1158" customFormat="false" ht="15" hidden="false" customHeight="false" outlineLevel="0" collapsed="false">
      <c r="G1158" s="5"/>
      <c r="H1158" s="5"/>
      <c r="L1158" s="5"/>
      <c r="M1158" s="5"/>
      <c r="N1158" s="5"/>
      <c r="O1158" s="7"/>
    </row>
    <row r="1159" customFormat="false" ht="15" hidden="false" customHeight="false" outlineLevel="0" collapsed="false">
      <c r="G1159" s="5"/>
      <c r="H1159" s="5"/>
      <c r="L1159" s="5"/>
      <c r="M1159" s="5"/>
      <c r="N1159" s="5"/>
      <c r="O1159" s="7"/>
    </row>
    <row r="1160" customFormat="false" ht="15" hidden="false" customHeight="false" outlineLevel="0" collapsed="false">
      <c r="G1160" s="5"/>
      <c r="H1160" s="5"/>
      <c r="L1160" s="5"/>
      <c r="M1160" s="5"/>
      <c r="N1160" s="5"/>
      <c r="O1160" s="7"/>
    </row>
    <row r="1161" customFormat="false" ht="15" hidden="false" customHeight="false" outlineLevel="0" collapsed="false">
      <c r="G1161" s="5"/>
      <c r="H1161" s="5"/>
      <c r="L1161" s="5"/>
      <c r="M1161" s="5"/>
      <c r="N1161" s="5"/>
      <c r="O1161" s="7"/>
    </row>
    <row r="1162" customFormat="false" ht="15" hidden="false" customHeight="false" outlineLevel="0" collapsed="false">
      <c r="G1162" s="5"/>
      <c r="H1162" s="5"/>
      <c r="L1162" s="5"/>
      <c r="M1162" s="5"/>
      <c r="N1162" s="5"/>
      <c r="O1162" s="7"/>
    </row>
    <row r="1163" customFormat="false" ht="15" hidden="false" customHeight="false" outlineLevel="0" collapsed="false">
      <c r="G1163" s="5"/>
      <c r="H1163" s="5"/>
      <c r="L1163" s="5"/>
      <c r="M1163" s="5"/>
      <c r="N1163" s="5"/>
      <c r="O1163" s="7"/>
    </row>
    <row r="1164" customFormat="false" ht="15" hidden="false" customHeight="false" outlineLevel="0" collapsed="false">
      <c r="G1164" s="5"/>
      <c r="H1164" s="5"/>
      <c r="L1164" s="5"/>
      <c r="M1164" s="5"/>
      <c r="N1164" s="5"/>
      <c r="O1164" s="7"/>
    </row>
    <row r="1165" customFormat="false" ht="15" hidden="false" customHeight="false" outlineLevel="0" collapsed="false">
      <c r="G1165" s="5"/>
      <c r="H1165" s="5"/>
      <c r="L1165" s="5"/>
      <c r="M1165" s="5"/>
      <c r="N1165" s="5"/>
      <c r="O1165" s="7"/>
    </row>
    <row r="1166" customFormat="false" ht="15" hidden="false" customHeight="false" outlineLevel="0" collapsed="false">
      <c r="G1166" s="5"/>
      <c r="H1166" s="5"/>
      <c r="L1166" s="5"/>
      <c r="M1166" s="5"/>
      <c r="N1166" s="5"/>
      <c r="O1166" s="7"/>
    </row>
    <row r="1167" customFormat="false" ht="15" hidden="false" customHeight="false" outlineLevel="0" collapsed="false">
      <c r="G1167" s="5"/>
      <c r="H1167" s="5"/>
      <c r="L1167" s="5"/>
      <c r="M1167" s="5"/>
      <c r="N1167" s="5"/>
      <c r="O1167" s="7"/>
    </row>
    <row r="1168" customFormat="false" ht="15" hidden="false" customHeight="false" outlineLevel="0" collapsed="false">
      <c r="G1168" s="5"/>
      <c r="H1168" s="5"/>
      <c r="L1168" s="5"/>
      <c r="M1168" s="5"/>
      <c r="N1168" s="5"/>
      <c r="O1168" s="7"/>
    </row>
    <row r="1169" customFormat="false" ht="15" hidden="false" customHeight="false" outlineLevel="0" collapsed="false">
      <c r="G1169" s="5"/>
      <c r="H1169" s="5"/>
      <c r="L1169" s="5"/>
      <c r="M1169" s="5"/>
      <c r="N1169" s="5"/>
      <c r="O1169" s="7"/>
    </row>
    <row r="1170" customFormat="false" ht="15" hidden="false" customHeight="false" outlineLevel="0" collapsed="false">
      <c r="G1170" s="5"/>
      <c r="H1170" s="5"/>
      <c r="L1170" s="5"/>
      <c r="M1170" s="5"/>
      <c r="N1170" s="5"/>
      <c r="O1170" s="7"/>
    </row>
    <row r="1171" customFormat="false" ht="15" hidden="false" customHeight="false" outlineLevel="0" collapsed="false">
      <c r="G1171" s="5"/>
      <c r="H1171" s="5"/>
      <c r="L1171" s="5"/>
      <c r="M1171" s="5"/>
      <c r="N1171" s="5"/>
      <c r="O1171" s="7"/>
    </row>
    <row r="1172" customFormat="false" ht="15" hidden="false" customHeight="false" outlineLevel="0" collapsed="false">
      <c r="G1172" s="5"/>
      <c r="H1172" s="5"/>
      <c r="L1172" s="5"/>
      <c r="M1172" s="5"/>
      <c r="N1172" s="5"/>
      <c r="O1172" s="7"/>
    </row>
    <row r="1173" customFormat="false" ht="15" hidden="false" customHeight="false" outlineLevel="0" collapsed="false">
      <c r="G1173" s="5"/>
      <c r="H1173" s="5"/>
      <c r="L1173" s="5"/>
      <c r="M1173" s="5"/>
      <c r="N1173" s="5"/>
      <c r="O1173" s="7"/>
    </row>
    <row r="1174" customFormat="false" ht="15" hidden="false" customHeight="false" outlineLevel="0" collapsed="false">
      <c r="G1174" s="5"/>
      <c r="H1174" s="5"/>
      <c r="L1174" s="5"/>
      <c r="M1174" s="5"/>
      <c r="N1174" s="5"/>
      <c r="O1174" s="7"/>
    </row>
    <row r="1175" customFormat="false" ht="15" hidden="false" customHeight="false" outlineLevel="0" collapsed="false">
      <c r="G1175" s="5"/>
      <c r="H1175" s="5"/>
      <c r="L1175" s="5"/>
      <c r="M1175" s="5"/>
      <c r="N1175" s="5"/>
      <c r="O1175" s="7"/>
    </row>
    <row r="1176" customFormat="false" ht="15" hidden="false" customHeight="false" outlineLevel="0" collapsed="false">
      <c r="G1176" s="5"/>
      <c r="H1176" s="5"/>
      <c r="L1176" s="5"/>
      <c r="M1176" s="5"/>
      <c r="N1176" s="5"/>
      <c r="O1176" s="7"/>
    </row>
    <row r="1177" customFormat="false" ht="15" hidden="false" customHeight="false" outlineLevel="0" collapsed="false">
      <c r="G1177" s="5"/>
      <c r="H1177" s="5"/>
      <c r="L1177" s="5"/>
      <c r="M1177" s="5"/>
      <c r="N1177" s="5"/>
      <c r="O1177" s="7"/>
    </row>
    <row r="1178" customFormat="false" ht="15" hidden="false" customHeight="false" outlineLevel="0" collapsed="false">
      <c r="G1178" s="5"/>
      <c r="H1178" s="5"/>
      <c r="L1178" s="5"/>
      <c r="M1178" s="5"/>
      <c r="N1178" s="5"/>
      <c r="O1178" s="7"/>
    </row>
    <row r="1179" customFormat="false" ht="15" hidden="false" customHeight="false" outlineLevel="0" collapsed="false">
      <c r="G1179" s="5"/>
      <c r="H1179" s="5"/>
      <c r="L1179" s="5"/>
      <c r="M1179" s="5"/>
      <c r="N1179" s="5"/>
      <c r="O1179" s="7"/>
    </row>
    <row r="1180" customFormat="false" ht="15" hidden="false" customHeight="false" outlineLevel="0" collapsed="false">
      <c r="G1180" s="5"/>
      <c r="H1180" s="5"/>
      <c r="L1180" s="5"/>
      <c r="M1180" s="5"/>
      <c r="N1180" s="5"/>
      <c r="O1180" s="7"/>
    </row>
    <row r="1181" customFormat="false" ht="15" hidden="false" customHeight="false" outlineLevel="0" collapsed="false">
      <c r="G1181" s="5"/>
      <c r="H1181" s="5"/>
      <c r="L1181" s="5"/>
      <c r="M1181" s="5"/>
      <c r="N1181" s="5"/>
      <c r="O1181" s="7"/>
    </row>
    <row r="1182" customFormat="false" ht="15" hidden="false" customHeight="false" outlineLevel="0" collapsed="false">
      <c r="G1182" s="5"/>
      <c r="H1182" s="5"/>
      <c r="L1182" s="5"/>
      <c r="M1182" s="5"/>
      <c r="N1182" s="5"/>
      <c r="O1182" s="7"/>
    </row>
    <row r="1183" customFormat="false" ht="15" hidden="false" customHeight="false" outlineLevel="0" collapsed="false">
      <c r="G1183" s="5"/>
      <c r="H1183" s="5"/>
      <c r="L1183" s="5"/>
      <c r="M1183" s="5"/>
      <c r="N1183" s="5"/>
      <c r="O1183" s="7"/>
    </row>
    <row r="1184" customFormat="false" ht="15" hidden="false" customHeight="false" outlineLevel="0" collapsed="false">
      <c r="G1184" s="5"/>
      <c r="H1184" s="5"/>
      <c r="L1184" s="5"/>
      <c r="M1184" s="5"/>
      <c r="N1184" s="5"/>
      <c r="O1184" s="7"/>
    </row>
    <row r="1185" customFormat="false" ht="15" hidden="false" customHeight="false" outlineLevel="0" collapsed="false">
      <c r="G1185" s="5"/>
      <c r="H1185" s="5"/>
      <c r="L1185" s="5"/>
      <c r="M1185" s="5"/>
      <c r="N1185" s="5"/>
      <c r="O1185" s="7"/>
    </row>
    <row r="1186" customFormat="false" ht="15" hidden="false" customHeight="false" outlineLevel="0" collapsed="false">
      <c r="G1186" s="5"/>
      <c r="H1186" s="5"/>
      <c r="L1186" s="5"/>
      <c r="M1186" s="5"/>
      <c r="N1186" s="5"/>
      <c r="O1186" s="7"/>
    </row>
    <row r="1187" customFormat="false" ht="15" hidden="false" customHeight="false" outlineLevel="0" collapsed="false">
      <c r="G1187" s="5"/>
      <c r="H1187" s="5"/>
      <c r="L1187" s="5"/>
      <c r="M1187" s="5"/>
      <c r="N1187" s="5"/>
      <c r="O1187" s="7"/>
    </row>
    <row r="1188" customFormat="false" ht="15" hidden="false" customHeight="false" outlineLevel="0" collapsed="false">
      <c r="G1188" s="5"/>
      <c r="H1188" s="5"/>
      <c r="L1188" s="5"/>
      <c r="M1188" s="5"/>
      <c r="N1188" s="5"/>
      <c r="O1188" s="7"/>
    </row>
    <row r="1189" customFormat="false" ht="15" hidden="false" customHeight="false" outlineLevel="0" collapsed="false">
      <c r="G1189" s="5"/>
      <c r="H1189" s="5"/>
      <c r="L1189" s="5"/>
      <c r="M1189" s="5"/>
      <c r="N1189" s="5"/>
      <c r="O1189" s="7"/>
    </row>
    <row r="1190" customFormat="false" ht="15" hidden="false" customHeight="false" outlineLevel="0" collapsed="false">
      <c r="G1190" s="5"/>
      <c r="H1190" s="5"/>
      <c r="L1190" s="5"/>
      <c r="M1190" s="5"/>
      <c r="N1190" s="5"/>
      <c r="O1190" s="7"/>
    </row>
    <row r="1191" customFormat="false" ht="15" hidden="false" customHeight="false" outlineLevel="0" collapsed="false">
      <c r="G1191" s="5"/>
      <c r="H1191" s="5"/>
      <c r="L1191" s="5"/>
      <c r="M1191" s="5"/>
      <c r="N1191" s="5"/>
      <c r="O1191" s="7"/>
    </row>
    <row r="1192" customFormat="false" ht="15" hidden="false" customHeight="false" outlineLevel="0" collapsed="false">
      <c r="G1192" s="5"/>
      <c r="H1192" s="5"/>
      <c r="L1192" s="5"/>
      <c r="M1192" s="5"/>
      <c r="N1192" s="5"/>
      <c r="O1192" s="7"/>
    </row>
    <row r="1193" customFormat="false" ht="15" hidden="false" customHeight="false" outlineLevel="0" collapsed="false">
      <c r="G1193" s="5"/>
      <c r="H1193" s="5"/>
      <c r="L1193" s="5"/>
      <c r="M1193" s="5"/>
      <c r="N1193" s="5"/>
      <c r="O1193" s="7"/>
    </row>
    <row r="1194" customFormat="false" ht="15" hidden="false" customHeight="false" outlineLevel="0" collapsed="false">
      <c r="G1194" s="5"/>
      <c r="H1194" s="5"/>
      <c r="L1194" s="5"/>
      <c r="M1194" s="5"/>
      <c r="N1194" s="5"/>
      <c r="O1194" s="7"/>
    </row>
    <row r="1195" customFormat="false" ht="15" hidden="false" customHeight="false" outlineLevel="0" collapsed="false">
      <c r="G1195" s="5"/>
      <c r="H1195" s="5"/>
      <c r="L1195" s="5"/>
      <c r="M1195" s="5"/>
      <c r="N1195" s="5"/>
      <c r="O1195" s="7"/>
    </row>
    <row r="1196" customFormat="false" ht="15" hidden="false" customHeight="false" outlineLevel="0" collapsed="false">
      <c r="G1196" s="5"/>
      <c r="H1196" s="5"/>
      <c r="L1196" s="5"/>
      <c r="M1196" s="5"/>
      <c r="N1196" s="5"/>
      <c r="O1196" s="7"/>
    </row>
    <row r="1197" customFormat="false" ht="15" hidden="false" customHeight="false" outlineLevel="0" collapsed="false">
      <c r="G1197" s="5"/>
      <c r="H1197" s="5"/>
      <c r="L1197" s="5"/>
      <c r="M1197" s="5"/>
      <c r="N1197" s="5"/>
      <c r="O1197" s="7"/>
    </row>
    <row r="1198" customFormat="false" ht="15" hidden="false" customHeight="false" outlineLevel="0" collapsed="false">
      <c r="G1198" s="5"/>
      <c r="H1198" s="5"/>
      <c r="L1198" s="5"/>
      <c r="M1198" s="5"/>
      <c r="N1198" s="5"/>
      <c r="O1198" s="7"/>
    </row>
    <row r="1199" customFormat="false" ht="15" hidden="false" customHeight="false" outlineLevel="0" collapsed="false">
      <c r="G1199" s="5"/>
      <c r="H1199" s="5"/>
      <c r="L1199" s="5"/>
      <c r="M1199" s="5"/>
      <c r="N1199" s="5"/>
      <c r="O1199" s="7"/>
    </row>
    <row r="1200" customFormat="false" ht="15" hidden="false" customHeight="false" outlineLevel="0" collapsed="false">
      <c r="G1200" s="5"/>
      <c r="H1200" s="5"/>
      <c r="L1200" s="5"/>
      <c r="M1200" s="5"/>
      <c r="N1200" s="5"/>
      <c r="O1200" s="7"/>
    </row>
    <row r="1201" customFormat="false" ht="15" hidden="false" customHeight="false" outlineLevel="0" collapsed="false">
      <c r="G1201" s="5"/>
      <c r="H1201" s="5"/>
      <c r="L1201" s="5"/>
      <c r="M1201" s="5"/>
      <c r="N1201" s="5"/>
      <c r="O1201" s="7"/>
    </row>
    <row r="1202" customFormat="false" ht="15" hidden="false" customHeight="false" outlineLevel="0" collapsed="false">
      <c r="G1202" s="5"/>
      <c r="H1202" s="5"/>
      <c r="L1202" s="5"/>
      <c r="M1202" s="5"/>
      <c r="N1202" s="5"/>
      <c r="O1202" s="7"/>
    </row>
    <row r="1203" customFormat="false" ht="15" hidden="false" customHeight="false" outlineLevel="0" collapsed="false">
      <c r="G1203" s="5"/>
      <c r="H1203" s="5"/>
      <c r="L1203" s="5"/>
      <c r="M1203" s="5"/>
      <c r="N1203" s="5"/>
      <c r="O1203" s="7"/>
    </row>
    <row r="1204" customFormat="false" ht="15" hidden="false" customHeight="false" outlineLevel="0" collapsed="false">
      <c r="G1204" s="5"/>
      <c r="H1204" s="5"/>
      <c r="L1204" s="5"/>
      <c r="M1204" s="5"/>
      <c r="N1204" s="5"/>
      <c r="O1204" s="7"/>
    </row>
    <row r="1205" customFormat="false" ht="15" hidden="false" customHeight="false" outlineLevel="0" collapsed="false">
      <c r="G1205" s="5"/>
      <c r="H1205" s="5"/>
      <c r="L1205" s="5"/>
      <c r="M1205" s="5"/>
      <c r="N1205" s="5"/>
      <c r="O1205" s="7"/>
    </row>
    <row r="1206" customFormat="false" ht="15" hidden="false" customHeight="false" outlineLevel="0" collapsed="false">
      <c r="G1206" s="5"/>
      <c r="H1206" s="5"/>
      <c r="L1206" s="5"/>
      <c r="M1206" s="5"/>
      <c r="N1206" s="5"/>
      <c r="O1206" s="7"/>
    </row>
    <row r="1207" customFormat="false" ht="15" hidden="false" customHeight="false" outlineLevel="0" collapsed="false">
      <c r="G1207" s="5"/>
      <c r="H1207" s="5"/>
      <c r="L1207" s="5"/>
      <c r="M1207" s="5"/>
      <c r="N1207" s="5"/>
      <c r="O1207" s="7"/>
    </row>
    <row r="1208" customFormat="false" ht="15" hidden="false" customHeight="false" outlineLevel="0" collapsed="false">
      <c r="G1208" s="5"/>
      <c r="H1208" s="5"/>
      <c r="L1208" s="5"/>
      <c r="M1208" s="5"/>
      <c r="N1208" s="5"/>
      <c r="O1208" s="7"/>
    </row>
    <row r="1209" customFormat="false" ht="15" hidden="false" customHeight="false" outlineLevel="0" collapsed="false">
      <c r="G1209" s="5"/>
      <c r="H1209" s="5"/>
      <c r="L1209" s="5"/>
      <c r="M1209" s="5"/>
      <c r="N1209" s="5"/>
      <c r="O1209" s="7"/>
    </row>
    <row r="1210" customFormat="false" ht="15" hidden="false" customHeight="false" outlineLevel="0" collapsed="false">
      <c r="G1210" s="5"/>
      <c r="H1210" s="5"/>
      <c r="L1210" s="5"/>
      <c r="M1210" s="5"/>
      <c r="N1210" s="5"/>
      <c r="O1210" s="7"/>
    </row>
    <row r="1211" customFormat="false" ht="15" hidden="false" customHeight="false" outlineLevel="0" collapsed="false">
      <c r="G1211" s="5"/>
      <c r="H1211" s="5"/>
      <c r="L1211" s="5"/>
      <c r="M1211" s="5"/>
      <c r="N1211" s="5"/>
      <c r="O1211" s="7"/>
    </row>
    <row r="1212" customFormat="false" ht="15" hidden="false" customHeight="false" outlineLevel="0" collapsed="false">
      <c r="G1212" s="5"/>
      <c r="H1212" s="5"/>
      <c r="L1212" s="5"/>
      <c r="M1212" s="5"/>
      <c r="N1212" s="5"/>
      <c r="O1212" s="7"/>
    </row>
    <row r="1213" customFormat="false" ht="15" hidden="false" customHeight="false" outlineLevel="0" collapsed="false">
      <c r="G1213" s="5"/>
      <c r="H1213" s="5"/>
      <c r="L1213" s="5"/>
      <c r="M1213" s="5"/>
      <c r="N1213" s="5"/>
      <c r="O1213" s="7"/>
    </row>
    <row r="1214" customFormat="false" ht="15" hidden="false" customHeight="false" outlineLevel="0" collapsed="false">
      <c r="G1214" s="5"/>
      <c r="H1214" s="5"/>
      <c r="L1214" s="5"/>
      <c r="M1214" s="5"/>
      <c r="N1214" s="5"/>
      <c r="O1214" s="7"/>
    </row>
    <row r="1215" customFormat="false" ht="15" hidden="false" customHeight="false" outlineLevel="0" collapsed="false">
      <c r="G1215" s="5"/>
      <c r="H1215" s="5"/>
      <c r="L1215" s="5"/>
      <c r="M1215" s="5"/>
      <c r="N1215" s="5"/>
      <c r="O1215" s="7"/>
    </row>
    <row r="1216" customFormat="false" ht="15" hidden="false" customHeight="false" outlineLevel="0" collapsed="false">
      <c r="G1216" s="5"/>
      <c r="H1216" s="5"/>
      <c r="L1216" s="5"/>
      <c r="M1216" s="5"/>
      <c r="N1216" s="5"/>
      <c r="O1216" s="7"/>
    </row>
    <row r="1217" customFormat="false" ht="15" hidden="false" customHeight="false" outlineLevel="0" collapsed="false">
      <c r="G1217" s="5"/>
      <c r="H1217" s="5"/>
      <c r="L1217" s="5"/>
      <c r="M1217" s="5"/>
      <c r="N1217" s="5"/>
      <c r="O1217" s="7"/>
    </row>
    <row r="1218" customFormat="false" ht="15" hidden="false" customHeight="false" outlineLevel="0" collapsed="false">
      <c r="G1218" s="5"/>
      <c r="H1218" s="5"/>
      <c r="L1218" s="5"/>
      <c r="M1218" s="5"/>
      <c r="N1218" s="5"/>
      <c r="O1218" s="7"/>
    </row>
    <row r="1219" customFormat="false" ht="15" hidden="false" customHeight="false" outlineLevel="0" collapsed="false">
      <c r="G1219" s="5"/>
      <c r="H1219" s="5"/>
      <c r="L1219" s="5"/>
      <c r="M1219" s="5"/>
      <c r="N1219" s="5"/>
      <c r="O1219" s="7"/>
    </row>
    <row r="1220" customFormat="false" ht="15" hidden="false" customHeight="false" outlineLevel="0" collapsed="false">
      <c r="G1220" s="5"/>
      <c r="H1220" s="5"/>
      <c r="L1220" s="5"/>
      <c r="M1220" s="5"/>
      <c r="N1220" s="5"/>
      <c r="O1220" s="7"/>
    </row>
    <row r="1221" customFormat="false" ht="15" hidden="false" customHeight="false" outlineLevel="0" collapsed="false">
      <c r="G1221" s="5"/>
      <c r="H1221" s="5"/>
      <c r="L1221" s="5"/>
      <c r="M1221" s="5"/>
      <c r="N1221" s="5"/>
      <c r="O1221" s="7"/>
    </row>
    <row r="1222" customFormat="false" ht="15" hidden="false" customHeight="false" outlineLevel="0" collapsed="false">
      <c r="G1222" s="5"/>
      <c r="H1222" s="5"/>
      <c r="L1222" s="5"/>
      <c r="M1222" s="5"/>
      <c r="N1222" s="5"/>
      <c r="O1222" s="7"/>
    </row>
    <row r="1223" customFormat="false" ht="15" hidden="false" customHeight="false" outlineLevel="0" collapsed="false">
      <c r="G1223" s="5"/>
      <c r="H1223" s="5"/>
      <c r="L1223" s="5"/>
      <c r="M1223" s="5"/>
      <c r="N1223" s="5"/>
      <c r="O1223" s="7"/>
    </row>
    <row r="1224" customFormat="false" ht="15" hidden="false" customHeight="false" outlineLevel="0" collapsed="false">
      <c r="G1224" s="5"/>
      <c r="H1224" s="5"/>
      <c r="L1224" s="5"/>
      <c r="M1224" s="5"/>
      <c r="N1224" s="5"/>
      <c r="O1224" s="7"/>
    </row>
    <row r="1225" customFormat="false" ht="15" hidden="false" customHeight="false" outlineLevel="0" collapsed="false">
      <c r="G1225" s="5"/>
      <c r="H1225" s="5"/>
      <c r="L1225" s="5"/>
      <c r="M1225" s="5"/>
      <c r="N1225" s="5"/>
      <c r="O1225" s="7"/>
    </row>
    <row r="1226" customFormat="false" ht="15" hidden="false" customHeight="false" outlineLevel="0" collapsed="false">
      <c r="G1226" s="5"/>
      <c r="H1226" s="5"/>
      <c r="L1226" s="5"/>
      <c r="M1226" s="5"/>
      <c r="N1226" s="5"/>
      <c r="O1226" s="7"/>
    </row>
    <row r="1227" customFormat="false" ht="15" hidden="false" customHeight="false" outlineLevel="0" collapsed="false">
      <c r="G1227" s="5"/>
      <c r="H1227" s="5"/>
      <c r="L1227" s="5"/>
      <c r="M1227" s="5"/>
      <c r="N1227" s="5"/>
      <c r="O1227" s="7"/>
    </row>
    <row r="1228" customFormat="false" ht="15" hidden="false" customHeight="false" outlineLevel="0" collapsed="false">
      <c r="G1228" s="5"/>
      <c r="H1228" s="5"/>
      <c r="L1228" s="5"/>
      <c r="M1228" s="5"/>
      <c r="N1228" s="5"/>
      <c r="O1228" s="7"/>
    </row>
    <row r="1229" customFormat="false" ht="15" hidden="false" customHeight="false" outlineLevel="0" collapsed="false">
      <c r="G1229" s="5"/>
      <c r="H1229" s="5"/>
      <c r="L1229" s="5"/>
      <c r="M1229" s="5"/>
      <c r="N1229" s="5"/>
      <c r="O1229" s="7"/>
    </row>
    <row r="1230" customFormat="false" ht="15" hidden="false" customHeight="false" outlineLevel="0" collapsed="false">
      <c r="G1230" s="5"/>
      <c r="H1230" s="5"/>
      <c r="L1230" s="5"/>
      <c r="M1230" s="5"/>
      <c r="N1230" s="5"/>
      <c r="O1230" s="7"/>
    </row>
    <row r="1231" customFormat="false" ht="15" hidden="false" customHeight="false" outlineLevel="0" collapsed="false">
      <c r="G1231" s="5"/>
      <c r="H1231" s="5"/>
      <c r="L1231" s="5"/>
      <c r="M1231" s="5"/>
      <c r="N1231" s="5"/>
      <c r="O1231" s="7"/>
    </row>
    <row r="1232" customFormat="false" ht="15" hidden="false" customHeight="false" outlineLevel="0" collapsed="false">
      <c r="G1232" s="5"/>
      <c r="H1232" s="5"/>
      <c r="L1232" s="5"/>
      <c r="M1232" s="5"/>
      <c r="N1232" s="5"/>
      <c r="O1232" s="7"/>
    </row>
    <row r="1233" customFormat="false" ht="15" hidden="false" customHeight="false" outlineLevel="0" collapsed="false">
      <c r="G1233" s="5"/>
      <c r="H1233" s="5"/>
      <c r="L1233" s="5"/>
      <c r="M1233" s="5"/>
      <c r="N1233" s="5"/>
      <c r="O1233" s="7"/>
    </row>
    <row r="1234" customFormat="false" ht="15" hidden="false" customHeight="false" outlineLevel="0" collapsed="false">
      <c r="G1234" s="5"/>
      <c r="H1234" s="5"/>
      <c r="L1234" s="5"/>
      <c r="M1234" s="5"/>
      <c r="N1234" s="5"/>
      <c r="O1234" s="7"/>
    </row>
    <row r="1235" customFormat="false" ht="15" hidden="false" customHeight="false" outlineLevel="0" collapsed="false">
      <c r="G1235" s="5"/>
      <c r="H1235" s="5"/>
      <c r="L1235" s="5"/>
      <c r="M1235" s="5"/>
      <c r="N1235" s="5"/>
      <c r="O1235" s="7"/>
    </row>
    <row r="1236" customFormat="false" ht="15" hidden="false" customHeight="false" outlineLevel="0" collapsed="false">
      <c r="G1236" s="5"/>
      <c r="H1236" s="5"/>
      <c r="L1236" s="5"/>
      <c r="M1236" s="5"/>
      <c r="N1236" s="5"/>
      <c r="O1236" s="7"/>
    </row>
    <row r="1237" customFormat="false" ht="15" hidden="false" customHeight="false" outlineLevel="0" collapsed="false">
      <c r="G1237" s="5"/>
      <c r="H1237" s="5"/>
      <c r="L1237" s="5"/>
      <c r="M1237" s="5"/>
      <c r="N1237" s="5"/>
      <c r="O1237" s="7"/>
    </row>
    <row r="1238" customFormat="false" ht="15" hidden="false" customHeight="false" outlineLevel="0" collapsed="false">
      <c r="G1238" s="5"/>
      <c r="H1238" s="5"/>
      <c r="L1238" s="5"/>
      <c r="M1238" s="5"/>
      <c r="N1238" s="5"/>
      <c r="O1238" s="7"/>
    </row>
    <row r="1239" customFormat="false" ht="15" hidden="false" customHeight="false" outlineLevel="0" collapsed="false">
      <c r="G1239" s="5"/>
      <c r="H1239" s="5"/>
      <c r="L1239" s="5"/>
      <c r="M1239" s="5"/>
      <c r="N1239" s="5"/>
      <c r="O1239" s="7"/>
    </row>
    <row r="1240" customFormat="false" ht="15" hidden="false" customHeight="false" outlineLevel="0" collapsed="false">
      <c r="G1240" s="5"/>
      <c r="H1240" s="5"/>
      <c r="L1240" s="5"/>
      <c r="M1240" s="5"/>
      <c r="N1240" s="5"/>
      <c r="O1240" s="7"/>
    </row>
    <row r="1241" customFormat="false" ht="15" hidden="false" customHeight="false" outlineLevel="0" collapsed="false">
      <c r="G1241" s="5"/>
      <c r="H1241" s="5"/>
      <c r="L1241" s="5"/>
      <c r="M1241" s="5"/>
      <c r="N1241" s="5"/>
      <c r="O1241" s="7"/>
    </row>
    <row r="1242" customFormat="false" ht="15" hidden="false" customHeight="false" outlineLevel="0" collapsed="false">
      <c r="G1242" s="5"/>
      <c r="H1242" s="5"/>
      <c r="L1242" s="5"/>
      <c r="M1242" s="5"/>
      <c r="N1242" s="5"/>
      <c r="O1242" s="7"/>
    </row>
    <row r="1243" customFormat="false" ht="15" hidden="false" customHeight="false" outlineLevel="0" collapsed="false">
      <c r="G1243" s="5"/>
      <c r="H1243" s="5"/>
      <c r="L1243" s="5"/>
      <c r="M1243" s="5"/>
      <c r="N1243" s="5"/>
      <c r="O1243" s="7"/>
    </row>
    <row r="1244" customFormat="false" ht="15" hidden="false" customHeight="false" outlineLevel="0" collapsed="false">
      <c r="G1244" s="5"/>
      <c r="H1244" s="5"/>
      <c r="L1244" s="5"/>
      <c r="M1244" s="5"/>
      <c r="N1244" s="5"/>
      <c r="O1244" s="7"/>
    </row>
    <row r="1245" customFormat="false" ht="15" hidden="false" customHeight="false" outlineLevel="0" collapsed="false">
      <c r="G1245" s="5"/>
      <c r="H1245" s="5"/>
      <c r="L1245" s="5"/>
      <c r="M1245" s="5"/>
      <c r="N1245" s="5"/>
      <c r="O1245" s="7"/>
    </row>
    <row r="1246" customFormat="false" ht="15" hidden="false" customHeight="false" outlineLevel="0" collapsed="false">
      <c r="G1246" s="5"/>
      <c r="H1246" s="5"/>
      <c r="L1246" s="5"/>
      <c r="M1246" s="5"/>
      <c r="N1246" s="5"/>
      <c r="O1246" s="7"/>
    </row>
    <row r="1247" customFormat="false" ht="15" hidden="false" customHeight="false" outlineLevel="0" collapsed="false">
      <c r="G1247" s="5"/>
      <c r="H1247" s="5"/>
      <c r="L1247" s="5"/>
      <c r="M1247" s="5"/>
      <c r="N1247" s="5"/>
      <c r="O1247" s="7"/>
    </row>
    <row r="1248" customFormat="false" ht="15" hidden="false" customHeight="false" outlineLevel="0" collapsed="false">
      <c r="G1248" s="5"/>
      <c r="H1248" s="5"/>
      <c r="L1248" s="5"/>
      <c r="M1248" s="5"/>
      <c r="N1248" s="5"/>
      <c r="O1248" s="7"/>
    </row>
    <row r="1249" customFormat="false" ht="15" hidden="false" customHeight="false" outlineLevel="0" collapsed="false">
      <c r="G1249" s="5"/>
      <c r="H1249" s="5"/>
      <c r="L1249" s="5"/>
      <c r="M1249" s="5"/>
      <c r="N1249" s="5"/>
      <c r="O1249" s="7"/>
    </row>
    <row r="1250" customFormat="false" ht="15" hidden="false" customHeight="false" outlineLevel="0" collapsed="false">
      <c r="G1250" s="5"/>
      <c r="H1250" s="5"/>
      <c r="L1250" s="5"/>
      <c r="M1250" s="5"/>
      <c r="N1250" s="5"/>
      <c r="O1250" s="7"/>
    </row>
    <row r="1251" customFormat="false" ht="15" hidden="false" customHeight="false" outlineLevel="0" collapsed="false">
      <c r="G1251" s="5"/>
      <c r="H1251" s="5"/>
      <c r="L1251" s="5"/>
      <c r="M1251" s="5"/>
      <c r="N1251" s="5"/>
      <c r="O1251" s="7"/>
    </row>
    <row r="1252" customFormat="false" ht="15" hidden="false" customHeight="false" outlineLevel="0" collapsed="false">
      <c r="G1252" s="5"/>
      <c r="H1252" s="5"/>
      <c r="L1252" s="5"/>
      <c r="M1252" s="5"/>
      <c r="N1252" s="5"/>
      <c r="O1252" s="7"/>
    </row>
    <row r="1253" customFormat="false" ht="15" hidden="false" customHeight="false" outlineLevel="0" collapsed="false">
      <c r="G1253" s="5"/>
      <c r="H1253" s="5"/>
      <c r="L1253" s="5"/>
      <c r="M1253" s="5"/>
      <c r="N1253" s="5"/>
      <c r="O1253" s="7"/>
    </row>
    <row r="1254" customFormat="false" ht="15" hidden="false" customHeight="false" outlineLevel="0" collapsed="false">
      <c r="G1254" s="5"/>
      <c r="H1254" s="5"/>
      <c r="L1254" s="5"/>
      <c r="M1254" s="5"/>
      <c r="N1254" s="5"/>
      <c r="O1254" s="7"/>
    </row>
    <row r="1255" customFormat="false" ht="15" hidden="false" customHeight="false" outlineLevel="0" collapsed="false">
      <c r="G1255" s="5"/>
      <c r="H1255" s="5"/>
      <c r="L1255" s="5"/>
      <c r="M1255" s="5"/>
      <c r="N1255" s="5"/>
      <c r="O1255" s="7"/>
    </row>
    <row r="1256" customFormat="false" ht="15" hidden="false" customHeight="false" outlineLevel="0" collapsed="false">
      <c r="G1256" s="5"/>
      <c r="H1256" s="5"/>
      <c r="L1256" s="5"/>
      <c r="M1256" s="5"/>
      <c r="N1256" s="5"/>
      <c r="O1256" s="7"/>
    </row>
    <row r="1257" customFormat="false" ht="15" hidden="false" customHeight="false" outlineLevel="0" collapsed="false">
      <c r="G1257" s="5"/>
      <c r="H1257" s="5"/>
      <c r="L1257" s="5"/>
      <c r="M1257" s="5"/>
      <c r="N1257" s="5"/>
      <c r="O1257" s="7"/>
    </row>
    <row r="1258" customFormat="false" ht="15" hidden="false" customHeight="false" outlineLevel="0" collapsed="false">
      <c r="G1258" s="5"/>
      <c r="H1258" s="5"/>
      <c r="L1258" s="5"/>
      <c r="M1258" s="5"/>
      <c r="N1258" s="5"/>
      <c r="O1258" s="7"/>
    </row>
    <row r="1259" customFormat="false" ht="15" hidden="false" customHeight="false" outlineLevel="0" collapsed="false">
      <c r="G1259" s="5"/>
      <c r="H1259" s="5"/>
      <c r="L1259" s="5"/>
      <c r="M1259" s="5"/>
      <c r="N1259" s="5"/>
      <c r="O1259" s="7"/>
    </row>
    <row r="1260" customFormat="false" ht="15" hidden="false" customHeight="false" outlineLevel="0" collapsed="false">
      <c r="G1260" s="5"/>
      <c r="H1260" s="5"/>
      <c r="L1260" s="5"/>
      <c r="M1260" s="5"/>
      <c r="N1260" s="5"/>
      <c r="O1260" s="7"/>
    </row>
    <row r="1261" customFormat="false" ht="15" hidden="false" customHeight="false" outlineLevel="0" collapsed="false">
      <c r="G1261" s="5"/>
      <c r="H1261" s="5"/>
      <c r="L1261" s="5"/>
      <c r="M1261" s="5"/>
      <c r="N1261" s="5"/>
      <c r="O1261" s="7"/>
    </row>
    <row r="1262" customFormat="false" ht="15" hidden="false" customHeight="false" outlineLevel="0" collapsed="false">
      <c r="G1262" s="5"/>
      <c r="H1262" s="5"/>
      <c r="L1262" s="5"/>
      <c r="M1262" s="5"/>
      <c r="N1262" s="5"/>
      <c r="O1262" s="7"/>
    </row>
    <row r="1263" customFormat="false" ht="15" hidden="false" customHeight="false" outlineLevel="0" collapsed="false">
      <c r="G1263" s="5"/>
      <c r="H1263" s="5"/>
      <c r="L1263" s="5"/>
      <c r="M1263" s="5"/>
      <c r="N1263" s="5"/>
      <c r="O1263" s="7"/>
    </row>
    <row r="1264" customFormat="false" ht="15" hidden="false" customHeight="false" outlineLevel="0" collapsed="false">
      <c r="G1264" s="5"/>
      <c r="H1264" s="5"/>
      <c r="L1264" s="5"/>
      <c r="M1264" s="5"/>
      <c r="N1264" s="5"/>
      <c r="O1264" s="7"/>
    </row>
    <row r="1265" customFormat="false" ht="15" hidden="false" customHeight="false" outlineLevel="0" collapsed="false">
      <c r="G1265" s="5"/>
      <c r="H1265" s="5"/>
      <c r="L1265" s="5"/>
      <c r="M1265" s="5"/>
      <c r="N1265" s="5"/>
      <c r="O1265" s="7"/>
    </row>
    <row r="1266" customFormat="false" ht="15" hidden="false" customHeight="false" outlineLevel="0" collapsed="false">
      <c r="G1266" s="5"/>
      <c r="H1266" s="5"/>
      <c r="L1266" s="5"/>
      <c r="M1266" s="5"/>
      <c r="N1266" s="5"/>
      <c r="O1266" s="7"/>
    </row>
    <row r="1267" customFormat="false" ht="15" hidden="false" customHeight="false" outlineLevel="0" collapsed="false">
      <c r="G1267" s="5"/>
      <c r="H1267" s="5"/>
      <c r="L1267" s="5"/>
      <c r="M1267" s="5"/>
      <c r="N1267" s="5"/>
      <c r="O1267" s="7"/>
    </row>
    <row r="1268" customFormat="false" ht="15" hidden="false" customHeight="false" outlineLevel="0" collapsed="false">
      <c r="G1268" s="5"/>
      <c r="H1268" s="5"/>
      <c r="L1268" s="5"/>
      <c r="M1268" s="5"/>
      <c r="N1268" s="5"/>
      <c r="O1268" s="7"/>
    </row>
    <row r="1269" customFormat="false" ht="15" hidden="false" customHeight="false" outlineLevel="0" collapsed="false">
      <c r="G1269" s="5"/>
      <c r="H1269" s="5"/>
      <c r="L1269" s="5"/>
      <c r="M1269" s="5"/>
      <c r="N1269" s="5"/>
      <c r="O1269" s="7"/>
    </row>
    <row r="1270" customFormat="false" ht="15" hidden="false" customHeight="false" outlineLevel="0" collapsed="false">
      <c r="G1270" s="5"/>
      <c r="H1270" s="5"/>
      <c r="L1270" s="5"/>
      <c r="M1270" s="5"/>
      <c r="N1270" s="5"/>
      <c r="O1270" s="7"/>
    </row>
    <row r="1271" customFormat="false" ht="15" hidden="false" customHeight="false" outlineLevel="0" collapsed="false">
      <c r="G1271" s="5"/>
      <c r="H1271" s="5"/>
      <c r="L1271" s="5"/>
      <c r="M1271" s="5"/>
      <c r="N1271" s="5"/>
      <c r="O1271" s="7"/>
    </row>
    <row r="1272" customFormat="false" ht="15" hidden="false" customHeight="false" outlineLevel="0" collapsed="false">
      <c r="G1272" s="5"/>
      <c r="H1272" s="5"/>
      <c r="L1272" s="5"/>
      <c r="M1272" s="5"/>
      <c r="N1272" s="5"/>
      <c r="O1272" s="7"/>
    </row>
    <row r="1273" customFormat="false" ht="15" hidden="false" customHeight="false" outlineLevel="0" collapsed="false">
      <c r="G1273" s="5"/>
      <c r="H1273" s="5"/>
      <c r="L1273" s="5"/>
      <c r="M1273" s="5"/>
      <c r="N1273" s="5"/>
      <c r="O1273" s="7"/>
    </row>
    <row r="1274" customFormat="false" ht="15" hidden="false" customHeight="false" outlineLevel="0" collapsed="false">
      <c r="G1274" s="5"/>
      <c r="H1274" s="5"/>
      <c r="L1274" s="5"/>
      <c r="M1274" s="5"/>
      <c r="N1274" s="5"/>
      <c r="O1274" s="7"/>
    </row>
    <row r="1275" customFormat="false" ht="15" hidden="false" customHeight="false" outlineLevel="0" collapsed="false">
      <c r="G1275" s="5"/>
      <c r="H1275" s="5"/>
      <c r="L1275" s="5"/>
      <c r="M1275" s="5"/>
      <c r="N1275" s="5"/>
      <c r="O1275" s="7"/>
    </row>
    <row r="1276" customFormat="false" ht="15" hidden="false" customHeight="false" outlineLevel="0" collapsed="false">
      <c r="G1276" s="5"/>
      <c r="H1276" s="5"/>
      <c r="L1276" s="5"/>
      <c r="M1276" s="5"/>
      <c r="N1276" s="5"/>
      <c r="O1276" s="7"/>
    </row>
    <row r="1277" customFormat="false" ht="15" hidden="false" customHeight="false" outlineLevel="0" collapsed="false">
      <c r="G1277" s="5"/>
      <c r="H1277" s="5"/>
      <c r="L1277" s="5"/>
      <c r="M1277" s="5"/>
      <c r="N1277" s="5"/>
      <c r="O1277" s="7"/>
    </row>
    <row r="1278" customFormat="false" ht="15" hidden="false" customHeight="false" outlineLevel="0" collapsed="false">
      <c r="G1278" s="5"/>
      <c r="H1278" s="5"/>
      <c r="L1278" s="5"/>
      <c r="M1278" s="5"/>
      <c r="N1278" s="5"/>
      <c r="O1278" s="7"/>
    </row>
    <row r="1279" customFormat="false" ht="15" hidden="false" customHeight="false" outlineLevel="0" collapsed="false">
      <c r="G1279" s="5"/>
      <c r="H1279" s="5"/>
      <c r="L1279" s="5"/>
      <c r="M1279" s="5"/>
      <c r="N1279" s="5"/>
      <c r="O1279" s="7"/>
    </row>
    <row r="1280" customFormat="false" ht="15" hidden="false" customHeight="false" outlineLevel="0" collapsed="false">
      <c r="G1280" s="5"/>
      <c r="H1280" s="5"/>
      <c r="L1280" s="5"/>
      <c r="M1280" s="5"/>
      <c r="N1280" s="5"/>
      <c r="O1280" s="7"/>
    </row>
    <row r="1281" customFormat="false" ht="15" hidden="false" customHeight="false" outlineLevel="0" collapsed="false">
      <c r="G1281" s="5"/>
      <c r="H1281" s="5"/>
      <c r="L1281" s="5"/>
      <c r="M1281" s="5"/>
      <c r="N1281" s="5"/>
      <c r="O1281" s="7"/>
    </row>
    <row r="1282" customFormat="false" ht="15" hidden="false" customHeight="false" outlineLevel="0" collapsed="false">
      <c r="G1282" s="5"/>
      <c r="H1282" s="5"/>
      <c r="L1282" s="5"/>
      <c r="M1282" s="5"/>
      <c r="N1282" s="5"/>
      <c r="O1282" s="7"/>
    </row>
    <row r="1283" customFormat="false" ht="15" hidden="false" customHeight="false" outlineLevel="0" collapsed="false">
      <c r="G1283" s="5"/>
      <c r="H1283" s="5"/>
      <c r="L1283" s="5"/>
      <c r="M1283" s="5"/>
      <c r="N1283" s="5"/>
      <c r="O1283" s="7"/>
    </row>
    <row r="1284" customFormat="false" ht="15" hidden="false" customHeight="false" outlineLevel="0" collapsed="false">
      <c r="G1284" s="5"/>
      <c r="H1284" s="5"/>
      <c r="L1284" s="5"/>
      <c r="M1284" s="5"/>
      <c r="N1284" s="5"/>
      <c r="O1284" s="7"/>
    </row>
    <row r="1285" customFormat="false" ht="15" hidden="false" customHeight="false" outlineLevel="0" collapsed="false">
      <c r="G1285" s="5"/>
      <c r="H1285" s="5"/>
      <c r="L1285" s="5"/>
      <c r="M1285" s="5"/>
      <c r="N1285" s="5"/>
      <c r="O1285" s="7"/>
    </row>
    <row r="1286" customFormat="false" ht="15" hidden="false" customHeight="false" outlineLevel="0" collapsed="false">
      <c r="G1286" s="5"/>
      <c r="H1286" s="5"/>
      <c r="L1286" s="5"/>
      <c r="M1286" s="5"/>
      <c r="N1286" s="5"/>
      <c r="O1286" s="7"/>
    </row>
    <row r="1287" customFormat="false" ht="15" hidden="false" customHeight="false" outlineLevel="0" collapsed="false">
      <c r="G1287" s="5"/>
      <c r="H1287" s="5"/>
      <c r="L1287" s="5"/>
      <c r="M1287" s="5"/>
      <c r="N1287" s="5"/>
      <c r="O1287" s="7"/>
    </row>
    <row r="1288" customFormat="false" ht="15" hidden="false" customHeight="false" outlineLevel="0" collapsed="false">
      <c r="G1288" s="5"/>
      <c r="H1288" s="5"/>
      <c r="L1288" s="5"/>
      <c r="M1288" s="5"/>
      <c r="N1288" s="5"/>
      <c r="O1288" s="7"/>
    </row>
    <row r="1289" customFormat="false" ht="15" hidden="false" customHeight="false" outlineLevel="0" collapsed="false">
      <c r="G1289" s="5"/>
      <c r="H1289" s="5"/>
      <c r="L1289" s="5"/>
      <c r="M1289" s="5"/>
      <c r="N1289" s="5"/>
      <c r="O1289" s="7"/>
    </row>
    <row r="1290" customFormat="false" ht="15" hidden="false" customHeight="false" outlineLevel="0" collapsed="false">
      <c r="G1290" s="5"/>
      <c r="H1290" s="5"/>
      <c r="L1290" s="5"/>
      <c r="M1290" s="5"/>
      <c r="N1290" s="5"/>
      <c r="O1290" s="7"/>
    </row>
    <row r="1291" customFormat="false" ht="15" hidden="false" customHeight="false" outlineLevel="0" collapsed="false">
      <c r="G1291" s="5"/>
      <c r="H1291" s="5"/>
      <c r="L1291" s="5"/>
      <c r="M1291" s="5"/>
      <c r="N1291" s="5"/>
      <c r="O1291" s="7"/>
    </row>
    <row r="1292" customFormat="false" ht="15" hidden="false" customHeight="false" outlineLevel="0" collapsed="false">
      <c r="G1292" s="5"/>
      <c r="H1292" s="5"/>
      <c r="L1292" s="5"/>
      <c r="M1292" s="5"/>
      <c r="N1292" s="5"/>
      <c r="O1292" s="7"/>
    </row>
    <row r="1293" customFormat="false" ht="15" hidden="false" customHeight="false" outlineLevel="0" collapsed="false">
      <c r="G1293" s="5"/>
      <c r="H1293" s="5"/>
      <c r="L1293" s="5"/>
      <c r="M1293" s="5"/>
      <c r="N1293" s="5"/>
      <c r="O1293" s="7"/>
    </row>
    <row r="1294" customFormat="false" ht="15" hidden="false" customHeight="false" outlineLevel="0" collapsed="false">
      <c r="G1294" s="5"/>
      <c r="H1294" s="5"/>
      <c r="L1294" s="5"/>
      <c r="M1294" s="5"/>
      <c r="N1294" s="5"/>
      <c r="O1294" s="7"/>
    </row>
    <row r="1295" customFormat="false" ht="15" hidden="false" customHeight="false" outlineLevel="0" collapsed="false">
      <c r="G1295" s="5"/>
      <c r="H1295" s="5"/>
      <c r="L1295" s="5"/>
      <c r="M1295" s="5"/>
      <c r="N1295" s="5"/>
      <c r="O1295" s="7"/>
    </row>
    <row r="1296" customFormat="false" ht="15" hidden="false" customHeight="false" outlineLevel="0" collapsed="false">
      <c r="G1296" s="5"/>
      <c r="H1296" s="5"/>
      <c r="L1296" s="5"/>
      <c r="M1296" s="5"/>
      <c r="N1296" s="5"/>
      <c r="O1296" s="7"/>
    </row>
    <row r="1297" customFormat="false" ht="15" hidden="false" customHeight="false" outlineLevel="0" collapsed="false">
      <c r="G1297" s="5"/>
      <c r="H1297" s="5"/>
      <c r="L1297" s="5"/>
      <c r="M1297" s="5"/>
      <c r="N1297" s="5"/>
      <c r="O1297" s="7"/>
    </row>
    <row r="1298" customFormat="false" ht="15" hidden="false" customHeight="false" outlineLevel="0" collapsed="false">
      <c r="G1298" s="5"/>
      <c r="H1298" s="5"/>
      <c r="L1298" s="5"/>
      <c r="M1298" s="5"/>
      <c r="N1298" s="5"/>
      <c r="O1298" s="7"/>
    </row>
    <row r="1299" customFormat="false" ht="15" hidden="false" customHeight="false" outlineLevel="0" collapsed="false">
      <c r="G1299" s="5"/>
      <c r="H1299" s="5"/>
      <c r="L1299" s="5"/>
      <c r="M1299" s="5"/>
      <c r="N1299" s="5"/>
      <c r="O1299" s="7"/>
    </row>
    <row r="1300" customFormat="false" ht="15" hidden="false" customHeight="false" outlineLevel="0" collapsed="false">
      <c r="G1300" s="5"/>
      <c r="H1300" s="5"/>
      <c r="L1300" s="5"/>
      <c r="M1300" s="5"/>
      <c r="N1300" s="5"/>
      <c r="O1300" s="7"/>
    </row>
    <row r="1301" customFormat="false" ht="15" hidden="false" customHeight="false" outlineLevel="0" collapsed="false">
      <c r="G1301" s="5"/>
      <c r="H1301" s="5"/>
      <c r="L1301" s="5"/>
      <c r="M1301" s="5"/>
      <c r="N1301" s="5"/>
      <c r="O1301" s="7"/>
    </row>
    <row r="1302" customFormat="false" ht="15" hidden="false" customHeight="false" outlineLevel="0" collapsed="false">
      <c r="G1302" s="5"/>
      <c r="H1302" s="5"/>
      <c r="L1302" s="5"/>
      <c r="M1302" s="5"/>
      <c r="N1302" s="5"/>
      <c r="O1302" s="7"/>
    </row>
    <row r="1303" customFormat="false" ht="15" hidden="false" customHeight="false" outlineLevel="0" collapsed="false">
      <c r="G1303" s="5"/>
      <c r="H1303" s="5"/>
      <c r="L1303" s="5"/>
      <c r="M1303" s="5"/>
      <c r="N1303" s="5"/>
      <c r="O1303" s="7"/>
    </row>
    <row r="1304" customFormat="false" ht="15" hidden="false" customHeight="false" outlineLevel="0" collapsed="false">
      <c r="G1304" s="5"/>
      <c r="H1304" s="5"/>
      <c r="L1304" s="5"/>
      <c r="M1304" s="5"/>
      <c r="N1304" s="5"/>
      <c r="O1304" s="7"/>
    </row>
    <row r="1305" customFormat="false" ht="15" hidden="false" customHeight="false" outlineLevel="0" collapsed="false">
      <c r="G1305" s="5"/>
      <c r="H1305" s="5"/>
      <c r="L1305" s="5"/>
      <c r="M1305" s="5"/>
      <c r="N1305" s="5"/>
      <c r="O1305" s="7"/>
    </row>
    <row r="1306" customFormat="false" ht="15" hidden="false" customHeight="false" outlineLevel="0" collapsed="false">
      <c r="G1306" s="5"/>
      <c r="H1306" s="5"/>
      <c r="L1306" s="5"/>
      <c r="M1306" s="5"/>
      <c r="N1306" s="5"/>
      <c r="O1306" s="7"/>
    </row>
    <row r="1307" customFormat="false" ht="15" hidden="false" customHeight="false" outlineLevel="0" collapsed="false">
      <c r="G1307" s="5"/>
      <c r="H1307" s="5"/>
      <c r="L1307" s="5"/>
      <c r="M1307" s="5"/>
      <c r="N1307" s="5"/>
      <c r="O1307" s="7"/>
    </row>
    <row r="1308" customFormat="false" ht="15" hidden="false" customHeight="false" outlineLevel="0" collapsed="false">
      <c r="G1308" s="5"/>
      <c r="H1308" s="5"/>
      <c r="L1308" s="5"/>
      <c r="M1308" s="5"/>
      <c r="N1308" s="5"/>
      <c r="O1308" s="7"/>
    </row>
    <row r="1309" customFormat="false" ht="15" hidden="false" customHeight="false" outlineLevel="0" collapsed="false">
      <c r="G1309" s="5"/>
      <c r="H1309" s="5"/>
      <c r="L1309" s="5"/>
      <c r="M1309" s="5"/>
      <c r="N1309" s="5"/>
      <c r="O1309" s="7"/>
    </row>
    <row r="1310" customFormat="false" ht="15" hidden="false" customHeight="false" outlineLevel="0" collapsed="false">
      <c r="G1310" s="5"/>
      <c r="H1310" s="5"/>
      <c r="L1310" s="5"/>
      <c r="M1310" s="5"/>
      <c r="N1310" s="5"/>
      <c r="O1310" s="7"/>
    </row>
    <row r="1311" customFormat="false" ht="15" hidden="false" customHeight="false" outlineLevel="0" collapsed="false">
      <c r="G1311" s="5"/>
      <c r="H1311" s="5"/>
      <c r="L1311" s="5"/>
      <c r="M1311" s="5"/>
      <c r="N1311" s="5"/>
      <c r="O1311" s="7"/>
    </row>
    <row r="1312" customFormat="false" ht="15" hidden="false" customHeight="false" outlineLevel="0" collapsed="false">
      <c r="G1312" s="5"/>
      <c r="H1312" s="5"/>
      <c r="L1312" s="5"/>
      <c r="M1312" s="5"/>
      <c r="N1312" s="5"/>
      <c r="O1312" s="7"/>
    </row>
    <row r="1313" customFormat="false" ht="15" hidden="false" customHeight="false" outlineLevel="0" collapsed="false">
      <c r="G1313" s="5"/>
      <c r="H1313" s="5"/>
      <c r="L1313" s="5"/>
      <c r="M1313" s="5"/>
      <c r="N1313" s="5"/>
      <c r="O1313" s="7"/>
    </row>
    <row r="1314" customFormat="false" ht="15" hidden="false" customHeight="false" outlineLevel="0" collapsed="false">
      <c r="G1314" s="5"/>
      <c r="H1314" s="5"/>
      <c r="L1314" s="5"/>
      <c r="M1314" s="5"/>
      <c r="N1314" s="5"/>
      <c r="O1314" s="7"/>
    </row>
    <row r="1315" customFormat="false" ht="15" hidden="false" customHeight="false" outlineLevel="0" collapsed="false">
      <c r="G1315" s="5"/>
      <c r="H1315" s="5"/>
      <c r="L1315" s="5"/>
      <c r="M1315" s="5"/>
      <c r="N1315" s="5"/>
      <c r="O1315" s="7"/>
    </row>
    <row r="1316" customFormat="false" ht="15" hidden="false" customHeight="false" outlineLevel="0" collapsed="false">
      <c r="G1316" s="5"/>
      <c r="H1316" s="5"/>
      <c r="L1316" s="5"/>
      <c r="M1316" s="5"/>
      <c r="N1316" s="5"/>
      <c r="O1316" s="7"/>
    </row>
    <row r="1317" customFormat="false" ht="15" hidden="false" customHeight="false" outlineLevel="0" collapsed="false">
      <c r="G1317" s="5"/>
      <c r="H1317" s="5"/>
      <c r="L1317" s="5"/>
      <c r="M1317" s="5"/>
      <c r="N1317" s="5"/>
      <c r="O1317" s="7"/>
    </row>
    <row r="1318" customFormat="false" ht="15" hidden="false" customHeight="false" outlineLevel="0" collapsed="false">
      <c r="G1318" s="5"/>
      <c r="H1318" s="5"/>
      <c r="L1318" s="5"/>
      <c r="M1318" s="5"/>
      <c r="N1318" s="5"/>
      <c r="O1318" s="7"/>
    </row>
    <row r="1319" customFormat="false" ht="15" hidden="false" customHeight="false" outlineLevel="0" collapsed="false">
      <c r="G1319" s="5"/>
      <c r="H1319" s="5"/>
      <c r="L1319" s="5"/>
      <c r="M1319" s="5"/>
      <c r="N1319" s="5"/>
      <c r="O1319" s="7"/>
    </row>
    <row r="1320" customFormat="false" ht="15" hidden="false" customHeight="false" outlineLevel="0" collapsed="false">
      <c r="G1320" s="5"/>
      <c r="H1320" s="5"/>
      <c r="L1320" s="5"/>
      <c r="M1320" s="5"/>
      <c r="N1320" s="5"/>
      <c r="O1320" s="7"/>
    </row>
    <row r="1321" customFormat="false" ht="15" hidden="false" customHeight="false" outlineLevel="0" collapsed="false">
      <c r="G1321" s="5"/>
      <c r="H1321" s="5"/>
      <c r="L1321" s="5"/>
      <c r="M1321" s="5"/>
      <c r="N1321" s="5"/>
      <c r="O1321" s="7"/>
    </row>
    <row r="1322" customFormat="false" ht="15" hidden="false" customHeight="false" outlineLevel="0" collapsed="false">
      <c r="G1322" s="5"/>
      <c r="H1322" s="5"/>
      <c r="L1322" s="5"/>
      <c r="M1322" s="5"/>
      <c r="N1322" s="5"/>
      <c r="O1322" s="7"/>
    </row>
    <row r="1323" customFormat="false" ht="15" hidden="false" customHeight="false" outlineLevel="0" collapsed="false">
      <c r="G1323" s="5"/>
      <c r="H1323" s="5"/>
      <c r="L1323" s="5"/>
      <c r="M1323" s="5"/>
      <c r="N1323" s="5"/>
      <c r="O1323" s="7"/>
    </row>
    <row r="1324" customFormat="false" ht="15" hidden="false" customHeight="false" outlineLevel="0" collapsed="false">
      <c r="G1324" s="5"/>
      <c r="H1324" s="5"/>
      <c r="L1324" s="5"/>
      <c r="M1324" s="5"/>
      <c r="N1324" s="5"/>
      <c r="O1324" s="7"/>
    </row>
    <row r="1325" customFormat="false" ht="15" hidden="false" customHeight="false" outlineLevel="0" collapsed="false">
      <c r="G1325" s="5"/>
      <c r="H1325" s="5"/>
      <c r="L1325" s="5"/>
      <c r="M1325" s="5"/>
      <c r="N1325" s="5"/>
      <c r="O1325" s="7"/>
    </row>
    <row r="1326" customFormat="false" ht="15" hidden="false" customHeight="false" outlineLevel="0" collapsed="false">
      <c r="G1326" s="5"/>
      <c r="H1326" s="5"/>
      <c r="L1326" s="5"/>
      <c r="M1326" s="5"/>
      <c r="N1326" s="5"/>
      <c r="O1326" s="7"/>
    </row>
    <row r="1327" customFormat="false" ht="15" hidden="false" customHeight="false" outlineLevel="0" collapsed="false">
      <c r="G1327" s="5"/>
      <c r="H1327" s="5"/>
      <c r="L1327" s="5"/>
      <c r="M1327" s="5"/>
      <c r="N1327" s="5"/>
      <c r="O1327" s="7"/>
    </row>
    <row r="1328" customFormat="false" ht="15" hidden="false" customHeight="false" outlineLevel="0" collapsed="false">
      <c r="G1328" s="5"/>
      <c r="H1328" s="5"/>
      <c r="L1328" s="5"/>
      <c r="M1328" s="5"/>
      <c r="N1328" s="5"/>
      <c r="O1328" s="7"/>
    </row>
    <row r="1329" customFormat="false" ht="15" hidden="false" customHeight="false" outlineLevel="0" collapsed="false">
      <c r="G1329" s="5"/>
      <c r="H1329" s="5"/>
      <c r="L1329" s="5"/>
      <c r="M1329" s="5"/>
      <c r="N1329" s="5"/>
      <c r="O1329" s="7"/>
    </row>
    <row r="1330" customFormat="false" ht="15" hidden="false" customHeight="false" outlineLevel="0" collapsed="false">
      <c r="G1330" s="5"/>
      <c r="H1330" s="5"/>
      <c r="L1330" s="5"/>
      <c r="M1330" s="5"/>
      <c r="N1330" s="5"/>
      <c r="O1330" s="7"/>
    </row>
    <row r="1331" customFormat="false" ht="15" hidden="false" customHeight="false" outlineLevel="0" collapsed="false">
      <c r="G1331" s="5"/>
      <c r="H1331" s="5"/>
      <c r="L1331" s="5"/>
      <c r="M1331" s="5"/>
      <c r="N1331" s="5"/>
      <c r="O1331" s="7"/>
    </row>
    <row r="1332" customFormat="false" ht="15" hidden="false" customHeight="false" outlineLevel="0" collapsed="false">
      <c r="G1332" s="5"/>
      <c r="H1332" s="5"/>
      <c r="L1332" s="5"/>
      <c r="M1332" s="5"/>
      <c r="N1332" s="5"/>
      <c r="O1332" s="7"/>
    </row>
    <row r="1333" customFormat="false" ht="15" hidden="false" customHeight="false" outlineLevel="0" collapsed="false">
      <c r="G1333" s="5"/>
      <c r="H1333" s="5"/>
      <c r="L1333" s="5"/>
      <c r="M1333" s="5"/>
      <c r="N1333" s="5"/>
      <c r="O1333" s="7"/>
    </row>
    <row r="1334" customFormat="false" ht="15" hidden="false" customHeight="false" outlineLevel="0" collapsed="false">
      <c r="G1334" s="5"/>
      <c r="H1334" s="5"/>
      <c r="L1334" s="5"/>
      <c r="M1334" s="5"/>
      <c r="N1334" s="5"/>
      <c r="O1334" s="7"/>
    </row>
    <row r="1335" customFormat="false" ht="15" hidden="false" customHeight="false" outlineLevel="0" collapsed="false">
      <c r="G1335" s="5"/>
      <c r="H1335" s="5"/>
      <c r="L1335" s="5"/>
      <c r="M1335" s="5"/>
      <c r="N1335" s="5"/>
      <c r="O1335" s="7"/>
    </row>
    <row r="1336" customFormat="false" ht="15" hidden="false" customHeight="false" outlineLevel="0" collapsed="false">
      <c r="G1336" s="5"/>
      <c r="H1336" s="5"/>
      <c r="L1336" s="5"/>
      <c r="M1336" s="5"/>
      <c r="N1336" s="5"/>
      <c r="O1336" s="7"/>
    </row>
    <row r="1337" customFormat="false" ht="15" hidden="false" customHeight="false" outlineLevel="0" collapsed="false">
      <c r="G1337" s="5"/>
      <c r="H1337" s="5"/>
      <c r="L1337" s="5"/>
      <c r="M1337" s="5"/>
      <c r="N1337" s="5"/>
      <c r="O1337" s="7"/>
    </row>
    <row r="1338" customFormat="false" ht="15" hidden="false" customHeight="false" outlineLevel="0" collapsed="false">
      <c r="G1338" s="5"/>
      <c r="H1338" s="5"/>
      <c r="L1338" s="5"/>
      <c r="M1338" s="5"/>
      <c r="N1338" s="5"/>
      <c r="O1338" s="7"/>
    </row>
    <row r="1339" customFormat="false" ht="15" hidden="false" customHeight="false" outlineLevel="0" collapsed="false">
      <c r="G1339" s="5"/>
      <c r="H1339" s="5"/>
      <c r="L1339" s="5"/>
      <c r="M1339" s="5"/>
      <c r="N1339" s="5"/>
      <c r="O1339" s="7"/>
    </row>
    <row r="1340" customFormat="false" ht="15" hidden="false" customHeight="false" outlineLevel="0" collapsed="false">
      <c r="G1340" s="5"/>
      <c r="H1340" s="5"/>
      <c r="L1340" s="5"/>
      <c r="M1340" s="5"/>
      <c r="N1340" s="5"/>
      <c r="O1340" s="7"/>
    </row>
    <row r="1341" customFormat="false" ht="15" hidden="false" customHeight="false" outlineLevel="0" collapsed="false">
      <c r="G1341" s="5"/>
      <c r="H1341" s="5"/>
      <c r="L1341" s="5"/>
      <c r="M1341" s="5"/>
      <c r="N1341" s="5"/>
      <c r="O1341" s="7"/>
    </row>
    <row r="1342" customFormat="false" ht="15" hidden="false" customHeight="false" outlineLevel="0" collapsed="false">
      <c r="G1342" s="5"/>
      <c r="H1342" s="5"/>
      <c r="L1342" s="5"/>
      <c r="M1342" s="5"/>
      <c r="N1342" s="5"/>
      <c r="O1342" s="7"/>
    </row>
    <row r="1343" customFormat="false" ht="15" hidden="false" customHeight="false" outlineLevel="0" collapsed="false">
      <c r="G1343" s="5"/>
      <c r="H1343" s="5"/>
      <c r="L1343" s="5"/>
      <c r="M1343" s="5"/>
      <c r="N1343" s="5"/>
      <c r="O1343" s="7"/>
    </row>
    <row r="1344" customFormat="false" ht="15" hidden="false" customHeight="false" outlineLevel="0" collapsed="false">
      <c r="G1344" s="5"/>
      <c r="H1344" s="5"/>
      <c r="L1344" s="5"/>
      <c r="M1344" s="5"/>
      <c r="N1344" s="5"/>
      <c r="O1344" s="7"/>
    </row>
    <row r="1345" customFormat="false" ht="15" hidden="false" customHeight="false" outlineLevel="0" collapsed="false">
      <c r="G1345" s="5"/>
      <c r="H1345" s="5"/>
      <c r="L1345" s="5"/>
      <c r="M1345" s="5"/>
      <c r="N1345" s="5"/>
      <c r="O1345" s="7"/>
    </row>
    <row r="1346" customFormat="false" ht="15" hidden="false" customHeight="false" outlineLevel="0" collapsed="false">
      <c r="G1346" s="5"/>
      <c r="H1346" s="5"/>
      <c r="L1346" s="5"/>
      <c r="M1346" s="5"/>
      <c r="N1346" s="5"/>
      <c r="O1346" s="7"/>
    </row>
    <row r="1347" customFormat="false" ht="15" hidden="false" customHeight="false" outlineLevel="0" collapsed="false">
      <c r="G1347" s="5"/>
      <c r="H1347" s="5"/>
      <c r="L1347" s="5"/>
      <c r="M1347" s="5"/>
      <c r="N1347" s="5"/>
      <c r="O1347" s="7"/>
    </row>
    <row r="1348" customFormat="false" ht="15" hidden="false" customHeight="false" outlineLevel="0" collapsed="false">
      <c r="G1348" s="5"/>
      <c r="H1348" s="5"/>
      <c r="L1348" s="5"/>
      <c r="M1348" s="5"/>
      <c r="N1348" s="5"/>
      <c r="O1348" s="7"/>
    </row>
    <row r="1349" customFormat="false" ht="15" hidden="false" customHeight="false" outlineLevel="0" collapsed="false">
      <c r="G1349" s="5"/>
      <c r="H1349" s="5"/>
      <c r="L1349" s="5"/>
      <c r="M1349" s="5"/>
      <c r="N1349" s="5"/>
      <c r="O1349" s="7"/>
    </row>
    <row r="1350" customFormat="false" ht="15" hidden="false" customHeight="false" outlineLevel="0" collapsed="false">
      <c r="G1350" s="5"/>
      <c r="H1350" s="5"/>
      <c r="L1350" s="5"/>
      <c r="M1350" s="5"/>
      <c r="N1350" s="5"/>
      <c r="O1350" s="7"/>
    </row>
    <row r="1351" customFormat="false" ht="15" hidden="false" customHeight="false" outlineLevel="0" collapsed="false">
      <c r="G1351" s="5"/>
      <c r="H1351" s="5"/>
      <c r="L1351" s="5"/>
      <c r="M1351" s="5"/>
      <c r="N1351" s="5"/>
      <c r="O1351" s="7"/>
    </row>
    <row r="1352" customFormat="false" ht="15" hidden="false" customHeight="false" outlineLevel="0" collapsed="false">
      <c r="G1352" s="5"/>
      <c r="H1352" s="5"/>
      <c r="L1352" s="5"/>
      <c r="M1352" s="5"/>
      <c r="N1352" s="5"/>
      <c r="O1352" s="7"/>
    </row>
    <row r="1353" customFormat="false" ht="15" hidden="false" customHeight="false" outlineLevel="0" collapsed="false">
      <c r="G1353" s="5"/>
      <c r="H1353" s="5"/>
      <c r="L1353" s="5"/>
      <c r="M1353" s="5"/>
      <c r="N1353" s="5"/>
      <c r="O1353" s="7"/>
    </row>
    <row r="1354" customFormat="false" ht="15" hidden="false" customHeight="false" outlineLevel="0" collapsed="false">
      <c r="G1354" s="5"/>
      <c r="H1354" s="5"/>
      <c r="L1354" s="5"/>
      <c r="M1354" s="5"/>
      <c r="N1354" s="5"/>
      <c r="O1354" s="7"/>
    </row>
    <row r="1355" customFormat="false" ht="15" hidden="false" customHeight="false" outlineLevel="0" collapsed="false">
      <c r="G1355" s="5"/>
      <c r="H1355" s="5"/>
      <c r="L1355" s="5"/>
      <c r="M1355" s="5"/>
      <c r="N1355" s="5"/>
      <c r="O1355" s="7"/>
    </row>
    <row r="1356" customFormat="false" ht="15" hidden="false" customHeight="false" outlineLevel="0" collapsed="false">
      <c r="G1356" s="5"/>
      <c r="H1356" s="5"/>
      <c r="L1356" s="5"/>
      <c r="M1356" s="5"/>
      <c r="N1356" s="5"/>
      <c r="O1356" s="7"/>
    </row>
    <row r="1357" customFormat="false" ht="15" hidden="false" customHeight="false" outlineLevel="0" collapsed="false">
      <c r="G1357" s="5"/>
      <c r="H1357" s="5"/>
      <c r="L1357" s="5"/>
      <c r="M1357" s="5"/>
      <c r="N1357" s="5"/>
      <c r="O1357" s="7"/>
    </row>
    <row r="1358" customFormat="false" ht="15" hidden="false" customHeight="false" outlineLevel="0" collapsed="false">
      <c r="G1358" s="5"/>
      <c r="H1358" s="5"/>
      <c r="L1358" s="5"/>
      <c r="M1358" s="5"/>
      <c r="N1358" s="5"/>
      <c r="O1358" s="7"/>
    </row>
    <row r="1359" customFormat="false" ht="15" hidden="false" customHeight="false" outlineLevel="0" collapsed="false">
      <c r="G1359" s="5"/>
      <c r="H1359" s="5"/>
      <c r="L1359" s="5"/>
      <c r="M1359" s="5"/>
      <c r="N1359" s="5"/>
      <c r="O1359" s="7"/>
    </row>
    <row r="1360" customFormat="false" ht="15" hidden="false" customHeight="false" outlineLevel="0" collapsed="false">
      <c r="G1360" s="5"/>
      <c r="H1360" s="5"/>
      <c r="L1360" s="5"/>
      <c r="M1360" s="5"/>
      <c r="N1360" s="5"/>
      <c r="O1360" s="7"/>
    </row>
    <row r="1361" customFormat="false" ht="15" hidden="false" customHeight="false" outlineLevel="0" collapsed="false">
      <c r="G1361" s="5"/>
      <c r="H1361" s="5"/>
      <c r="L1361" s="5"/>
      <c r="M1361" s="5"/>
      <c r="N1361" s="5"/>
      <c r="O1361" s="7"/>
    </row>
    <row r="1362" customFormat="false" ht="15" hidden="false" customHeight="false" outlineLevel="0" collapsed="false">
      <c r="G1362" s="5"/>
      <c r="H1362" s="5"/>
      <c r="L1362" s="5"/>
      <c r="M1362" s="5"/>
      <c r="N1362" s="5"/>
      <c r="O1362" s="7"/>
    </row>
    <row r="1363" customFormat="false" ht="15" hidden="false" customHeight="false" outlineLevel="0" collapsed="false">
      <c r="G1363" s="5"/>
      <c r="H1363" s="5"/>
      <c r="L1363" s="5"/>
      <c r="M1363" s="5"/>
      <c r="N1363" s="5"/>
      <c r="O1363" s="7"/>
    </row>
    <row r="1364" customFormat="false" ht="15" hidden="false" customHeight="false" outlineLevel="0" collapsed="false">
      <c r="G1364" s="5"/>
      <c r="H1364" s="5"/>
      <c r="L1364" s="5"/>
      <c r="M1364" s="5"/>
      <c r="N1364" s="5"/>
      <c r="O1364" s="7"/>
    </row>
    <row r="1365" customFormat="false" ht="15" hidden="false" customHeight="false" outlineLevel="0" collapsed="false">
      <c r="G1365" s="5"/>
      <c r="H1365" s="5"/>
      <c r="L1365" s="5"/>
      <c r="M1365" s="5"/>
      <c r="N1365" s="5"/>
      <c r="O1365" s="7"/>
    </row>
    <row r="1366" customFormat="false" ht="15" hidden="false" customHeight="false" outlineLevel="0" collapsed="false">
      <c r="G1366" s="5"/>
      <c r="H1366" s="5"/>
      <c r="L1366" s="5"/>
      <c r="M1366" s="5"/>
      <c r="N1366" s="5"/>
      <c r="O1366" s="7"/>
    </row>
    <row r="1367" customFormat="false" ht="15" hidden="false" customHeight="false" outlineLevel="0" collapsed="false">
      <c r="G1367" s="5"/>
      <c r="H1367" s="5"/>
      <c r="L1367" s="5"/>
      <c r="M1367" s="5"/>
      <c r="N1367" s="5"/>
      <c r="O1367" s="7"/>
    </row>
    <row r="1368" customFormat="false" ht="15" hidden="false" customHeight="false" outlineLevel="0" collapsed="false">
      <c r="G1368" s="5"/>
      <c r="H1368" s="5"/>
      <c r="L1368" s="5"/>
      <c r="M1368" s="5"/>
      <c r="N1368" s="5"/>
      <c r="O1368" s="7"/>
    </row>
    <row r="1369" customFormat="false" ht="15" hidden="false" customHeight="false" outlineLevel="0" collapsed="false">
      <c r="G1369" s="5"/>
      <c r="H1369" s="5"/>
      <c r="L1369" s="5"/>
      <c r="M1369" s="5"/>
      <c r="N1369" s="5"/>
      <c r="O1369" s="7"/>
    </row>
    <row r="1370" customFormat="false" ht="15" hidden="false" customHeight="false" outlineLevel="0" collapsed="false">
      <c r="G1370" s="5"/>
      <c r="H1370" s="5"/>
      <c r="L1370" s="5"/>
      <c r="M1370" s="5"/>
      <c r="N1370" s="5"/>
      <c r="O1370" s="7"/>
    </row>
    <row r="1371" customFormat="false" ht="15" hidden="false" customHeight="false" outlineLevel="0" collapsed="false">
      <c r="G1371" s="5"/>
      <c r="H1371" s="5"/>
      <c r="L1371" s="5"/>
      <c r="M1371" s="5"/>
      <c r="N1371" s="5"/>
      <c r="O1371" s="7"/>
    </row>
    <row r="1372" customFormat="false" ht="15" hidden="false" customHeight="false" outlineLevel="0" collapsed="false">
      <c r="G1372" s="5"/>
      <c r="H1372" s="5"/>
      <c r="L1372" s="5"/>
      <c r="M1372" s="5"/>
      <c r="N1372" s="5"/>
      <c r="O1372" s="7"/>
    </row>
    <row r="1373" customFormat="false" ht="15" hidden="false" customHeight="false" outlineLevel="0" collapsed="false">
      <c r="G1373" s="5"/>
      <c r="H1373" s="5"/>
      <c r="L1373" s="5"/>
      <c r="M1373" s="5"/>
      <c r="N1373" s="5"/>
      <c r="O1373" s="7"/>
    </row>
    <row r="1374" customFormat="false" ht="15" hidden="false" customHeight="false" outlineLevel="0" collapsed="false">
      <c r="G1374" s="5"/>
      <c r="H1374" s="5"/>
      <c r="L1374" s="5"/>
      <c r="M1374" s="5"/>
      <c r="N1374" s="5"/>
      <c r="O1374" s="7"/>
    </row>
    <row r="1375" customFormat="false" ht="15" hidden="false" customHeight="false" outlineLevel="0" collapsed="false">
      <c r="G1375" s="5"/>
      <c r="H1375" s="5"/>
      <c r="L1375" s="5"/>
      <c r="M1375" s="5"/>
      <c r="N1375" s="5"/>
      <c r="O1375" s="7"/>
    </row>
    <row r="1376" customFormat="false" ht="15" hidden="false" customHeight="false" outlineLevel="0" collapsed="false">
      <c r="G1376" s="5"/>
      <c r="H1376" s="5"/>
      <c r="L1376" s="5"/>
      <c r="M1376" s="5"/>
      <c r="N1376" s="5"/>
      <c r="O1376" s="7"/>
    </row>
    <row r="1377" customFormat="false" ht="15" hidden="false" customHeight="false" outlineLevel="0" collapsed="false">
      <c r="G1377" s="5"/>
      <c r="H1377" s="5"/>
      <c r="L1377" s="5"/>
      <c r="M1377" s="5"/>
      <c r="N1377" s="5"/>
      <c r="O1377" s="7"/>
    </row>
    <row r="1378" customFormat="false" ht="15" hidden="false" customHeight="false" outlineLevel="0" collapsed="false">
      <c r="G1378" s="5"/>
      <c r="H1378" s="5"/>
      <c r="L1378" s="5"/>
      <c r="M1378" s="5"/>
      <c r="N1378" s="5"/>
      <c r="O1378" s="7"/>
    </row>
    <row r="1379" customFormat="false" ht="15" hidden="false" customHeight="false" outlineLevel="0" collapsed="false">
      <c r="G1379" s="5"/>
      <c r="H1379" s="5"/>
      <c r="L1379" s="5"/>
      <c r="M1379" s="5"/>
      <c r="N1379" s="5"/>
      <c r="O1379" s="7"/>
    </row>
    <row r="1380" customFormat="false" ht="15" hidden="false" customHeight="false" outlineLevel="0" collapsed="false">
      <c r="G1380" s="5"/>
      <c r="H1380" s="5"/>
      <c r="L1380" s="5"/>
      <c r="M1380" s="5"/>
      <c r="N1380" s="5"/>
      <c r="O1380" s="7"/>
    </row>
    <row r="1381" customFormat="false" ht="15" hidden="false" customHeight="false" outlineLevel="0" collapsed="false">
      <c r="G1381" s="5"/>
      <c r="H1381" s="5"/>
      <c r="L1381" s="5"/>
      <c r="M1381" s="5"/>
      <c r="N1381" s="5"/>
      <c r="O1381" s="7"/>
    </row>
    <row r="1382" customFormat="false" ht="15" hidden="false" customHeight="false" outlineLevel="0" collapsed="false">
      <c r="G1382" s="5"/>
      <c r="H1382" s="5"/>
      <c r="L1382" s="5"/>
      <c r="M1382" s="5"/>
      <c r="N1382" s="5"/>
      <c r="O1382" s="7"/>
    </row>
    <row r="1383" customFormat="false" ht="15" hidden="false" customHeight="false" outlineLevel="0" collapsed="false">
      <c r="G1383" s="5"/>
      <c r="H1383" s="5"/>
      <c r="L1383" s="5"/>
      <c r="M1383" s="5"/>
      <c r="N1383" s="5"/>
      <c r="O1383" s="7"/>
    </row>
    <row r="1384" customFormat="false" ht="15" hidden="false" customHeight="false" outlineLevel="0" collapsed="false">
      <c r="G1384" s="5"/>
      <c r="H1384" s="5"/>
      <c r="L1384" s="5"/>
      <c r="M1384" s="5"/>
      <c r="N1384" s="5"/>
      <c r="O1384" s="7"/>
    </row>
    <row r="1385" customFormat="false" ht="15" hidden="false" customHeight="false" outlineLevel="0" collapsed="false">
      <c r="G1385" s="5"/>
      <c r="H1385" s="5"/>
      <c r="L1385" s="5"/>
      <c r="M1385" s="5"/>
      <c r="N1385" s="5"/>
      <c r="O1385" s="7"/>
    </row>
    <row r="1386" customFormat="false" ht="15" hidden="false" customHeight="false" outlineLevel="0" collapsed="false">
      <c r="G1386" s="5"/>
      <c r="H1386" s="5"/>
      <c r="L1386" s="5"/>
      <c r="M1386" s="5"/>
      <c r="N1386" s="5"/>
      <c r="O1386" s="7"/>
    </row>
    <row r="1387" customFormat="false" ht="15" hidden="false" customHeight="false" outlineLevel="0" collapsed="false">
      <c r="G1387" s="5"/>
      <c r="H1387" s="5"/>
      <c r="L1387" s="5"/>
      <c r="M1387" s="5"/>
      <c r="N1387" s="5"/>
      <c r="O1387" s="7"/>
    </row>
    <row r="1388" customFormat="false" ht="15" hidden="false" customHeight="false" outlineLevel="0" collapsed="false">
      <c r="G1388" s="5"/>
      <c r="H1388" s="5"/>
      <c r="L1388" s="5"/>
      <c r="M1388" s="5"/>
      <c r="N1388" s="5"/>
      <c r="O1388" s="7"/>
    </row>
    <row r="1389" customFormat="false" ht="15" hidden="false" customHeight="false" outlineLevel="0" collapsed="false">
      <c r="G1389" s="5"/>
      <c r="H1389" s="5"/>
      <c r="L1389" s="5"/>
      <c r="M1389" s="5"/>
      <c r="N1389" s="5"/>
      <c r="O1389" s="7"/>
    </row>
    <row r="1390" customFormat="false" ht="15" hidden="false" customHeight="false" outlineLevel="0" collapsed="false">
      <c r="G1390" s="5"/>
      <c r="H1390" s="5"/>
      <c r="L1390" s="5"/>
      <c r="M1390" s="5"/>
      <c r="N1390" s="5"/>
      <c r="O1390" s="7"/>
    </row>
    <row r="1391" customFormat="false" ht="15" hidden="false" customHeight="false" outlineLevel="0" collapsed="false">
      <c r="G1391" s="5"/>
      <c r="H1391" s="5"/>
      <c r="L1391" s="5"/>
      <c r="M1391" s="5"/>
      <c r="N1391" s="5"/>
      <c r="O1391" s="7"/>
    </row>
    <row r="1392" customFormat="false" ht="15" hidden="false" customHeight="false" outlineLevel="0" collapsed="false">
      <c r="G1392" s="5"/>
      <c r="H1392" s="5"/>
      <c r="L1392" s="5"/>
      <c r="M1392" s="5"/>
      <c r="N1392" s="5"/>
      <c r="O1392" s="7"/>
    </row>
    <row r="1393" customFormat="false" ht="15" hidden="false" customHeight="false" outlineLevel="0" collapsed="false">
      <c r="G1393" s="5"/>
      <c r="H1393" s="5"/>
      <c r="L1393" s="5"/>
      <c r="M1393" s="5"/>
      <c r="N1393" s="5"/>
      <c r="O1393" s="7"/>
    </row>
    <row r="1394" customFormat="false" ht="15" hidden="false" customHeight="false" outlineLevel="0" collapsed="false">
      <c r="G1394" s="5"/>
      <c r="H1394" s="5"/>
      <c r="L1394" s="5"/>
      <c r="M1394" s="5"/>
      <c r="N1394" s="5"/>
      <c r="O1394" s="7"/>
    </row>
    <row r="1395" customFormat="false" ht="15" hidden="false" customHeight="false" outlineLevel="0" collapsed="false">
      <c r="G1395" s="5"/>
      <c r="H1395" s="5"/>
      <c r="L1395" s="5"/>
      <c r="M1395" s="5"/>
      <c r="N1395" s="5"/>
      <c r="O1395" s="7"/>
    </row>
    <row r="1396" customFormat="false" ht="15" hidden="false" customHeight="false" outlineLevel="0" collapsed="false">
      <c r="G1396" s="5"/>
      <c r="H1396" s="5"/>
      <c r="L1396" s="5"/>
      <c r="M1396" s="5"/>
      <c r="N1396" s="5"/>
      <c r="O1396" s="7"/>
    </row>
    <row r="1397" customFormat="false" ht="15" hidden="false" customHeight="false" outlineLevel="0" collapsed="false">
      <c r="G1397" s="5"/>
      <c r="H1397" s="5"/>
      <c r="L1397" s="5"/>
      <c r="M1397" s="5"/>
      <c r="N1397" s="5"/>
      <c r="O1397" s="7"/>
    </row>
    <row r="1398" customFormat="false" ht="15" hidden="false" customHeight="false" outlineLevel="0" collapsed="false">
      <c r="G1398" s="5"/>
      <c r="H1398" s="5"/>
      <c r="L1398" s="5"/>
      <c r="M1398" s="5"/>
      <c r="N1398" s="5"/>
      <c r="O1398" s="7"/>
    </row>
    <row r="1399" customFormat="false" ht="15" hidden="false" customHeight="false" outlineLevel="0" collapsed="false">
      <c r="G1399" s="5"/>
      <c r="H1399" s="5"/>
      <c r="L1399" s="5"/>
      <c r="M1399" s="5"/>
      <c r="N1399" s="5"/>
      <c r="O1399" s="7"/>
    </row>
    <row r="1400" customFormat="false" ht="15" hidden="false" customHeight="false" outlineLevel="0" collapsed="false">
      <c r="G1400" s="5"/>
      <c r="H1400" s="5"/>
      <c r="L1400" s="5"/>
      <c r="M1400" s="5"/>
      <c r="N1400" s="5"/>
      <c r="O1400" s="7"/>
    </row>
    <row r="1401" customFormat="false" ht="15" hidden="false" customHeight="false" outlineLevel="0" collapsed="false">
      <c r="G1401" s="5"/>
      <c r="H1401" s="5"/>
      <c r="L1401" s="5"/>
      <c r="M1401" s="5"/>
      <c r="N1401" s="5"/>
      <c r="O1401" s="7"/>
    </row>
    <row r="1402" customFormat="false" ht="15" hidden="false" customHeight="false" outlineLevel="0" collapsed="false">
      <c r="G1402" s="5"/>
      <c r="H1402" s="5"/>
      <c r="L1402" s="5"/>
      <c r="M1402" s="5"/>
      <c r="N1402" s="5"/>
      <c r="O1402" s="7"/>
    </row>
    <row r="1403" customFormat="false" ht="15" hidden="false" customHeight="false" outlineLevel="0" collapsed="false">
      <c r="G1403" s="5"/>
      <c r="H1403" s="5"/>
      <c r="L1403" s="5"/>
      <c r="M1403" s="5"/>
      <c r="N1403" s="5"/>
      <c r="O1403" s="7"/>
    </row>
    <row r="1404" customFormat="false" ht="15" hidden="false" customHeight="false" outlineLevel="0" collapsed="false">
      <c r="G1404" s="5"/>
      <c r="H1404" s="5"/>
      <c r="L1404" s="5"/>
      <c r="M1404" s="5"/>
      <c r="N1404" s="5"/>
      <c r="O1404" s="7"/>
    </row>
    <row r="1405" customFormat="false" ht="15" hidden="false" customHeight="false" outlineLevel="0" collapsed="false">
      <c r="G1405" s="5"/>
      <c r="H1405" s="5"/>
      <c r="L1405" s="5"/>
      <c r="M1405" s="5"/>
      <c r="N1405" s="5"/>
      <c r="O1405" s="7"/>
    </row>
    <row r="1406" customFormat="false" ht="15" hidden="false" customHeight="false" outlineLevel="0" collapsed="false">
      <c r="G1406" s="5"/>
      <c r="H1406" s="5"/>
      <c r="L1406" s="5"/>
      <c r="M1406" s="5"/>
      <c r="N1406" s="5"/>
      <c r="O1406" s="7"/>
    </row>
    <row r="1407" customFormat="false" ht="15" hidden="false" customHeight="false" outlineLevel="0" collapsed="false">
      <c r="G1407" s="5"/>
      <c r="H1407" s="5"/>
      <c r="L1407" s="5"/>
      <c r="M1407" s="5"/>
      <c r="N1407" s="5"/>
      <c r="O1407" s="7"/>
    </row>
    <row r="1408" customFormat="false" ht="15" hidden="false" customHeight="false" outlineLevel="0" collapsed="false">
      <c r="G1408" s="5"/>
      <c r="H1408" s="5"/>
      <c r="L1408" s="5"/>
      <c r="M1408" s="5"/>
      <c r="N1408" s="5"/>
      <c r="O1408" s="7"/>
    </row>
    <row r="1409" customFormat="false" ht="15" hidden="false" customHeight="false" outlineLevel="0" collapsed="false">
      <c r="G1409" s="5"/>
      <c r="H1409" s="5"/>
      <c r="L1409" s="5"/>
      <c r="M1409" s="5"/>
      <c r="N1409" s="5"/>
      <c r="O1409" s="7"/>
    </row>
    <row r="1410" customFormat="false" ht="15" hidden="false" customHeight="false" outlineLevel="0" collapsed="false">
      <c r="G1410" s="5"/>
      <c r="H1410" s="5"/>
      <c r="L1410" s="5"/>
      <c r="M1410" s="5"/>
      <c r="N1410" s="5"/>
      <c r="O1410" s="7"/>
    </row>
    <row r="1411" customFormat="false" ht="15" hidden="false" customHeight="false" outlineLevel="0" collapsed="false">
      <c r="G1411" s="5"/>
      <c r="H1411" s="5"/>
      <c r="L1411" s="5"/>
      <c r="M1411" s="5"/>
      <c r="N1411" s="5"/>
      <c r="O1411" s="7"/>
    </row>
    <row r="1412" customFormat="false" ht="15" hidden="false" customHeight="false" outlineLevel="0" collapsed="false">
      <c r="G1412" s="5"/>
      <c r="H1412" s="5"/>
      <c r="L1412" s="5"/>
      <c r="M1412" s="5"/>
      <c r="N1412" s="5"/>
      <c r="O1412" s="7"/>
    </row>
    <row r="1413" customFormat="false" ht="15" hidden="false" customHeight="false" outlineLevel="0" collapsed="false">
      <c r="G1413" s="5"/>
      <c r="H1413" s="5"/>
      <c r="L1413" s="5"/>
      <c r="M1413" s="5"/>
      <c r="N1413" s="5"/>
      <c r="O1413" s="7"/>
    </row>
    <row r="1414" customFormat="false" ht="15" hidden="false" customHeight="false" outlineLevel="0" collapsed="false">
      <c r="G1414" s="5"/>
      <c r="H1414" s="5"/>
      <c r="L1414" s="5"/>
      <c r="M1414" s="5"/>
      <c r="N1414" s="5"/>
      <c r="O1414" s="7"/>
    </row>
    <row r="1415" customFormat="false" ht="15" hidden="false" customHeight="false" outlineLevel="0" collapsed="false">
      <c r="G1415" s="5"/>
      <c r="H1415" s="5"/>
      <c r="L1415" s="5"/>
      <c r="M1415" s="5"/>
      <c r="N1415" s="5"/>
      <c r="O1415" s="7"/>
    </row>
    <row r="1416" customFormat="false" ht="15" hidden="false" customHeight="false" outlineLevel="0" collapsed="false">
      <c r="G1416" s="5"/>
      <c r="H1416" s="5"/>
      <c r="L1416" s="5"/>
      <c r="M1416" s="5"/>
      <c r="N1416" s="5"/>
      <c r="O1416" s="7"/>
    </row>
    <row r="1417" customFormat="false" ht="15" hidden="false" customHeight="false" outlineLevel="0" collapsed="false">
      <c r="G1417" s="5"/>
      <c r="H1417" s="5"/>
      <c r="L1417" s="5"/>
      <c r="M1417" s="5"/>
      <c r="N1417" s="5"/>
      <c r="O1417" s="7"/>
    </row>
    <row r="1418" customFormat="false" ht="15" hidden="false" customHeight="false" outlineLevel="0" collapsed="false">
      <c r="G1418" s="5"/>
      <c r="H1418" s="5"/>
      <c r="L1418" s="5"/>
      <c r="M1418" s="5"/>
      <c r="N1418" s="5"/>
      <c r="O1418" s="7"/>
    </row>
    <row r="1419" customFormat="false" ht="15" hidden="false" customHeight="false" outlineLevel="0" collapsed="false">
      <c r="G1419" s="5"/>
      <c r="H1419" s="5"/>
      <c r="L1419" s="5"/>
      <c r="M1419" s="5"/>
      <c r="N1419" s="5"/>
      <c r="O1419" s="7"/>
    </row>
    <row r="1420" customFormat="false" ht="15" hidden="false" customHeight="false" outlineLevel="0" collapsed="false">
      <c r="G1420" s="5"/>
      <c r="H1420" s="5"/>
      <c r="L1420" s="5"/>
      <c r="M1420" s="5"/>
      <c r="N1420" s="5"/>
      <c r="O1420" s="7"/>
    </row>
    <row r="1421" customFormat="false" ht="15" hidden="false" customHeight="false" outlineLevel="0" collapsed="false">
      <c r="G1421" s="5"/>
      <c r="H1421" s="5"/>
      <c r="L1421" s="5"/>
      <c r="M1421" s="5"/>
      <c r="N1421" s="5"/>
      <c r="O1421" s="7"/>
    </row>
    <row r="1422" customFormat="false" ht="15" hidden="false" customHeight="false" outlineLevel="0" collapsed="false">
      <c r="G1422" s="5"/>
      <c r="H1422" s="5"/>
      <c r="L1422" s="5"/>
      <c r="M1422" s="5"/>
      <c r="N1422" s="5"/>
      <c r="O1422" s="7"/>
    </row>
    <row r="1423" customFormat="false" ht="15" hidden="false" customHeight="false" outlineLevel="0" collapsed="false">
      <c r="G1423" s="5"/>
      <c r="H1423" s="5"/>
      <c r="L1423" s="5"/>
      <c r="M1423" s="5"/>
      <c r="N1423" s="5"/>
      <c r="O1423" s="7"/>
    </row>
    <row r="1424" customFormat="false" ht="15" hidden="false" customHeight="false" outlineLevel="0" collapsed="false">
      <c r="G1424" s="5"/>
      <c r="H1424" s="5"/>
      <c r="L1424" s="5"/>
      <c r="M1424" s="5"/>
      <c r="N1424" s="5"/>
      <c r="O1424" s="7"/>
    </row>
    <row r="1425" customFormat="false" ht="15" hidden="false" customHeight="false" outlineLevel="0" collapsed="false">
      <c r="G1425" s="5"/>
      <c r="H1425" s="5"/>
      <c r="L1425" s="5"/>
      <c r="M1425" s="5"/>
      <c r="N1425" s="5"/>
      <c r="O1425" s="7"/>
    </row>
    <row r="1426" customFormat="false" ht="15" hidden="false" customHeight="false" outlineLevel="0" collapsed="false">
      <c r="G1426" s="5"/>
      <c r="H1426" s="5"/>
      <c r="L1426" s="5"/>
      <c r="M1426" s="5"/>
      <c r="N1426" s="5"/>
      <c r="O1426" s="7"/>
    </row>
    <row r="1427" customFormat="false" ht="15" hidden="false" customHeight="false" outlineLevel="0" collapsed="false">
      <c r="G1427" s="5"/>
      <c r="H1427" s="5"/>
      <c r="L1427" s="5"/>
      <c r="M1427" s="5"/>
      <c r="N1427" s="5"/>
      <c r="O1427" s="7"/>
    </row>
    <row r="1428" customFormat="false" ht="15" hidden="false" customHeight="false" outlineLevel="0" collapsed="false">
      <c r="G1428" s="5"/>
      <c r="H1428" s="5"/>
      <c r="L1428" s="5"/>
      <c r="M1428" s="5"/>
      <c r="N1428" s="5"/>
      <c r="O1428" s="7"/>
    </row>
    <row r="1429" customFormat="false" ht="15" hidden="false" customHeight="false" outlineLevel="0" collapsed="false">
      <c r="G1429" s="5"/>
      <c r="H1429" s="5"/>
      <c r="L1429" s="5"/>
      <c r="M1429" s="5"/>
      <c r="N1429" s="5"/>
      <c r="O1429" s="7"/>
    </row>
    <row r="1430" customFormat="false" ht="15" hidden="false" customHeight="false" outlineLevel="0" collapsed="false">
      <c r="G1430" s="5"/>
      <c r="H1430" s="5"/>
      <c r="L1430" s="5"/>
      <c r="M1430" s="5"/>
      <c r="N1430" s="5"/>
      <c r="O1430" s="7"/>
    </row>
    <row r="1431" customFormat="false" ht="15" hidden="false" customHeight="false" outlineLevel="0" collapsed="false">
      <c r="G1431" s="5"/>
      <c r="H1431" s="5"/>
      <c r="L1431" s="5"/>
      <c r="M1431" s="5"/>
      <c r="N1431" s="5"/>
      <c r="O1431" s="7"/>
    </row>
    <row r="1432" customFormat="false" ht="15" hidden="false" customHeight="false" outlineLevel="0" collapsed="false">
      <c r="G1432" s="5"/>
      <c r="H1432" s="5"/>
      <c r="L1432" s="5"/>
      <c r="M1432" s="5"/>
      <c r="N1432" s="5"/>
      <c r="O1432" s="7"/>
    </row>
    <row r="1433" customFormat="false" ht="15" hidden="false" customHeight="false" outlineLevel="0" collapsed="false">
      <c r="G1433" s="5"/>
      <c r="H1433" s="5"/>
      <c r="L1433" s="5"/>
      <c r="M1433" s="5"/>
      <c r="N1433" s="5"/>
      <c r="O1433" s="7"/>
    </row>
    <row r="1434" customFormat="false" ht="15" hidden="false" customHeight="false" outlineLevel="0" collapsed="false">
      <c r="G1434" s="5"/>
      <c r="H1434" s="5"/>
      <c r="L1434" s="5"/>
      <c r="M1434" s="5"/>
      <c r="N1434" s="5"/>
      <c r="O1434" s="7"/>
    </row>
    <row r="1435" customFormat="false" ht="15" hidden="false" customHeight="false" outlineLevel="0" collapsed="false">
      <c r="G1435" s="5"/>
      <c r="H1435" s="5"/>
      <c r="L1435" s="5"/>
      <c r="M1435" s="5"/>
      <c r="N1435" s="5"/>
      <c r="O1435" s="7"/>
    </row>
    <row r="1436" customFormat="false" ht="15" hidden="false" customHeight="false" outlineLevel="0" collapsed="false">
      <c r="G1436" s="5"/>
      <c r="H1436" s="5"/>
      <c r="L1436" s="5"/>
      <c r="M1436" s="5"/>
      <c r="N1436" s="5"/>
      <c r="O1436" s="7"/>
    </row>
    <row r="1437" customFormat="false" ht="15" hidden="false" customHeight="false" outlineLevel="0" collapsed="false">
      <c r="G1437" s="5"/>
      <c r="H1437" s="5"/>
      <c r="L1437" s="5"/>
      <c r="M1437" s="5"/>
      <c r="N1437" s="5"/>
      <c r="O1437" s="7"/>
    </row>
    <row r="1438" customFormat="false" ht="15" hidden="false" customHeight="false" outlineLevel="0" collapsed="false">
      <c r="G1438" s="5"/>
      <c r="H1438" s="5"/>
      <c r="L1438" s="5"/>
      <c r="M1438" s="5"/>
      <c r="N1438" s="5"/>
      <c r="O1438" s="7"/>
    </row>
    <row r="1439" customFormat="false" ht="15" hidden="false" customHeight="false" outlineLevel="0" collapsed="false">
      <c r="G1439" s="5"/>
      <c r="H1439" s="5"/>
      <c r="L1439" s="5"/>
      <c r="M1439" s="5"/>
      <c r="N1439" s="5"/>
      <c r="O1439" s="7"/>
    </row>
    <row r="1440" customFormat="false" ht="15" hidden="false" customHeight="false" outlineLevel="0" collapsed="false">
      <c r="G1440" s="5"/>
      <c r="H1440" s="5"/>
      <c r="L1440" s="5"/>
      <c r="M1440" s="5"/>
      <c r="N1440" s="5"/>
      <c r="O1440" s="7"/>
    </row>
    <row r="1441" customFormat="false" ht="15" hidden="false" customHeight="false" outlineLevel="0" collapsed="false">
      <c r="G1441" s="5"/>
      <c r="H1441" s="5"/>
      <c r="L1441" s="5"/>
      <c r="M1441" s="5"/>
      <c r="N1441" s="5"/>
      <c r="O1441" s="7"/>
    </row>
    <row r="1442" customFormat="false" ht="15" hidden="false" customHeight="false" outlineLevel="0" collapsed="false">
      <c r="G1442" s="5"/>
      <c r="H1442" s="5"/>
      <c r="L1442" s="5"/>
      <c r="M1442" s="5"/>
      <c r="N1442" s="5"/>
      <c r="O1442" s="7"/>
    </row>
    <row r="1443" customFormat="false" ht="15" hidden="false" customHeight="false" outlineLevel="0" collapsed="false">
      <c r="G1443" s="5"/>
      <c r="H1443" s="5"/>
      <c r="L1443" s="5"/>
      <c r="M1443" s="5"/>
      <c r="N1443" s="5"/>
      <c r="O1443" s="7"/>
    </row>
    <row r="1444" customFormat="false" ht="15" hidden="false" customHeight="false" outlineLevel="0" collapsed="false">
      <c r="G1444" s="5"/>
      <c r="H1444" s="5"/>
      <c r="L1444" s="5"/>
      <c r="M1444" s="5"/>
      <c r="N1444" s="5"/>
      <c r="O1444" s="7"/>
    </row>
    <row r="1445" customFormat="false" ht="15" hidden="false" customHeight="false" outlineLevel="0" collapsed="false">
      <c r="G1445" s="5"/>
      <c r="H1445" s="5"/>
      <c r="L1445" s="5"/>
      <c r="M1445" s="5"/>
      <c r="N1445" s="5"/>
      <c r="O1445" s="7"/>
    </row>
    <row r="1446" customFormat="false" ht="15" hidden="false" customHeight="false" outlineLevel="0" collapsed="false">
      <c r="G1446" s="5"/>
      <c r="H1446" s="5"/>
      <c r="L1446" s="5"/>
      <c r="M1446" s="5"/>
      <c r="N1446" s="5"/>
      <c r="O1446" s="7"/>
    </row>
    <row r="1447" customFormat="false" ht="15" hidden="false" customHeight="false" outlineLevel="0" collapsed="false">
      <c r="G1447" s="5"/>
      <c r="H1447" s="5"/>
      <c r="L1447" s="5"/>
      <c r="M1447" s="5"/>
      <c r="N1447" s="5"/>
      <c r="O1447" s="7"/>
    </row>
    <row r="1448" customFormat="false" ht="15" hidden="false" customHeight="false" outlineLevel="0" collapsed="false">
      <c r="G1448" s="5"/>
      <c r="H1448" s="5"/>
      <c r="L1448" s="5"/>
      <c r="M1448" s="5"/>
      <c r="N1448" s="5"/>
      <c r="O1448" s="7"/>
    </row>
    <row r="1449" customFormat="false" ht="15" hidden="false" customHeight="false" outlineLevel="0" collapsed="false">
      <c r="G1449" s="5"/>
      <c r="H1449" s="5"/>
      <c r="L1449" s="5"/>
      <c r="M1449" s="5"/>
      <c r="N1449" s="5"/>
      <c r="O1449" s="7"/>
    </row>
    <row r="1450" customFormat="false" ht="15" hidden="false" customHeight="false" outlineLevel="0" collapsed="false">
      <c r="G1450" s="5"/>
      <c r="H1450" s="5"/>
      <c r="L1450" s="5"/>
      <c r="M1450" s="5"/>
      <c r="N1450" s="5"/>
      <c r="O1450" s="7"/>
    </row>
    <row r="1451" customFormat="false" ht="15" hidden="false" customHeight="false" outlineLevel="0" collapsed="false">
      <c r="G1451" s="5"/>
      <c r="H1451" s="5"/>
      <c r="L1451" s="5"/>
      <c r="M1451" s="5"/>
      <c r="N1451" s="5"/>
      <c r="O1451" s="7"/>
    </row>
    <row r="1452" customFormat="false" ht="15" hidden="false" customHeight="false" outlineLevel="0" collapsed="false">
      <c r="G1452" s="5"/>
      <c r="H1452" s="5"/>
      <c r="L1452" s="5"/>
      <c r="M1452" s="5"/>
      <c r="N1452" s="5"/>
      <c r="O1452" s="7"/>
    </row>
    <row r="1453" customFormat="false" ht="15" hidden="false" customHeight="false" outlineLevel="0" collapsed="false">
      <c r="G1453" s="5"/>
      <c r="H1453" s="5"/>
      <c r="L1453" s="5"/>
      <c r="M1453" s="5"/>
      <c r="N1453" s="5"/>
      <c r="O1453" s="7"/>
    </row>
    <row r="1454" customFormat="false" ht="15" hidden="false" customHeight="false" outlineLevel="0" collapsed="false">
      <c r="G1454" s="5"/>
      <c r="H1454" s="5"/>
      <c r="L1454" s="5"/>
      <c r="M1454" s="5"/>
      <c r="N1454" s="5"/>
      <c r="O1454" s="7"/>
    </row>
    <row r="1455" customFormat="false" ht="15" hidden="false" customHeight="false" outlineLevel="0" collapsed="false">
      <c r="G1455" s="5"/>
      <c r="H1455" s="5"/>
      <c r="L1455" s="5"/>
      <c r="M1455" s="5"/>
      <c r="N1455" s="5"/>
      <c r="O1455" s="7"/>
    </row>
    <row r="1456" customFormat="false" ht="15" hidden="false" customHeight="false" outlineLevel="0" collapsed="false">
      <c r="G1456" s="5"/>
      <c r="H1456" s="5"/>
      <c r="L1456" s="5"/>
      <c r="M1456" s="5"/>
      <c r="N1456" s="5"/>
      <c r="O1456" s="7"/>
    </row>
    <row r="1457" customFormat="false" ht="15" hidden="false" customHeight="false" outlineLevel="0" collapsed="false">
      <c r="G1457" s="5"/>
      <c r="H1457" s="5"/>
      <c r="L1457" s="5"/>
      <c r="M1457" s="5"/>
      <c r="N1457" s="5"/>
      <c r="O1457" s="7"/>
    </row>
    <row r="1458" customFormat="false" ht="15" hidden="false" customHeight="false" outlineLevel="0" collapsed="false">
      <c r="G1458" s="5"/>
      <c r="H1458" s="5"/>
      <c r="L1458" s="5"/>
      <c r="M1458" s="5"/>
      <c r="N1458" s="5"/>
      <c r="O1458" s="7"/>
    </row>
    <row r="1459" customFormat="false" ht="15" hidden="false" customHeight="false" outlineLevel="0" collapsed="false">
      <c r="G1459" s="5"/>
      <c r="H1459" s="5"/>
      <c r="L1459" s="5"/>
      <c r="M1459" s="5"/>
      <c r="N1459" s="5"/>
      <c r="O1459" s="7"/>
    </row>
    <row r="1460" customFormat="false" ht="15" hidden="false" customHeight="false" outlineLevel="0" collapsed="false">
      <c r="G1460" s="5"/>
      <c r="H1460" s="5"/>
      <c r="L1460" s="5"/>
      <c r="M1460" s="5"/>
      <c r="N1460" s="5"/>
      <c r="O1460" s="7"/>
    </row>
    <row r="1461" customFormat="false" ht="15" hidden="false" customHeight="false" outlineLevel="0" collapsed="false">
      <c r="G1461" s="5"/>
      <c r="H1461" s="5"/>
      <c r="L1461" s="5"/>
      <c r="M1461" s="5"/>
      <c r="N1461" s="5"/>
      <c r="O1461" s="7"/>
    </row>
    <row r="1462" customFormat="false" ht="15" hidden="false" customHeight="false" outlineLevel="0" collapsed="false">
      <c r="G1462" s="5"/>
      <c r="H1462" s="5"/>
      <c r="L1462" s="5"/>
      <c r="M1462" s="5"/>
      <c r="N1462" s="5"/>
      <c r="O1462" s="7"/>
    </row>
    <row r="1463" customFormat="false" ht="15" hidden="false" customHeight="false" outlineLevel="0" collapsed="false">
      <c r="G1463" s="5"/>
      <c r="H1463" s="5"/>
      <c r="L1463" s="5"/>
      <c r="M1463" s="5"/>
      <c r="N1463" s="5"/>
      <c r="O1463" s="7"/>
    </row>
    <row r="1464" customFormat="false" ht="15" hidden="false" customHeight="false" outlineLevel="0" collapsed="false">
      <c r="G1464" s="5"/>
      <c r="H1464" s="5"/>
      <c r="L1464" s="5"/>
      <c r="M1464" s="5"/>
      <c r="N1464" s="5"/>
      <c r="O1464" s="7"/>
    </row>
    <row r="1465" customFormat="false" ht="15" hidden="false" customHeight="false" outlineLevel="0" collapsed="false">
      <c r="G1465" s="5"/>
      <c r="H1465" s="5"/>
      <c r="L1465" s="5"/>
      <c r="M1465" s="5"/>
      <c r="N1465" s="5"/>
      <c r="O1465" s="7"/>
    </row>
    <row r="1466" customFormat="false" ht="15" hidden="false" customHeight="false" outlineLevel="0" collapsed="false">
      <c r="G1466" s="5"/>
      <c r="H1466" s="5"/>
      <c r="L1466" s="5"/>
      <c r="M1466" s="5"/>
      <c r="N1466" s="5"/>
      <c r="O1466" s="7"/>
    </row>
    <row r="1467" customFormat="false" ht="15" hidden="false" customHeight="false" outlineLevel="0" collapsed="false">
      <c r="G1467" s="5"/>
      <c r="H1467" s="5"/>
      <c r="L1467" s="5"/>
      <c r="M1467" s="5"/>
      <c r="N1467" s="5"/>
      <c r="O1467" s="7"/>
    </row>
    <row r="1468" customFormat="false" ht="15" hidden="false" customHeight="false" outlineLevel="0" collapsed="false">
      <c r="G1468" s="5"/>
      <c r="H1468" s="5"/>
      <c r="L1468" s="5"/>
      <c r="M1468" s="5"/>
      <c r="N1468" s="5"/>
      <c r="O1468" s="7"/>
    </row>
    <row r="1469" customFormat="false" ht="15" hidden="false" customHeight="false" outlineLevel="0" collapsed="false">
      <c r="G1469" s="5"/>
      <c r="H1469" s="5"/>
      <c r="L1469" s="5"/>
      <c r="M1469" s="5"/>
      <c r="N1469" s="5"/>
      <c r="O1469" s="7"/>
    </row>
    <row r="1470" customFormat="false" ht="15" hidden="false" customHeight="false" outlineLevel="0" collapsed="false">
      <c r="G1470" s="5"/>
      <c r="H1470" s="5"/>
      <c r="L1470" s="5"/>
      <c r="M1470" s="5"/>
      <c r="N1470" s="5"/>
      <c r="O1470" s="7"/>
    </row>
    <row r="1471" customFormat="false" ht="15" hidden="false" customHeight="false" outlineLevel="0" collapsed="false">
      <c r="G1471" s="5"/>
      <c r="H1471" s="5"/>
      <c r="L1471" s="5"/>
      <c r="M1471" s="5"/>
      <c r="N1471" s="5"/>
      <c r="O1471" s="7"/>
    </row>
    <row r="1472" customFormat="false" ht="15" hidden="false" customHeight="false" outlineLevel="0" collapsed="false">
      <c r="G1472" s="5"/>
      <c r="H1472" s="5"/>
      <c r="L1472" s="5"/>
      <c r="M1472" s="5"/>
      <c r="N1472" s="5"/>
      <c r="O1472" s="7"/>
    </row>
    <row r="1473" customFormat="false" ht="15" hidden="false" customHeight="false" outlineLevel="0" collapsed="false">
      <c r="G1473" s="5"/>
      <c r="H1473" s="5"/>
      <c r="L1473" s="5"/>
      <c r="M1473" s="5"/>
      <c r="N1473" s="5"/>
      <c r="O1473" s="7"/>
    </row>
    <row r="1474" customFormat="false" ht="15" hidden="false" customHeight="false" outlineLevel="0" collapsed="false">
      <c r="G1474" s="5"/>
      <c r="H1474" s="5"/>
      <c r="L1474" s="5"/>
      <c r="M1474" s="5"/>
      <c r="N1474" s="5"/>
      <c r="O1474" s="7"/>
    </row>
    <row r="1475" customFormat="false" ht="15" hidden="false" customHeight="false" outlineLevel="0" collapsed="false">
      <c r="G1475" s="5"/>
      <c r="H1475" s="5"/>
      <c r="L1475" s="5"/>
      <c r="M1475" s="5"/>
      <c r="N1475" s="5"/>
      <c r="O1475" s="7"/>
    </row>
    <row r="1476" customFormat="false" ht="15" hidden="false" customHeight="false" outlineLevel="0" collapsed="false">
      <c r="G1476" s="5"/>
      <c r="H1476" s="5"/>
      <c r="L1476" s="5"/>
      <c r="M1476" s="5"/>
      <c r="N1476" s="5"/>
      <c r="O1476" s="7"/>
    </row>
    <row r="1477" customFormat="false" ht="15" hidden="false" customHeight="false" outlineLevel="0" collapsed="false">
      <c r="G1477" s="5"/>
      <c r="H1477" s="5"/>
      <c r="L1477" s="5"/>
      <c r="M1477" s="5"/>
      <c r="N1477" s="5"/>
      <c r="O1477" s="7"/>
    </row>
    <row r="1478" customFormat="false" ht="15" hidden="false" customHeight="false" outlineLevel="0" collapsed="false">
      <c r="G1478" s="5"/>
      <c r="H1478" s="5"/>
      <c r="L1478" s="5"/>
      <c r="M1478" s="5"/>
      <c r="N1478" s="5"/>
      <c r="O1478" s="7"/>
    </row>
    <row r="1479" customFormat="false" ht="15" hidden="false" customHeight="false" outlineLevel="0" collapsed="false">
      <c r="G1479" s="5"/>
      <c r="H1479" s="5"/>
      <c r="L1479" s="5"/>
      <c r="M1479" s="5"/>
      <c r="N1479" s="5"/>
      <c r="O1479" s="7"/>
    </row>
    <row r="1480" customFormat="false" ht="15" hidden="false" customHeight="false" outlineLevel="0" collapsed="false">
      <c r="G1480" s="5"/>
      <c r="H1480" s="5"/>
      <c r="L1480" s="5"/>
      <c r="M1480" s="5"/>
      <c r="N1480" s="5"/>
      <c r="O1480" s="7"/>
    </row>
    <row r="1481" customFormat="false" ht="15" hidden="false" customHeight="false" outlineLevel="0" collapsed="false">
      <c r="G1481" s="5"/>
      <c r="H1481" s="5"/>
      <c r="L1481" s="5"/>
      <c r="M1481" s="5"/>
      <c r="N1481" s="5"/>
      <c r="O1481" s="7"/>
    </row>
    <row r="1482" customFormat="false" ht="15" hidden="false" customHeight="false" outlineLevel="0" collapsed="false">
      <c r="G1482" s="5"/>
      <c r="H1482" s="5"/>
      <c r="L1482" s="5"/>
      <c r="M1482" s="5"/>
      <c r="N1482" s="5"/>
      <c r="O1482" s="7"/>
    </row>
    <row r="1483" customFormat="false" ht="15" hidden="false" customHeight="false" outlineLevel="0" collapsed="false">
      <c r="G1483" s="5"/>
      <c r="H1483" s="5"/>
      <c r="L1483" s="5"/>
      <c r="M1483" s="5"/>
      <c r="N1483" s="5"/>
      <c r="O1483" s="7"/>
    </row>
    <row r="1484" customFormat="false" ht="15" hidden="false" customHeight="false" outlineLevel="0" collapsed="false">
      <c r="G1484" s="5"/>
      <c r="H1484" s="5"/>
      <c r="L1484" s="5"/>
      <c r="M1484" s="5"/>
      <c r="N1484" s="5"/>
      <c r="O1484" s="7"/>
    </row>
    <row r="1485" customFormat="false" ht="15" hidden="false" customHeight="false" outlineLevel="0" collapsed="false">
      <c r="G1485" s="5"/>
      <c r="H1485" s="5"/>
      <c r="L1485" s="5"/>
      <c r="M1485" s="5"/>
      <c r="N1485" s="5"/>
      <c r="O1485" s="7"/>
    </row>
    <row r="1486" customFormat="false" ht="15" hidden="false" customHeight="false" outlineLevel="0" collapsed="false">
      <c r="G1486" s="5"/>
      <c r="H1486" s="5"/>
      <c r="L1486" s="5"/>
      <c r="M1486" s="5"/>
      <c r="N1486" s="5"/>
      <c r="O1486" s="7"/>
    </row>
    <row r="1487" customFormat="false" ht="15" hidden="false" customHeight="false" outlineLevel="0" collapsed="false">
      <c r="G1487" s="5"/>
      <c r="H1487" s="5"/>
      <c r="L1487" s="5"/>
      <c r="M1487" s="5"/>
      <c r="N1487" s="5"/>
      <c r="O1487" s="7"/>
    </row>
    <row r="1488" customFormat="false" ht="15" hidden="false" customHeight="false" outlineLevel="0" collapsed="false">
      <c r="G1488" s="5"/>
      <c r="H1488" s="5"/>
      <c r="L1488" s="5"/>
      <c r="M1488" s="5"/>
      <c r="N1488" s="5"/>
      <c r="O1488" s="7"/>
    </row>
    <row r="1489" customFormat="false" ht="15" hidden="false" customHeight="false" outlineLevel="0" collapsed="false">
      <c r="G1489" s="5"/>
      <c r="H1489" s="5"/>
      <c r="L1489" s="5"/>
      <c r="M1489" s="5"/>
      <c r="N1489" s="5"/>
      <c r="O1489" s="7"/>
    </row>
    <row r="1490" customFormat="false" ht="15" hidden="false" customHeight="false" outlineLevel="0" collapsed="false">
      <c r="G1490" s="5"/>
      <c r="H1490" s="5"/>
      <c r="L1490" s="5"/>
      <c r="M1490" s="5"/>
      <c r="N1490" s="5"/>
      <c r="O1490" s="7"/>
    </row>
    <row r="1491" customFormat="false" ht="15" hidden="false" customHeight="false" outlineLevel="0" collapsed="false">
      <c r="G1491" s="5"/>
      <c r="H1491" s="5"/>
      <c r="L1491" s="5"/>
      <c r="M1491" s="5"/>
      <c r="N1491" s="5"/>
      <c r="O1491" s="7"/>
    </row>
    <row r="1492" customFormat="false" ht="15" hidden="false" customHeight="false" outlineLevel="0" collapsed="false">
      <c r="G1492" s="5"/>
      <c r="H1492" s="5"/>
      <c r="L1492" s="5"/>
      <c r="M1492" s="5"/>
      <c r="N1492" s="5"/>
      <c r="O1492" s="7"/>
    </row>
    <row r="1493" customFormat="false" ht="15" hidden="false" customHeight="false" outlineLevel="0" collapsed="false">
      <c r="G1493" s="5"/>
      <c r="H1493" s="5"/>
      <c r="L1493" s="5"/>
      <c r="M1493" s="5"/>
      <c r="N1493" s="5"/>
      <c r="O1493" s="7"/>
    </row>
    <row r="1494" customFormat="false" ht="15" hidden="false" customHeight="false" outlineLevel="0" collapsed="false">
      <c r="G1494" s="5"/>
      <c r="H1494" s="5"/>
      <c r="L1494" s="5"/>
      <c r="M1494" s="5"/>
      <c r="N1494" s="5"/>
      <c r="O1494" s="7"/>
    </row>
    <row r="1495" customFormat="false" ht="15" hidden="false" customHeight="false" outlineLevel="0" collapsed="false">
      <c r="G1495" s="5"/>
      <c r="H1495" s="5"/>
      <c r="L1495" s="5"/>
      <c r="M1495" s="5"/>
      <c r="N1495" s="5"/>
      <c r="O1495" s="7"/>
    </row>
    <row r="1496" customFormat="false" ht="15" hidden="false" customHeight="false" outlineLevel="0" collapsed="false">
      <c r="G1496" s="5"/>
      <c r="H1496" s="5"/>
      <c r="L1496" s="5"/>
      <c r="M1496" s="5"/>
      <c r="N1496" s="5"/>
      <c r="O1496" s="7"/>
    </row>
    <row r="1497" customFormat="false" ht="15" hidden="false" customHeight="false" outlineLevel="0" collapsed="false">
      <c r="G1497" s="5"/>
      <c r="H1497" s="5"/>
      <c r="L1497" s="5"/>
      <c r="M1497" s="5"/>
      <c r="N1497" s="5"/>
      <c r="O1497" s="7"/>
    </row>
    <row r="1498" customFormat="false" ht="15" hidden="false" customHeight="false" outlineLevel="0" collapsed="false">
      <c r="G1498" s="5"/>
      <c r="H1498" s="5"/>
      <c r="L1498" s="5"/>
      <c r="M1498" s="5"/>
      <c r="N1498" s="5"/>
      <c r="O1498" s="7"/>
    </row>
    <row r="1499" customFormat="false" ht="15" hidden="false" customHeight="false" outlineLevel="0" collapsed="false">
      <c r="G1499" s="5"/>
      <c r="H1499" s="5"/>
      <c r="L1499" s="5"/>
      <c r="M1499" s="5"/>
      <c r="N1499" s="5"/>
      <c r="O1499" s="7"/>
    </row>
    <row r="1500" customFormat="false" ht="15" hidden="false" customHeight="false" outlineLevel="0" collapsed="false">
      <c r="G1500" s="5"/>
      <c r="H1500" s="5"/>
      <c r="L1500" s="5"/>
      <c r="M1500" s="5"/>
      <c r="N1500" s="5"/>
      <c r="O1500" s="7"/>
    </row>
    <row r="1501" customFormat="false" ht="15" hidden="false" customHeight="false" outlineLevel="0" collapsed="false">
      <c r="G1501" s="5"/>
      <c r="H1501" s="5"/>
      <c r="L1501" s="5"/>
      <c r="M1501" s="5"/>
      <c r="N1501" s="5"/>
      <c r="O1501" s="7"/>
    </row>
    <row r="1502" customFormat="false" ht="15" hidden="false" customHeight="false" outlineLevel="0" collapsed="false">
      <c r="G1502" s="5"/>
      <c r="H1502" s="5"/>
      <c r="L1502" s="5"/>
      <c r="M1502" s="5"/>
      <c r="N1502" s="5"/>
      <c r="O1502" s="7"/>
    </row>
    <row r="1503" customFormat="false" ht="15" hidden="false" customHeight="false" outlineLevel="0" collapsed="false">
      <c r="G1503" s="5"/>
      <c r="H1503" s="5"/>
      <c r="L1503" s="5"/>
      <c r="M1503" s="5"/>
      <c r="N1503" s="5"/>
      <c r="O1503" s="7"/>
    </row>
    <row r="1504" customFormat="false" ht="15" hidden="false" customHeight="false" outlineLevel="0" collapsed="false">
      <c r="G1504" s="5"/>
      <c r="H1504" s="5"/>
      <c r="L1504" s="5"/>
      <c r="M1504" s="5"/>
      <c r="N1504" s="5"/>
      <c r="O1504" s="7"/>
    </row>
    <row r="1505" customFormat="false" ht="15" hidden="false" customHeight="false" outlineLevel="0" collapsed="false">
      <c r="G1505" s="5"/>
      <c r="H1505" s="5"/>
      <c r="L1505" s="5"/>
      <c r="M1505" s="5"/>
      <c r="N1505" s="5"/>
      <c r="O1505" s="7"/>
    </row>
    <row r="1506" customFormat="false" ht="15" hidden="false" customHeight="false" outlineLevel="0" collapsed="false">
      <c r="G1506" s="5"/>
      <c r="H1506" s="5"/>
      <c r="L1506" s="5"/>
      <c r="M1506" s="5"/>
      <c r="N1506" s="5"/>
      <c r="O1506" s="7"/>
    </row>
    <row r="1507" customFormat="false" ht="15" hidden="false" customHeight="false" outlineLevel="0" collapsed="false">
      <c r="G1507" s="5"/>
      <c r="H1507" s="5"/>
      <c r="L1507" s="5"/>
      <c r="M1507" s="5"/>
      <c r="N1507" s="5"/>
      <c r="O1507" s="7"/>
    </row>
    <row r="1508" customFormat="false" ht="15" hidden="false" customHeight="false" outlineLevel="0" collapsed="false">
      <c r="G1508" s="5"/>
      <c r="H1508" s="5"/>
      <c r="L1508" s="5"/>
      <c r="M1508" s="5"/>
      <c r="N1508" s="5"/>
      <c r="O1508" s="7"/>
    </row>
    <row r="1509" customFormat="false" ht="15" hidden="false" customHeight="false" outlineLevel="0" collapsed="false">
      <c r="G1509" s="5"/>
      <c r="H1509" s="5"/>
      <c r="L1509" s="5"/>
      <c r="M1509" s="5"/>
      <c r="N1509" s="5"/>
      <c r="O1509" s="7"/>
    </row>
    <row r="1510" customFormat="false" ht="15" hidden="false" customHeight="false" outlineLevel="0" collapsed="false">
      <c r="G1510" s="5"/>
      <c r="H1510" s="5"/>
      <c r="L1510" s="5"/>
      <c r="M1510" s="5"/>
      <c r="N1510" s="5"/>
      <c r="O1510" s="7"/>
    </row>
    <row r="1511" customFormat="false" ht="15" hidden="false" customHeight="false" outlineLevel="0" collapsed="false">
      <c r="G1511" s="5"/>
      <c r="H1511" s="5"/>
      <c r="L1511" s="5"/>
      <c r="M1511" s="5"/>
      <c r="N1511" s="5"/>
      <c r="O1511" s="7"/>
    </row>
    <row r="1512" customFormat="false" ht="15" hidden="false" customHeight="false" outlineLevel="0" collapsed="false">
      <c r="G1512" s="5"/>
      <c r="H1512" s="5"/>
      <c r="L1512" s="5"/>
      <c r="M1512" s="5"/>
      <c r="N1512" s="5"/>
      <c r="O1512" s="7"/>
    </row>
    <row r="1513" customFormat="false" ht="15" hidden="false" customHeight="false" outlineLevel="0" collapsed="false">
      <c r="G1513" s="5"/>
      <c r="H1513" s="5"/>
      <c r="L1513" s="5"/>
      <c r="M1513" s="5"/>
      <c r="N1513" s="5"/>
      <c r="O1513" s="7"/>
    </row>
    <row r="1514" customFormat="false" ht="15" hidden="false" customHeight="false" outlineLevel="0" collapsed="false">
      <c r="G1514" s="5"/>
      <c r="H1514" s="5"/>
      <c r="L1514" s="5"/>
      <c r="M1514" s="5"/>
      <c r="N1514" s="5"/>
      <c r="O1514" s="7"/>
    </row>
    <row r="1515" customFormat="false" ht="15" hidden="false" customHeight="false" outlineLevel="0" collapsed="false">
      <c r="G1515" s="5"/>
      <c r="H1515" s="5"/>
      <c r="L1515" s="5"/>
      <c r="M1515" s="5"/>
      <c r="N1515" s="5"/>
      <c r="O1515" s="7"/>
    </row>
    <row r="1516" customFormat="false" ht="15" hidden="false" customHeight="false" outlineLevel="0" collapsed="false">
      <c r="G1516" s="5"/>
      <c r="H1516" s="5"/>
      <c r="L1516" s="5"/>
      <c r="M1516" s="5"/>
      <c r="N1516" s="5"/>
      <c r="O1516" s="7"/>
    </row>
    <row r="1517" customFormat="false" ht="15" hidden="false" customHeight="false" outlineLevel="0" collapsed="false">
      <c r="G1517" s="5"/>
      <c r="H1517" s="5"/>
      <c r="L1517" s="5"/>
      <c r="M1517" s="5"/>
      <c r="N1517" s="5"/>
      <c r="O1517" s="7"/>
    </row>
    <row r="1518" customFormat="false" ht="15" hidden="false" customHeight="false" outlineLevel="0" collapsed="false">
      <c r="G1518" s="5"/>
      <c r="H1518" s="5"/>
      <c r="L1518" s="5"/>
      <c r="M1518" s="5"/>
      <c r="N1518" s="5"/>
      <c r="O1518" s="7"/>
    </row>
    <row r="1519" customFormat="false" ht="15" hidden="false" customHeight="false" outlineLevel="0" collapsed="false">
      <c r="G1519" s="5"/>
      <c r="H1519" s="5"/>
      <c r="L1519" s="5"/>
      <c r="M1519" s="5"/>
      <c r="N1519" s="5"/>
      <c r="O1519" s="7"/>
    </row>
    <row r="1520" customFormat="false" ht="15" hidden="false" customHeight="false" outlineLevel="0" collapsed="false">
      <c r="G1520" s="5"/>
      <c r="H1520" s="5"/>
      <c r="L1520" s="5"/>
      <c r="M1520" s="5"/>
      <c r="N1520" s="5"/>
      <c r="O1520" s="7"/>
    </row>
    <row r="1521" customFormat="false" ht="15" hidden="false" customHeight="false" outlineLevel="0" collapsed="false">
      <c r="G1521" s="5"/>
      <c r="H1521" s="5"/>
      <c r="L1521" s="5"/>
      <c r="M1521" s="5"/>
      <c r="N1521" s="5"/>
      <c r="O1521" s="7"/>
    </row>
    <row r="1522" customFormat="false" ht="15" hidden="false" customHeight="false" outlineLevel="0" collapsed="false">
      <c r="G1522" s="5"/>
      <c r="H1522" s="5"/>
      <c r="L1522" s="5"/>
      <c r="M1522" s="5"/>
      <c r="N1522" s="5"/>
      <c r="O1522" s="7"/>
    </row>
    <row r="1523" customFormat="false" ht="15" hidden="false" customHeight="false" outlineLevel="0" collapsed="false">
      <c r="G1523" s="5"/>
      <c r="H1523" s="5"/>
      <c r="L1523" s="5"/>
      <c r="M1523" s="5"/>
      <c r="N1523" s="5"/>
      <c r="O1523" s="7"/>
    </row>
    <row r="1524" customFormat="false" ht="15" hidden="false" customHeight="false" outlineLevel="0" collapsed="false">
      <c r="G1524" s="5"/>
      <c r="H1524" s="5"/>
      <c r="L1524" s="5"/>
      <c r="M1524" s="5"/>
      <c r="N1524" s="5"/>
      <c r="O1524" s="7"/>
    </row>
    <row r="1525" customFormat="false" ht="15" hidden="false" customHeight="false" outlineLevel="0" collapsed="false">
      <c r="G1525" s="5"/>
      <c r="H1525" s="5"/>
      <c r="L1525" s="5"/>
      <c r="M1525" s="5"/>
      <c r="N1525" s="5"/>
      <c r="O1525" s="7"/>
    </row>
    <row r="1526" customFormat="false" ht="15" hidden="false" customHeight="false" outlineLevel="0" collapsed="false">
      <c r="G1526" s="5"/>
      <c r="H1526" s="5"/>
      <c r="L1526" s="5"/>
      <c r="M1526" s="5"/>
      <c r="N1526" s="5"/>
      <c r="O1526" s="7"/>
    </row>
    <row r="1527" customFormat="false" ht="15" hidden="false" customHeight="false" outlineLevel="0" collapsed="false">
      <c r="G1527" s="5"/>
      <c r="H1527" s="5"/>
      <c r="L1527" s="5"/>
      <c r="M1527" s="5"/>
      <c r="N1527" s="5"/>
      <c r="O1527" s="7"/>
    </row>
    <row r="1528" customFormat="false" ht="15" hidden="false" customHeight="false" outlineLevel="0" collapsed="false">
      <c r="G1528" s="5"/>
      <c r="H1528" s="5"/>
      <c r="L1528" s="5"/>
      <c r="M1528" s="5"/>
      <c r="N1528" s="5"/>
      <c r="O1528" s="7"/>
    </row>
    <row r="1529" customFormat="false" ht="15" hidden="false" customHeight="false" outlineLevel="0" collapsed="false">
      <c r="G1529" s="5"/>
      <c r="H1529" s="5"/>
      <c r="L1529" s="5"/>
      <c r="M1529" s="5"/>
      <c r="N1529" s="5"/>
      <c r="O1529" s="7"/>
    </row>
    <row r="1530" customFormat="false" ht="15" hidden="false" customHeight="false" outlineLevel="0" collapsed="false">
      <c r="G1530" s="5"/>
      <c r="H1530" s="5"/>
      <c r="L1530" s="5"/>
      <c r="M1530" s="5"/>
      <c r="N1530" s="5"/>
      <c r="O1530" s="7"/>
    </row>
    <row r="1531" customFormat="false" ht="15" hidden="false" customHeight="false" outlineLevel="0" collapsed="false">
      <c r="G1531" s="5"/>
      <c r="H1531" s="5"/>
      <c r="L1531" s="5"/>
      <c r="M1531" s="5"/>
      <c r="N1531" s="5"/>
      <c r="O1531" s="7"/>
    </row>
    <row r="1532" customFormat="false" ht="15" hidden="false" customHeight="false" outlineLevel="0" collapsed="false">
      <c r="G1532" s="5"/>
      <c r="H1532" s="5"/>
      <c r="L1532" s="5"/>
      <c r="M1532" s="5"/>
      <c r="N1532" s="5"/>
      <c r="O1532" s="7"/>
    </row>
    <row r="1533" customFormat="false" ht="15" hidden="false" customHeight="false" outlineLevel="0" collapsed="false">
      <c r="G1533" s="5"/>
      <c r="H1533" s="5"/>
      <c r="L1533" s="5"/>
      <c r="M1533" s="5"/>
      <c r="N1533" s="5"/>
      <c r="O1533" s="7"/>
    </row>
    <row r="1534" customFormat="false" ht="15" hidden="false" customHeight="false" outlineLevel="0" collapsed="false">
      <c r="G1534" s="5"/>
      <c r="H1534" s="5"/>
      <c r="L1534" s="5"/>
      <c r="M1534" s="5"/>
      <c r="N1534" s="5"/>
      <c r="O1534" s="7"/>
    </row>
    <row r="1535" customFormat="false" ht="15" hidden="false" customHeight="false" outlineLevel="0" collapsed="false">
      <c r="G1535" s="5"/>
      <c r="H1535" s="5"/>
      <c r="L1535" s="5"/>
      <c r="M1535" s="5"/>
      <c r="N1535" s="5"/>
      <c r="O1535" s="7"/>
    </row>
    <row r="1536" customFormat="false" ht="15" hidden="false" customHeight="false" outlineLevel="0" collapsed="false">
      <c r="G1536" s="5"/>
      <c r="H1536" s="5"/>
      <c r="L1536" s="5"/>
      <c r="M1536" s="5"/>
      <c r="N1536" s="5"/>
      <c r="O1536" s="7"/>
    </row>
    <row r="1537" customFormat="false" ht="15" hidden="false" customHeight="false" outlineLevel="0" collapsed="false">
      <c r="G1537" s="5"/>
      <c r="H1537" s="5"/>
      <c r="L1537" s="5"/>
      <c r="M1537" s="5"/>
      <c r="N1537" s="5"/>
      <c r="O1537" s="7"/>
    </row>
    <row r="1538" customFormat="false" ht="15" hidden="false" customHeight="false" outlineLevel="0" collapsed="false">
      <c r="G1538" s="5"/>
      <c r="H1538" s="5"/>
      <c r="L1538" s="5"/>
      <c r="M1538" s="5"/>
      <c r="N1538" s="5"/>
      <c r="O1538" s="7"/>
    </row>
    <row r="1539" customFormat="false" ht="15" hidden="false" customHeight="false" outlineLevel="0" collapsed="false">
      <c r="G1539" s="5"/>
      <c r="H1539" s="5"/>
      <c r="L1539" s="5"/>
      <c r="M1539" s="5"/>
      <c r="N1539" s="5"/>
      <c r="O1539" s="7"/>
    </row>
    <row r="1540" customFormat="false" ht="15" hidden="false" customHeight="false" outlineLevel="0" collapsed="false">
      <c r="G1540" s="5"/>
      <c r="H1540" s="5"/>
      <c r="L1540" s="5"/>
      <c r="M1540" s="5"/>
      <c r="N1540" s="5"/>
      <c r="O1540" s="7"/>
    </row>
    <row r="1541" customFormat="false" ht="15" hidden="false" customHeight="false" outlineLevel="0" collapsed="false">
      <c r="G1541" s="5"/>
      <c r="H1541" s="5"/>
      <c r="L1541" s="5"/>
      <c r="M1541" s="5"/>
      <c r="N1541" s="5"/>
      <c r="O1541" s="7"/>
    </row>
    <row r="1542" customFormat="false" ht="15" hidden="false" customHeight="false" outlineLevel="0" collapsed="false">
      <c r="G1542" s="5"/>
      <c r="H1542" s="5"/>
      <c r="L1542" s="5"/>
      <c r="M1542" s="5"/>
      <c r="N1542" s="5"/>
      <c r="O1542" s="7"/>
    </row>
    <row r="1543" customFormat="false" ht="15" hidden="false" customHeight="false" outlineLevel="0" collapsed="false">
      <c r="G1543" s="5"/>
      <c r="H1543" s="5"/>
      <c r="L1543" s="5"/>
      <c r="M1543" s="5"/>
      <c r="N1543" s="5"/>
      <c r="O1543" s="7"/>
    </row>
    <row r="1544" customFormat="false" ht="15" hidden="false" customHeight="false" outlineLevel="0" collapsed="false">
      <c r="G1544" s="5"/>
      <c r="H1544" s="5"/>
      <c r="L1544" s="5"/>
      <c r="M1544" s="5"/>
      <c r="N1544" s="5"/>
      <c r="O1544" s="7"/>
    </row>
    <row r="1545" customFormat="false" ht="15" hidden="false" customHeight="false" outlineLevel="0" collapsed="false">
      <c r="G1545" s="5"/>
      <c r="H1545" s="5"/>
      <c r="L1545" s="5"/>
      <c r="M1545" s="5"/>
      <c r="N1545" s="5"/>
      <c r="O1545" s="7"/>
    </row>
    <row r="1546" customFormat="false" ht="15" hidden="false" customHeight="false" outlineLevel="0" collapsed="false">
      <c r="G1546" s="5"/>
      <c r="H1546" s="5"/>
      <c r="L1546" s="5"/>
      <c r="M1546" s="5"/>
      <c r="N1546" s="5"/>
      <c r="O1546" s="7"/>
    </row>
    <row r="1547" customFormat="false" ht="15" hidden="false" customHeight="false" outlineLevel="0" collapsed="false">
      <c r="G1547" s="5"/>
      <c r="H1547" s="5"/>
      <c r="L1547" s="5"/>
      <c r="M1547" s="5"/>
      <c r="N1547" s="5"/>
      <c r="O1547" s="7"/>
    </row>
    <row r="1548" customFormat="false" ht="15" hidden="false" customHeight="false" outlineLevel="0" collapsed="false">
      <c r="G1548" s="5"/>
      <c r="H1548" s="5"/>
      <c r="L1548" s="5"/>
      <c r="M1548" s="5"/>
      <c r="N1548" s="5"/>
      <c r="O1548" s="7"/>
    </row>
    <row r="1549" customFormat="false" ht="15" hidden="false" customHeight="false" outlineLevel="0" collapsed="false">
      <c r="G1549" s="5"/>
      <c r="H1549" s="5"/>
      <c r="L1549" s="5"/>
      <c r="M1549" s="5"/>
      <c r="N1549" s="5"/>
      <c r="O1549" s="7"/>
    </row>
    <row r="1550" customFormat="false" ht="15" hidden="false" customHeight="false" outlineLevel="0" collapsed="false">
      <c r="G1550" s="5"/>
      <c r="H1550" s="5"/>
      <c r="L1550" s="5"/>
      <c r="M1550" s="5"/>
      <c r="N1550" s="5"/>
      <c r="O1550" s="7"/>
    </row>
    <row r="1551" customFormat="false" ht="15" hidden="false" customHeight="false" outlineLevel="0" collapsed="false">
      <c r="G1551" s="5"/>
      <c r="H1551" s="5"/>
      <c r="L1551" s="5"/>
      <c r="M1551" s="5"/>
      <c r="N1551" s="5"/>
      <c r="O1551" s="7"/>
    </row>
    <row r="1552" customFormat="false" ht="15" hidden="false" customHeight="false" outlineLevel="0" collapsed="false">
      <c r="G1552" s="5"/>
      <c r="H1552" s="5"/>
      <c r="L1552" s="5"/>
      <c r="M1552" s="5"/>
      <c r="N1552" s="5"/>
      <c r="O1552" s="7"/>
    </row>
    <row r="1553" customFormat="false" ht="15" hidden="false" customHeight="false" outlineLevel="0" collapsed="false">
      <c r="G1553" s="5"/>
      <c r="H1553" s="5"/>
      <c r="L1553" s="5"/>
      <c r="M1553" s="5"/>
      <c r="N1553" s="5"/>
      <c r="O1553" s="7"/>
    </row>
    <row r="1554" customFormat="false" ht="15" hidden="false" customHeight="false" outlineLevel="0" collapsed="false">
      <c r="G1554" s="5"/>
      <c r="H1554" s="5"/>
      <c r="L1554" s="5"/>
      <c r="M1554" s="5"/>
      <c r="N1554" s="5"/>
      <c r="O1554" s="7"/>
    </row>
    <row r="1555" customFormat="false" ht="15" hidden="false" customHeight="false" outlineLevel="0" collapsed="false">
      <c r="G1555" s="5"/>
      <c r="H1555" s="5"/>
      <c r="L1555" s="5"/>
      <c r="M1555" s="5"/>
      <c r="N1555" s="5"/>
      <c r="O1555" s="7"/>
    </row>
    <row r="1556" customFormat="false" ht="15" hidden="false" customHeight="false" outlineLevel="0" collapsed="false">
      <c r="G1556" s="5"/>
      <c r="H1556" s="5"/>
      <c r="L1556" s="5"/>
      <c r="M1556" s="5"/>
      <c r="N1556" s="5"/>
      <c r="O1556" s="7"/>
    </row>
    <row r="1557" customFormat="false" ht="15" hidden="false" customHeight="false" outlineLevel="0" collapsed="false">
      <c r="G1557" s="5"/>
      <c r="H1557" s="5"/>
      <c r="L1557" s="5"/>
      <c r="M1557" s="5"/>
      <c r="N1557" s="5"/>
      <c r="O1557" s="7"/>
    </row>
    <row r="1558" customFormat="false" ht="15" hidden="false" customHeight="false" outlineLevel="0" collapsed="false">
      <c r="G1558" s="5"/>
      <c r="H1558" s="5"/>
      <c r="L1558" s="5"/>
      <c r="M1558" s="5"/>
      <c r="N1558" s="5"/>
      <c r="O1558" s="7"/>
    </row>
    <row r="1559" customFormat="false" ht="15" hidden="false" customHeight="false" outlineLevel="0" collapsed="false">
      <c r="G1559" s="5"/>
      <c r="H1559" s="5"/>
      <c r="L1559" s="5"/>
      <c r="M1559" s="5"/>
      <c r="N1559" s="5"/>
      <c r="O1559" s="7"/>
    </row>
    <row r="1560" customFormat="false" ht="15" hidden="false" customHeight="false" outlineLevel="0" collapsed="false">
      <c r="G1560" s="5"/>
      <c r="H1560" s="5"/>
      <c r="L1560" s="5"/>
      <c r="M1560" s="5"/>
      <c r="N1560" s="5"/>
      <c r="O1560" s="7"/>
    </row>
    <row r="1561" customFormat="false" ht="15" hidden="false" customHeight="false" outlineLevel="0" collapsed="false">
      <c r="G1561" s="5"/>
      <c r="H1561" s="5"/>
      <c r="L1561" s="5"/>
      <c r="M1561" s="5"/>
      <c r="N1561" s="5"/>
      <c r="O1561" s="7"/>
    </row>
    <row r="1562" customFormat="false" ht="15" hidden="false" customHeight="false" outlineLevel="0" collapsed="false">
      <c r="G1562" s="5"/>
      <c r="H1562" s="5"/>
      <c r="L1562" s="5"/>
      <c r="M1562" s="5"/>
      <c r="N1562" s="5"/>
      <c r="O1562" s="7"/>
    </row>
    <row r="1563" customFormat="false" ht="15" hidden="false" customHeight="false" outlineLevel="0" collapsed="false">
      <c r="G1563" s="5"/>
      <c r="H1563" s="5"/>
      <c r="L1563" s="5"/>
      <c r="M1563" s="5"/>
      <c r="N1563" s="5"/>
      <c r="O1563" s="7"/>
    </row>
    <row r="1564" customFormat="false" ht="15" hidden="false" customHeight="false" outlineLevel="0" collapsed="false">
      <c r="G1564" s="5"/>
      <c r="H1564" s="5"/>
      <c r="L1564" s="5"/>
      <c r="M1564" s="5"/>
      <c r="N1564" s="5"/>
      <c r="O1564" s="7"/>
    </row>
    <row r="1565" customFormat="false" ht="15" hidden="false" customHeight="false" outlineLevel="0" collapsed="false">
      <c r="G1565" s="5"/>
      <c r="H1565" s="5"/>
      <c r="L1565" s="5"/>
      <c r="M1565" s="5"/>
      <c r="N1565" s="5"/>
      <c r="O1565" s="7"/>
    </row>
    <row r="1566" customFormat="false" ht="15" hidden="false" customHeight="false" outlineLevel="0" collapsed="false">
      <c r="G1566" s="5"/>
      <c r="H1566" s="5"/>
      <c r="L1566" s="5"/>
      <c r="M1566" s="5"/>
      <c r="N1566" s="5"/>
      <c r="O1566" s="7"/>
    </row>
    <row r="1567" customFormat="false" ht="15" hidden="false" customHeight="false" outlineLevel="0" collapsed="false">
      <c r="G1567" s="5"/>
      <c r="H1567" s="5"/>
      <c r="L1567" s="5"/>
      <c r="M1567" s="5"/>
      <c r="N1567" s="5"/>
      <c r="O1567" s="7"/>
    </row>
    <row r="1568" customFormat="false" ht="15" hidden="false" customHeight="false" outlineLevel="0" collapsed="false">
      <c r="G1568" s="5"/>
      <c r="H1568" s="5"/>
      <c r="L1568" s="5"/>
      <c r="M1568" s="5"/>
      <c r="N1568" s="5"/>
      <c r="O1568" s="7"/>
    </row>
    <row r="1569" customFormat="false" ht="15" hidden="false" customHeight="false" outlineLevel="0" collapsed="false">
      <c r="G1569" s="5"/>
      <c r="H1569" s="5"/>
      <c r="L1569" s="5"/>
      <c r="M1569" s="5"/>
      <c r="N1569" s="5"/>
      <c r="O1569" s="7"/>
    </row>
    <row r="1570" customFormat="false" ht="15" hidden="false" customHeight="false" outlineLevel="0" collapsed="false">
      <c r="G1570" s="5"/>
      <c r="H1570" s="5"/>
      <c r="L1570" s="5"/>
      <c r="M1570" s="5"/>
      <c r="N1570" s="5"/>
      <c r="O1570" s="7"/>
    </row>
    <row r="1571" customFormat="false" ht="15" hidden="false" customHeight="false" outlineLevel="0" collapsed="false">
      <c r="G1571" s="5"/>
      <c r="H1571" s="5"/>
      <c r="L1571" s="5"/>
      <c r="M1571" s="5"/>
      <c r="N1571" s="5"/>
      <c r="O1571" s="7"/>
    </row>
    <row r="1572" customFormat="false" ht="15" hidden="false" customHeight="false" outlineLevel="0" collapsed="false">
      <c r="G1572" s="5"/>
      <c r="H1572" s="5"/>
      <c r="L1572" s="5"/>
      <c r="M1572" s="5"/>
      <c r="N1572" s="5"/>
      <c r="O1572" s="7"/>
    </row>
    <row r="1573" customFormat="false" ht="15" hidden="false" customHeight="false" outlineLevel="0" collapsed="false">
      <c r="G1573" s="5"/>
      <c r="H1573" s="5"/>
      <c r="L1573" s="5"/>
      <c r="M1573" s="5"/>
      <c r="N1573" s="5"/>
      <c r="O1573" s="7"/>
    </row>
    <row r="1574" customFormat="false" ht="15" hidden="false" customHeight="false" outlineLevel="0" collapsed="false">
      <c r="G1574" s="5"/>
      <c r="H1574" s="5"/>
      <c r="L1574" s="5"/>
      <c r="M1574" s="5"/>
      <c r="N1574" s="5"/>
      <c r="O1574" s="7"/>
    </row>
    <row r="1575" customFormat="false" ht="15" hidden="false" customHeight="false" outlineLevel="0" collapsed="false">
      <c r="G1575" s="5"/>
      <c r="H1575" s="5"/>
      <c r="L1575" s="5"/>
      <c r="M1575" s="5"/>
      <c r="N1575" s="5"/>
      <c r="O1575" s="7"/>
    </row>
    <row r="1576" customFormat="false" ht="15" hidden="false" customHeight="false" outlineLevel="0" collapsed="false">
      <c r="G1576" s="5"/>
      <c r="H1576" s="5"/>
      <c r="L1576" s="5"/>
      <c r="M1576" s="5"/>
      <c r="N1576" s="5"/>
      <c r="O1576" s="7"/>
    </row>
    <row r="1577" customFormat="false" ht="15" hidden="false" customHeight="false" outlineLevel="0" collapsed="false">
      <c r="G1577" s="5"/>
      <c r="H1577" s="5"/>
      <c r="L1577" s="5"/>
      <c r="M1577" s="5"/>
      <c r="N1577" s="5"/>
      <c r="O1577" s="7"/>
    </row>
    <row r="1578" customFormat="false" ht="22" hidden="false" customHeight="true" outlineLevel="0" collapsed="false">
      <c r="G1578" s="5"/>
      <c r="H1578" s="5"/>
      <c r="L1578" s="5"/>
      <c r="M1578" s="5"/>
      <c r="N1578" s="5"/>
      <c r="O1578" s="7"/>
    </row>
    <row r="1579" customFormat="false" ht="15" hidden="false" customHeight="false" outlineLevel="0" collapsed="false">
      <c r="G1579" s="5"/>
      <c r="H1579" s="5"/>
      <c r="L1579" s="5"/>
      <c r="M1579" s="5"/>
      <c r="N1579" s="5"/>
      <c r="O1579" s="7"/>
    </row>
    <row r="1580" customFormat="false" ht="15" hidden="false" customHeight="false" outlineLevel="0" collapsed="false">
      <c r="G1580" s="5"/>
      <c r="H1580" s="5"/>
      <c r="L1580" s="5"/>
      <c r="M1580" s="5"/>
      <c r="N1580" s="5"/>
      <c r="O1580" s="7"/>
    </row>
    <row r="1581" customFormat="false" ht="15" hidden="false" customHeight="false" outlineLevel="0" collapsed="false">
      <c r="G1581" s="5"/>
      <c r="H1581" s="5"/>
      <c r="L1581" s="5"/>
      <c r="M1581" s="5"/>
      <c r="N1581" s="5"/>
      <c r="O1581" s="7"/>
    </row>
    <row r="1582" customFormat="false" ht="15" hidden="false" customHeight="false" outlineLevel="0" collapsed="false">
      <c r="G1582" s="5"/>
      <c r="H1582" s="5"/>
      <c r="L1582" s="5"/>
      <c r="M1582" s="5"/>
      <c r="N1582" s="5"/>
      <c r="O1582" s="7"/>
    </row>
    <row r="1583" customFormat="false" ht="15" hidden="false" customHeight="false" outlineLevel="0" collapsed="false">
      <c r="G1583" s="5"/>
      <c r="H1583" s="5"/>
      <c r="L1583" s="5"/>
      <c r="M1583" s="5"/>
      <c r="N1583" s="5"/>
      <c r="O1583" s="7"/>
    </row>
    <row r="1584" customFormat="false" ht="15" hidden="false" customHeight="false" outlineLevel="0" collapsed="false">
      <c r="G1584" s="5"/>
      <c r="H1584" s="5"/>
      <c r="L1584" s="5"/>
      <c r="M1584" s="5"/>
      <c r="N1584" s="5"/>
      <c r="O1584" s="7"/>
    </row>
    <row r="1585" customFormat="false" ht="15" hidden="false" customHeight="false" outlineLevel="0" collapsed="false">
      <c r="G1585" s="5"/>
      <c r="H1585" s="5"/>
      <c r="L1585" s="5"/>
      <c r="M1585" s="5"/>
      <c r="N1585" s="5"/>
      <c r="O1585" s="7"/>
    </row>
    <row r="1586" customFormat="false" ht="15" hidden="false" customHeight="false" outlineLevel="0" collapsed="false">
      <c r="G1586" s="5"/>
      <c r="H1586" s="5"/>
      <c r="L1586" s="5"/>
      <c r="M1586" s="5"/>
      <c r="N1586" s="5"/>
      <c r="O1586" s="7"/>
    </row>
    <row r="1587" customFormat="false" ht="15" hidden="false" customHeight="false" outlineLevel="0" collapsed="false">
      <c r="G1587" s="5"/>
      <c r="H1587" s="5"/>
      <c r="L1587" s="5"/>
      <c r="M1587" s="5"/>
      <c r="N1587" s="5"/>
      <c r="O1587" s="7"/>
    </row>
    <row r="1588" customFormat="false" ht="15" hidden="false" customHeight="false" outlineLevel="0" collapsed="false">
      <c r="G1588" s="5"/>
      <c r="H1588" s="5"/>
      <c r="L1588" s="5"/>
      <c r="M1588" s="5"/>
      <c r="N1588" s="5"/>
      <c r="O1588" s="7"/>
    </row>
    <row r="1589" customFormat="false" ht="15" hidden="false" customHeight="false" outlineLevel="0" collapsed="false">
      <c r="G1589" s="5"/>
      <c r="H1589" s="5"/>
      <c r="L1589" s="5"/>
      <c r="M1589" s="5"/>
      <c r="N1589" s="5"/>
      <c r="O1589" s="7"/>
    </row>
    <row r="1590" customFormat="false" ht="15" hidden="false" customHeight="false" outlineLevel="0" collapsed="false">
      <c r="G1590" s="5"/>
      <c r="H1590" s="5"/>
      <c r="L1590" s="5"/>
      <c r="M1590" s="5"/>
      <c r="N1590" s="5"/>
      <c r="O1590" s="7"/>
    </row>
    <row r="1591" customFormat="false" ht="15" hidden="false" customHeight="false" outlineLevel="0" collapsed="false">
      <c r="G1591" s="5"/>
      <c r="H1591" s="5"/>
      <c r="L1591" s="5"/>
      <c r="M1591" s="5"/>
      <c r="N1591" s="5"/>
      <c r="O1591" s="7"/>
    </row>
    <row r="1592" customFormat="false" ht="15" hidden="false" customHeight="false" outlineLevel="0" collapsed="false">
      <c r="G1592" s="5"/>
      <c r="H1592" s="5"/>
      <c r="L1592" s="5"/>
      <c r="M1592" s="5"/>
      <c r="N1592" s="5"/>
      <c r="O1592" s="7"/>
    </row>
    <row r="1593" customFormat="false" ht="15" hidden="false" customHeight="false" outlineLevel="0" collapsed="false">
      <c r="G1593" s="5"/>
      <c r="H1593" s="5"/>
      <c r="L1593" s="5"/>
      <c r="M1593" s="5"/>
      <c r="N1593" s="5"/>
      <c r="O1593" s="7"/>
    </row>
    <row r="1594" customFormat="false" ht="15" hidden="false" customHeight="false" outlineLevel="0" collapsed="false">
      <c r="G1594" s="5"/>
      <c r="H1594" s="5"/>
      <c r="L1594" s="5"/>
      <c r="M1594" s="5"/>
      <c r="N1594" s="5"/>
      <c r="O1594" s="7"/>
    </row>
    <row r="1595" customFormat="false" ht="15" hidden="false" customHeight="false" outlineLevel="0" collapsed="false">
      <c r="G1595" s="5"/>
      <c r="H1595" s="5"/>
      <c r="L1595" s="5"/>
      <c r="M1595" s="5"/>
      <c r="N1595" s="5"/>
      <c r="O1595" s="7"/>
    </row>
    <row r="1596" customFormat="false" ht="15" hidden="false" customHeight="false" outlineLevel="0" collapsed="false">
      <c r="G1596" s="5"/>
      <c r="H1596" s="5"/>
      <c r="L1596" s="5"/>
      <c r="M1596" s="5"/>
      <c r="N1596" s="5"/>
      <c r="O1596" s="7"/>
    </row>
    <row r="1597" customFormat="false" ht="15" hidden="false" customHeight="false" outlineLevel="0" collapsed="false">
      <c r="G1597" s="5"/>
      <c r="H1597" s="5"/>
      <c r="L1597" s="5"/>
      <c r="M1597" s="5"/>
      <c r="N1597" s="5"/>
      <c r="O1597" s="7"/>
    </row>
    <row r="1598" customFormat="false" ht="15" hidden="false" customHeight="false" outlineLevel="0" collapsed="false">
      <c r="G1598" s="5"/>
      <c r="H1598" s="5"/>
      <c r="L1598" s="5"/>
      <c r="M1598" s="5"/>
      <c r="N1598" s="5"/>
      <c r="O1598" s="7"/>
    </row>
    <row r="1599" customFormat="false" ht="15" hidden="false" customHeight="false" outlineLevel="0" collapsed="false">
      <c r="G1599" s="5"/>
      <c r="H1599" s="5"/>
      <c r="L1599" s="5"/>
      <c r="M1599" s="5"/>
      <c r="N1599" s="5"/>
      <c r="O1599" s="7"/>
    </row>
    <row r="1600" customFormat="false" ht="15" hidden="false" customHeight="false" outlineLevel="0" collapsed="false">
      <c r="G1600" s="5"/>
      <c r="H1600" s="5"/>
      <c r="L1600" s="5"/>
      <c r="M1600" s="5"/>
      <c r="N1600" s="5"/>
      <c r="O1600" s="7"/>
    </row>
    <row r="1601" customFormat="false" ht="15" hidden="false" customHeight="false" outlineLevel="0" collapsed="false">
      <c r="G1601" s="5"/>
      <c r="H1601" s="5"/>
      <c r="L1601" s="5"/>
      <c r="M1601" s="5"/>
      <c r="N1601" s="5"/>
      <c r="O1601" s="7"/>
    </row>
    <row r="1602" customFormat="false" ht="15" hidden="false" customHeight="false" outlineLevel="0" collapsed="false">
      <c r="G1602" s="5"/>
      <c r="H1602" s="5"/>
      <c r="L1602" s="5"/>
      <c r="M1602" s="5"/>
      <c r="N1602" s="5"/>
      <c r="O1602" s="7"/>
    </row>
    <row r="1603" customFormat="false" ht="15" hidden="false" customHeight="false" outlineLevel="0" collapsed="false">
      <c r="G1603" s="5"/>
      <c r="H1603" s="5"/>
      <c r="L1603" s="5"/>
      <c r="M1603" s="5"/>
      <c r="N1603" s="5"/>
      <c r="O1603" s="7"/>
    </row>
    <row r="1604" customFormat="false" ht="15" hidden="false" customHeight="false" outlineLevel="0" collapsed="false">
      <c r="G1604" s="5"/>
      <c r="H1604" s="5"/>
      <c r="L1604" s="5"/>
      <c r="M1604" s="5"/>
      <c r="N1604" s="5"/>
      <c r="O1604" s="7"/>
    </row>
    <row r="1605" customFormat="false" ht="15" hidden="false" customHeight="false" outlineLevel="0" collapsed="false">
      <c r="G1605" s="5"/>
      <c r="H1605" s="5"/>
      <c r="L1605" s="5"/>
      <c r="M1605" s="5"/>
      <c r="N1605" s="5"/>
      <c r="O1605" s="7"/>
    </row>
    <row r="1606" customFormat="false" ht="15" hidden="false" customHeight="false" outlineLevel="0" collapsed="false">
      <c r="G1606" s="5"/>
      <c r="H1606" s="5"/>
      <c r="L1606" s="5"/>
      <c r="M1606" s="5"/>
      <c r="N1606" s="5"/>
      <c r="O1606" s="7"/>
    </row>
    <row r="1607" customFormat="false" ht="15" hidden="false" customHeight="false" outlineLevel="0" collapsed="false">
      <c r="G1607" s="5"/>
      <c r="H1607" s="5"/>
      <c r="L1607" s="5"/>
      <c r="M1607" s="5"/>
      <c r="N1607" s="5"/>
      <c r="O1607" s="7"/>
    </row>
    <row r="1608" customFormat="false" ht="15" hidden="false" customHeight="false" outlineLevel="0" collapsed="false">
      <c r="G1608" s="5"/>
      <c r="H1608" s="5"/>
      <c r="L1608" s="5"/>
      <c r="M1608" s="5"/>
      <c r="N1608" s="5"/>
      <c r="O1608" s="7"/>
    </row>
    <row r="1609" customFormat="false" ht="15" hidden="false" customHeight="false" outlineLevel="0" collapsed="false">
      <c r="G1609" s="5"/>
      <c r="H1609" s="5"/>
      <c r="L1609" s="5"/>
      <c r="M1609" s="5"/>
      <c r="N1609" s="5"/>
      <c r="O1609" s="7"/>
    </row>
    <row r="1610" customFormat="false" ht="15" hidden="false" customHeight="false" outlineLevel="0" collapsed="false">
      <c r="G1610" s="5"/>
      <c r="H1610" s="5"/>
      <c r="L1610" s="5"/>
      <c r="M1610" s="5"/>
      <c r="N1610" s="5"/>
      <c r="O1610" s="7"/>
    </row>
    <row r="1611" customFormat="false" ht="15" hidden="false" customHeight="false" outlineLevel="0" collapsed="false">
      <c r="G1611" s="5"/>
      <c r="H1611" s="5"/>
      <c r="L1611" s="5"/>
      <c r="M1611" s="5"/>
      <c r="N1611" s="5"/>
      <c r="O1611" s="7"/>
    </row>
    <row r="1612" customFormat="false" ht="15" hidden="false" customHeight="false" outlineLevel="0" collapsed="false">
      <c r="G1612" s="5"/>
      <c r="H1612" s="5"/>
      <c r="L1612" s="5"/>
      <c r="M1612" s="5"/>
      <c r="N1612" s="5"/>
      <c r="O1612" s="7"/>
    </row>
    <row r="1613" customFormat="false" ht="15" hidden="false" customHeight="false" outlineLevel="0" collapsed="false">
      <c r="G1613" s="5"/>
      <c r="H1613" s="5"/>
      <c r="L1613" s="5"/>
      <c r="M1613" s="5"/>
      <c r="N1613" s="5"/>
      <c r="O1613" s="7"/>
    </row>
    <row r="1614" customFormat="false" ht="15" hidden="false" customHeight="false" outlineLevel="0" collapsed="false">
      <c r="G1614" s="5"/>
      <c r="H1614" s="5"/>
      <c r="L1614" s="5"/>
      <c r="M1614" s="5"/>
      <c r="N1614" s="5"/>
      <c r="O1614" s="7"/>
    </row>
    <row r="1615" customFormat="false" ht="15" hidden="false" customHeight="false" outlineLevel="0" collapsed="false">
      <c r="G1615" s="5"/>
      <c r="H1615" s="5"/>
      <c r="L1615" s="5"/>
      <c r="M1615" s="5"/>
      <c r="N1615" s="5"/>
      <c r="O1615" s="7"/>
    </row>
    <row r="1616" customFormat="false" ht="15" hidden="false" customHeight="false" outlineLevel="0" collapsed="false">
      <c r="G1616" s="5"/>
      <c r="H1616" s="5"/>
      <c r="L1616" s="5"/>
      <c r="M1616" s="5"/>
      <c r="N1616" s="5"/>
      <c r="O1616" s="7"/>
    </row>
    <row r="1617" customFormat="false" ht="15" hidden="false" customHeight="false" outlineLevel="0" collapsed="false">
      <c r="G1617" s="5"/>
      <c r="H1617" s="5"/>
      <c r="L1617" s="5"/>
      <c r="M1617" s="5"/>
      <c r="N1617" s="5"/>
      <c r="O1617" s="7"/>
    </row>
    <row r="1618" customFormat="false" ht="15" hidden="false" customHeight="false" outlineLevel="0" collapsed="false">
      <c r="G1618" s="5"/>
      <c r="H1618" s="5"/>
      <c r="L1618" s="5"/>
      <c r="M1618" s="5"/>
      <c r="N1618" s="5"/>
      <c r="O1618" s="7"/>
    </row>
    <row r="1619" customFormat="false" ht="15" hidden="false" customHeight="false" outlineLevel="0" collapsed="false">
      <c r="G1619" s="5"/>
      <c r="H1619" s="5"/>
      <c r="L1619" s="5"/>
      <c r="M1619" s="5"/>
      <c r="N1619" s="5"/>
      <c r="O1619" s="7"/>
    </row>
    <row r="1620" customFormat="false" ht="15" hidden="false" customHeight="false" outlineLevel="0" collapsed="false">
      <c r="G1620" s="5"/>
      <c r="H1620" s="5"/>
      <c r="L1620" s="5"/>
      <c r="M1620" s="5"/>
      <c r="N1620" s="5"/>
      <c r="O1620" s="7"/>
    </row>
    <row r="1621" customFormat="false" ht="15" hidden="false" customHeight="false" outlineLevel="0" collapsed="false">
      <c r="G1621" s="5"/>
      <c r="H1621" s="5"/>
      <c r="L1621" s="5"/>
      <c r="M1621" s="5"/>
      <c r="N1621" s="5"/>
      <c r="O1621" s="7"/>
    </row>
    <row r="1622" customFormat="false" ht="15" hidden="false" customHeight="false" outlineLevel="0" collapsed="false">
      <c r="G1622" s="5"/>
      <c r="H1622" s="5"/>
      <c r="L1622" s="5"/>
      <c r="M1622" s="5"/>
      <c r="N1622" s="5"/>
      <c r="O1622" s="7"/>
    </row>
    <row r="1623" customFormat="false" ht="15" hidden="false" customHeight="false" outlineLevel="0" collapsed="false">
      <c r="G1623" s="5"/>
      <c r="H1623" s="5"/>
      <c r="L1623" s="5"/>
      <c r="M1623" s="5"/>
      <c r="N1623" s="5"/>
      <c r="O1623" s="7"/>
    </row>
    <row r="1624" customFormat="false" ht="15" hidden="false" customHeight="false" outlineLevel="0" collapsed="false">
      <c r="G1624" s="5"/>
      <c r="H1624" s="5"/>
      <c r="L1624" s="5"/>
      <c r="M1624" s="5"/>
      <c r="N1624" s="5"/>
      <c r="O1624" s="7"/>
    </row>
    <row r="1625" customFormat="false" ht="15" hidden="false" customHeight="false" outlineLevel="0" collapsed="false">
      <c r="G1625" s="5"/>
      <c r="H1625" s="5"/>
      <c r="L1625" s="5"/>
      <c r="M1625" s="5"/>
      <c r="N1625" s="5"/>
      <c r="O1625" s="7"/>
    </row>
    <row r="1626" customFormat="false" ht="15" hidden="false" customHeight="false" outlineLevel="0" collapsed="false">
      <c r="G1626" s="5"/>
      <c r="H1626" s="5"/>
      <c r="L1626" s="5"/>
      <c r="M1626" s="5"/>
      <c r="N1626" s="5"/>
      <c r="O1626" s="7"/>
    </row>
    <row r="1627" customFormat="false" ht="15" hidden="false" customHeight="false" outlineLevel="0" collapsed="false">
      <c r="G1627" s="5"/>
      <c r="H1627" s="5"/>
      <c r="L1627" s="5"/>
      <c r="M1627" s="5"/>
      <c r="N1627" s="5"/>
      <c r="O1627" s="7"/>
    </row>
    <row r="1628" customFormat="false" ht="15" hidden="false" customHeight="false" outlineLevel="0" collapsed="false">
      <c r="G1628" s="5"/>
      <c r="H1628" s="5"/>
      <c r="L1628" s="5"/>
      <c r="M1628" s="5"/>
      <c r="N1628" s="5"/>
      <c r="O1628" s="7"/>
    </row>
    <row r="1629" customFormat="false" ht="15" hidden="false" customHeight="false" outlineLevel="0" collapsed="false">
      <c r="G1629" s="5"/>
      <c r="H1629" s="5"/>
      <c r="L1629" s="5"/>
      <c r="M1629" s="5"/>
      <c r="N1629" s="5"/>
      <c r="O1629" s="7"/>
    </row>
    <row r="1630" customFormat="false" ht="15" hidden="false" customHeight="false" outlineLevel="0" collapsed="false">
      <c r="G1630" s="5"/>
      <c r="H1630" s="5"/>
      <c r="L1630" s="5"/>
      <c r="M1630" s="5"/>
      <c r="N1630" s="5"/>
      <c r="O1630" s="7"/>
    </row>
    <row r="1631" customFormat="false" ht="15" hidden="false" customHeight="false" outlineLevel="0" collapsed="false">
      <c r="G1631" s="5"/>
      <c r="H1631" s="5"/>
      <c r="L1631" s="5"/>
      <c r="M1631" s="5"/>
      <c r="N1631" s="5"/>
      <c r="O1631" s="7"/>
    </row>
    <row r="1632" customFormat="false" ht="15" hidden="false" customHeight="false" outlineLevel="0" collapsed="false">
      <c r="G1632" s="5"/>
      <c r="H1632" s="5"/>
      <c r="L1632" s="5"/>
      <c r="M1632" s="5"/>
      <c r="N1632" s="5"/>
      <c r="O1632" s="7"/>
    </row>
    <row r="1633" customFormat="false" ht="15" hidden="false" customHeight="false" outlineLevel="0" collapsed="false">
      <c r="G1633" s="5"/>
      <c r="H1633" s="5"/>
      <c r="L1633" s="5"/>
      <c r="M1633" s="5"/>
      <c r="N1633" s="5"/>
      <c r="O1633" s="7"/>
    </row>
    <row r="1634" customFormat="false" ht="15" hidden="false" customHeight="false" outlineLevel="0" collapsed="false">
      <c r="G1634" s="5"/>
      <c r="H1634" s="5"/>
      <c r="L1634" s="5"/>
      <c r="M1634" s="5"/>
      <c r="N1634" s="5"/>
      <c r="O1634" s="7"/>
    </row>
    <row r="1635" customFormat="false" ht="15" hidden="false" customHeight="false" outlineLevel="0" collapsed="false">
      <c r="G1635" s="5"/>
      <c r="H1635" s="5"/>
      <c r="L1635" s="5"/>
      <c r="M1635" s="5"/>
      <c r="N1635" s="5"/>
      <c r="O1635" s="7"/>
    </row>
    <row r="1636" customFormat="false" ht="15" hidden="false" customHeight="false" outlineLevel="0" collapsed="false">
      <c r="G1636" s="5"/>
      <c r="H1636" s="5"/>
      <c r="L1636" s="5"/>
      <c r="M1636" s="5"/>
      <c r="N1636" s="5"/>
      <c r="O1636" s="7"/>
    </row>
    <row r="1637" customFormat="false" ht="15" hidden="false" customHeight="false" outlineLevel="0" collapsed="false">
      <c r="G1637" s="5"/>
      <c r="H1637" s="5"/>
      <c r="L1637" s="5"/>
      <c r="M1637" s="5"/>
      <c r="N1637" s="5"/>
      <c r="O1637" s="7"/>
    </row>
    <row r="1638" customFormat="false" ht="15" hidden="false" customHeight="false" outlineLevel="0" collapsed="false">
      <c r="G1638" s="5"/>
      <c r="H1638" s="5"/>
      <c r="L1638" s="5"/>
      <c r="M1638" s="5"/>
      <c r="N1638" s="5"/>
      <c r="O1638" s="7"/>
    </row>
    <row r="1639" customFormat="false" ht="15" hidden="false" customHeight="false" outlineLevel="0" collapsed="false">
      <c r="G1639" s="5"/>
      <c r="H1639" s="5"/>
      <c r="L1639" s="5"/>
      <c r="M1639" s="5"/>
      <c r="N1639" s="5"/>
      <c r="O1639" s="7"/>
    </row>
    <row r="1640" customFormat="false" ht="15" hidden="false" customHeight="false" outlineLevel="0" collapsed="false">
      <c r="G1640" s="5"/>
      <c r="H1640" s="5"/>
      <c r="L1640" s="5"/>
      <c r="M1640" s="5"/>
      <c r="N1640" s="5"/>
      <c r="O1640" s="7"/>
    </row>
    <row r="1641" customFormat="false" ht="15" hidden="false" customHeight="false" outlineLevel="0" collapsed="false">
      <c r="G1641" s="5"/>
      <c r="H1641" s="5"/>
      <c r="L1641" s="5"/>
      <c r="M1641" s="5"/>
      <c r="N1641" s="5"/>
      <c r="O1641" s="7"/>
    </row>
    <row r="1642" customFormat="false" ht="15" hidden="false" customHeight="false" outlineLevel="0" collapsed="false">
      <c r="G1642" s="5"/>
      <c r="H1642" s="5"/>
      <c r="L1642" s="5"/>
      <c r="M1642" s="5"/>
      <c r="N1642" s="5"/>
      <c r="O1642" s="7"/>
    </row>
    <row r="1643" customFormat="false" ht="15" hidden="false" customHeight="false" outlineLevel="0" collapsed="false">
      <c r="G1643" s="5"/>
      <c r="H1643" s="5"/>
      <c r="L1643" s="5"/>
      <c r="M1643" s="5"/>
      <c r="N1643" s="5"/>
      <c r="O1643" s="7"/>
    </row>
    <row r="1644" customFormat="false" ht="15" hidden="false" customHeight="false" outlineLevel="0" collapsed="false">
      <c r="G1644" s="5"/>
      <c r="H1644" s="5"/>
      <c r="L1644" s="5"/>
      <c r="M1644" s="5"/>
      <c r="N1644" s="5"/>
      <c r="O1644" s="7"/>
    </row>
    <row r="1645" customFormat="false" ht="15" hidden="false" customHeight="false" outlineLevel="0" collapsed="false">
      <c r="G1645" s="5"/>
      <c r="H1645" s="5"/>
      <c r="L1645" s="5"/>
      <c r="M1645" s="5"/>
      <c r="N1645" s="5"/>
      <c r="O1645" s="7"/>
    </row>
    <row r="1646" customFormat="false" ht="15" hidden="false" customHeight="false" outlineLevel="0" collapsed="false">
      <c r="G1646" s="5"/>
      <c r="H1646" s="5"/>
      <c r="L1646" s="5"/>
      <c r="M1646" s="5"/>
      <c r="N1646" s="5"/>
      <c r="O1646" s="7"/>
    </row>
    <row r="1647" customFormat="false" ht="15" hidden="false" customHeight="false" outlineLevel="0" collapsed="false">
      <c r="G1647" s="5"/>
      <c r="H1647" s="5"/>
      <c r="L1647" s="5"/>
      <c r="M1647" s="5"/>
      <c r="N1647" s="5"/>
      <c r="O1647" s="7"/>
    </row>
    <row r="1648" customFormat="false" ht="15" hidden="false" customHeight="false" outlineLevel="0" collapsed="false">
      <c r="G1648" s="5"/>
      <c r="H1648" s="5"/>
      <c r="L1648" s="5"/>
      <c r="M1648" s="5"/>
      <c r="N1648" s="5"/>
      <c r="O1648" s="7"/>
    </row>
    <row r="1649" customFormat="false" ht="15" hidden="false" customHeight="false" outlineLevel="0" collapsed="false">
      <c r="G1649" s="5"/>
      <c r="H1649" s="5"/>
      <c r="L1649" s="5"/>
      <c r="M1649" s="5"/>
      <c r="N1649" s="5"/>
      <c r="O1649" s="7"/>
    </row>
    <row r="1650" customFormat="false" ht="15" hidden="false" customHeight="false" outlineLevel="0" collapsed="false">
      <c r="G1650" s="5"/>
      <c r="H1650" s="5"/>
      <c r="L1650" s="5"/>
      <c r="M1650" s="5"/>
      <c r="N1650" s="5"/>
      <c r="O1650" s="7"/>
    </row>
    <row r="1651" customFormat="false" ht="15" hidden="false" customHeight="false" outlineLevel="0" collapsed="false">
      <c r="G1651" s="5"/>
      <c r="H1651" s="5"/>
      <c r="L1651" s="5"/>
      <c r="M1651" s="5"/>
      <c r="N1651" s="5"/>
      <c r="O1651" s="7"/>
    </row>
    <row r="1652" customFormat="false" ht="15" hidden="false" customHeight="false" outlineLevel="0" collapsed="false">
      <c r="G1652" s="5"/>
      <c r="H1652" s="5"/>
      <c r="L1652" s="5"/>
      <c r="M1652" s="5"/>
      <c r="N1652" s="5"/>
      <c r="O1652" s="7"/>
    </row>
    <row r="1653" customFormat="false" ht="15" hidden="false" customHeight="false" outlineLevel="0" collapsed="false">
      <c r="G1653" s="5"/>
      <c r="H1653" s="5"/>
      <c r="L1653" s="5"/>
      <c r="M1653" s="5"/>
      <c r="N1653" s="5"/>
      <c r="O1653" s="7"/>
    </row>
    <row r="1654" customFormat="false" ht="15" hidden="false" customHeight="false" outlineLevel="0" collapsed="false">
      <c r="G1654" s="5"/>
      <c r="H1654" s="5"/>
      <c r="L1654" s="5"/>
      <c r="M1654" s="5"/>
      <c r="N1654" s="5"/>
      <c r="O1654" s="7"/>
    </row>
    <row r="1655" customFormat="false" ht="15" hidden="false" customHeight="false" outlineLevel="0" collapsed="false">
      <c r="G1655" s="5"/>
      <c r="H1655" s="5"/>
      <c r="L1655" s="5"/>
      <c r="M1655" s="5"/>
      <c r="N1655" s="5"/>
      <c r="O1655" s="7"/>
    </row>
    <row r="1656" customFormat="false" ht="15" hidden="false" customHeight="false" outlineLevel="0" collapsed="false">
      <c r="G1656" s="5"/>
      <c r="H1656" s="5"/>
      <c r="L1656" s="5"/>
      <c r="M1656" s="5"/>
      <c r="N1656" s="5"/>
      <c r="O1656" s="7"/>
    </row>
    <row r="1657" customFormat="false" ht="15" hidden="false" customHeight="false" outlineLevel="0" collapsed="false">
      <c r="B1657" s="8"/>
      <c r="G1657" s="5"/>
      <c r="H1657" s="5"/>
      <c r="L1657" s="5"/>
      <c r="M1657" s="5"/>
      <c r="N1657" s="5"/>
      <c r="O1657" s="7"/>
    </row>
    <row r="1658" customFormat="false" ht="15" hidden="false" customHeight="false" outlineLevel="0" collapsed="false">
      <c r="G1658" s="5"/>
      <c r="H1658" s="5"/>
      <c r="L1658" s="5"/>
      <c r="M1658" s="5"/>
      <c r="N1658" s="5"/>
      <c r="O1658" s="7"/>
    </row>
    <row r="1659" customFormat="false" ht="15" hidden="false" customHeight="false" outlineLevel="0" collapsed="false">
      <c r="G1659" s="5"/>
      <c r="H1659" s="5"/>
      <c r="L1659" s="5"/>
      <c r="M1659" s="5"/>
      <c r="N1659" s="5"/>
      <c r="O1659" s="7"/>
    </row>
    <row r="1660" customFormat="false" ht="15" hidden="false" customHeight="false" outlineLevel="0" collapsed="false">
      <c r="G1660" s="5"/>
      <c r="H1660" s="5"/>
      <c r="L1660" s="5"/>
      <c r="M1660" s="5"/>
      <c r="N1660" s="5"/>
      <c r="O1660" s="7"/>
    </row>
    <row r="1661" customFormat="false" ht="15" hidden="false" customHeight="false" outlineLevel="0" collapsed="false">
      <c r="G1661" s="5"/>
      <c r="H1661" s="5"/>
      <c r="L1661" s="5"/>
      <c r="M1661" s="5"/>
      <c r="N1661" s="5"/>
      <c r="O1661" s="7"/>
    </row>
    <row r="1662" customFormat="false" ht="15" hidden="false" customHeight="false" outlineLevel="0" collapsed="false">
      <c r="G1662" s="5"/>
      <c r="H1662" s="5"/>
      <c r="L1662" s="5"/>
      <c r="M1662" s="5"/>
      <c r="N1662" s="5"/>
      <c r="O1662" s="7"/>
    </row>
    <row r="1663" customFormat="false" ht="15" hidden="false" customHeight="false" outlineLevel="0" collapsed="false">
      <c r="G1663" s="5"/>
      <c r="H1663" s="5"/>
      <c r="L1663" s="5"/>
      <c r="M1663" s="5"/>
      <c r="N1663" s="5"/>
      <c r="O1663" s="7"/>
    </row>
    <row r="1664" customFormat="false" ht="15" hidden="false" customHeight="false" outlineLevel="0" collapsed="false">
      <c r="G1664" s="5"/>
      <c r="H1664" s="5"/>
      <c r="L1664" s="5"/>
      <c r="M1664" s="5"/>
      <c r="N1664" s="5"/>
      <c r="O1664" s="7"/>
    </row>
    <row r="1665" customFormat="false" ht="15" hidden="false" customHeight="false" outlineLevel="0" collapsed="false">
      <c r="G1665" s="5"/>
      <c r="H1665" s="5"/>
      <c r="L1665" s="5"/>
      <c r="M1665" s="5"/>
      <c r="N1665" s="5"/>
      <c r="O1665" s="7"/>
    </row>
    <row r="1666" customFormat="false" ht="15" hidden="false" customHeight="false" outlineLevel="0" collapsed="false">
      <c r="G1666" s="5"/>
      <c r="H1666" s="5"/>
      <c r="L1666" s="5"/>
      <c r="M1666" s="5"/>
      <c r="N1666" s="5"/>
      <c r="O1666" s="7"/>
    </row>
    <row r="1667" customFormat="false" ht="15" hidden="false" customHeight="false" outlineLevel="0" collapsed="false">
      <c r="G1667" s="5"/>
      <c r="H1667" s="5"/>
      <c r="L1667" s="5"/>
      <c r="M1667" s="5"/>
      <c r="N1667" s="5"/>
      <c r="O1667" s="7"/>
    </row>
    <row r="1668" customFormat="false" ht="15" hidden="false" customHeight="false" outlineLevel="0" collapsed="false">
      <c r="G1668" s="5"/>
      <c r="H1668" s="5"/>
      <c r="L1668" s="5"/>
      <c r="M1668" s="5"/>
      <c r="N1668" s="5"/>
      <c r="O1668" s="7"/>
    </row>
    <row r="1669" customFormat="false" ht="15" hidden="false" customHeight="false" outlineLevel="0" collapsed="false">
      <c r="G1669" s="5"/>
      <c r="H1669" s="5"/>
      <c r="L1669" s="5"/>
      <c r="M1669" s="5"/>
      <c r="N1669" s="5"/>
      <c r="O1669" s="7"/>
    </row>
    <row r="1670" customFormat="false" ht="15" hidden="false" customHeight="false" outlineLevel="0" collapsed="false">
      <c r="G1670" s="5"/>
      <c r="H1670" s="5"/>
      <c r="L1670" s="5"/>
      <c r="M1670" s="5"/>
      <c r="N1670" s="5"/>
      <c r="O1670" s="7"/>
    </row>
    <row r="1671" customFormat="false" ht="15" hidden="false" customHeight="false" outlineLevel="0" collapsed="false">
      <c r="G1671" s="5"/>
      <c r="H1671" s="5"/>
      <c r="L1671" s="5"/>
      <c r="M1671" s="5"/>
      <c r="N1671" s="5"/>
      <c r="O1671" s="7"/>
    </row>
    <row r="1672" customFormat="false" ht="15" hidden="false" customHeight="false" outlineLevel="0" collapsed="false">
      <c r="G1672" s="5"/>
      <c r="H1672" s="5"/>
      <c r="L1672" s="5"/>
      <c r="M1672" s="5"/>
      <c r="N1672" s="5"/>
      <c r="O1672" s="7"/>
    </row>
    <row r="1673" customFormat="false" ht="15" hidden="false" customHeight="false" outlineLevel="0" collapsed="false">
      <c r="G1673" s="5"/>
      <c r="H1673" s="5"/>
      <c r="L1673" s="5"/>
      <c r="M1673" s="5"/>
      <c r="N1673" s="5"/>
      <c r="O1673" s="7"/>
    </row>
    <row r="1674" customFormat="false" ht="15" hidden="false" customHeight="false" outlineLevel="0" collapsed="false">
      <c r="G1674" s="5"/>
      <c r="H1674" s="5"/>
      <c r="L1674" s="5"/>
      <c r="M1674" s="5"/>
      <c r="N1674" s="5"/>
      <c r="O1674" s="7"/>
    </row>
    <row r="1675" customFormat="false" ht="15" hidden="false" customHeight="false" outlineLevel="0" collapsed="false">
      <c r="G1675" s="5"/>
      <c r="H1675" s="5"/>
      <c r="L1675" s="5"/>
      <c r="M1675" s="5"/>
      <c r="N1675" s="5"/>
      <c r="O1675" s="7"/>
    </row>
    <row r="1676" customFormat="false" ht="15" hidden="false" customHeight="false" outlineLevel="0" collapsed="false">
      <c r="G1676" s="5"/>
      <c r="H1676" s="5"/>
      <c r="L1676" s="5"/>
      <c r="M1676" s="5"/>
      <c r="N1676" s="5"/>
      <c r="O1676" s="7"/>
    </row>
    <row r="1677" customFormat="false" ht="15" hidden="false" customHeight="false" outlineLevel="0" collapsed="false">
      <c r="G1677" s="5"/>
      <c r="H1677" s="5"/>
      <c r="L1677" s="5"/>
      <c r="M1677" s="5"/>
      <c r="N1677" s="5"/>
      <c r="O1677" s="7"/>
    </row>
    <row r="1678" customFormat="false" ht="15" hidden="false" customHeight="false" outlineLevel="0" collapsed="false">
      <c r="G1678" s="5"/>
      <c r="H1678" s="5"/>
      <c r="L1678" s="5"/>
      <c r="M1678" s="5"/>
      <c r="N1678" s="5"/>
      <c r="O1678" s="7"/>
    </row>
    <row r="1679" customFormat="false" ht="15" hidden="false" customHeight="false" outlineLevel="0" collapsed="false">
      <c r="G1679" s="5"/>
      <c r="H1679" s="5"/>
      <c r="L1679" s="5"/>
      <c r="M1679" s="5"/>
      <c r="N1679" s="5"/>
      <c r="O1679" s="7"/>
    </row>
    <row r="1680" customFormat="false" ht="15" hidden="false" customHeight="false" outlineLevel="0" collapsed="false">
      <c r="G1680" s="5"/>
      <c r="H1680" s="5"/>
      <c r="L1680" s="5"/>
      <c r="M1680" s="5"/>
      <c r="N1680" s="5"/>
      <c r="O1680" s="7"/>
    </row>
    <row r="1681" customFormat="false" ht="15" hidden="false" customHeight="false" outlineLevel="0" collapsed="false">
      <c r="G1681" s="5"/>
      <c r="H1681" s="5"/>
      <c r="L1681" s="5"/>
      <c r="M1681" s="5"/>
      <c r="N1681" s="5"/>
      <c r="O1681" s="7"/>
    </row>
    <row r="1682" customFormat="false" ht="15" hidden="false" customHeight="false" outlineLevel="0" collapsed="false">
      <c r="G1682" s="5"/>
      <c r="H1682" s="5"/>
      <c r="L1682" s="5"/>
      <c r="M1682" s="5"/>
      <c r="N1682" s="5"/>
      <c r="O1682" s="7"/>
    </row>
    <row r="1683" customFormat="false" ht="15" hidden="false" customHeight="false" outlineLevel="0" collapsed="false">
      <c r="G1683" s="5"/>
      <c r="H1683" s="5"/>
      <c r="L1683" s="5"/>
      <c r="M1683" s="5"/>
      <c r="N1683" s="5"/>
      <c r="O1683" s="7"/>
    </row>
    <row r="1684" customFormat="false" ht="15" hidden="false" customHeight="false" outlineLevel="0" collapsed="false">
      <c r="G1684" s="5"/>
      <c r="H1684" s="5"/>
      <c r="L1684" s="5"/>
      <c r="M1684" s="5"/>
      <c r="N1684" s="5"/>
      <c r="O1684" s="7"/>
    </row>
    <row r="1685" customFormat="false" ht="15" hidden="false" customHeight="false" outlineLevel="0" collapsed="false">
      <c r="G1685" s="5"/>
      <c r="H1685" s="5"/>
      <c r="L1685" s="5"/>
      <c r="M1685" s="5"/>
      <c r="N1685" s="5"/>
      <c r="O1685" s="7"/>
    </row>
    <row r="1686" customFormat="false" ht="15" hidden="false" customHeight="false" outlineLevel="0" collapsed="false">
      <c r="G1686" s="5"/>
      <c r="H1686" s="5"/>
      <c r="L1686" s="5"/>
      <c r="M1686" s="5"/>
      <c r="N1686" s="5"/>
      <c r="O1686" s="7"/>
    </row>
    <row r="1687" customFormat="false" ht="15" hidden="false" customHeight="false" outlineLevel="0" collapsed="false">
      <c r="G1687" s="5"/>
      <c r="H1687" s="5"/>
      <c r="L1687" s="5"/>
      <c r="M1687" s="5"/>
      <c r="N1687" s="5"/>
      <c r="O1687" s="7"/>
    </row>
    <row r="1688" customFormat="false" ht="15" hidden="false" customHeight="false" outlineLevel="0" collapsed="false">
      <c r="G1688" s="5"/>
      <c r="H1688" s="5"/>
      <c r="L1688" s="5"/>
      <c r="M1688" s="5"/>
      <c r="N1688" s="5"/>
      <c r="O1688" s="7"/>
    </row>
    <row r="1689" customFormat="false" ht="15" hidden="false" customHeight="false" outlineLevel="0" collapsed="false">
      <c r="G1689" s="5"/>
      <c r="H1689" s="5"/>
      <c r="L1689" s="5"/>
      <c r="M1689" s="5"/>
      <c r="N1689" s="5"/>
      <c r="O1689" s="7"/>
    </row>
    <row r="1690" customFormat="false" ht="15" hidden="false" customHeight="false" outlineLevel="0" collapsed="false">
      <c r="G1690" s="5"/>
      <c r="H1690" s="5"/>
      <c r="L1690" s="5"/>
      <c r="M1690" s="5"/>
      <c r="N1690" s="5"/>
      <c r="O1690" s="7"/>
    </row>
    <row r="1691" customFormat="false" ht="15" hidden="false" customHeight="false" outlineLevel="0" collapsed="false">
      <c r="G1691" s="5"/>
      <c r="H1691" s="5"/>
      <c r="L1691" s="5"/>
      <c r="M1691" s="5"/>
      <c r="N1691" s="5"/>
      <c r="O1691" s="7"/>
    </row>
    <row r="1692" customFormat="false" ht="15" hidden="false" customHeight="false" outlineLevel="0" collapsed="false">
      <c r="G1692" s="5"/>
      <c r="H1692" s="5"/>
      <c r="L1692" s="5"/>
      <c r="M1692" s="5"/>
      <c r="N1692" s="5"/>
      <c r="O1692" s="7"/>
    </row>
    <row r="1693" customFormat="false" ht="15" hidden="false" customHeight="false" outlineLevel="0" collapsed="false">
      <c r="G1693" s="5"/>
      <c r="H1693" s="5"/>
      <c r="L1693" s="5"/>
      <c r="M1693" s="5"/>
      <c r="N1693" s="5"/>
      <c r="O1693" s="7"/>
    </row>
    <row r="1694" customFormat="false" ht="15" hidden="false" customHeight="false" outlineLevel="0" collapsed="false">
      <c r="G1694" s="5"/>
      <c r="H1694" s="5"/>
      <c r="L1694" s="5"/>
      <c r="M1694" s="5"/>
      <c r="N1694" s="5"/>
      <c r="O1694" s="7"/>
    </row>
    <row r="1695" customFormat="false" ht="15" hidden="false" customHeight="false" outlineLevel="0" collapsed="false">
      <c r="G1695" s="5"/>
      <c r="H1695" s="5"/>
      <c r="L1695" s="5"/>
      <c r="M1695" s="5"/>
      <c r="N1695" s="5"/>
      <c r="O1695" s="7"/>
    </row>
    <row r="1696" customFormat="false" ht="15" hidden="false" customHeight="false" outlineLevel="0" collapsed="false">
      <c r="G1696" s="5"/>
      <c r="H1696" s="5"/>
      <c r="L1696" s="5"/>
      <c r="M1696" s="5"/>
      <c r="N1696" s="5"/>
      <c r="O1696" s="7"/>
    </row>
    <row r="1697" customFormat="false" ht="15" hidden="false" customHeight="false" outlineLevel="0" collapsed="false">
      <c r="G1697" s="5"/>
      <c r="H1697" s="5"/>
      <c r="L1697" s="5"/>
      <c r="M1697" s="5"/>
      <c r="N1697" s="5"/>
      <c r="O1697" s="7"/>
    </row>
    <row r="1698" customFormat="false" ht="15" hidden="false" customHeight="false" outlineLevel="0" collapsed="false">
      <c r="G1698" s="5"/>
      <c r="H1698" s="5"/>
      <c r="L1698" s="5"/>
      <c r="M1698" s="5"/>
      <c r="N1698" s="5"/>
      <c r="O1698" s="7"/>
    </row>
    <row r="1699" customFormat="false" ht="15" hidden="false" customHeight="false" outlineLevel="0" collapsed="false">
      <c r="G1699" s="5"/>
      <c r="H1699" s="5"/>
      <c r="L1699" s="5"/>
      <c r="M1699" s="5"/>
      <c r="N1699" s="5"/>
      <c r="O1699" s="7"/>
    </row>
    <row r="1700" customFormat="false" ht="15" hidden="false" customHeight="false" outlineLevel="0" collapsed="false">
      <c r="G1700" s="5"/>
      <c r="H1700" s="5"/>
      <c r="L1700" s="5"/>
      <c r="M1700" s="5"/>
      <c r="N1700" s="5"/>
      <c r="O1700" s="7"/>
    </row>
    <row r="1701" customFormat="false" ht="15" hidden="false" customHeight="false" outlineLevel="0" collapsed="false">
      <c r="G1701" s="5"/>
      <c r="H1701" s="5"/>
      <c r="L1701" s="5"/>
      <c r="M1701" s="5"/>
      <c r="N1701" s="5"/>
      <c r="O1701" s="7"/>
    </row>
    <row r="1702" customFormat="false" ht="15" hidden="false" customHeight="false" outlineLevel="0" collapsed="false">
      <c r="G1702" s="5"/>
      <c r="H1702" s="5"/>
      <c r="L1702" s="5"/>
      <c r="M1702" s="5"/>
      <c r="N1702" s="5"/>
      <c r="O1702" s="7"/>
    </row>
    <row r="1703" customFormat="false" ht="15" hidden="false" customHeight="false" outlineLevel="0" collapsed="false">
      <c r="G1703" s="5"/>
      <c r="H1703" s="5"/>
      <c r="L1703" s="5"/>
      <c r="M1703" s="5"/>
      <c r="N1703" s="5"/>
      <c r="O1703" s="7"/>
    </row>
    <row r="1704" customFormat="false" ht="15" hidden="false" customHeight="false" outlineLevel="0" collapsed="false">
      <c r="G1704" s="5"/>
      <c r="H1704" s="5"/>
      <c r="L1704" s="5"/>
      <c r="M1704" s="5"/>
      <c r="N1704" s="5"/>
      <c r="O1704" s="7"/>
    </row>
    <row r="1705" customFormat="false" ht="15" hidden="false" customHeight="false" outlineLevel="0" collapsed="false">
      <c r="G1705" s="5"/>
      <c r="H1705" s="5"/>
      <c r="L1705" s="5"/>
      <c r="M1705" s="5"/>
      <c r="N1705" s="5"/>
      <c r="O1705" s="7"/>
    </row>
    <row r="1706" customFormat="false" ht="15" hidden="false" customHeight="false" outlineLevel="0" collapsed="false">
      <c r="G1706" s="5"/>
      <c r="H1706" s="5"/>
      <c r="L1706" s="5"/>
      <c r="M1706" s="5"/>
      <c r="N1706" s="5"/>
      <c r="O1706" s="7"/>
    </row>
    <row r="1707" customFormat="false" ht="15" hidden="false" customHeight="false" outlineLevel="0" collapsed="false">
      <c r="G1707" s="5"/>
      <c r="H1707" s="5"/>
      <c r="L1707" s="5"/>
      <c r="M1707" s="5"/>
      <c r="N1707" s="5"/>
      <c r="O1707" s="7"/>
    </row>
    <row r="1708" customFormat="false" ht="15" hidden="false" customHeight="false" outlineLevel="0" collapsed="false">
      <c r="G1708" s="5"/>
      <c r="H1708" s="5"/>
      <c r="L1708" s="5"/>
      <c r="M1708" s="5"/>
      <c r="N1708" s="5"/>
      <c r="O1708" s="7"/>
    </row>
    <row r="1709" customFormat="false" ht="15" hidden="false" customHeight="false" outlineLevel="0" collapsed="false">
      <c r="G1709" s="5"/>
      <c r="H1709" s="5"/>
      <c r="L1709" s="5"/>
      <c r="M1709" s="5"/>
      <c r="N1709" s="5"/>
      <c r="O1709" s="7"/>
    </row>
    <row r="1710" customFormat="false" ht="15" hidden="false" customHeight="false" outlineLevel="0" collapsed="false">
      <c r="G1710" s="5"/>
      <c r="H1710" s="5"/>
      <c r="L1710" s="5"/>
      <c r="M1710" s="5"/>
      <c r="N1710" s="5"/>
      <c r="O1710" s="7"/>
    </row>
    <row r="1711" customFormat="false" ht="15" hidden="false" customHeight="false" outlineLevel="0" collapsed="false">
      <c r="G1711" s="5"/>
      <c r="H1711" s="5"/>
      <c r="L1711" s="5"/>
      <c r="M1711" s="5"/>
      <c r="N1711" s="5"/>
      <c r="O1711" s="7"/>
    </row>
    <row r="1712" customFormat="false" ht="15" hidden="false" customHeight="false" outlineLevel="0" collapsed="false">
      <c r="B1712" s="8"/>
      <c r="G1712" s="5"/>
      <c r="H1712" s="5"/>
      <c r="L1712" s="5"/>
      <c r="M1712" s="5"/>
      <c r="N1712" s="5"/>
      <c r="O1712" s="7"/>
    </row>
    <row r="1713" customFormat="false" ht="15" hidden="false" customHeight="false" outlineLevel="0" collapsed="false">
      <c r="G1713" s="5"/>
      <c r="H1713" s="5"/>
      <c r="L1713" s="5"/>
      <c r="M1713" s="5"/>
      <c r="N1713" s="5"/>
      <c r="O1713" s="7"/>
    </row>
    <row r="1714" customFormat="false" ht="15" hidden="false" customHeight="false" outlineLevel="0" collapsed="false">
      <c r="G1714" s="5"/>
      <c r="H1714" s="5"/>
      <c r="L1714" s="5"/>
      <c r="M1714" s="5"/>
      <c r="N1714" s="5"/>
      <c r="O1714" s="7"/>
    </row>
    <row r="1715" customFormat="false" ht="15" hidden="false" customHeight="false" outlineLevel="0" collapsed="false">
      <c r="G1715" s="5"/>
      <c r="H1715" s="5"/>
      <c r="L1715" s="5"/>
      <c r="M1715" s="5"/>
      <c r="N1715" s="5"/>
      <c r="O1715" s="7"/>
    </row>
    <row r="1716" customFormat="false" ht="15" hidden="false" customHeight="false" outlineLevel="0" collapsed="false">
      <c r="G1716" s="5"/>
      <c r="H1716" s="5"/>
      <c r="L1716" s="5"/>
      <c r="M1716" s="5"/>
      <c r="N1716" s="5"/>
      <c r="O1716" s="7"/>
    </row>
    <row r="1717" customFormat="false" ht="15" hidden="false" customHeight="false" outlineLevel="0" collapsed="false">
      <c r="G1717" s="5"/>
      <c r="H1717" s="5"/>
      <c r="L1717" s="5"/>
      <c r="M1717" s="5"/>
      <c r="N1717" s="5"/>
      <c r="O1717" s="7"/>
    </row>
    <row r="1718" customFormat="false" ht="15" hidden="false" customHeight="false" outlineLevel="0" collapsed="false">
      <c r="G1718" s="5"/>
      <c r="H1718" s="5"/>
      <c r="L1718" s="5"/>
      <c r="M1718" s="5"/>
      <c r="N1718" s="5"/>
      <c r="O1718" s="7"/>
    </row>
    <row r="1719" customFormat="false" ht="15" hidden="false" customHeight="false" outlineLevel="0" collapsed="false">
      <c r="G1719" s="5"/>
      <c r="H1719" s="5"/>
      <c r="L1719" s="5"/>
      <c r="M1719" s="5"/>
      <c r="N1719" s="5"/>
      <c r="O1719" s="7"/>
    </row>
    <row r="1720" customFormat="false" ht="15" hidden="false" customHeight="false" outlineLevel="0" collapsed="false">
      <c r="G1720" s="5"/>
      <c r="H1720" s="5"/>
      <c r="L1720" s="5"/>
      <c r="M1720" s="5"/>
      <c r="N1720" s="5"/>
      <c r="O1720" s="7"/>
    </row>
    <row r="1721" customFormat="false" ht="15" hidden="false" customHeight="false" outlineLevel="0" collapsed="false">
      <c r="G1721" s="5"/>
      <c r="H1721" s="5"/>
      <c r="L1721" s="5"/>
      <c r="M1721" s="5"/>
      <c r="N1721" s="5"/>
      <c r="O1721" s="7"/>
    </row>
    <row r="1722" customFormat="false" ht="15" hidden="false" customHeight="false" outlineLevel="0" collapsed="false">
      <c r="G1722" s="5"/>
      <c r="H1722" s="5"/>
      <c r="L1722" s="5"/>
      <c r="M1722" s="5"/>
      <c r="N1722" s="5"/>
      <c r="O1722" s="7"/>
    </row>
    <row r="1723" customFormat="false" ht="15" hidden="false" customHeight="false" outlineLevel="0" collapsed="false">
      <c r="G1723" s="5"/>
      <c r="H1723" s="5"/>
      <c r="L1723" s="5"/>
      <c r="M1723" s="5"/>
      <c r="N1723" s="5"/>
      <c r="O1723" s="7"/>
    </row>
    <row r="1724" customFormat="false" ht="15" hidden="false" customHeight="false" outlineLevel="0" collapsed="false">
      <c r="G1724" s="5"/>
      <c r="H1724" s="5"/>
      <c r="L1724" s="5"/>
      <c r="M1724" s="5"/>
      <c r="N1724" s="5"/>
      <c r="O1724" s="7"/>
    </row>
    <row r="1725" customFormat="false" ht="15" hidden="false" customHeight="false" outlineLevel="0" collapsed="false">
      <c r="G1725" s="5"/>
      <c r="H1725" s="5"/>
      <c r="L1725" s="5"/>
      <c r="M1725" s="5"/>
      <c r="N1725" s="5"/>
      <c r="O1725" s="7"/>
    </row>
    <row r="1726" customFormat="false" ht="15" hidden="false" customHeight="false" outlineLevel="0" collapsed="false">
      <c r="G1726" s="5"/>
      <c r="H1726" s="5"/>
      <c r="L1726" s="5"/>
      <c r="M1726" s="5"/>
      <c r="N1726" s="5"/>
      <c r="O1726" s="7"/>
    </row>
    <row r="1727" customFormat="false" ht="15" hidden="false" customHeight="false" outlineLevel="0" collapsed="false">
      <c r="G1727" s="5"/>
      <c r="H1727" s="5"/>
      <c r="L1727" s="5"/>
      <c r="M1727" s="5"/>
      <c r="N1727" s="5"/>
      <c r="O1727" s="7"/>
    </row>
    <row r="1728" customFormat="false" ht="15" hidden="false" customHeight="false" outlineLevel="0" collapsed="false">
      <c r="G1728" s="5"/>
      <c r="H1728" s="5"/>
      <c r="L1728" s="5"/>
      <c r="M1728" s="5"/>
      <c r="N1728" s="5"/>
      <c r="O1728" s="7"/>
    </row>
    <row r="1729" customFormat="false" ht="15" hidden="false" customHeight="false" outlineLevel="0" collapsed="false">
      <c r="G1729" s="5"/>
      <c r="H1729" s="5"/>
      <c r="L1729" s="5"/>
      <c r="M1729" s="5"/>
      <c r="N1729" s="5"/>
      <c r="O1729" s="7"/>
    </row>
    <row r="1730" customFormat="false" ht="15" hidden="false" customHeight="false" outlineLevel="0" collapsed="false">
      <c r="G1730" s="5"/>
      <c r="H1730" s="5"/>
      <c r="L1730" s="5"/>
      <c r="M1730" s="5"/>
      <c r="N1730" s="5"/>
      <c r="O1730" s="7"/>
    </row>
    <row r="1731" customFormat="false" ht="15" hidden="false" customHeight="false" outlineLevel="0" collapsed="false">
      <c r="G1731" s="5"/>
      <c r="H1731" s="5"/>
      <c r="L1731" s="5"/>
      <c r="M1731" s="5"/>
      <c r="N1731" s="5"/>
      <c r="O1731" s="7"/>
    </row>
    <row r="1732" customFormat="false" ht="15" hidden="false" customHeight="false" outlineLevel="0" collapsed="false">
      <c r="G1732" s="5"/>
      <c r="H1732" s="5"/>
      <c r="L1732" s="5"/>
      <c r="M1732" s="5"/>
      <c r="N1732" s="5"/>
      <c r="O1732" s="7"/>
    </row>
    <row r="1733" customFormat="false" ht="15" hidden="false" customHeight="false" outlineLevel="0" collapsed="false">
      <c r="G1733" s="5"/>
      <c r="H1733" s="5"/>
      <c r="L1733" s="5"/>
      <c r="M1733" s="5"/>
      <c r="N1733" s="5"/>
      <c r="O1733" s="7"/>
    </row>
    <row r="1734" customFormat="false" ht="15" hidden="false" customHeight="false" outlineLevel="0" collapsed="false">
      <c r="G1734" s="5"/>
      <c r="H1734" s="5"/>
      <c r="L1734" s="5"/>
      <c r="M1734" s="5"/>
      <c r="N1734" s="5"/>
      <c r="O1734" s="7"/>
    </row>
    <row r="1735" customFormat="false" ht="15" hidden="false" customHeight="false" outlineLevel="0" collapsed="false">
      <c r="G1735" s="5"/>
      <c r="H1735" s="5"/>
      <c r="L1735" s="5"/>
      <c r="M1735" s="5"/>
      <c r="N1735" s="5"/>
      <c r="O1735" s="7"/>
    </row>
    <row r="1736" customFormat="false" ht="15" hidden="false" customHeight="false" outlineLevel="0" collapsed="false">
      <c r="G1736" s="5"/>
      <c r="H1736" s="5"/>
      <c r="L1736" s="5"/>
      <c r="M1736" s="5"/>
      <c r="N1736" s="5"/>
      <c r="O1736" s="7"/>
    </row>
    <row r="1737" customFormat="false" ht="15" hidden="false" customHeight="false" outlineLevel="0" collapsed="false">
      <c r="G1737" s="5"/>
      <c r="H1737" s="5"/>
      <c r="L1737" s="5"/>
      <c r="M1737" s="5"/>
      <c r="N1737" s="5"/>
      <c r="O1737" s="7"/>
    </row>
    <row r="1738" customFormat="false" ht="15" hidden="false" customHeight="false" outlineLevel="0" collapsed="false">
      <c r="G1738" s="5"/>
      <c r="H1738" s="5"/>
      <c r="L1738" s="5"/>
      <c r="M1738" s="5"/>
      <c r="N1738" s="5"/>
      <c r="O1738" s="7"/>
    </row>
    <row r="1739" customFormat="false" ht="15" hidden="false" customHeight="false" outlineLevel="0" collapsed="false">
      <c r="G1739" s="5"/>
      <c r="H1739" s="5"/>
      <c r="L1739" s="5"/>
      <c r="M1739" s="5"/>
      <c r="N1739" s="5"/>
      <c r="O1739" s="7"/>
    </row>
    <row r="1740" customFormat="false" ht="15" hidden="false" customHeight="false" outlineLevel="0" collapsed="false">
      <c r="G1740" s="5"/>
      <c r="H1740" s="5"/>
      <c r="L1740" s="5"/>
      <c r="M1740" s="5"/>
      <c r="N1740" s="5"/>
      <c r="O1740" s="7"/>
    </row>
    <row r="1741" customFormat="false" ht="15" hidden="false" customHeight="false" outlineLevel="0" collapsed="false">
      <c r="G1741" s="5"/>
      <c r="H1741" s="5"/>
      <c r="L1741" s="5"/>
      <c r="M1741" s="5"/>
      <c r="N1741" s="5"/>
      <c r="O1741" s="7"/>
    </row>
    <row r="1742" customFormat="false" ht="15" hidden="false" customHeight="false" outlineLevel="0" collapsed="false">
      <c r="G1742" s="5"/>
      <c r="H1742" s="5"/>
      <c r="L1742" s="5"/>
      <c r="M1742" s="5"/>
      <c r="N1742" s="5"/>
      <c r="O1742" s="7"/>
    </row>
    <row r="1743" customFormat="false" ht="15" hidden="false" customHeight="false" outlineLevel="0" collapsed="false">
      <c r="G1743" s="5"/>
      <c r="H1743" s="5"/>
      <c r="L1743" s="5"/>
      <c r="M1743" s="5"/>
      <c r="N1743" s="5"/>
      <c r="O1743" s="7"/>
    </row>
    <row r="1744" customFormat="false" ht="15" hidden="false" customHeight="false" outlineLevel="0" collapsed="false">
      <c r="G1744" s="5"/>
      <c r="H1744" s="5"/>
      <c r="L1744" s="5"/>
      <c r="M1744" s="5"/>
      <c r="N1744" s="5"/>
      <c r="O1744" s="7"/>
    </row>
    <row r="1745" customFormat="false" ht="15" hidden="false" customHeight="false" outlineLevel="0" collapsed="false">
      <c r="G1745" s="5"/>
      <c r="H1745" s="5"/>
      <c r="L1745" s="5"/>
      <c r="M1745" s="5"/>
      <c r="N1745" s="5"/>
      <c r="O1745" s="7"/>
    </row>
    <row r="1746" customFormat="false" ht="15" hidden="false" customHeight="false" outlineLevel="0" collapsed="false">
      <c r="G1746" s="5"/>
      <c r="H1746" s="5"/>
      <c r="L1746" s="5"/>
      <c r="M1746" s="5"/>
      <c r="N1746" s="5"/>
      <c r="O1746" s="7"/>
    </row>
    <row r="1747" customFormat="false" ht="15" hidden="false" customHeight="false" outlineLevel="0" collapsed="false">
      <c r="G1747" s="5"/>
      <c r="H1747" s="5"/>
      <c r="L1747" s="5"/>
      <c r="M1747" s="5"/>
      <c r="N1747" s="5"/>
      <c r="O1747" s="7"/>
    </row>
    <row r="1748" customFormat="false" ht="15" hidden="false" customHeight="false" outlineLevel="0" collapsed="false">
      <c r="G1748" s="5"/>
      <c r="H1748" s="5"/>
      <c r="L1748" s="5"/>
      <c r="M1748" s="5"/>
      <c r="N1748" s="5"/>
      <c r="O1748" s="7"/>
    </row>
    <row r="1749" customFormat="false" ht="15" hidden="false" customHeight="false" outlineLevel="0" collapsed="false">
      <c r="G1749" s="5"/>
      <c r="H1749" s="5"/>
      <c r="L1749" s="5"/>
      <c r="M1749" s="5"/>
      <c r="N1749" s="5"/>
      <c r="O1749" s="7"/>
    </row>
    <row r="1750" customFormat="false" ht="15" hidden="false" customHeight="false" outlineLevel="0" collapsed="false">
      <c r="G1750" s="5"/>
      <c r="H1750" s="5"/>
      <c r="L1750" s="5"/>
      <c r="M1750" s="5"/>
      <c r="N1750" s="5"/>
      <c r="O1750" s="7"/>
    </row>
    <row r="1751" customFormat="false" ht="15" hidden="false" customHeight="false" outlineLevel="0" collapsed="false">
      <c r="G1751" s="5"/>
      <c r="H1751" s="5"/>
      <c r="L1751" s="5"/>
      <c r="M1751" s="5"/>
      <c r="N1751" s="5"/>
      <c r="O1751" s="7"/>
    </row>
    <row r="1752" customFormat="false" ht="15" hidden="false" customHeight="false" outlineLevel="0" collapsed="false">
      <c r="G1752" s="5"/>
      <c r="H1752" s="5"/>
      <c r="L1752" s="5"/>
      <c r="M1752" s="5"/>
      <c r="N1752" s="5"/>
      <c r="O1752" s="7"/>
    </row>
    <row r="1753" customFormat="false" ht="15" hidden="false" customHeight="false" outlineLevel="0" collapsed="false">
      <c r="G1753" s="5"/>
      <c r="H1753" s="5"/>
      <c r="L1753" s="5"/>
      <c r="M1753" s="5"/>
      <c r="N1753" s="5"/>
      <c r="O1753" s="7"/>
    </row>
    <row r="1754" customFormat="false" ht="15" hidden="false" customHeight="false" outlineLevel="0" collapsed="false">
      <c r="G1754" s="5"/>
      <c r="H1754" s="5"/>
      <c r="L1754" s="5"/>
      <c r="M1754" s="5"/>
      <c r="N1754" s="5"/>
      <c r="O1754" s="7"/>
    </row>
    <row r="1755" customFormat="false" ht="15" hidden="false" customHeight="false" outlineLevel="0" collapsed="false">
      <c r="G1755" s="5"/>
      <c r="H1755" s="5"/>
      <c r="L1755" s="5"/>
      <c r="M1755" s="5"/>
      <c r="N1755" s="5"/>
      <c r="O1755" s="7"/>
    </row>
    <row r="1756" customFormat="false" ht="15" hidden="false" customHeight="false" outlineLevel="0" collapsed="false">
      <c r="G1756" s="5"/>
      <c r="H1756" s="5"/>
      <c r="L1756" s="5"/>
      <c r="M1756" s="5"/>
      <c r="N1756" s="5"/>
      <c r="O1756" s="7"/>
    </row>
    <row r="1757" customFormat="false" ht="15" hidden="false" customHeight="false" outlineLevel="0" collapsed="false">
      <c r="G1757" s="5"/>
      <c r="H1757" s="5"/>
      <c r="L1757" s="5"/>
      <c r="M1757" s="5"/>
      <c r="N1757" s="5"/>
      <c r="O1757" s="7"/>
    </row>
    <row r="1758" customFormat="false" ht="15" hidden="false" customHeight="false" outlineLevel="0" collapsed="false">
      <c r="G1758" s="5"/>
      <c r="H1758" s="5"/>
      <c r="L1758" s="5"/>
      <c r="M1758" s="5"/>
      <c r="N1758" s="5"/>
      <c r="O1758" s="7"/>
    </row>
    <row r="1759" customFormat="false" ht="15" hidden="false" customHeight="false" outlineLevel="0" collapsed="false">
      <c r="G1759" s="5"/>
      <c r="H1759" s="5"/>
      <c r="L1759" s="5"/>
      <c r="M1759" s="5"/>
      <c r="N1759" s="5"/>
      <c r="O1759" s="7"/>
    </row>
    <row r="1760" customFormat="false" ht="15" hidden="false" customHeight="false" outlineLevel="0" collapsed="false">
      <c r="G1760" s="5"/>
      <c r="H1760" s="5"/>
      <c r="L1760" s="5"/>
      <c r="M1760" s="5"/>
      <c r="N1760" s="5"/>
      <c r="O1760" s="7"/>
    </row>
    <row r="1761" customFormat="false" ht="15" hidden="false" customHeight="false" outlineLevel="0" collapsed="false">
      <c r="G1761" s="5"/>
      <c r="H1761" s="5"/>
      <c r="L1761" s="5"/>
      <c r="M1761" s="5"/>
      <c r="N1761" s="5"/>
      <c r="O1761" s="7"/>
    </row>
    <row r="1762" customFormat="false" ht="15" hidden="false" customHeight="false" outlineLevel="0" collapsed="false">
      <c r="G1762" s="5"/>
      <c r="H1762" s="5"/>
      <c r="L1762" s="5"/>
      <c r="M1762" s="5"/>
      <c r="N1762" s="5"/>
      <c r="O1762" s="7"/>
    </row>
    <row r="1763" customFormat="false" ht="15" hidden="false" customHeight="false" outlineLevel="0" collapsed="false">
      <c r="G1763" s="5"/>
      <c r="H1763" s="5"/>
      <c r="L1763" s="5"/>
      <c r="M1763" s="5"/>
      <c r="N1763" s="5"/>
      <c r="O1763" s="7"/>
    </row>
    <row r="1764" customFormat="false" ht="15" hidden="false" customHeight="false" outlineLevel="0" collapsed="false">
      <c r="G1764" s="5"/>
      <c r="H1764" s="5"/>
      <c r="L1764" s="5"/>
      <c r="M1764" s="5"/>
      <c r="N1764" s="5"/>
      <c r="O1764" s="7"/>
    </row>
    <row r="1765" customFormat="false" ht="15" hidden="false" customHeight="false" outlineLevel="0" collapsed="false">
      <c r="G1765" s="5"/>
      <c r="H1765" s="5"/>
      <c r="L1765" s="5"/>
      <c r="M1765" s="5"/>
      <c r="N1765" s="5"/>
      <c r="O1765" s="7"/>
    </row>
    <row r="1766" customFormat="false" ht="15" hidden="false" customHeight="false" outlineLevel="0" collapsed="false">
      <c r="G1766" s="5"/>
      <c r="H1766" s="5"/>
      <c r="L1766" s="5"/>
      <c r="M1766" s="5"/>
      <c r="N1766" s="5"/>
      <c r="O1766" s="7"/>
    </row>
    <row r="1767" customFormat="false" ht="15" hidden="false" customHeight="false" outlineLevel="0" collapsed="false">
      <c r="G1767" s="5"/>
      <c r="H1767" s="5"/>
      <c r="L1767" s="5"/>
      <c r="M1767" s="5"/>
      <c r="N1767" s="5"/>
      <c r="O1767" s="7"/>
    </row>
    <row r="1768" customFormat="false" ht="15" hidden="false" customHeight="false" outlineLevel="0" collapsed="false">
      <c r="G1768" s="5"/>
      <c r="H1768" s="5"/>
      <c r="L1768" s="5"/>
      <c r="M1768" s="5"/>
      <c r="N1768" s="5"/>
      <c r="O1768" s="7"/>
    </row>
    <row r="1769" customFormat="false" ht="15" hidden="false" customHeight="false" outlineLevel="0" collapsed="false">
      <c r="G1769" s="5"/>
      <c r="H1769" s="5"/>
      <c r="L1769" s="5"/>
      <c r="M1769" s="5"/>
      <c r="N1769" s="5"/>
      <c r="O1769" s="7"/>
    </row>
    <row r="1770" customFormat="false" ht="15" hidden="false" customHeight="false" outlineLevel="0" collapsed="false">
      <c r="G1770" s="5"/>
      <c r="H1770" s="5"/>
      <c r="L1770" s="5"/>
      <c r="M1770" s="5"/>
      <c r="N1770" s="5"/>
      <c r="O1770" s="7"/>
    </row>
    <row r="1771" customFormat="false" ht="15" hidden="false" customHeight="false" outlineLevel="0" collapsed="false">
      <c r="G1771" s="5"/>
      <c r="H1771" s="5"/>
      <c r="L1771" s="5"/>
      <c r="M1771" s="5"/>
      <c r="N1771" s="5"/>
      <c r="O1771" s="7"/>
    </row>
    <row r="1772" customFormat="false" ht="15" hidden="false" customHeight="false" outlineLevel="0" collapsed="false">
      <c r="G1772" s="5"/>
      <c r="H1772" s="5"/>
      <c r="L1772" s="5"/>
      <c r="M1772" s="5"/>
      <c r="N1772" s="5"/>
      <c r="O1772" s="7"/>
    </row>
    <row r="1773" customFormat="false" ht="15" hidden="false" customHeight="false" outlineLevel="0" collapsed="false">
      <c r="G1773" s="5"/>
      <c r="H1773" s="5"/>
      <c r="L1773" s="5"/>
      <c r="M1773" s="5"/>
      <c r="N1773" s="5"/>
      <c r="O1773" s="7"/>
    </row>
    <row r="1774" customFormat="false" ht="15" hidden="false" customHeight="false" outlineLevel="0" collapsed="false">
      <c r="G1774" s="5"/>
      <c r="H1774" s="5"/>
      <c r="L1774" s="5"/>
      <c r="M1774" s="5"/>
      <c r="N1774" s="5"/>
      <c r="O1774" s="7"/>
    </row>
    <row r="1775" customFormat="false" ht="15" hidden="false" customHeight="false" outlineLevel="0" collapsed="false">
      <c r="G1775" s="5"/>
      <c r="H1775" s="5"/>
      <c r="L1775" s="5"/>
      <c r="M1775" s="5"/>
      <c r="N1775" s="5"/>
      <c r="O1775" s="7"/>
    </row>
    <row r="1776" customFormat="false" ht="15" hidden="false" customHeight="false" outlineLevel="0" collapsed="false">
      <c r="G1776" s="5"/>
      <c r="H1776" s="5"/>
      <c r="L1776" s="5"/>
      <c r="M1776" s="5"/>
      <c r="N1776" s="5"/>
      <c r="O1776" s="7"/>
    </row>
    <row r="1777" customFormat="false" ht="15" hidden="false" customHeight="false" outlineLevel="0" collapsed="false">
      <c r="G1777" s="5"/>
      <c r="H1777" s="5"/>
      <c r="L1777" s="5"/>
      <c r="M1777" s="5"/>
      <c r="N1777" s="5"/>
      <c r="O1777" s="7"/>
    </row>
    <row r="1778" customFormat="false" ht="15" hidden="false" customHeight="false" outlineLevel="0" collapsed="false">
      <c r="G1778" s="5"/>
      <c r="H1778" s="5"/>
      <c r="L1778" s="5"/>
      <c r="M1778" s="5"/>
      <c r="N1778" s="5"/>
      <c r="O1778" s="7"/>
    </row>
    <row r="1779" customFormat="false" ht="15" hidden="false" customHeight="false" outlineLevel="0" collapsed="false">
      <c r="G1779" s="5"/>
      <c r="H1779" s="5"/>
      <c r="L1779" s="5"/>
      <c r="M1779" s="5"/>
      <c r="N1779" s="5"/>
      <c r="O1779" s="7"/>
    </row>
    <row r="1780" customFormat="false" ht="15" hidden="false" customHeight="false" outlineLevel="0" collapsed="false">
      <c r="G1780" s="5"/>
      <c r="H1780" s="5"/>
      <c r="L1780" s="5"/>
      <c r="M1780" s="5"/>
      <c r="N1780" s="5"/>
      <c r="O1780" s="7"/>
    </row>
    <row r="1781" customFormat="false" ht="15" hidden="false" customHeight="false" outlineLevel="0" collapsed="false">
      <c r="G1781" s="5"/>
      <c r="H1781" s="5"/>
      <c r="L1781" s="5"/>
      <c r="M1781" s="5"/>
      <c r="N1781" s="5"/>
      <c r="O1781" s="7"/>
    </row>
    <row r="1782" customFormat="false" ht="15" hidden="false" customHeight="false" outlineLevel="0" collapsed="false">
      <c r="G1782" s="5"/>
      <c r="H1782" s="5"/>
      <c r="L1782" s="5"/>
      <c r="M1782" s="5"/>
      <c r="N1782" s="5"/>
      <c r="O1782" s="7"/>
    </row>
    <row r="1783" customFormat="false" ht="15" hidden="false" customHeight="false" outlineLevel="0" collapsed="false">
      <c r="G1783" s="5"/>
      <c r="H1783" s="5"/>
      <c r="L1783" s="5"/>
      <c r="M1783" s="5"/>
      <c r="N1783" s="5"/>
      <c r="O1783" s="7"/>
    </row>
    <row r="1784" customFormat="false" ht="15" hidden="false" customHeight="false" outlineLevel="0" collapsed="false">
      <c r="G1784" s="5"/>
      <c r="H1784" s="5"/>
      <c r="L1784" s="5"/>
      <c r="M1784" s="5"/>
      <c r="N1784" s="5"/>
      <c r="O1784" s="7"/>
    </row>
    <row r="1785" customFormat="false" ht="15" hidden="false" customHeight="false" outlineLevel="0" collapsed="false">
      <c r="G1785" s="5"/>
      <c r="H1785" s="5"/>
      <c r="L1785" s="5"/>
      <c r="M1785" s="5"/>
      <c r="N1785" s="5"/>
      <c r="O1785" s="7"/>
    </row>
    <row r="1786" customFormat="false" ht="15" hidden="false" customHeight="false" outlineLevel="0" collapsed="false">
      <c r="G1786" s="5"/>
      <c r="H1786" s="5"/>
      <c r="L1786" s="5"/>
      <c r="M1786" s="5"/>
      <c r="N1786" s="5"/>
      <c r="O1786" s="7"/>
    </row>
    <row r="1787" customFormat="false" ht="15" hidden="false" customHeight="false" outlineLevel="0" collapsed="false">
      <c r="G1787" s="5"/>
      <c r="H1787" s="5"/>
      <c r="L1787" s="5"/>
      <c r="M1787" s="5"/>
      <c r="N1787" s="5"/>
      <c r="O1787" s="7"/>
    </row>
    <row r="1788" customFormat="false" ht="15" hidden="false" customHeight="false" outlineLevel="0" collapsed="false">
      <c r="G1788" s="5"/>
      <c r="H1788" s="5"/>
      <c r="L1788" s="5"/>
      <c r="M1788" s="5"/>
      <c r="N1788" s="5"/>
      <c r="O1788" s="7"/>
    </row>
    <row r="1789" customFormat="false" ht="15" hidden="false" customHeight="false" outlineLevel="0" collapsed="false">
      <c r="G1789" s="5"/>
      <c r="H1789" s="5"/>
      <c r="L1789" s="5"/>
      <c r="M1789" s="5"/>
      <c r="N1789" s="5"/>
      <c r="O1789" s="7"/>
    </row>
    <row r="1790" customFormat="false" ht="15" hidden="false" customHeight="false" outlineLevel="0" collapsed="false">
      <c r="G1790" s="5"/>
      <c r="H1790" s="5"/>
      <c r="L1790" s="5"/>
      <c r="M1790" s="5"/>
      <c r="N1790" s="5"/>
      <c r="O1790" s="7"/>
    </row>
    <row r="1791" customFormat="false" ht="15" hidden="false" customHeight="false" outlineLevel="0" collapsed="false">
      <c r="G1791" s="5"/>
      <c r="H1791" s="5"/>
      <c r="L1791" s="5"/>
      <c r="M1791" s="5"/>
      <c r="N1791" s="5"/>
      <c r="O1791" s="7"/>
    </row>
    <row r="1792" customFormat="false" ht="15" hidden="false" customHeight="false" outlineLevel="0" collapsed="false">
      <c r="G1792" s="5"/>
      <c r="H1792" s="5"/>
      <c r="L1792" s="5"/>
      <c r="M1792" s="5"/>
      <c r="N1792" s="5"/>
      <c r="O1792" s="7"/>
    </row>
    <row r="1793" customFormat="false" ht="15" hidden="false" customHeight="false" outlineLevel="0" collapsed="false">
      <c r="G1793" s="5"/>
      <c r="H1793" s="5"/>
      <c r="L1793" s="5"/>
      <c r="M1793" s="5"/>
      <c r="N1793" s="5"/>
      <c r="O1793" s="7"/>
    </row>
    <row r="1794" customFormat="false" ht="15" hidden="false" customHeight="false" outlineLevel="0" collapsed="false">
      <c r="G1794" s="5"/>
      <c r="H1794" s="5"/>
      <c r="L1794" s="5"/>
      <c r="M1794" s="5"/>
      <c r="N1794" s="5"/>
      <c r="O1794" s="7"/>
    </row>
    <row r="1795" customFormat="false" ht="15" hidden="false" customHeight="false" outlineLevel="0" collapsed="false">
      <c r="G1795" s="5"/>
      <c r="H1795" s="5"/>
      <c r="L1795" s="5"/>
      <c r="M1795" s="5"/>
      <c r="N1795" s="5"/>
      <c r="O1795" s="7"/>
    </row>
    <row r="1796" customFormat="false" ht="15" hidden="false" customHeight="false" outlineLevel="0" collapsed="false">
      <c r="G1796" s="5"/>
      <c r="H1796" s="5"/>
      <c r="L1796" s="5"/>
      <c r="M1796" s="5"/>
      <c r="N1796" s="5"/>
      <c r="O1796" s="7"/>
    </row>
    <row r="1797" customFormat="false" ht="15" hidden="false" customHeight="false" outlineLevel="0" collapsed="false">
      <c r="G1797" s="5"/>
      <c r="H1797" s="5"/>
      <c r="L1797" s="5"/>
      <c r="M1797" s="5"/>
      <c r="N1797" s="5"/>
      <c r="O1797" s="7"/>
    </row>
    <row r="1798" customFormat="false" ht="15" hidden="false" customHeight="false" outlineLevel="0" collapsed="false">
      <c r="G1798" s="5"/>
      <c r="H1798" s="5"/>
      <c r="L1798" s="5"/>
      <c r="M1798" s="5"/>
      <c r="N1798" s="5"/>
      <c r="O1798" s="7"/>
    </row>
    <row r="1799" customFormat="false" ht="15" hidden="false" customHeight="false" outlineLevel="0" collapsed="false">
      <c r="G1799" s="5"/>
      <c r="H1799" s="5"/>
      <c r="L1799" s="5"/>
      <c r="M1799" s="5"/>
      <c r="N1799" s="5"/>
      <c r="O1799" s="7"/>
    </row>
    <row r="1800" customFormat="false" ht="15" hidden="false" customHeight="false" outlineLevel="0" collapsed="false">
      <c r="G1800" s="5"/>
      <c r="H1800" s="5"/>
      <c r="L1800" s="5"/>
      <c r="M1800" s="5"/>
      <c r="N1800" s="5"/>
      <c r="O1800" s="7"/>
    </row>
    <row r="1801" customFormat="false" ht="15" hidden="false" customHeight="false" outlineLevel="0" collapsed="false">
      <c r="G1801" s="5"/>
      <c r="H1801" s="5"/>
      <c r="L1801" s="5"/>
      <c r="M1801" s="5"/>
      <c r="N1801" s="5"/>
      <c r="O1801" s="7"/>
    </row>
    <row r="1802" customFormat="false" ht="15" hidden="false" customHeight="false" outlineLevel="0" collapsed="false">
      <c r="G1802" s="5"/>
      <c r="H1802" s="5"/>
      <c r="L1802" s="5"/>
      <c r="M1802" s="5"/>
      <c r="N1802" s="5"/>
      <c r="O1802" s="7"/>
    </row>
    <row r="1803" customFormat="false" ht="15" hidden="false" customHeight="false" outlineLevel="0" collapsed="false">
      <c r="G1803" s="5"/>
      <c r="H1803" s="5"/>
      <c r="L1803" s="5"/>
      <c r="M1803" s="5"/>
      <c r="N1803" s="5"/>
      <c r="O1803" s="7"/>
    </row>
    <row r="1804" customFormat="false" ht="15" hidden="false" customHeight="false" outlineLevel="0" collapsed="false">
      <c r="G1804" s="5"/>
      <c r="H1804" s="5"/>
      <c r="L1804" s="5"/>
      <c r="M1804" s="5"/>
      <c r="N1804" s="5"/>
      <c r="O1804" s="7"/>
    </row>
    <row r="1805" customFormat="false" ht="15" hidden="false" customHeight="false" outlineLevel="0" collapsed="false">
      <c r="G1805" s="5"/>
      <c r="H1805" s="5"/>
      <c r="L1805" s="5"/>
      <c r="M1805" s="5"/>
      <c r="N1805" s="5"/>
      <c r="O1805" s="7"/>
    </row>
    <row r="1806" customFormat="false" ht="15" hidden="false" customHeight="false" outlineLevel="0" collapsed="false">
      <c r="G1806" s="5"/>
      <c r="H1806" s="5"/>
      <c r="L1806" s="5"/>
      <c r="M1806" s="5"/>
      <c r="N1806" s="5"/>
      <c r="O1806" s="7"/>
    </row>
    <row r="1807" customFormat="false" ht="15" hidden="false" customHeight="false" outlineLevel="0" collapsed="false">
      <c r="G1807" s="5"/>
      <c r="H1807" s="5"/>
      <c r="L1807" s="5"/>
      <c r="M1807" s="5"/>
      <c r="N1807" s="5"/>
      <c r="O1807" s="7"/>
    </row>
    <row r="1808" customFormat="false" ht="15" hidden="false" customHeight="false" outlineLevel="0" collapsed="false">
      <c r="G1808" s="5"/>
      <c r="H1808" s="5"/>
      <c r="L1808" s="5"/>
      <c r="M1808" s="5"/>
      <c r="N1808" s="5"/>
      <c r="O1808" s="7"/>
    </row>
    <row r="1809" customFormat="false" ht="15" hidden="false" customHeight="false" outlineLevel="0" collapsed="false">
      <c r="G1809" s="5"/>
      <c r="H1809" s="5"/>
      <c r="L1809" s="5"/>
      <c r="M1809" s="5"/>
      <c r="N1809" s="5"/>
      <c r="O1809" s="7"/>
    </row>
    <row r="1810" customFormat="false" ht="15" hidden="false" customHeight="false" outlineLevel="0" collapsed="false">
      <c r="G1810" s="5"/>
      <c r="H1810" s="5"/>
      <c r="L1810" s="5"/>
      <c r="M1810" s="5"/>
      <c r="N1810" s="5"/>
      <c r="O1810" s="7"/>
    </row>
    <row r="1811" customFormat="false" ht="15" hidden="false" customHeight="false" outlineLevel="0" collapsed="false">
      <c r="G1811" s="5"/>
      <c r="H1811" s="5"/>
      <c r="L1811" s="5"/>
      <c r="M1811" s="5"/>
      <c r="N1811" s="5"/>
      <c r="O1811" s="7"/>
    </row>
    <row r="1812" customFormat="false" ht="15" hidden="false" customHeight="false" outlineLevel="0" collapsed="false">
      <c r="G1812" s="5"/>
      <c r="H1812" s="5"/>
      <c r="L1812" s="5"/>
      <c r="M1812" s="5"/>
      <c r="N1812" s="5"/>
      <c r="O1812" s="7"/>
    </row>
    <row r="1813" customFormat="false" ht="15" hidden="false" customHeight="false" outlineLevel="0" collapsed="false">
      <c r="G1813" s="5"/>
      <c r="H1813" s="5"/>
      <c r="L1813" s="5"/>
      <c r="M1813" s="5"/>
      <c r="N1813" s="5"/>
      <c r="O1813" s="7"/>
    </row>
    <row r="1814" customFormat="false" ht="15" hidden="false" customHeight="false" outlineLevel="0" collapsed="false">
      <c r="G1814" s="5"/>
      <c r="H1814" s="5"/>
      <c r="L1814" s="5"/>
      <c r="M1814" s="5"/>
      <c r="N1814" s="5"/>
      <c r="O1814" s="7"/>
    </row>
    <row r="1815" customFormat="false" ht="15" hidden="false" customHeight="false" outlineLevel="0" collapsed="false">
      <c r="G1815" s="5"/>
      <c r="H1815" s="5"/>
      <c r="L1815" s="5"/>
      <c r="M1815" s="5"/>
      <c r="N1815" s="5"/>
      <c r="O1815" s="7"/>
    </row>
    <row r="1816" customFormat="false" ht="15" hidden="false" customHeight="false" outlineLevel="0" collapsed="false">
      <c r="G1816" s="5"/>
      <c r="H1816" s="5"/>
      <c r="L1816" s="5"/>
      <c r="M1816" s="5"/>
      <c r="N1816" s="5"/>
      <c r="O1816" s="7"/>
    </row>
    <row r="1817" customFormat="false" ht="15" hidden="false" customHeight="false" outlineLevel="0" collapsed="false">
      <c r="G1817" s="5"/>
      <c r="H1817" s="5"/>
      <c r="L1817" s="5"/>
      <c r="M1817" s="5"/>
      <c r="N1817" s="5"/>
      <c r="O1817" s="7"/>
    </row>
    <row r="1818" customFormat="false" ht="15" hidden="false" customHeight="false" outlineLevel="0" collapsed="false">
      <c r="G1818" s="5"/>
      <c r="H1818" s="5"/>
      <c r="L1818" s="5"/>
      <c r="M1818" s="5"/>
      <c r="N1818" s="5"/>
      <c r="O1818" s="7"/>
    </row>
    <row r="1819" customFormat="false" ht="15" hidden="false" customHeight="false" outlineLevel="0" collapsed="false">
      <c r="G1819" s="5"/>
      <c r="H1819" s="5"/>
      <c r="L1819" s="5"/>
      <c r="M1819" s="5"/>
      <c r="N1819" s="5"/>
      <c r="O1819" s="7"/>
    </row>
    <row r="1820" customFormat="false" ht="15" hidden="false" customHeight="false" outlineLevel="0" collapsed="false">
      <c r="G1820" s="5"/>
      <c r="H1820" s="5"/>
      <c r="L1820" s="5"/>
      <c r="M1820" s="5"/>
      <c r="N1820" s="5"/>
      <c r="O1820" s="7"/>
    </row>
    <row r="1821" customFormat="false" ht="15" hidden="false" customHeight="false" outlineLevel="0" collapsed="false">
      <c r="G1821" s="5"/>
      <c r="H1821" s="5"/>
      <c r="L1821" s="5"/>
      <c r="M1821" s="5"/>
      <c r="N1821" s="5"/>
      <c r="O1821" s="7"/>
    </row>
    <row r="1822" customFormat="false" ht="15" hidden="false" customHeight="false" outlineLevel="0" collapsed="false">
      <c r="G1822" s="5"/>
      <c r="H1822" s="5"/>
      <c r="L1822" s="5"/>
      <c r="M1822" s="5"/>
      <c r="N1822" s="5"/>
      <c r="O1822" s="7"/>
    </row>
    <row r="1823" customFormat="false" ht="15" hidden="false" customHeight="false" outlineLevel="0" collapsed="false">
      <c r="G1823" s="5"/>
      <c r="H1823" s="5"/>
      <c r="L1823" s="5"/>
      <c r="M1823" s="5"/>
      <c r="N1823" s="5"/>
      <c r="O1823" s="7"/>
    </row>
    <row r="1824" customFormat="false" ht="15" hidden="false" customHeight="false" outlineLevel="0" collapsed="false">
      <c r="G1824" s="5"/>
      <c r="H1824" s="5"/>
      <c r="L1824" s="5"/>
      <c r="M1824" s="5"/>
      <c r="N1824" s="5"/>
      <c r="O1824" s="7"/>
    </row>
    <row r="1825" customFormat="false" ht="15" hidden="false" customHeight="false" outlineLevel="0" collapsed="false">
      <c r="G1825" s="5"/>
      <c r="H1825" s="5"/>
      <c r="L1825" s="5"/>
      <c r="M1825" s="5"/>
      <c r="N1825" s="5"/>
      <c r="O1825" s="7"/>
    </row>
    <row r="1826" customFormat="false" ht="15" hidden="false" customHeight="false" outlineLevel="0" collapsed="false">
      <c r="G1826" s="5"/>
      <c r="H1826" s="5"/>
      <c r="L1826" s="5"/>
      <c r="M1826" s="5"/>
      <c r="N1826" s="5"/>
      <c r="O1826" s="7"/>
    </row>
    <row r="1827" customFormat="false" ht="15" hidden="false" customHeight="false" outlineLevel="0" collapsed="false">
      <c r="G1827" s="5"/>
      <c r="H1827" s="5"/>
      <c r="L1827" s="5"/>
      <c r="M1827" s="5"/>
      <c r="N1827" s="5"/>
      <c r="O1827" s="7"/>
    </row>
    <row r="1828" customFormat="false" ht="15" hidden="false" customHeight="false" outlineLevel="0" collapsed="false">
      <c r="G1828" s="5"/>
      <c r="H1828" s="5"/>
      <c r="L1828" s="5"/>
      <c r="M1828" s="5"/>
      <c r="N1828" s="5"/>
      <c r="O1828" s="7"/>
    </row>
    <row r="1829" customFormat="false" ht="15" hidden="false" customHeight="false" outlineLevel="0" collapsed="false">
      <c r="G1829" s="5"/>
      <c r="H1829" s="5"/>
      <c r="L1829" s="5"/>
      <c r="M1829" s="5"/>
      <c r="N1829" s="5"/>
      <c r="O1829" s="7"/>
    </row>
    <row r="1830" customFormat="false" ht="15" hidden="false" customHeight="false" outlineLevel="0" collapsed="false">
      <c r="G1830" s="5"/>
      <c r="H1830" s="5"/>
      <c r="L1830" s="5"/>
      <c r="M1830" s="5"/>
      <c r="N1830" s="5"/>
      <c r="O1830" s="7"/>
    </row>
    <row r="1831" customFormat="false" ht="15" hidden="false" customHeight="false" outlineLevel="0" collapsed="false">
      <c r="G1831" s="5"/>
      <c r="H1831" s="5"/>
      <c r="L1831" s="5"/>
      <c r="M1831" s="5"/>
      <c r="N1831" s="5"/>
      <c r="O1831" s="7"/>
    </row>
    <row r="1832" customFormat="false" ht="15" hidden="false" customHeight="false" outlineLevel="0" collapsed="false">
      <c r="G1832" s="5"/>
      <c r="H1832" s="5"/>
      <c r="L1832" s="5"/>
      <c r="M1832" s="5"/>
      <c r="N1832" s="5"/>
      <c r="O1832" s="7"/>
    </row>
    <row r="1833" customFormat="false" ht="15" hidden="false" customHeight="false" outlineLevel="0" collapsed="false">
      <c r="G1833" s="5"/>
      <c r="H1833" s="5"/>
      <c r="L1833" s="5"/>
      <c r="M1833" s="5"/>
      <c r="N1833" s="5"/>
      <c r="O1833" s="7"/>
    </row>
    <row r="1834" customFormat="false" ht="15" hidden="false" customHeight="false" outlineLevel="0" collapsed="false">
      <c r="G1834" s="5"/>
      <c r="H1834" s="5"/>
      <c r="L1834" s="5"/>
      <c r="M1834" s="5"/>
      <c r="N1834" s="5"/>
      <c r="O1834" s="7"/>
    </row>
    <row r="1835" customFormat="false" ht="15" hidden="false" customHeight="false" outlineLevel="0" collapsed="false">
      <c r="G1835" s="5"/>
      <c r="H1835" s="5"/>
      <c r="L1835" s="5"/>
      <c r="M1835" s="5"/>
      <c r="N1835" s="5"/>
      <c r="O1835" s="7"/>
    </row>
    <row r="1836" customFormat="false" ht="15" hidden="false" customHeight="false" outlineLevel="0" collapsed="false">
      <c r="G1836" s="5"/>
      <c r="H1836" s="5"/>
      <c r="L1836" s="5"/>
      <c r="M1836" s="5"/>
      <c r="N1836" s="5"/>
      <c r="O1836" s="7"/>
    </row>
    <row r="1837" customFormat="false" ht="15" hidden="false" customHeight="false" outlineLevel="0" collapsed="false">
      <c r="G1837" s="5"/>
      <c r="H1837" s="5"/>
      <c r="L1837" s="5"/>
      <c r="M1837" s="5"/>
      <c r="N1837" s="5"/>
      <c r="O1837" s="7"/>
    </row>
    <row r="1838" customFormat="false" ht="15" hidden="false" customHeight="false" outlineLevel="0" collapsed="false">
      <c r="G1838" s="5"/>
      <c r="H1838" s="5"/>
      <c r="L1838" s="5"/>
      <c r="M1838" s="5"/>
      <c r="N1838" s="5"/>
      <c r="O1838" s="7"/>
    </row>
    <row r="1839" customFormat="false" ht="15" hidden="false" customHeight="false" outlineLevel="0" collapsed="false">
      <c r="G1839" s="5"/>
      <c r="H1839" s="5"/>
      <c r="L1839" s="5"/>
      <c r="M1839" s="5"/>
      <c r="N1839" s="5"/>
      <c r="O1839" s="7"/>
    </row>
    <row r="1840" customFormat="false" ht="15" hidden="false" customHeight="false" outlineLevel="0" collapsed="false">
      <c r="G1840" s="5"/>
      <c r="H1840" s="5"/>
      <c r="L1840" s="5"/>
      <c r="M1840" s="5"/>
      <c r="N1840" s="5"/>
      <c r="O1840" s="7"/>
    </row>
    <row r="1841" customFormat="false" ht="15" hidden="false" customHeight="false" outlineLevel="0" collapsed="false">
      <c r="G1841" s="5"/>
      <c r="H1841" s="5"/>
      <c r="L1841" s="5"/>
      <c r="M1841" s="5"/>
      <c r="N1841" s="5"/>
      <c r="O1841" s="7"/>
    </row>
    <row r="1842" customFormat="false" ht="15" hidden="false" customHeight="false" outlineLevel="0" collapsed="false">
      <c r="G1842" s="5"/>
      <c r="H1842" s="5"/>
      <c r="L1842" s="5"/>
      <c r="M1842" s="5"/>
      <c r="N1842" s="5"/>
      <c r="O1842" s="7"/>
    </row>
    <row r="1843" customFormat="false" ht="15" hidden="false" customHeight="false" outlineLevel="0" collapsed="false">
      <c r="G1843" s="5"/>
      <c r="H1843" s="5"/>
      <c r="L1843" s="5"/>
      <c r="M1843" s="5"/>
      <c r="N1843" s="5"/>
      <c r="O1843" s="7"/>
    </row>
    <row r="1844" customFormat="false" ht="15" hidden="false" customHeight="false" outlineLevel="0" collapsed="false">
      <c r="G1844" s="5"/>
      <c r="H1844" s="5"/>
      <c r="L1844" s="5"/>
      <c r="M1844" s="5"/>
      <c r="N1844" s="5"/>
      <c r="O1844" s="7"/>
    </row>
    <row r="1845" customFormat="false" ht="15" hidden="false" customHeight="false" outlineLevel="0" collapsed="false">
      <c r="G1845" s="5"/>
      <c r="H1845" s="5"/>
      <c r="L1845" s="5"/>
      <c r="M1845" s="5"/>
      <c r="N1845" s="5"/>
      <c r="O1845" s="7"/>
    </row>
    <row r="1846" customFormat="false" ht="15" hidden="false" customHeight="false" outlineLevel="0" collapsed="false">
      <c r="G1846" s="5"/>
      <c r="H1846" s="5"/>
      <c r="L1846" s="5"/>
      <c r="M1846" s="5"/>
      <c r="N1846" s="5"/>
      <c r="O1846" s="7"/>
    </row>
    <row r="1847" customFormat="false" ht="15" hidden="false" customHeight="false" outlineLevel="0" collapsed="false">
      <c r="G1847" s="5"/>
      <c r="H1847" s="5"/>
      <c r="L1847" s="5"/>
      <c r="M1847" s="5"/>
      <c r="N1847" s="5"/>
      <c r="O1847" s="7"/>
    </row>
    <row r="1848" customFormat="false" ht="15" hidden="false" customHeight="false" outlineLevel="0" collapsed="false">
      <c r="G1848" s="5"/>
      <c r="H1848" s="5"/>
      <c r="L1848" s="5"/>
      <c r="M1848" s="5"/>
      <c r="N1848" s="5"/>
      <c r="O184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15T14:52:05Z</dcterms:created>
  <dc:creator>ADO_DRC3068</dc:creator>
  <dc:description/>
  <dc:language>en-US</dc:language>
  <cp:lastModifiedBy>Gurudutt N. Pendyala</cp:lastModifiedBy>
  <dcterms:modified xsi:type="dcterms:W3CDTF">2012-03-26T20:21:51Z</dcterms:modified>
  <cp:revision>0</cp:revision>
  <dc:subject/>
  <dc:title/>
</cp:coreProperties>
</file>